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data_ecoli_l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19" uniqueCount="4313">
  <si>
    <t xml:space="preserve">Variable</t>
  </si>
  <si>
    <t xml:space="preserve">Description</t>
  </si>
  <si>
    <t xml:space="preserve">Source</t>
  </si>
  <si>
    <t xml:space="preserve">Unit</t>
  </si>
  <si>
    <t xml:space="preserve">gene_name</t>
  </si>
  <si>
    <t xml:space="preserve">name of gene</t>
  </si>
  <si>
    <t xml:space="preserve">mu_m</t>
  </si>
  <si>
    <t xml:space="preserve">message number</t>
  </si>
  <si>
    <t xml:space="preserve">Bartholomaus 2016 </t>
  </si>
  <si>
    <t xml:space="preserve">molecules per cell-cycle</t>
  </si>
  <si>
    <t xml:space="preserve">mu_mc</t>
  </si>
  <si>
    <t xml:space="preserve">cellular message number</t>
  </si>
  <si>
    <t xml:space="preserve">Bartholomaus 2016</t>
  </si>
  <si>
    <t xml:space="preserve">molecules per cell</t>
  </si>
  <si>
    <t xml:space="preserve">beta_m</t>
  </si>
  <si>
    <t xml:space="preserve">transcription rate</t>
  </si>
  <si>
    <t xml:space="preserve">1/h</t>
  </si>
  <si>
    <t xml:space="preserve">essential</t>
  </si>
  <si>
    <t xml:space="preserve">is the gene KO viable?</t>
  </si>
  <si>
    <t xml:space="preserve">Baba 2006 </t>
  </si>
  <si>
    <t xml:space="preserve">aaeA</t>
  </si>
  <si>
    <t xml:space="preserve">aaeB</t>
  </si>
  <si>
    <t xml:space="preserve">aaeR</t>
  </si>
  <si>
    <t xml:space="preserve">aaeX</t>
  </si>
  <si>
    <t xml:space="preserve">aas</t>
  </si>
  <si>
    <t xml:space="preserve">aat</t>
  </si>
  <si>
    <t xml:space="preserve">abgA</t>
  </si>
  <si>
    <t xml:space="preserve">abgB</t>
  </si>
  <si>
    <t xml:space="preserve">abgR</t>
  </si>
  <si>
    <t xml:space="preserve">abgT</t>
  </si>
  <si>
    <t xml:space="preserve">abrB</t>
  </si>
  <si>
    <t xml:space="preserve">accA</t>
  </si>
  <si>
    <t xml:space="preserve">accB</t>
  </si>
  <si>
    <t xml:space="preserve">accC</t>
  </si>
  <si>
    <t xml:space="preserve">accD</t>
  </si>
  <si>
    <t xml:space="preserve">aceA</t>
  </si>
  <si>
    <t xml:space="preserve">aceB</t>
  </si>
  <si>
    <t xml:space="preserve">aceE</t>
  </si>
  <si>
    <t xml:space="preserve">aceF</t>
  </si>
  <si>
    <t xml:space="preserve">aceK</t>
  </si>
  <si>
    <t xml:space="preserve">ackA</t>
  </si>
  <si>
    <t xml:space="preserve">acnA</t>
  </si>
  <si>
    <t xml:space="preserve">acnB</t>
  </si>
  <si>
    <t xml:space="preserve">acpP</t>
  </si>
  <si>
    <t xml:space="preserve">acpS</t>
  </si>
  <si>
    <t xml:space="preserve">acpT</t>
  </si>
  <si>
    <t xml:space="preserve">acrA</t>
  </si>
  <si>
    <t xml:space="preserve">acrB</t>
  </si>
  <si>
    <t xml:space="preserve">acrD</t>
  </si>
  <si>
    <t xml:space="preserve">acrE</t>
  </si>
  <si>
    <t xml:space="preserve">acrF</t>
  </si>
  <si>
    <t xml:space="preserve">acrR</t>
  </si>
  <si>
    <t xml:space="preserve">acs</t>
  </si>
  <si>
    <t xml:space="preserve">actP</t>
  </si>
  <si>
    <t xml:space="preserve">ada</t>
  </si>
  <si>
    <t xml:space="preserve">add</t>
  </si>
  <si>
    <t xml:space="preserve">ade</t>
  </si>
  <si>
    <t xml:space="preserve">adhE</t>
  </si>
  <si>
    <t xml:space="preserve">adhP</t>
  </si>
  <si>
    <t xml:space="preserve">adiA</t>
  </si>
  <si>
    <t xml:space="preserve">adiC</t>
  </si>
  <si>
    <t xml:space="preserve">adiY</t>
  </si>
  <si>
    <t xml:space="preserve">adk</t>
  </si>
  <si>
    <t xml:space="preserve">aegA</t>
  </si>
  <si>
    <t xml:space="preserve">aer</t>
  </si>
  <si>
    <t xml:space="preserve">aes</t>
  </si>
  <si>
    <t xml:space="preserve">afuB</t>
  </si>
  <si>
    <t xml:space="preserve">afuC</t>
  </si>
  <si>
    <t xml:space="preserve">agaA</t>
  </si>
  <si>
    <t xml:space="preserve">agaB</t>
  </si>
  <si>
    <t xml:space="preserve">agaC</t>
  </si>
  <si>
    <t xml:space="preserve">agaD</t>
  </si>
  <si>
    <t xml:space="preserve">agaI</t>
  </si>
  <si>
    <t xml:space="preserve">agaR</t>
  </si>
  <si>
    <t xml:space="preserve">agaS</t>
  </si>
  <si>
    <t xml:space="preserve">agaV</t>
  </si>
  <si>
    <t xml:space="preserve">agaW</t>
  </si>
  <si>
    <t xml:space="preserve">agp</t>
  </si>
  <si>
    <t xml:space="preserve">ahpC</t>
  </si>
  <si>
    <t xml:space="preserve">ahpF</t>
  </si>
  <si>
    <t xml:space="preserve">aidB</t>
  </si>
  <si>
    <t xml:space="preserve">ais</t>
  </si>
  <si>
    <t xml:space="preserve">alaS</t>
  </si>
  <si>
    <t xml:space="preserve">aldA</t>
  </si>
  <si>
    <t xml:space="preserve">aldB</t>
  </si>
  <si>
    <t xml:space="preserve">alkA</t>
  </si>
  <si>
    <t xml:space="preserve">alkB</t>
  </si>
  <si>
    <t xml:space="preserve">allA</t>
  </si>
  <si>
    <t xml:space="preserve">allB</t>
  </si>
  <si>
    <t xml:space="preserve">allC</t>
  </si>
  <si>
    <t xml:space="preserve">allD</t>
  </si>
  <si>
    <t xml:space="preserve">allR</t>
  </si>
  <si>
    <t xml:space="preserve">alpA</t>
  </si>
  <si>
    <t xml:space="preserve">alr</t>
  </si>
  <si>
    <t xml:space="preserve">alsA</t>
  </si>
  <si>
    <t xml:space="preserve">alsB</t>
  </si>
  <si>
    <t xml:space="preserve">alsC</t>
  </si>
  <si>
    <t xml:space="preserve">alsE</t>
  </si>
  <si>
    <t xml:space="preserve">alsK</t>
  </si>
  <si>
    <t xml:space="preserve">alx</t>
  </si>
  <si>
    <t xml:space="preserve">amiA</t>
  </si>
  <si>
    <t xml:space="preserve">amiB</t>
  </si>
  <si>
    <t xml:space="preserve">amiC</t>
  </si>
  <si>
    <t xml:space="preserve">amn</t>
  </si>
  <si>
    <t xml:space="preserve">ampC</t>
  </si>
  <si>
    <t xml:space="preserve">ampD</t>
  </si>
  <si>
    <t xml:space="preserve">ampE</t>
  </si>
  <si>
    <t xml:space="preserve">ampG</t>
  </si>
  <si>
    <t xml:space="preserve">ampH</t>
  </si>
  <si>
    <t xml:space="preserve">amtB</t>
  </si>
  <si>
    <t xml:space="preserve">amyA</t>
  </si>
  <si>
    <t xml:space="preserve">ansA</t>
  </si>
  <si>
    <t xml:space="preserve">ansB</t>
  </si>
  <si>
    <t xml:space="preserve">ansP</t>
  </si>
  <si>
    <t xml:space="preserve">apaG</t>
  </si>
  <si>
    <t xml:space="preserve">apaH</t>
  </si>
  <si>
    <t xml:space="preserve">aphA</t>
  </si>
  <si>
    <t xml:space="preserve">appA</t>
  </si>
  <si>
    <t xml:space="preserve">appB</t>
  </si>
  <si>
    <t xml:space="preserve">appC</t>
  </si>
  <si>
    <t xml:space="preserve">appY</t>
  </si>
  <si>
    <t xml:space="preserve">apt</t>
  </si>
  <si>
    <t xml:space="preserve">aqpZ</t>
  </si>
  <si>
    <t xml:space="preserve">araA</t>
  </si>
  <si>
    <t xml:space="preserve">araB</t>
  </si>
  <si>
    <t xml:space="preserve">araC</t>
  </si>
  <si>
    <t xml:space="preserve">araD</t>
  </si>
  <si>
    <t xml:space="preserve">araE</t>
  </si>
  <si>
    <t xml:space="preserve">araF</t>
  </si>
  <si>
    <t xml:space="preserve">araG</t>
  </si>
  <si>
    <t xml:space="preserve">araH</t>
  </si>
  <si>
    <t xml:space="preserve">araJ</t>
  </si>
  <si>
    <t xml:space="preserve">arcA</t>
  </si>
  <si>
    <t xml:space="preserve">arcB</t>
  </si>
  <si>
    <t xml:space="preserve">argA</t>
  </si>
  <si>
    <t xml:space="preserve">argB</t>
  </si>
  <si>
    <t xml:space="preserve">argC</t>
  </si>
  <si>
    <t xml:space="preserve">argD</t>
  </si>
  <si>
    <t xml:space="preserve">argE</t>
  </si>
  <si>
    <t xml:space="preserve">argF</t>
  </si>
  <si>
    <t xml:space="preserve">argG</t>
  </si>
  <si>
    <t xml:space="preserve">argH</t>
  </si>
  <si>
    <t xml:space="preserve">argI</t>
  </si>
  <si>
    <t xml:space="preserve">argK</t>
  </si>
  <si>
    <t xml:space="preserve">argO</t>
  </si>
  <si>
    <t xml:space="preserve">argP</t>
  </si>
  <si>
    <t xml:space="preserve">argR</t>
  </si>
  <si>
    <t xml:space="preserve">argS</t>
  </si>
  <si>
    <t xml:space="preserve">argT</t>
  </si>
  <si>
    <t xml:space="preserve">arnT</t>
  </si>
  <si>
    <t xml:space="preserve">aroA</t>
  </si>
  <si>
    <t xml:space="preserve">aroB</t>
  </si>
  <si>
    <t xml:space="preserve">aroC</t>
  </si>
  <si>
    <t xml:space="preserve">aroD</t>
  </si>
  <si>
    <t xml:space="preserve">aroE</t>
  </si>
  <si>
    <t xml:space="preserve">aroF</t>
  </si>
  <si>
    <t xml:space="preserve">aroG</t>
  </si>
  <si>
    <t xml:space="preserve">aroH</t>
  </si>
  <si>
    <t xml:space="preserve">aroK</t>
  </si>
  <si>
    <t xml:space="preserve">aroL</t>
  </si>
  <si>
    <t xml:space="preserve">aroM</t>
  </si>
  <si>
    <t xml:space="preserve">aroP</t>
  </si>
  <si>
    <t xml:space="preserve">arpA</t>
  </si>
  <si>
    <t xml:space="preserve">arpB_1</t>
  </si>
  <si>
    <t xml:space="preserve">arpB_2</t>
  </si>
  <si>
    <t xml:space="preserve">arsB</t>
  </si>
  <si>
    <t xml:space="preserve">arsC</t>
  </si>
  <si>
    <t xml:space="preserve">arsR</t>
  </si>
  <si>
    <t xml:space="preserve">artI</t>
  </si>
  <si>
    <t xml:space="preserve">artJ</t>
  </si>
  <si>
    <t xml:space="preserve">artM</t>
  </si>
  <si>
    <t xml:space="preserve">artP</t>
  </si>
  <si>
    <t xml:space="preserve">artQ</t>
  </si>
  <si>
    <t xml:space="preserve">ascB</t>
  </si>
  <si>
    <t xml:space="preserve">ascF</t>
  </si>
  <si>
    <t xml:space="preserve">ascG</t>
  </si>
  <si>
    <t xml:space="preserve">asd</t>
  </si>
  <si>
    <t xml:space="preserve">aslA</t>
  </si>
  <si>
    <t xml:space="preserve">aslB</t>
  </si>
  <si>
    <t xml:space="preserve">asmA</t>
  </si>
  <si>
    <t xml:space="preserve">asnA</t>
  </si>
  <si>
    <t xml:space="preserve">asnB</t>
  </si>
  <si>
    <t xml:space="preserve">asnC</t>
  </si>
  <si>
    <t xml:space="preserve">asnS</t>
  </si>
  <si>
    <t xml:space="preserve">aspA</t>
  </si>
  <si>
    <t xml:space="preserve">aspC</t>
  </si>
  <si>
    <t xml:space="preserve">aspS</t>
  </si>
  <si>
    <t xml:space="preserve">asr</t>
  </si>
  <si>
    <t xml:space="preserve">astA</t>
  </si>
  <si>
    <t xml:space="preserve">astB</t>
  </si>
  <si>
    <t xml:space="preserve">astC</t>
  </si>
  <si>
    <t xml:space="preserve">astD</t>
  </si>
  <si>
    <t xml:space="preserve">astE</t>
  </si>
  <si>
    <t xml:space="preserve">atoA</t>
  </si>
  <si>
    <t xml:space="preserve">atoB</t>
  </si>
  <si>
    <t xml:space="preserve">atoC</t>
  </si>
  <si>
    <t xml:space="preserve">atoD</t>
  </si>
  <si>
    <t xml:space="preserve">atoE</t>
  </si>
  <si>
    <t xml:space="preserve">atoS</t>
  </si>
  <si>
    <t xml:space="preserve">atpA</t>
  </si>
  <si>
    <t xml:space="preserve">atpB</t>
  </si>
  <si>
    <t xml:space="preserve">atpC</t>
  </si>
  <si>
    <t xml:space="preserve">atpD</t>
  </si>
  <si>
    <t xml:space="preserve">atpE</t>
  </si>
  <si>
    <t xml:space="preserve">atpF</t>
  </si>
  <si>
    <t xml:space="preserve">atpG</t>
  </si>
  <si>
    <t xml:space="preserve">atpH</t>
  </si>
  <si>
    <t xml:space="preserve">atpI</t>
  </si>
  <si>
    <t xml:space="preserve">avtA</t>
  </si>
  <si>
    <t xml:space="preserve">azoR</t>
  </si>
  <si>
    <t xml:space="preserve">bacA</t>
  </si>
  <si>
    <t xml:space="preserve">baeR</t>
  </si>
  <si>
    <t xml:space="preserve">baeS</t>
  </si>
  <si>
    <t xml:space="preserve">barA</t>
  </si>
  <si>
    <t xml:space="preserve">basR</t>
  </si>
  <si>
    <t xml:space="preserve">basS</t>
  </si>
  <si>
    <t xml:space="preserve">bax</t>
  </si>
  <si>
    <t xml:space="preserve">bcp</t>
  </si>
  <si>
    <t xml:space="preserve">bcr</t>
  </si>
  <si>
    <t xml:space="preserve">bcsA</t>
  </si>
  <si>
    <t xml:space="preserve">bcsB</t>
  </si>
  <si>
    <t xml:space="preserve">bcsC</t>
  </si>
  <si>
    <t xml:space="preserve">bcsE</t>
  </si>
  <si>
    <t xml:space="preserve">bcsF</t>
  </si>
  <si>
    <t xml:space="preserve">bcsG</t>
  </si>
  <si>
    <t xml:space="preserve">bcsZ</t>
  </si>
  <si>
    <t xml:space="preserve">bdm</t>
  </si>
  <si>
    <t xml:space="preserve">betA</t>
  </si>
  <si>
    <t xml:space="preserve">betB</t>
  </si>
  <si>
    <t xml:space="preserve">betI</t>
  </si>
  <si>
    <t xml:space="preserve">betT</t>
  </si>
  <si>
    <t xml:space="preserve">bfd</t>
  </si>
  <si>
    <t xml:space="preserve">bfr</t>
  </si>
  <si>
    <t xml:space="preserve">bglA</t>
  </si>
  <si>
    <t xml:space="preserve">bglB</t>
  </si>
  <si>
    <t xml:space="preserve">bglF</t>
  </si>
  <si>
    <t xml:space="preserve">bglG</t>
  </si>
  <si>
    <t xml:space="preserve">bglH</t>
  </si>
  <si>
    <t xml:space="preserve">bglJ</t>
  </si>
  <si>
    <t xml:space="preserve">bglX</t>
  </si>
  <si>
    <t xml:space="preserve">bioA</t>
  </si>
  <si>
    <t xml:space="preserve">bioB</t>
  </si>
  <si>
    <t xml:space="preserve">bioC</t>
  </si>
  <si>
    <t xml:space="preserve">bioD</t>
  </si>
  <si>
    <t xml:space="preserve">bioF</t>
  </si>
  <si>
    <t xml:space="preserve">bioH</t>
  </si>
  <si>
    <t xml:space="preserve">bipA</t>
  </si>
  <si>
    <t xml:space="preserve">birA</t>
  </si>
  <si>
    <t xml:space="preserve">bisC</t>
  </si>
  <si>
    <t xml:space="preserve">blc</t>
  </si>
  <si>
    <t xml:space="preserve">blr</t>
  </si>
  <si>
    <t xml:space="preserve">bolA</t>
  </si>
  <si>
    <t xml:space="preserve">borD</t>
  </si>
  <si>
    <t xml:space="preserve">brnQ</t>
  </si>
  <si>
    <t xml:space="preserve">btuB</t>
  </si>
  <si>
    <t xml:space="preserve">btuC</t>
  </si>
  <si>
    <t xml:space="preserve">btuD</t>
  </si>
  <si>
    <t xml:space="preserve">btuE</t>
  </si>
  <si>
    <t xml:space="preserve">btuF</t>
  </si>
  <si>
    <t xml:space="preserve">btuR</t>
  </si>
  <si>
    <t xml:space="preserve">cadA</t>
  </si>
  <si>
    <t xml:space="preserve">cadB</t>
  </si>
  <si>
    <t xml:space="preserve">cadC</t>
  </si>
  <si>
    <t xml:space="preserve">caiA</t>
  </si>
  <si>
    <t xml:space="preserve">caiB</t>
  </si>
  <si>
    <t xml:space="preserve">caiC</t>
  </si>
  <si>
    <t xml:space="preserve">caiD</t>
  </si>
  <si>
    <t xml:space="preserve">caiE</t>
  </si>
  <si>
    <t xml:space="preserve">caiF</t>
  </si>
  <si>
    <t xml:space="preserve">caiT</t>
  </si>
  <si>
    <t xml:space="preserve">can</t>
  </si>
  <si>
    <t xml:space="preserve">carA</t>
  </si>
  <si>
    <t xml:space="preserve">carB</t>
  </si>
  <si>
    <t xml:space="preserve">cbl</t>
  </si>
  <si>
    <t xml:space="preserve">cbpA</t>
  </si>
  <si>
    <t xml:space="preserve">cbpM</t>
  </si>
  <si>
    <t xml:space="preserve">cbrA</t>
  </si>
  <si>
    <t xml:space="preserve">cbrC</t>
  </si>
  <si>
    <t xml:space="preserve">cca</t>
  </si>
  <si>
    <t xml:space="preserve">cchA</t>
  </si>
  <si>
    <t xml:space="preserve">cchB</t>
  </si>
  <si>
    <t xml:space="preserve">ccmA</t>
  </si>
  <si>
    <t xml:space="preserve">ccmB</t>
  </si>
  <si>
    <t xml:space="preserve">ccmC</t>
  </si>
  <si>
    <t xml:space="preserve">ccmD</t>
  </si>
  <si>
    <t xml:space="preserve">ccmE</t>
  </si>
  <si>
    <t xml:space="preserve">ccmF</t>
  </si>
  <si>
    <t xml:space="preserve">ccmG</t>
  </si>
  <si>
    <t xml:space="preserve">ccmH</t>
  </si>
  <si>
    <t xml:space="preserve">cdaR</t>
  </si>
  <si>
    <t xml:space="preserve">cdd</t>
  </si>
  <si>
    <t xml:space="preserve">cdh</t>
  </si>
  <si>
    <t xml:space="preserve">cedA</t>
  </si>
  <si>
    <t xml:space="preserve">cfa</t>
  </si>
  <si>
    <t xml:space="preserve">chaA</t>
  </si>
  <si>
    <t xml:space="preserve">chaB</t>
  </si>
  <si>
    <t xml:space="preserve">chaC</t>
  </si>
  <si>
    <t xml:space="preserve">chbA</t>
  </si>
  <si>
    <t xml:space="preserve">chbB</t>
  </si>
  <si>
    <t xml:space="preserve">chbC</t>
  </si>
  <si>
    <t xml:space="preserve">chbF</t>
  </si>
  <si>
    <t xml:space="preserve">chbG</t>
  </si>
  <si>
    <t xml:space="preserve">chbR</t>
  </si>
  <si>
    <t xml:space="preserve">cheA</t>
  </si>
  <si>
    <t xml:space="preserve">cheB</t>
  </si>
  <si>
    <t xml:space="preserve">cheR</t>
  </si>
  <si>
    <t xml:space="preserve">cheW</t>
  </si>
  <si>
    <t xml:space="preserve">cheY</t>
  </si>
  <si>
    <t xml:space="preserve">cheZ</t>
  </si>
  <si>
    <t xml:space="preserve">chiA</t>
  </si>
  <si>
    <t xml:space="preserve">chpA</t>
  </si>
  <si>
    <t xml:space="preserve">chpB</t>
  </si>
  <si>
    <t xml:space="preserve">chpR</t>
  </si>
  <si>
    <t xml:space="preserve">chpS</t>
  </si>
  <si>
    <t xml:space="preserve">cirA</t>
  </si>
  <si>
    <t xml:space="preserve">citA</t>
  </si>
  <si>
    <t xml:space="preserve">citB</t>
  </si>
  <si>
    <t xml:space="preserve">citC</t>
  </si>
  <si>
    <t xml:space="preserve">citD</t>
  </si>
  <si>
    <t xml:space="preserve">citE</t>
  </si>
  <si>
    <t xml:space="preserve">citF</t>
  </si>
  <si>
    <t xml:space="preserve">citG</t>
  </si>
  <si>
    <t xml:space="preserve">citT</t>
  </si>
  <si>
    <t xml:space="preserve">citX</t>
  </si>
  <si>
    <t xml:space="preserve">clcA</t>
  </si>
  <si>
    <t xml:space="preserve">clcB</t>
  </si>
  <si>
    <t xml:space="preserve">cld</t>
  </si>
  <si>
    <t xml:space="preserve">clpA</t>
  </si>
  <si>
    <t xml:space="preserve">clpB</t>
  </si>
  <si>
    <t xml:space="preserve">clpP</t>
  </si>
  <si>
    <t xml:space="preserve">clpS</t>
  </si>
  <si>
    <t xml:space="preserve">clpX</t>
  </si>
  <si>
    <t xml:space="preserve">cls</t>
  </si>
  <si>
    <t xml:space="preserve">cmk</t>
  </si>
  <si>
    <t xml:space="preserve">cmr</t>
  </si>
  <si>
    <t xml:space="preserve">cmtA</t>
  </si>
  <si>
    <t xml:space="preserve">cmtB</t>
  </si>
  <si>
    <t xml:space="preserve">coaA</t>
  </si>
  <si>
    <t xml:space="preserve">coaD</t>
  </si>
  <si>
    <t xml:space="preserve">coaE</t>
  </si>
  <si>
    <t xml:space="preserve">cobB</t>
  </si>
  <si>
    <t xml:space="preserve">cobC</t>
  </si>
  <si>
    <t xml:space="preserve">cobS</t>
  </si>
  <si>
    <t xml:space="preserve">cobT</t>
  </si>
  <si>
    <t xml:space="preserve">cobU</t>
  </si>
  <si>
    <t xml:space="preserve">codA</t>
  </si>
  <si>
    <t xml:space="preserve">codB</t>
  </si>
  <si>
    <t xml:space="preserve">cof</t>
  </si>
  <si>
    <t xml:space="preserve">copA</t>
  </si>
  <si>
    <t xml:space="preserve">corA</t>
  </si>
  <si>
    <t xml:space="preserve">cpdA</t>
  </si>
  <si>
    <t xml:space="preserve">cpdB</t>
  </si>
  <si>
    <t xml:space="preserve">cpsB</t>
  </si>
  <si>
    <t xml:space="preserve">cpsG</t>
  </si>
  <si>
    <t xml:space="preserve">cpxA</t>
  </si>
  <si>
    <t xml:space="preserve">cpxP</t>
  </si>
  <si>
    <t xml:space="preserve">cpxR</t>
  </si>
  <si>
    <t xml:space="preserve">crcA</t>
  </si>
  <si>
    <t xml:space="preserve">crcB</t>
  </si>
  <si>
    <t xml:space="preserve">creA</t>
  </si>
  <si>
    <t xml:space="preserve">creB</t>
  </si>
  <si>
    <t xml:space="preserve">creC</t>
  </si>
  <si>
    <t xml:space="preserve">creD</t>
  </si>
  <si>
    <t xml:space="preserve">crl</t>
  </si>
  <si>
    <t xml:space="preserve">crp</t>
  </si>
  <si>
    <t xml:space="preserve">crr</t>
  </si>
  <si>
    <t xml:space="preserve">csdA</t>
  </si>
  <si>
    <t xml:space="preserve">csgA</t>
  </si>
  <si>
    <t xml:space="preserve">csgB</t>
  </si>
  <si>
    <t xml:space="preserve">csgC</t>
  </si>
  <si>
    <t xml:space="preserve">csgD</t>
  </si>
  <si>
    <t xml:space="preserve">csgE</t>
  </si>
  <si>
    <t xml:space="preserve">csgF</t>
  </si>
  <si>
    <t xml:space="preserve">csgG</t>
  </si>
  <si>
    <t xml:space="preserve">csiE</t>
  </si>
  <si>
    <t xml:space="preserve">csiR</t>
  </si>
  <si>
    <t xml:space="preserve">cspA</t>
  </si>
  <si>
    <t xml:space="preserve">cspB</t>
  </si>
  <si>
    <t xml:space="preserve">cspC</t>
  </si>
  <si>
    <t xml:space="preserve">cspD</t>
  </si>
  <si>
    <t xml:space="preserve">cspE</t>
  </si>
  <si>
    <t xml:space="preserve">cspF</t>
  </si>
  <si>
    <t xml:space="preserve">cspG</t>
  </si>
  <si>
    <t xml:space="preserve">cspH</t>
  </si>
  <si>
    <t xml:space="preserve">cspI</t>
  </si>
  <si>
    <t xml:space="preserve">csrA</t>
  </si>
  <si>
    <t xml:space="preserve">cstA</t>
  </si>
  <si>
    <t xml:space="preserve">cueO</t>
  </si>
  <si>
    <t xml:space="preserve">cueR</t>
  </si>
  <si>
    <t xml:space="preserve">cusA</t>
  </si>
  <si>
    <t xml:space="preserve">cusB</t>
  </si>
  <si>
    <t xml:space="preserve">cusC</t>
  </si>
  <si>
    <t xml:space="preserve">cusF</t>
  </si>
  <si>
    <t xml:space="preserve">cusR</t>
  </si>
  <si>
    <t xml:space="preserve">cusS</t>
  </si>
  <si>
    <t xml:space="preserve">cutA</t>
  </si>
  <si>
    <t xml:space="preserve">cutC</t>
  </si>
  <si>
    <t xml:space="preserve">cvpA</t>
  </si>
  <si>
    <t xml:space="preserve">cvrA</t>
  </si>
  <si>
    <t xml:space="preserve">cyaA</t>
  </si>
  <si>
    <t xml:space="preserve">cyaY</t>
  </si>
  <si>
    <t xml:space="preserve">cybB</t>
  </si>
  <si>
    <t xml:space="preserve">cybC</t>
  </si>
  <si>
    <t xml:space="preserve">cycA</t>
  </si>
  <si>
    <t xml:space="preserve">cydA</t>
  </si>
  <si>
    <t xml:space="preserve">cydB</t>
  </si>
  <si>
    <t xml:space="preserve">cydC</t>
  </si>
  <si>
    <t xml:space="preserve">cydD</t>
  </si>
  <si>
    <t xml:space="preserve">cynR</t>
  </si>
  <si>
    <t xml:space="preserve">cynS</t>
  </si>
  <si>
    <t xml:space="preserve">cynT</t>
  </si>
  <si>
    <t xml:space="preserve">cynX</t>
  </si>
  <si>
    <t xml:space="preserve">cyoA</t>
  </si>
  <si>
    <t xml:space="preserve">cyoB</t>
  </si>
  <si>
    <t xml:space="preserve">cyoC</t>
  </si>
  <si>
    <t xml:space="preserve">cyoD</t>
  </si>
  <si>
    <t xml:space="preserve">cyoE</t>
  </si>
  <si>
    <t xml:space="preserve">cysA</t>
  </si>
  <si>
    <t xml:space="preserve">cysB</t>
  </si>
  <si>
    <t xml:space="preserve">cysC</t>
  </si>
  <si>
    <t xml:space="preserve">cysD</t>
  </si>
  <si>
    <t xml:space="preserve">cysE</t>
  </si>
  <si>
    <t xml:space="preserve">cysG</t>
  </si>
  <si>
    <t xml:space="preserve">cysH</t>
  </si>
  <si>
    <t xml:space="preserve">cysI</t>
  </si>
  <si>
    <t xml:space="preserve">cysJ</t>
  </si>
  <si>
    <t xml:space="preserve">cysK</t>
  </si>
  <si>
    <t xml:space="preserve">cysM</t>
  </si>
  <si>
    <t xml:space="preserve">cysN</t>
  </si>
  <si>
    <t xml:space="preserve">cysP</t>
  </si>
  <si>
    <t xml:space="preserve">cysQ</t>
  </si>
  <si>
    <t xml:space="preserve">cysS</t>
  </si>
  <si>
    <t xml:space="preserve">cysU</t>
  </si>
  <si>
    <t xml:space="preserve">cysW</t>
  </si>
  <si>
    <t xml:space="preserve">cysZ</t>
  </si>
  <si>
    <t xml:space="preserve">cytR</t>
  </si>
  <si>
    <t xml:space="preserve">dacA</t>
  </si>
  <si>
    <t xml:space="preserve">dacB</t>
  </si>
  <si>
    <t xml:space="preserve">dacC</t>
  </si>
  <si>
    <t xml:space="preserve">dacD</t>
  </si>
  <si>
    <t xml:space="preserve">dadA</t>
  </si>
  <si>
    <t xml:space="preserve">dadX</t>
  </si>
  <si>
    <t xml:space="preserve">dam</t>
  </si>
  <si>
    <t xml:space="preserve">damX</t>
  </si>
  <si>
    <t xml:space="preserve">dapA</t>
  </si>
  <si>
    <t xml:space="preserve">dapB</t>
  </si>
  <si>
    <t xml:space="preserve">dapD</t>
  </si>
  <si>
    <t xml:space="preserve">dapE</t>
  </si>
  <si>
    <t xml:space="preserve">dapF</t>
  </si>
  <si>
    <t xml:space="preserve">dbpA</t>
  </si>
  <si>
    <t xml:space="preserve">dcd</t>
  </si>
  <si>
    <t xml:space="preserve">dcm</t>
  </si>
  <si>
    <t xml:space="preserve">dcp</t>
  </si>
  <si>
    <t xml:space="preserve">dcrB</t>
  </si>
  <si>
    <t xml:space="preserve">dctA</t>
  </si>
  <si>
    <t xml:space="preserve">dcuA</t>
  </si>
  <si>
    <t xml:space="preserve">dcuB</t>
  </si>
  <si>
    <t xml:space="preserve">dcuC</t>
  </si>
  <si>
    <t xml:space="preserve">dcuD</t>
  </si>
  <si>
    <t xml:space="preserve">dcuR</t>
  </si>
  <si>
    <t xml:space="preserve">dcuS</t>
  </si>
  <si>
    <t xml:space="preserve">ddg</t>
  </si>
  <si>
    <t xml:space="preserve">ddlA</t>
  </si>
  <si>
    <t xml:space="preserve">ddlB</t>
  </si>
  <si>
    <t xml:space="preserve">ddpA</t>
  </si>
  <si>
    <t xml:space="preserve">ddpB</t>
  </si>
  <si>
    <t xml:space="preserve">ddpC</t>
  </si>
  <si>
    <t xml:space="preserve">ddpD</t>
  </si>
  <si>
    <t xml:space="preserve">ddpF</t>
  </si>
  <si>
    <t xml:space="preserve">ddpX</t>
  </si>
  <si>
    <t xml:space="preserve">deaD</t>
  </si>
  <si>
    <t xml:space="preserve">dedA</t>
  </si>
  <si>
    <t xml:space="preserve">dedD</t>
  </si>
  <si>
    <t xml:space="preserve">def</t>
  </si>
  <si>
    <t xml:space="preserve">degP</t>
  </si>
  <si>
    <t xml:space="preserve">degQ</t>
  </si>
  <si>
    <t xml:space="preserve">degS</t>
  </si>
  <si>
    <t xml:space="preserve">deoA</t>
  </si>
  <si>
    <t xml:space="preserve">deoB</t>
  </si>
  <si>
    <t xml:space="preserve">deoC</t>
  </si>
  <si>
    <t xml:space="preserve">deoD</t>
  </si>
  <si>
    <t xml:space="preserve">deoR</t>
  </si>
  <si>
    <t xml:space="preserve">der</t>
  </si>
  <si>
    <t xml:space="preserve">dfp</t>
  </si>
  <si>
    <t xml:space="preserve">dgkA</t>
  </si>
  <si>
    <t xml:space="preserve">dgoA</t>
  </si>
  <si>
    <t xml:space="preserve">dgoD</t>
  </si>
  <si>
    <t xml:space="preserve">dgoK</t>
  </si>
  <si>
    <t xml:space="preserve">dgoR</t>
  </si>
  <si>
    <t xml:space="preserve">dgoT</t>
  </si>
  <si>
    <t xml:space="preserve">dgsA</t>
  </si>
  <si>
    <t xml:space="preserve">dgt</t>
  </si>
  <si>
    <t xml:space="preserve">dhaH</t>
  </si>
  <si>
    <t xml:space="preserve">dhaK</t>
  </si>
  <si>
    <t xml:space="preserve">dhaL</t>
  </si>
  <si>
    <t xml:space="preserve">dhaR</t>
  </si>
  <si>
    <t xml:space="preserve">dicA</t>
  </si>
  <si>
    <t xml:space="preserve">dicB</t>
  </si>
  <si>
    <t xml:space="preserve">dicC</t>
  </si>
  <si>
    <t xml:space="preserve">dinB</t>
  </si>
  <si>
    <t xml:space="preserve">dinD</t>
  </si>
  <si>
    <t xml:space="preserve">dinF</t>
  </si>
  <si>
    <t xml:space="preserve">dinG</t>
  </si>
  <si>
    <t xml:space="preserve">dinI</t>
  </si>
  <si>
    <t xml:space="preserve">dinJ</t>
  </si>
  <si>
    <t xml:space="preserve">dipZ</t>
  </si>
  <si>
    <t xml:space="preserve">djlA</t>
  </si>
  <si>
    <t xml:space="preserve">djlB</t>
  </si>
  <si>
    <t xml:space="preserve">djlC</t>
  </si>
  <si>
    <t xml:space="preserve">dkgA</t>
  </si>
  <si>
    <t xml:space="preserve">dkgB</t>
  </si>
  <si>
    <t xml:space="preserve">dksA</t>
  </si>
  <si>
    <t xml:space="preserve">dld</t>
  </si>
  <si>
    <t xml:space="preserve">dmsA</t>
  </si>
  <si>
    <t xml:space="preserve">dmsB</t>
  </si>
  <si>
    <t xml:space="preserve">dmsC</t>
  </si>
  <si>
    <t xml:space="preserve">dmsD</t>
  </si>
  <si>
    <t xml:space="preserve">dnaA</t>
  </si>
  <si>
    <t xml:space="preserve">dnaB</t>
  </si>
  <si>
    <t xml:space="preserve">dnaC</t>
  </si>
  <si>
    <t xml:space="preserve">dnaE</t>
  </si>
  <si>
    <t xml:space="preserve">dnaG</t>
  </si>
  <si>
    <t xml:space="preserve">dnaJ</t>
  </si>
  <si>
    <t xml:space="preserve">dnaK</t>
  </si>
  <si>
    <t xml:space="preserve">dnaN</t>
  </si>
  <si>
    <t xml:space="preserve">dnaQ</t>
  </si>
  <si>
    <t xml:space="preserve">dnaT</t>
  </si>
  <si>
    <t xml:space="preserve">dnaX</t>
  </si>
  <si>
    <t xml:space="preserve">dos</t>
  </si>
  <si>
    <t xml:space="preserve">dppA</t>
  </si>
  <si>
    <t xml:space="preserve">dppB</t>
  </si>
  <si>
    <t xml:space="preserve">dppC</t>
  </si>
  <si>
    <t xml:space="preserve">dppD</t>
  </si>
  <si>
    <t xml:space="preserve">dppF</t>
  </si>
  <si>
    <t xml:space="preserve">dps</t>
  </si>
  <si>
    <t xml:space="preserve">dsbA</t>
  </si>
  <si>
    <t xml:space="preserve">dsbB</t>
  </si>
  <si>
    <t xml:space="preserve">dsbC</t>
  </si>
  <si>
    <t xml:space="preserve">dsbG</t>
  </si>
  <si>
    <t xml:space="preserve">dsdA</t>
  </si>
  <si>
    <t xml:space="preserve">dsdC</t>
  </si>
  <si>
    <t xml:space="preserve">dsdX</t>
  </si>
  <si>
    <t xml:space="preserve">dsrB</t>
  </si>
  <si>
    <t xml:space="preserve">dtd</t>
  </si>
  <si>
    <t xml:space="preserve">dusB</t>
  </si>
  <si>
    <t xml:space="preserve">dusC</t>
  </si>
  <si>
    <t xml:space="preserve">dut</t>
  </si>
  <si>
    <t xml:space="preserve">dxr</t>
  </si>
  <si>
    <t xml:space="preserve">dxs</t>
  </si>
  <si>
    <t xml:space="preserve">eaeH</t>
  </si>
  <si>
    <t xml:space="preserve">eamA</t>
  </si>
  <si>
    <t xml:space="preserve">ebgA</t>
  </si>
  <si>
    <t xml:space="preserve">ebgC</t>
  </si>
  <si>
    <t xml:space="preserve">ebgR</t>
  </si>
  <si>
    <t xml:space="preserve">ecnA</t>
  </si>
  <si>
    <t xml:space="preserve">ecnB</t>
  </si>
  <si>
    <t xml:space="preserve">eco</t>
  </si>
  <si>
    <t xml:space="preserve">ecpD</t>
  </si>
  <si>
    <t xml:space="preserve">eda</t>
  </si>
  <si>
    <t xml:space="preserve">edd</t>
  </si>
  <si>
    <t xml:space="preserve">efp</t>
  </si>
  <si>
    <t xml:space="preserve">elaA</t>
  </si>
  <si>
    <t xml:space="preserve">elaB</t>
  </si>
  <si>
    <t xml:space="preserve">elaC</t>
  </si>
  <si>
    <t xml:space="preserve">elaD</t>
  </si>
  <si>
    <t xml:space="preserve">elbA</t>
  </si>
  <si>
    <t xml:space="preserve">elbB</t>
  </si>
  <si>
    <t xml:space="preserve">emrA</t>
  </si>
  <si>
    <t xml:space="preserve">emrB</t>
  </si>
  <si>
    <t xml:space="preserve">emrD</t>
  </si>
  <si>
    <t xml:space="preserve">emrE</t>
  </si>
  <si>
    <t xml:space="preserve">emrK</t>
  </si>
  <si>
    <t xml:space="preserve">emrY</t>
  </si>
  <si>
    <t xml:space="preserve">emtA</t>
  </si>
  <si>
    <t xml:space="preserve">endA</t>
  </si>
  <si>
    <t xml:space="preserve">eno</t>
  </si>
  <si>
    <t xml:space="preserve">entA</t>
  </si>
  <si>
    <t xml:space="preserve">entB</t>
  </si>
  <si>
    <t xml:space="preserve">entC</t>
  </si>
  <si>
    <t xml:space="preserve">entD</t>
  </si>
  <si>
    <t xml:space="preserve">entE</t>
  </si>
  <si>
    <t xml:space="preserve">entF</t>
  </si>
  <si>
    <t xml:space="preserve">envC</t>
  </si>
  <si>
    <t xml:space="preserve">envR</t>
  </si>
  <si>
    <t xml:space="preserve">envY</t>
  </si>
  <si>
    <t xml:space="preserve">envZ</t>
  </si>
  <si>
    <t xml:space="preserve">epd</t>
  </si>
  <si>
    <t xml:space="preserve">eptA</t>
  </si>
  <si>
    <t xml:space="preserve">eptB</t>
  </si>
  <si>
    <t xml:space="preserve">era</t>
  </si>
  <si>
    <t xml:space="preserve">erfK</t>
  </si>
  <si>
    <t xml:space="preserve">essD</t>
  </si>
  <si>
    <t xml:space="preserve">essQ</t>
  </si>
  <si>
    <t xml:space="preserve">etp</t>
  </si>
  <si>
    <t xml:space="preserve">eutA</t>
  </si>
  <si>
    <t xml:space="preserve">eutB</t>
  </si>
  <si>
    <t xml:space="preserve">eutC</t>
  </si>
  <si>
    <t xml:space="preserve">eutE</t>
  </si>
  <si>
    <t xml:space="preserve">eutG</t>
  </si>
  <si>
    <t xml:space="preserve">eutH</t>
  </si>
  <si>
    <t xml:space="preserve">eutI</t>
  </si>
  <si>
    <t xml:space="preserve">eutJ</t>
  </si>
  <si>
    <t xml:space="preserve">eutL</t>
  </si>
  <si>
    <t xml:space="preserve">eutP</t>
  </si>
  <si>
    <t xml:space="preserve">eutQ</t>
  </si>
  <si>
    <t xml:space="preserve">eutT</t>
  </si>
  <si>
    <t xml:space="preserve">evgA</t>
  </si>
  <si>
    <t xml:space="preserve">evgS</t>
  </si>
  <si>
    <t xml:space="preserve">exbB</t>
  </si>
  <si>
    <t xml:space="preserve">exbD</t>
  </si>
  <si>
    <t xml:space="preserve">exo</t>
  </si>
  <si>
    <t xml:space="preserve">exoX</t>
  </si>
  <si>
    <t xml:space="preserve">exuR</t>
  </si>
  <si>
    <t xml:space="preserve">exuT</t>
  </si>
  <si>
    <t xml:space="preserve">fabA</t>
  </si>
  <si>
    <t xml:space="preserve">fabB</t>
  </si>
  <si>
    <t xml:space="preserve">fabD</t>
  </si>
  <si>
    <t xml:space="preserve">fabF</t>
  </si>
  <si>
    <t xml:space="preserve">fabG</t>
  </si>
  <si>
    <t xml:space="preserve">fabH</t>
  </si>
  <si>
    <t xml:space="preserve">fabI</t>
  </si>
  <si>
    <t xml:space="preserve">fabR</t>
  </si>
  <si>
    <t xml:space="preserve">fabZ</t>
  </si>
  <si>
    <t xml:space="preserve">fadA</t>
  </si>
  <si>
    <t xml:space="preserve">fadB</t>
  </si>
  <si>
    <t xml:space="preserve">fadD</t>
  </si>
  <si>
    <t xml:space="preserve">fadE</t>
  </si>
  <si>
    <t xml:space="preserve">fadH</t>
  </si>
  <si>
    <t xml:space="preserve">fadL</t>
  </si>
  <si>
    <t xml:space="preserve">fadR</t>
  </si>
  <si>
    <t xml:space="preserve">fbaA</t>
  </si>
  <si>
    <t xml:space="preserve">fbaB</t>
  </si>
  <si>
    <t xml:space="preserve">fbp</t>
  </si>
  <si>
    <t xml:space="preserve">fcl</t>
  </si>
  <si>
    <t xml:space="preserve">fdhD</t>
  </si>
  <si>
    <t xml:space="preserve">fdhE</t>
  </si>
  <si>
    <t xml:space="preserve">fdhF</t>
  </si>
  <si>
    <t xml:space="preserve">fdnG</t>
  </si>
  <si>
    <t xml:space="preserve">fdnH</t>
  </si>
  <si>
    <t xml:space="preserve">fdnI</t>
  </si>
  <si>
    <t xml:space="preserve">fdoG</t>
  </si>
  <si>
    <t xml:space="preserve">fdoH</t>
  </si>
  <si>
    <t xml:space="preserve">fdoI</t>
  </si>
  <si>
    <t xml:space="preserve">fdrA</t>
  </si>
  <si>
    <t xml:space="preserve">fdx</t>
  </si>
  <si>
    <t xml:space="preserve">feaB</t>
  </si>
  <si>
    <t xml:space="preserve">feaR</t>
  </si>
  <si>
    <t xml:space="preserve">fecA</t>
  </si>
  <si>
    <t xml:space="preserve">fecB</t>
  </si>
  <si>
    <t xml:space="preserve">fecC</t>
  </si>
  <si>
    <t xml:space="preserve">fecD</t>
  </si>
  <si>
    <t xml:space="preserve">fecE</t>
  </si>
  <si>
    <t xml:space="preserve">fecI</t>
  </si>
  <si>
    <t xml:space="preserve">fecR</t>
  </si>
  <si>
    <t xml:space="preserve">feoA</t>
  </si>
  <si>
    <t xml:space="preserve">feoB</t>
  </si>
  <si>
    <t xml:space="preserve">fepA</t>
  </si>
  <si>
    <t xml:space="preserve">fepB</t>
  </si>
  <si>
    <t xml:space="preserve">fepC</t>
  </si>
  <si>
    <t xml:space="preserve">fepD</t>
  </si>
  <si>
    <t xml:space="preserve">fepE</t>
  </si>
  <si>
    <t xml:space="preserve">fepG</t>
  </si>
  <si>
    <t xml:space="preserve">fes</t>
  </si>
  <si>
    <t xml:space="preserve">ffh</t>
  </si>
  <si>
    <t xml:space="preserve">fhiA</t>
  </si>
  <si>
    <t xml:space="preserve">fhlA</t>
  </si>
  <si>
    <t xml:space="preserve">fhuA</t>
  </si>
  <si>
    <t xml:space="preserve">fhuB</t>
  </si>
  <si>
    <t xml:space="preserve">fhuC</t>
  </si>
  <si>
    <t xml:space="preserve">fhuD</t>
  </si>
  <si>
    <t xml:space="preserve">fhuE</t>
  </si>
  <si>
    <t xml:space="preserve">fhuF</t>
  </si>
  <si>
    <t xml:space="preserve">fic</t>
  </si>
  <si>
    <t xml:space="preserve">fieF</t>
  </si>
  <si>
    <t xml:space="preserve">fimA</t>
  </si>
  <si>
    <t xml:space="preserve">fimB</t>
  </si>
  <si>
    <t xml:space="preserve">fimC</t>
  </si>
  <si>
    <t xml:space="preserve">fimD</t>
  </si>
  <si>
    <t xml:space="preserve">fimE</t>
  </si>
  <si>
    <t xml:space="preserve">fimF</t>
  </si>
  <si>
    <t xml:space="preserve">fimG</t>
  </si>
  <si>
    <t xml:space="preserve">fimH</t>
  </si>
  <si>
    <t xml:space="preserve">fimI</t>
  </si>
  <si>
    <t xml:space="preserve">fimZ</t>
  </si>
  <si>
    <t xml:space="preserve">fis</t>
  </si>
  <si>
    <t xml:space="preserve">fiu</t>
  </si>
  <si>
    <t xml:space="preserve">fixA</t>
  </si>
  <si>
    <t xml:space="preserve">fixB</t>
  </si>
  <si>
    <t xml:space="preserve">fixC</t>
  </si>
  <si>
    <t xml:space="preserve">fixX</t>
  </si>
  <si>
    <t xml:space="preserve">fklB</t>
  </si>
  <si>
    <t xml:space="preserve">fkpA</t>
  </si>
  <si>
    <t xml:space="preserve">fkpB</t>
  </si>
  <si>
    <t xml:space="preserve">fldA</t>
  </si>
  <si>
    <t xml:space="preserve">fldB</t>
  </si>
  <si>
    <t xml:space="preserve">flgA</t>
  </si>
  <si>
    <t xml:space="preserve">flgB</t>
  </si>
  <si>
    <t xml:space="preserve">flgC</t>
  </si>
  <si>
    <t xml:space="preserve">flgD</t>
  </si>
  <si>
    <t xml:space="preserve">flgE</t>
  </si>
  <si>
    <t xml:space="preserve">flgF</t>
  </si>
  <si>
    <t xml:space="preserve">flgG</t>
  </si>
  <si>
    <t xml:space="preserve">flgH</t>
  </si>
  <si>
    <t xml:space="preserve">flgI</t>
  </si>
  <si>
    <t xml:space="preserve">flgJ</t>
  </si>
  <si>
    <t xml:space="preserve">flgK</t>
  </si>
  <si>
    <t xml:space="preserve">flgL</t>
  </si>
  <si>
    <t xml:space="preserve">flgM</t>
  </si>
  <si>
    <t xml:space="preserve">flgN</t>
  </si>
  <si>
    <t xml:space="preserve">flhA</t>
  </si>
  <si>
    <t xml:space="preserve">flhB</t>
  </si>
  <si>
    <t xml:space="preserve">flhC</t>
  </si>
  <si>
    <t xml:space="preserve">flhD</t>
  </si>
  <si>
    <t xml:space="preserve">flhE</t>
  </si>
  <si>
    <t xml:space="preserve">fliA</t>
  </si>
  <si>
    <t xml:space="preserve">fliC</t>
  </si>
  <si>
    <t xml:space="preserve">fliD</t>
  </si>
  <si>
    <t xml:space="preserve">fliE</t>
  </si>
  <si>
    <t xml:space="preserve">fliF</t>
  </si>
  <si>
    <t xml:space="preserve">fliG</t>
  </si>
  <si>
    <t xml:space="preserve">fliH</t>
  </si>
  <si>
    <t xml:space="preserve">fliI</t>
  </si>
  <si>
    <t xml:space="preserve">fliJ</t>
  </si>
  <si>
    <t xml:space="preserve">fliK</t>
  </si>
  <si>
    <t xml:space="preserve">fliL</t>
  </si>
  <si>
    <t xml:space="preserve">fliM</t>
  </si>
  <si>
    <t xml:space="preserve">fliN</t>
  </si>
  <si>
    <t xml:space="preserve">fliO</t>
  </si>
  <si>
    <t xml:space="preserve">fliP</t>
  </si>
  <si>
    <t xml:space="preserve">fliQ</t>
  </si>
  <si>
    <t xml:space="preserve">fliR</t>
  </si>
  <si>
    <t xml:space="preserve">fliS</t>
  </si>
  <si>
    <t xml:space="preserve">fliT</t>
  </si>
  <si>
    <t xml:space="preserve">fliY</t>
  </si>
  <si>
    <t xml:space="preserve">fliZ</t>
  </si>
  <si>
    <t xml:space="preserve">flk</t>
  </si>
  <si>
    <t xml:space="preserve">flu</t>
  </si>
  <si>
    <t xml:space="preserve">flxA</t>
  </si>
  <si>
    <t xml:space="preserve">fmt</t>
  </si>
  <si>
    <t xml:space="preserve">fnr</t>
  </si>
  <si>
    <t xml:space="preserve">focA</t>
  </si>
  <si>
    <t xml:space="preserve">focB</t>
  </si>
  <si>
    <t xml:space="preserve">folA</t>
  </si>
  <si>
    <t xml:space="preserve">folB</t>
  </si>
  <si>
    <t xml:space="preserve">folC</t>
  </si>
  <si>
    <t xml:space="preserve">folD</t>
  </si>
  <si>
    <t xml:space="preserve">folE</t>
  </si>
  <si>
    <t xml:space="preserve">folK</t>
  </si>
  <si>
    <t xml:space="preserve">folM</t>
  </si>
  <si>
    <t xml:space="preserve">folP</t>
  </si>
  <si>
    <t xml:space="preserve">folX</t>
  </si>
  <si>
    <t xml:space="preserve">fpr</t>
  </si>
  <si>
    <t xml:space="preserve">frc</t>
  </si>
  <si>
    <t xml:space="preserve">frdA</t>
  </si>
  <si>
    <t xml:space="preserve">frdB</t>
  </si>
  <si>
    <t xml:space="preserve">frdC</t>
  </si>
  <si>
    <t xml:space="preserve">frdD</t>
  </si>
  <si>
    <t xml:space="preserve">fre</t>
  </si>
  <si>
    <t xml:space="preserve">frlA</t>
  </si>
  <si>
    <t xml:space="preserve">frlB</t>
  </si>
  <si>
    <t xml:space="preserve">frlC</t>
  </si>
  <si>
    <t xml:space="preserve">frlD</t>
  </si>
  <si>
    <t xml:space="preserve">frlR</t>
  </si>
  <si>
    <t xml:space="preserve">frmA</t>
  </si>
  <si>
    <t xml:space="preserve">frmB</t>
  </si>
  <si>
    <t xml:space="preserve">frmR</t>
  </si>
  <si>
    <t xml:space="preserve">frr</t>
  </si>
  <si>
    <t xml:space="preserve">frsA</t>
  </si>
  <si>
    <t xml:space="preserve">fruA</t>
  </si>
  <si>
    <t xml:space="preserve">fruB</t>
  </si>
  <si>
    <t xml:space="preserve">fruK</t>
  </si>
  <si>
    <t xml:space="preserve">fruR</t>
  </si>
  <si>
    <t xml:space="preserve">frvA</t>
  </si>
  <si>
    <t xml:space="preserve">frvB</t>
  </si>
  <si>
    <t xml:space="preserve">frvR</t>
  </si>
  <si>
    <t xml:space="preserve">frvX</t>
  </si>
  <si>
    <t xml:space="preserve">frwB</t>
  </si>
  <si>
    <t xml:space="preserve">frwC</t>
  </si>
  <si>
    <t xml:space="preserve">frwD</t>
  </si>
  <si>
    <t xml:space="preserve">fsaA</t>
  </si>
  <si>
    <t xml:space="preserve">fsaB</t>
  </si>
  <si>
    <t xml:space="preserve">fsr</t>
  </si>
  <si>
    <t xml:space="preserve">ftn</t>
  </si>
  <si>
    <t xml:space="preserve">ftsA</t>
  </si>
  <si>
    <t xml:space="preserve">ftsB</t>
  </si>
  <si>
    <t xml:space="preserve">ftsE</t>
  </si>
  <si>
    <t xml:space="preserve">ftsH</t>
  </si>
  <si>
    <t xml:space="preserve">ftsI</t>
  </si>
  <si>
    <t xml:space="preserve">ftsK</t>
  </si>
  <si>
    <t xml:space="preserve">ftsL</t>
  </si>
  <si>
    <t xml:space="preserve">ftsN</t>
  </si>
  <si>
    <t xml:space="preserve">ftsQ</t>
  </si>
  <si>
    <t xml:space="preserve">ftsW</t>
  </si>
  <si>
    <t xml:space="preserve">ftsX</t>
  </si>
  <si>
    <t xml:space="preserve">ftsY</t>
  </si>
  <si>
    <t xml:space="preserve">ftsZ</t>
  </si>
  <si>
    <t xml:space="preserve">fucA</t>
  </si>
  <si>
    <t xml:space="preserve">fucI</t>
  </si>
  <si>
    <t xml:space="preserve">fucK</t>
  </si>
  <si>
    <t xml:space="preserve">fucO</t>
  </si>
  <si>
    <t xml:space="preserve">fucP</t>
  </si>
  <si>
    <t xml:space="preserve">fucR</t>
  </si>
  <si>
    <t xml:space="preserve">fucU</t>
  </si>
  <si>
    <t xml:space="preserve">fumA</t>
  </si>
  <si>
    <t xml:space="preserve">fumB</t>
  </si>
  <si>
    <t xml:space="preserve">fumC</t>
  </si>
  <si>
    <t xml:space="preserve">fur</t>
  </si>
  <si>
    <t xml:space="preserve">fusA</t>
  </si>
  <si>
    <t xml:space="preserve">fxsA</t>
  </si>
  <si>
    <t xml:space="preserve">gabD</t>
  </si>
  <si>
    <t xml:space="preserve">gabP</t>
  </si>
  <si>
    <t xml:space="preserve">gabT</t>
  </si>
  <si>
    <t xml:space="preserve">gadA</t>
  </si>
  <si>
    <t xml:space="preserve">gadB</t>
  </si>
  <si>
    <t xml:space="preserve">gadC</t>
  </si>
  <si>
    <t xml:space="preserve">gadE</t>
  </si>
  <si>
    <t xml:space="preserve">gadW</t>
  </si>
  <si>
    <t xml:space="preserve">gadX</t>
  </si>
  <si>
    <t xml:space="preserve">galE</t>
  </si>
  <si>
    <t xml:space="preserve">galF</t>
  </si>
  <si>
    <t xml:space="preserve">galK</t>
  </si>
  <si>
    <t xml:space="preserve">galM</t>
  </si>
  <si>
    <t xml:space="preserve">galP</t>
  </si>
  <si>
    <t xml:space="preserve">galR</t>
  </si>
  <si>
    <t xml:space="preserve">galS</t>
  </si>
  <si>
    <t xml:space="preserve">galT</t>
  </si>
  <si>
    <t xml:space="preserve">galU</t>
  </si>
  <si>
    <t xml:space="preserve">gapA</t>
  </si>
  <si>
    <t xml:space="preserve">gapC_1</t>
  </si>
  <si>
    <t xml:space="preserve">gapC_2</t>
  </si>
  <si>
    <t xml:space="preserve">garD</t>
  </si>
  <si>
    <t xml:space="preserve">garK</t>
  </si>
  <si>
    <t xml:space="preserve">garL</t>
  </si>
  <si>
    <t xml:space="preserve">garP</t>
  </si>
  <si>
    <t xml:space="preserve">garR</t>
  </si>
  <si>
    <t xml:space="preserve">gatA</t>
  </si>
  <si>
    <t xml:space="preserve">gatB</t>
  </si>
  <si>
    <t xml:space="preserve">gatC</t>
  </si>
  <si>
    <t xml:space="preserve">gatD</t>
  </si>
  <si>
    <t xml:space="preserve">gatR_1</t>
  </si>
  <si>
    <t xml:space="preserve">gatR_2</t>
  </si>
  <si>
    <t xml:space="preserve">gatY</t>
  </si>
  <si>
    <t xml:space="preserve">gatZ</t>
  </si>
  <si>
    <t xml:space="preserve">gcd</t>
  </si>
  <si>
    <t xml:space="preserve">gcl</t>
  </si>
  <si>
    <t xml:space="preserve">gcvA</t>
  </si>
  <si>
    <t xml:space="preserve">gcvH</t>
  </si>
  <si>
    <t xml:space="preserve">gcvP</t>
  </si>
  <si>
    <t xml:space="preserve">gcvR</t>
  </si>
  <si>
    <t xml:space="preserve">gcvT</t>
  </si>
  <si>
    <t xml:space="preserve">gdhA</t>
  </si>
  <si>
    <t xml:space="preserve">geneA</t>
  </si>
  <si>
    <t xml:space="preserve">ggt</t>
  </si>
  <si>
    <t xml:space="preserve">gidA</t>
  </si>
  <si>
    <t xml:space="preserve">gidB</t>
  </si>
  <si>
    <t xml:space="preserve">glcB</t>
  </si>
  <si>
    <t xml:space="preserve">glcC</t>
  </si>
  <si>
    <t xml:space="preserve">glcD</t>
  </si>
  <si>
    <t xml:space="preserve">glcE</t>
  </si>
  <si>
    <t xml:space="preserve">glcF</t>
  </si>
  <si>
    <t xml:space="preserve">glcG</t>
  </si>
  <si>
    <t xml:space="preserve">gldA</t>
  </si>
  <si>
    <t xml:space="preserve">glf</t>
  </si>
  <si>
    <t xml:space="preserve">glgA</t>
  </si>
  <si>
    <t xml:space="preserve">glgB</t>
  </si>
  <si>
    <t xml:space="preserve">glgC</t>
  </si>
  <si>
    <t xml:space="preserve">glgP</t>
  </si>
  <si>
    <t xml:space="preserve">glgS</t>
  </si>
  <si>
    <t xml:space="preserve">glgX</t>
  </si>
  <si>
    <t xml:space="preserve">glk</t>
  </si>
  <si>
    <t xml:space="preserve">glmM</t>
  </si>
  <si>
    <t xml:space="preserve">glmS</t>
  </si>
  <si>
    <t xml:space="preserve">glmU</t>
  </si>
  <si>
    <t xml:space="preserve">glnA</t>
  </si>
  <si>
    <t xml:space="preserve">glnB</t>
  </si>
  <si>
    <t xml:space="preserve">glnD</t>
  </si>
  <si>
    <t xml:space="preserve">glnE</t>
  </si>
  <si>
    <t xml:space="preserve">glnG</t>
  </si>
  <si>
    <t xml:space="preserve">glnH</t>
  </si>
  <si>
    <t xml:space="preserve">glnK</t>
  </si>
  <si>
    <t xml:space="preserve">glnL</t>
  </si>
  <si>
    <t xml:space="preserve">glnP</t>
  </si>
  <si>
    <t xml:space="preserve">glnQ</t>
  </si>
  <si>
    <t xml:space="preserve">glnS</t>
  </si>
  <si>
    <t xml:space="preserve">gloA</t>
  </si>
  <si>
    <t xml:space="preserve">gloB</t>
  </si>
  <si>
    <t xml:space="preserve">glpA</t>
  </si>
  <si>
    <t xml:space="preserve">glpB</t>
  </si>
  <si>
    <t xml:space="preserve">glpC</t>
  </si>
  <si>
    <t xml:space="preserve">glpD</t>
  </si>
  <si>
    <t xml:space="preserve">glpE</t>
  </si>
  <si>
    <t xml:space="preserve">glpF</t>
  </si>
  <si>
    <t xml:space="preserve">glpG</t>
  </si>
  <si>
    <t xml:space="preserve">glpK</t>
  </si>
  <si>
    <t xml:space="preserve">glpQ</t>
  </si>
  <si>
    <t xml:space="preserve">glpR</t>
  </si>
  <si>
    <t xml:space="preserve">glpT</t>
  </si>
  <si>
    <t xml:space="preserve">glpX</t>
  </si>
  <si>
    <t xml:space="preserve">gltA</t>
  </si>
  <si>
    <t xml:space="preserve">gltB</t>
  </si>
  <si>
    <t xml:space="preserve">gltD</t>
  </si>
  <si>
    <t xml:space="preserve">gltF</t>
  </si>
  <si>
    <t xml:space="preserve">gltI</t>
  </si>
  <si>
    <t xml:space="preserve">gltJ</t>
  </si>
  <si>
    <t xml:space="preserve">gltK</t>
  </si>
  <si>
    <t xml:space="preserve">gltL</t>
  </si>
  <si>
    <t xml:space="preserve">gltP</t>
  </si>
  <si>
    <t xml:space="preserve">gltS</t>
  </si>
  <si>
    <t xml:space="preserve">gltX</t>
  </si>
  <si>
    <t xml:space="preserve">glvB</t>
  </si>
  <si>
    <t xml:space="preserve">glvC</t>
  </si>
  <si>
    <t xml:space="preserve">glvG</t>
  </si>
  <si>
    <t xml:space="preserve">glxK</t>
  </si>
  <si>
    <t xml:space="preserve">glxR</t>
  </si>
  <si>
    <t xml:space="preserve">glyA</t>
  </si>
  <si>
    <t xml:space="preserve">glyQ</t>
  </si>
  <si>
    <t xml:space="preserve">glyS</t>
  </si>
  <si>
    <t xml:space="preserve">gmd</t>
  </si>
  <si>
    <t xml:space="preserve">gmhB</t>
  </si>
  <si>
    <t xml:space="preserve">gmk</t>
  </si>
  <si>
    <t xml:space="preserve">gmr</t>
  </si>
  <si>
    <t xml:space="preserve">gnd</t>
  </si>
  <si>
    <t xml:space="preserve">gnsA</t>
  </si>
  <si>
    <t xml:space="preserve">gnsB</t>
  </si>
  <si>
    <t xml:space="preserve">gntK</t>
  </si>
  <si>
    <t xml:space="preserve">gntP</t>
  </si>
  <si>
    <t xml:space="preserve">gntR</t>
  </si>
  <si>
    <t xml:space="preserve">gntT</t>
  </si>
  <si>
    <t xml:space="preserve">gntU</t>
  </si>
  <si>
    <t xml:space="preserve">gntX</t>
  </si>
  <si>
    <t xml:space="preserve">gntY</t>
  </si>
  <si>
    <t xml:space="preserve">gor</t>
  </si>
  <si>
    <t xml:space="preserve">gph</t>
  </si>
  <si>
    <t xml:space="preserve">gpmA</t>
  </si>
  <si>
    <t xml:space="preserve">gpmI</t>
  </si>
  <si>
    <t xml:space="preserve">gpp</t>
  </si>
  <si>
    <t xml:space="preserve">gpsA</t>
  </si>
  <si>
    <t xml:space="preserve">gpt</t>
  </si>
  <si>
    <t xml:space="preserve">greA</t>
  </si>
  <si>
    <t xml:space="preserve">greB</t>
  </si>
  <si>
    <t xml:space="preserve">groL</t>
  </si>
  <si>
    <t xml:space="preserve">groS</t>
  </si>
  <si>
    <t xml:space="preserve">grpE</t>
  </si>
  <si>
    <t xml:space="preserve">grxA</t>
  </si>
  <si>
    <t xml:space="preserve">grxB</t>
  </si>
  <si>
    <t xml:space="preserve">grxC</t>
  </si>
  <si>
    <t xml:space="preserve">gshA</t>
  </si>
  <si>
    <t xml:space="preserve">gshB</t>
  </si>
  <si>
    <t xml:space="preserve">gsk</t>
  </si>
  <si>
    <t xml:space="preserve">gspA</t>
  </si>
  <si>
    <t xml:space="preserve">gspC</t>
  </si>
  <si>
    <t xml:space="preserve">gspD</t>
  </si>
  <si>
    <t xml:space="preserve">gspE</t>
  </si>
  <si>
    <t xml:space="preserve">gspF</t>
  </si>
  <si>
    <t xml:space="preserve">gspG</t>
  </si>
  <si>
    <t xml:space="preserve">gspH</t>
  </si>
  <si>
    <t xml:space="preserve">gspI</t>
  </si>
  <si>
    <t xml:space="preserve">gspJ</t>
  </si>
  <si>
    <t xml:space="preserve">gspK</t>
  </si>
  <si>
    <t xml:space="preserve">gspL</t>
  </si>
  <si>
    <t xml:space="preserve">gspM</t>
  </si>
  <si>
    <t xml:space="preserve">gspO</t>
  </si>
  <si>
    <t xml:space="preserve">gss</t>
  </si>
  <si>
    <t xml:space="preserve">gst</t>
  </si>
  <si>
    <t xml:space="preserve">guaA</t>
  </si>
  <si>
    <t xml:space="preserve">guaB</t>
  </si>
  <si>
    <t xml:space="preserve">guaC</t>
  </si>
  <si>
    <t xml:space="preserve">guaD</t>
  </si>
  <si>
    <t xml:space="preserve">gudD</t>
  </si>
  <si>
    <t xml:space="preserve">gudP</t>
  </si>
  <si>
    <t xml:space="preserve">gudX</t>
  </si>
  <si>
    <t xml:space="preserve">gutM</t>
  </si>
  <si>
    <t xml:space="preserve">gutQ</t>
  </si>
  <si>
    <t xml:space="preserve">gyrA</t>
  </si>
  <si>
    <t xml:space="preserve">gyrB</t>
  </si>
  <si>
    <t xml:space="preserve">hcaB</t>
  </si>
  <si>
    <t xml:space="preserve">hcaC</t>
  </si>
  <si>
    <t xml:space="preserve">hcaD</t>
  </si>
  <si>
    <t xml:space="preserve">hcaE</t>
  </si>
  <si>
    <t xml:space="preserve">hcaF</t>
  </si>
  <si>
    <t xml:space="preserve">hcaR</t>
  </si>
  <si>
    <t xml:space="preserve">hcaT</t>
  </si>
  <si>
    <t xml:space="preserve">hchA</t>
  </si>
  <si>
    <t xml:space="preserve">hcp</t>
  </si>
  <si>
    <t xml:space="preserve">hcr</t>
  </si>
  <si>
    <t xml:space="preserve">hda</t>
  </si>
  <si>
    <t xml:space="preserve">hdeA</t>
  </si>
  <si>
    <t xml:space="preserve">hdeB</t>
  </si>
  <si>
    <t xml:space="preserve">hdeD</t>
  </si>
  <si>
    <t xml:space="preserve">hdfR</t>
  </si>
  <si>
    <t xml:space="preserve">hdhA</t>
  </si>
  <si>
    <t xml:space="preserve">helD</t>
  </si>
  <si>
    <t xml:space="preserve">hemA</t>
  </si>
  <si>
    <t xml:space="preserve">hemB</t>
  </si>
  <si>
    <t xml:space="preserve">hemC</t>
  </si>
  <si>
    <t xml:space="preserve">hemD</t>
  </si>
  <si>
    <t xml:space="preserve">hemE</t>
  </si>
  <si>
    <t xml:space="preserve">hemF</t>
  </si>
  <si>
    <t xml:space="preserve">hemG</t>
  </si>
  <si>
    <t xml:space="preserve">hemH</t>
  </si>
  <si>
    <t xml:space="preserve">hemL</t>
  </si>
  <si>
    <t xml:space="preserve">hemN</t>
  </si>
  <si>
    <t xml:space="preserve">hemX</t>
  </si>
  <si>
    <t xml:space="preserve">hemY</t>
  </si>
  <si>
    <t xml:space="preserve">hepA</t>
  </si>
  <si>
    <t xml:space="preserve">hflC</t>
  </si>
  <si>
    <t xml:space="preserve">hflD</t>
  </si>
  <si>
    <t xml:space="preserve">hflK</t>
  </si>
  <si>
    <t xml:space="preserve">hflX</t>
  </si>
  <si>
    <t xml:space="preserve">hfq</t>
  </si>
  <si>
    <t xml:space="preserve">hha</t>
  </si>
  <si>
    <t xml:space="preserve">hinT</t>
  </si>
  <si>
    <t xml:space="preserve">hipA</t>
  </si>
  <si>
    <t xml:space="preserve">hipB</t>
  </si>
  <si>
    <t xml:space="preserve">hisA</t>
  </si>
  <si>
    <t xml:space="preserve">hisB</t>
  </si>
  <si>
    <t xml:space="preserve">hisC</t>
  </si>
  <si>
    <t xml:space="preserve">hisD</t>
  </si>
  <si>
    <t xml:space="preserve">hisF</t>
  </si>
  <si>
    <t xml:space="preserve">hisG</t>
  </si>
  <si>
    <t xml:space="preserve">hisH</t>
  </si>
  <si>
    <t xml:space="preserve">hisI</t>
  </si>
  <si>
    <t xml:space="preserve">hisJ</t>
  </si>
  <si>
    <t xml:space="preserve">hisL</t>
  </si>
  <si>
    <t xml:space="preserve">hisM</t>
  </si>
  <si>
    <t xml:space="preserve">hisP</t>
  </si>
  <si>
    <t xml:space="preserve">hisQ</t>
  </si>
  <si>
    <t xml:space="preserve">hisS</t>
  </si>
  <si>
    <t xml:space="preserve">hlpA</t>
  </si>
  <si>
    <t xml:space="preserve">hlyE</t>
  </si>
  <si>
    <t xml:space="preserve">hmp</t>
  </si>
  <si>
    <t xml:space="preserve">hns</t>
  </si>
  <si>
    <t xml:space="preserve">hofB</t>
  </si>
  <si>
    <t xml:space="preserve">hofC</t>
  </si>
  <si>
    <t xml:space="preserve">hofQ</t>
  </si>
  <si>
    <t xml:space="preserve">hokA</t>
  </si>
  <si>
    <t xml:space="preserve">hokB</t>
  </si>
  <si>
    <t xml:space="preserve">hokC</t>
  </si>
  <si>
    <t xml:space="preserve">hokD</t>
  </si>
  <si>
    <t xml:space="preserve">hokE</t>
  </si>
  <si>
    <t xml:space="preserve">holA</t>
  </si>
  <si>
    <t xml:space="preserve">holB</t>
  </si>
  <si>
    <t xml:space="preserve">holC</t>
  </si>
  <si>
    <t xml:space="preserve">holD</t>
  </si>
  <si>
    <t xml:space="preserve">holE</t>
  </si>
  <si>
    <t xml:space="preserve">hpt</t>
  </si>
  <si>
    <t xml:space="preserve">hrpA</t>
  </si>
  <si>
    <t xml:space="preserve">hrpB</t>
  </si>
  <si>
    <t xml:space="preserve">hscA</t>
  </si>
  <si>
    <t xml:space="preserve">hscB</t>
  </si>
  <si>
    <t xml:space="preserve">hscC</t>
  </si>
  <si>
    <t xml:space="preserve">hsdM</t>
  </si>
  <si>
    <t xml:space="preserve">hsdR</t>
  </si>
  <si>
    <t xml:space="preserve">hsdS</t>
  </si>
  <si>
    <t xml:space="preserve">hslJ</t>
  </si>
  <si>
    <t xml:space="preserve">hslO</t>
  </si>
  <si>
    <t xml:space="preserve">hslR</t>
  </si>
  <si>
    <t xml:space="preserve">hslU</t>
  </si>
  <si>
    <t xml:space="preserve">hslV</t>
  </si>
  <si>
    <t xml:space="preserve">hsrA</t>
  </si>
  <si>
    <t xml:space="preserve">htgA</t>
  </si>
  <si>
    <t xml:space="preserve">htpG</t>
  </si>
  <si>
    <t xml:space="preserve">htpX</t>
  </si>
  <si>
    <t xml:space="preserve">htrC</t>
  </si>
  <si>
    <t xml:space="preserve">htrE</t>
  </si>
  <si>
    <t xml:space="preserve">htrG</t>
  </si>
  <si>
    <t xml:space="preserve">htrL</t>
  </si>
  <si>
    <t xml:space="preserve">hupA</t>
  </si>
  <si>
    <t xml:space="preserve">hupB</t>
  </si>
  <si>
    <t xml:space="preserve">hyaA</t>
  </si>
  <si>
    <t xml:space="preserve">hyaB</t>
  </si>
  <si>
    <t xml:space="preserve">hyaC</t>
  </si>
  <si>
    <t xml:space="preserve">hyaD</t>
  </si>
  <si>
    <t xml:space="preserve">hyaE</t>
  </si>
  <si>
    <t xml:space="preserve">hyaF</t>
  </si>
  <si>
    <t xml:space="preserve">hybA</t>
  </si>
  <si>
    <t xml:space="preserve">hybB</t>
  </si>
  <si>
    <t xml:space="preserve">hybC</t>
  </si>
  <si>
    <t xml:space="preserve">hybD</t>
  </si>
  <si>
    <t xml:space="preserve">hybE</t>
  </si>
  <si>
    <t xml:space="preserve">hybF</t>
  </si>
  <si>
    <t xml:space="preserve">hybG</t>
  </si>
  <si>
    <t xml:space="preserve">hybO</t>
  </si>
  <si>
    <t xml:space="preserve">hycA</t>
  </si>
  <si>
    <t xml:space="preserve">hycB</t>
  </si>
  <si>
    <t xml:space="preserve">hycC</t>
  </si>
  <si>
    <t xml:space="preserve">hycD</t>
  </si>
  <si>
    <t xml:space="preserve">hycE</t>
  </si>
  <si>
    <t xml:space="preserve">hycF</t>
  </si>
  <si>
    <t xml:space="preserve">hycG</t>
  </si>
  <si>
    <t xml:space="preserve">hycH</t>
  </si>
  <si>
    <t xml:space="preserve">hycI</t>
  </si>
  <si>
    <t xml:space="preserve">hydN</t>
  </si>
  <si>
    <t xml:space="preserve">hyfA</t>
  </si>
  <si>
    <t xml:space="preserve">hyfB</t>
  </si>
  <si>
    <t xml:space="preserve">hyfC</t>
  </si>
  <si>
    <t xml:space="preserve">hyfD</t>
  </si>
  <si>
    <t xml:space="preserve">hyfE</t>
  </si>
  <si>
    <t xml:space="preserve">hyfF</t>
  </si>
  <si>
    <t xml:space="preserve">hyfG</t>
  </si>
  <si>
    <t xml:space="preserve">hyfH</t>
  </si>
  <si>
    <t xml:space="preserve">hyfI</t>
  </si>
  <si>
    <t xml:space="preserve">hyfJ</t>
  </si>
  <si>
    <t xml:space="preserve">hyfR</t>
  </si>
  <si>
    <t xml:space="preserve">hyi</t>
  </si>
  <si>
    <t xml:space="preserve">hypA</t>
  </si>
  <si>
    <t xml:space="preserve">hypB</t>
  </si>
  <si>
    <t xml:space="preserve">hypC</t>
  </si>
  <si>
    <t xml:space="preserve">hypD</t>
  </si>
  <si>
    <t xml:space="preserve">hypE</t>
  </si>
  <si>
    <t xml:space="preserve">hypF</t>
  </si>
  <si>
    <t xml:space="preserve">hyuA</t>
  </si>
  <si>
    <t xml:space="preserve">iaaA</t>
  </si>
  <si>
    <t xml:space="preserve">iadA</t>
  </si>
  <si>
    <t xml:space="preserve">iap</t>
  </si>
  <si>
    <t xml:space="preserve">ibpA</t>
  </si>
  <si>
    <t xml:space="preserve">ibpB</t>
  </si>
  <si>
    <t xml:space="preserve">icd</t>
  </si>
  <si>
    <t xml:space="preserve">icdC</t>
  </si>
  <si>
    <t xml:space="preserve">iclR</t>
  </si>
  <si>
    <t xml:space="preserve">idi</t>
  </si>
  <si>
    <t xml:space="preserve">idnD</t>
  </si>
  <si>
    <t xml:space="preserve">idnK</t>
  </si>
  <si>
    <t xml:space="preserve">idnO</t>
  </si>
  <si>
    <t xml:space="preserve">idnR</t>
  </si>
  <si>
    <t xml:space="preserve">idnT</t>
  </si>
  <si>
    <t xml:space="preserve">ihfA</t>
  </si>
  <si>
    <t xml:space="preserve">ihfB</t>
  </si>
  <si>
    <t xml:space="preserve">ileS</t>
  </si>
  <si>
    <t xml:space="preserve">ilvA</t>
  </si>
  <si>
    <t xml:space="preserve">ilvB</t>
  </si>
  <si>
    <t xml:space="preserve">ilvC</t>
  </si>
  <si>
    <t xml:space="preserve">ilvD</t>
  </si>
  <si>
    <t xml:space="preserve">ilvE</t>
  </si>
  <si>
    <t xml:space="preserve">ilvG_1</t>
  </si>
  <si>
    <t xml:space="preserve">ilvG_2</t>
  </si>
  <si>
    <t xml:space="preserve">ilvH</t>
  </si>
  <si>
    <t xml:space="preserve">ilvI</t>
  </si>
  <si>
    <t xml:space="preserve">ilvL</t>
  </si>
  <si>
    <t xml:space="preserve">ilvM</t>
  </si>
  <si>
    <t xml:space="preserve">ilvN</t>
  </si>
  <si>
    <t xml:space="preserve">ilvY</t>
  </si>
  <si>
    <t xml:space="preserve">imp</t>
  </si>
  <si>
    <t xml:space="preserve">inaA</t>
  </si>
  <si>
    <t xml:space="preserve">infA</t>
  </si>
  <si>
    <t xml:space="preserve">infB</t>
  </si>
  <si>
    <t xml:space="preserve">infC</t>
  </si>
  <si>
    <t xml:space="preserve">insA-1</t>
  </si>
  <si>
    <t xml:space="preserve">insA-2</t>
  </si>
  <si>
    <t xml:space="preserve">insA-3</t>
  </si>
  <si>
    <t xml:space="preserve">insA-4</t>
  </si>
  <si>
    <t xml:space="preserve">insA-5</t>
  </si>
  <si>
    <t xml:space="preserve">insA-6</t>
  </si>
  <si>
    <t xml:space="preserve">insA-7</t>
  </si>
  <si>
    <t xml:space="preserve">insB-1</t>
  </si>
  <si>
    <t xml:space="preserve">insB-2</t>
  </si>
  <si>
    <t xml:space="preserve">insB-4</t>
  </si>
  <si>
    <t xml:space="preserve">insB-5</t>
  </si>
  <si>
    <t xml:space="preserve">insB-6</t>
  </si>
  <si>
    <t xml:space="preserve">insB-7_1</t>
  </si>
  <si>
    <t xml:space="preserve">insB-7_2</t>
  </si>
  <si>
    <t xml:space="preserve">insC-1</t>
  </si>
  <si>
    <t xml:space="preserve">insC-2</t>
  </si>
  <si>
    <t xml:space="preserve">insC-4</t>
  </si>
  <si>
    <t xml:space="preserve">insC-6</t>
  </si>
  <si>
    <t xml:space="preserve">insD-1</t>
  </si>
  <si>
    <t xml:space="preserve">insD-2</t>
  </si>
  <si>
    <t xml:space="preserve">insD-3</t>
  </si>
  <si>
    <t xml:space="preserve">insD-4</t>
  </si>
  <si>
    <t xml:space="preserve">insD-5</t>
  </si>
  <si>
    <t xml:space="preserve">insD-6</t>
  </si>
  <si>
    <t xml:space="preserve">insD-7</t>
  </si>
  <si>
    <t xml:space="preserve">insE-1</t>
  </si>
  <si>
    <t xml:space="preserve">insE-2</t>
  </si>
  <si>
    <t xml:space="preserve">insE-4</t>
  </si>
  <si>
    <t xml:space="preserve">insE-5</t>
  </si>
  <si>
    <t xml:space="preserve">insF-1</t>
  </si>
  <si>
    <t xml:space="preserve">insF-2</t>
  </si>
  <si>
    <t xml:space="preserve">insF-4</t>
  </si>
  <si>
    <t xml:space="preserve">insF-5</t>
  </si>
  <si>
    <t xml:space="preserve">insG</t>
  </si>
  <si>
    <t xml:space="preserve">insH-1</t>
  </si>
  <si>
    <t xml:space="preserve">insH-11</t>
  </si>
  <si>
    <t xml:space="preserve">insH-4</t>
  </si>
  <si>
    <t xml:space="preserve">insH-5</t>
  </si>
  <si>
    <t xml:space="preserve">insH-6</t>
  </si>
  <si>
    <t xml:space="preserve">insH-9</t>
  </si>
  <si>
    <t xml:space="preserve">insI-1</t>
  </si>
  <si>
    <t xml:space="preserve">insI-2</t>
  </si>
  <si>
    <t xml:space="preserve">insI-3</t>
  </si>
  <si>
    <t xml:space="preserve">insJ</t>
  </si>
  <si>
    <t xml:space="preserve">insK</t>
  </si>
  <si>
    <t xml:space="preserve">insL-1</t>
  </si>
  <si>
    <t xml:space="preserve">insL-3</t>
  </si>
  <si>
    <t xml:space="preserve">insM</t>
  </si>
  <si>
    <t xml:space="preserve">insN-1</t>
  </si>
  <si>
    <t xml:space="preserve">insN-2</t>
  </si>
  <si>
    <t xml:space="preserve">insO-1</t>
  </si>
  <si>
    <t xml:space="preserve">insO-2</t>
  </si>
  <si>
    <t xml:space="preserve">intA</t>
  </si>
  <si>
    <t xml:space="preserve">intB</t>
  </si>
  <si>
    <t xml:space="preserve">intD</t>
  </si>
  <si>
    <t xml:space="preserve">intE</t>
  </si>
  <si>
    <t xml:space="preserve">intF</t>
  </si>
  <si>
    <t xml:space="preserve">intG</t>
  </si>
  <si>
    <t xml:space="preserve">intQ</t>
  </si>
  <si>
    <t xml:space="preserve">intR</t>
  </si>
  <si>
    <t xml:space="preserve">intS</t>
  </si>
  <si>
    <t xml:space="preserve">intZ</t>
  </si>
  <si>
    <t xml:space="preserve">iscA</t>
  </si>
  <si>
    <t xml:space="preserve">iscR</t>
  </si>
  <si>
    <t xml:space="preserve">iscS</t>
  </si>
  <si>
    <t xml:space="preserve">iscU</t>
  </si>
  <si>
    <t xml:space="preserve">ispA</t>
  </si>
  <si>
    <t xml:space="preserve">ispB</t>
  </si>
  <si>
    <t xml:space="preserve">ispD</t>
  </si>
  <si>
    <t xml:space="preserve">ispE</t>
  </si>
  <si>
    <t xml:space="preserve">ispF</t>
  </si>
  <si>
    <t xml:space="preserve">ispG</t>
  </si>
  <si>
    <t xml:space="preserve">ispH</t>
  </si>
  <si>
    <t xml:space="preserve">ispU</t>
  </si>
  <si>
    <t xml:space="preserve">ivbL</t>
  </si>
  <si>
    <t xml:space="preserve">ivy</t>
  </si>
  <si>
    <t xml:space="preserve">katE</t>
  </si>
  <si>
    <t xml:space="preserve">katG</t>
  </si>
  <si>
    <t xml:space="preserve">kbaY</t>
  </si>
  <si>
    <t xml:space="preserve">kbaZ</t>
  </si>
  <si>
    <t xml:space="preserve">kbl</t>
  </si>
  <si>
    <t xml:space="preserve">kch</t>
  </si>
  <si>
    <t xml:space="preserve">kdgK</t>
  </si>
  <si>
    <t xml:space="preserve">kdgR</t>
  </si>
  <si>
    <t xml:space="preserve">kdgT</t>
  </si>
  <si>
    <t xml:space="preserve">kdpA</t>
  </si>
  <si>
    <t xml:space="preserve">kdpB</t>
  </si>
  <si>
    <t xml:space="preserve">kdpC</t>
  </si>
  <si>
    <t xml:space="preserve">kdpD</t>
  </si>
  <si>
    <t xml:space="preserve">kdpE</t>
  </si>
  <si>
    <t xml:space="preserve">kdpF</t>
  </si>
  <si>
    <t xml:space="preserve">kdsA</t>
  </si>
  <si>
    <t xml:space="preserve">kdsB</t>
  </si>
  <si>
    <t xml:space="preserve">kdsC</t>
  </si>
  <si>
    <t xml:space="preserve">kdsD</t>
  </si>
  <si>
    <t xml:space="preserve">kdtA</t>
  </si>
  <si>
    <t xml:space="preserve">kduD</t>
  </si>
  <si>
    <t xml:space="preserve">kduI</t>
  </si>
  <si>
    <t xml:space="preserve">kefA</t>
  </si>
  <si>
    <t xml:space="preserve">kefB</t>
  </si>
  <si>
    <t xml:space="preserve">kefC</t>
  </si>
  <si>
    <t xml:space="preserve">kefF</t>
  </si>
  <si>
    <t xml:space="preserve">kefG</t>
  </si>
  <si>
    <t xml:space="preserve">kgtP</t>
  </si>
  <si>
    <t xml:space="preserve">kil</t>
  </si>
  <si>
    <t xml:space="preserve">kptA</t>
  </si>
  <si>
    <t xml:space="preserve">ksgA</t>
  </si>
  <si>
    <t xml:space="preserve">lacA</t>
  </si>
  <si>
    <t xml:space="preserve">lacI</t>
  </si>
  <si>
    <t xml:space="preserve">lacY</t>
  </si>
  <si>
    <t xml:space="preserve">lacZ</t>
  </si>
  <si>
    <t xml:space="preserve">lamB</t>
  </si>
  <si>
    <t xml:space="preserve">lar</t>
  </si>
  <si>
    <t xml:space="preserve">ldcA</t>
  </si>
  <si>
    <t xml:space="preserve">ldcC</t>
  </si>
  <si>
    <t xml:space="preserve">ldhA</t>
  </si>
  <si>
    <t xml:space="preserve">ldrA</t>
  </si>
  <si>
    <t xml:space="preserve">ldrB</t>
  </si>
  <si>
    <t xml:space="preserve">ldrC</t>
  </si>
  <si>
    <t xml:space="preserve">ldrD</t>
  </si>
  <si>
    <t xml:space="preserve">lepA</t>
  </si>
  <si>
    <t xml:space="preserve">lepB</t>
  </si>
  <si>
    <t xml:space="preserve">leuA</t>
  </si>
  <si>
    <t xml:space="preserve">leuB</t>
  </si>
  <si>
    <t xml:space="preserve">leuC</t>
  </si>
  <si>
    <t xml:space="preserve">leuD</t>
  </si>
  <si>
    <t xml:space="preserve">leuL</t>
  </si>
  <si>
    <t xml:space="preserve">leuO</t>
  </si>
  <si>
    <t xml:space="preserve">leuS</t>
  </si>
  <si>
    <t xml:space="preserve">lexA</t>
  </si>
  <si>
    <t xml:space="preserve">lgt</t>
  </si>
  <si>
    <t xml:space="preserve">lhr</t>
  </si>
  <si>
    <t xml:space="preserve">ligA</t>
  </si>
  <si>
    <t xml:space="preserve">ligB</t>
  </si>
  <si>
    <t xml:space="preserve">ligT</t>
  </si>
  <si>
    <t xml:space="preserve">lipA</t>
  </si>
  <si>
    <t xml:space="preserve">lipB</t>
  </si>
  <si>
    <t xml:space="preserve">lit</t>
  </si>
  <si>
    <t xml:space="preserve">livF</t>
  </si>
  <si>
    <t xml:space="preserve">livG</t>
  </si>
  <si>
    <t xml:space="preserve">livH</t>
  </si>
  <si>
    <t xml:space="preserve">livJ</t>
  </si>
  <si>
    <t xml:space="preserve">livK</t>
  </si>
  <si>
    <t xml:space="preserve">livM</t>
  </si>
  <si>
    <t xml:space="preserve">lldD</t>
  </si>
  <si>
    <t xml:space="preserve">lldP</t>
  </si>
  <si>
    <t xml:space="preserve">lldR</t>
  </si>
  <si>
    <t xml:space="preserve">lnt</t>
  </si>
  <si>
    <t xml:space="preserve">lolA</t>
  </si>
  <si>
    <t xml:space="preserve">lolB</t>
  </si>
  <si>
    <t xml:space="preserve">lolC</t>
  </si>
  <si>
    <t xml:space="preserve">lolD</t>
  </si>
  <si>
    <t xml:space="preserve">lolE</t>
  </si>
  <si>
    <t xml:space="preserve">lomR_1</t>
  </si>
  <si>
    <t xml:space="preserve">lomR_2</t>
  </si>
  <si>
    <t xml:space="preserve">lon</t>
  </si>
  <si>
    <t xml:space="preserve">lpcA</t>
  </si>
  <si>
    <t xml:space="preserve">lpd</t>
  </si>
  <si>
    <t xml:space="preserve">lplA</t>
  </si>
  <si>
    <t xml:space="preserve">lpp</t>
  </si>
  <si>
    <t xml:space="preserve">lpxA</t>
  </si>
  <si>
    <t xml:space="preserve">lpxB</t>
  </si>
  <si>
    <t xml:space="preserve">lpxC</t>
  </si>
  <si>
    <t xml:space="preserve">lpxD</t>
  </si>
  <si>
    <t xml:space="preserve">lpxH</t>
  </si>
  <si>
    <t xml:space="preserve">lpxK</t>
  </si>
  <si>
    <t xml:space="preserve">lpxL</t>
  </si>
  <si>
    <t xml:space="preserve">lpxM</t>
  </si>
  <si>
    <t xml:space="preserve">lrhA</t>
  </si>
  <si>
    <t xml:space="preserve">lrp</t>
  </si>
  <si>
    <t xml:space="preserve">lspA</t>
  </si>
  <si>
    <t xml:space="preserve">lsrA</t>
  </si>
  <si>
    <t xml:space="preserve">lsrB</t>
  </si>
  <si>
    <t xml:space="preserve">lsrC</t>
  </si>
  <si>
    <t xml:space="preserve">lsrD</t>
  </si>
  <si>
    <t xml:space="preserve">lsrF</t>
  </si>
  <si>
    <t xml:space="preserve">lsrG</t>
  </si>
  <si>
    <t xml:space="preserve">lsrK</t>
  </si>
  <si>
    <t xml:space="preserve">lsrR</t>
  </si>
  <si>
    <t xml:space="preserve">ltaE</t>
  </si>
  <si>
    <t xml:space="preserve">luxS</t>
  </si>
  <si>
    <t xml:space="preserve">lysA</t>
  </si>
  <si>
    <t xml:space="preserve">lysC</t>
  </si>
  <si>
    <t xml:space="preserve">lysP</t>
  </si>
  <si>
    <t xml:space="preserve">lysR</t>
  </si>
  <si>
    <t xml:space="preserve">lysS</t>
  </si>
  <si>
    <t xml:space="preserve">lysU</t>
  </si>
  <si>
    <t xml:space="preserve">lyxK</t>
  </si>
  <si>
    <t xml:space="preserve">maa</t>
  </si>
  <si>
    <t xml:space="preserve">macA</t>
  </si>
  <si>
    <t xml:space="preserve">macB</t>
  </si>
  <si>
    <t xml:space="preserve">maeB</t>
  </si>
  <si>
    <t xml:space="preserve">mak</t>
  </si>
  <si>
    <t xml:space="preserve">malE</t>
  </si>
  <si>
    <t xml:space="preserve">malF</t>
  </si>
  <si>
    <t xml:space="preserve">malG</t>
  </si>
  <si>
    <t xml:space="preserve">malI</t>
  </si>
  <si>
    <t xml:space="preserve">malK</t>
  </si>
  <si>
    <t xml:space="preserve">malM</t>
  </si>
  <si>
    <t xml:space="preserve">malP</t>
  </si>
  <si>
    <t xml:space="preserve">malQ</t>
  </si>
  <si>
    <t xml:space="preserve">malS</t>
  </si>
  <si>
    <t xml:space="preserve">malT</t>
  </si>
  <si>
    <t xml:space="preserve">malX</t>
  </si>
  <si>
    <t xml:space="preserve">malY</t>
  </si>
  <si>
    <t xml:space="preserve">malZ</t>
  </si>
  <si>
    <t xml:space="preserve">manA</t>
  </si>
  <si>
    <t xml:space="preserve">manX</t>
  </si>
  <si>
    <t xml:space="preserve">manY</t>
  </si>
  <si>
    <t xml:space="preserve">manZ</t>
  </si>
  <si>
    <t xml:space="preserve">maoC</t>
  </si>
  <si>
    <t xml:space="preserve">map</t>
  </si>
  <si>
    <t xml:space="preserve">marA</t>
  </si>
  <si>
    <t xml:space="preserve">marB</t>
  </si>
  <si>
    <t xml:space="preserve">marC</t>
  </si>
  <si>
    <t xml:space="preserve">marR</t>
  </si>
  <si>
    <t xml:space="preserve">mazG</t>
  </si>
  <si>
    <t xml:space="preserve">mbhA</t>
  </si>
  <si>
    <t xml:space="preserve">mcrA</t>
  </si>
  <si>
    <t xml:space="preserve">mcrB</t>
  </si>
  <si>
    <t xml:space="preserve">mcrC</t>
  </si>
  <si>
    <t xml:space="preserve">mdaB</t>
  </si>
  <si>
    <t xml:space="preserve">mdh</t>
  </si>
  <si>
    <t xml:space="preserve">mdlA</t>
  </si>
  <si>
    <t xml:space="preserve">mdlB</t>
  </si>
  <si>
    <t xml:space="preserve">mdoB</t>
  </si>
  <si>
    <t xml:space="preserve">mdoC</t>
  </si>
  <si>
    <t xml:space="preserve">mdoD</t>
  </si>
  <si>
    <t xml:space="preserve">mdoG</t>
  </si>
  <si>
    <t xml:space="preserve">mdoH</t>
  </si>
  <si>
    <t xml:space="preserve">mdtA</t>
  </si>
  <si>
    <t xml:space="preserve">mdtB</t>
  </si>
  <si>
    <t xml:space="preserve">mdtC</t>
  </si>
  <si>
    <t xml:space="preserve">mdtD</t>
  </si>
  <si>
    <t xml:space="preserve">mdtE</t>
  </si>
  <si>
    <t xml:space="preserve">mdtF</t>
  </si>
  <si>
    <t xml:space="preserve">mdtG</t>
  </si>
  <si>
    <t xml:space="preserve">mdtH</t>
  </si>
  <si>
    <t xml:space="preserve">mdtI</t>
  </si>
  <si>
    <t xml:space="preserve">mdtJ</t>
  </si>
  <si>
    <t xml:space="preserve">mdtK</t>
  </si>
  <si>
    <t xml:space="preserve">mdtL</t>
  </si>
  <si>
    <t xml:space="preserve">melA</t>
  </si>
  <si>
    <t xml:space="preserve">melB</t>
  </si>
  <si>
    <t xml:space="preserve">melR</t>
  </si>
  <si>
    <t xml:space="preserve">menA</t>
  </si>
  <si>
    <t xml:space="preserve">menB</t>
  </si>
  <si>
    <t xml:space="preserve">menC</t>
  </si>
  <si>
    <t xml:space="preserve">menD</t>
  </si>
  <si>
    <t xml:space="preserve">menE</t>
  </si>
  <si>
    <t xml:space="preserve">menF</t>
  </si>
  <si>
    <t xml:space="preserve">mepA</t>
  </si>
  <si>
    <t xml:space="preserve">metA</t>
  </si>
  <si>
    <t xml:space="preserve">metB</t>
  </si>
  <si>
    <t xml:space="preserve">metC</t>
  </si>
  <si>
    <t xml:space="preserve">metE</t>
  </si>
  <si>
    <t xml:space="preserve">metF</t>
  </si>
  <si>
    <t xml:space="preserve">metG</t>
  </si>
  <si>
    <t xml:space="preserve">metH</t>
  </si>
  <si>
    <t xml:space="preserve">metI</t>
  </si>
  <si>
    <t xml:space="preserve">metJ</t>
  </si>
  <si>
    <t xml:space="preserve">metK</t>
  </si>
  <si>
    <t xml:space="preserve">metL</t>
  </si>
  <si>
    <t xml:space="preserve">metN</t>
  </si>
  <si>
    <t xml:space="preserve">metQ</t>
  </si>
  <si>
    <t xml:space="preserve">metR</t>
  </si>
  <si>
    <t xml:space="preserve">mfd</t>
  </si>
  <si>
    <t xml:space="preserve">mglA</t>
  </si>
  <si>
    <t xml:space="preserve">mglB</t>
  </si>
  <si>
    <t xml:space="preserve">mglC</t>
  </si>
  <si>
    <t xml:space="preserve">mgsA</t>
  </si>
  <si>
    <t xml:space="preserve">mgtA</t>
  </si>
  <si>
    <t xml:space="preserve">mhpA</t>
  </si>
  <si>
    <t xml:space="preserve">mhpB</t>
  </si>
  <si>
    <t xml:space="preserve">mhpC</t>
  </si>
  <si>
    <t xml:space="preserve">mhpD</t>
  </si>
  <si>
    <t xml:space="preserve">mhpE</t>
  </si>
  <si>
    <t xml:space="preserve">mhpF</t>
  </si>
  <si>
    <t xml:space="preserve">mhpR</t>
  </si>
  <si>
    <t xml:space="preserve">mhpT</t>
  </si>
  <si>
    <t xml:space="preserve">miaA</t>
  </si>
  <si>
    <t xml:space="preserve">miaB</t>
  </si>
  <si>
    <t xml:space="preserve">minC</t>
  </si>
  <si>
    <t xml:space="preserve">minD</t>
  </si>
  <si>
    <t xml:space="preserve">minE</t>
  </si>
  <si>
    <t xml:space="preserve">mioC</t>
  </si>
  <si>
    <t xml:space="preserve">mipA</t>
  </si>
  <si>
    <t xml:space="preserve">mlrA</t>
  </si>
  <si>
    <t xml:space="preserve">mltA</t>
  </si>
  <si>
    <t xml:space="preserve">mltB</t>
  </si>
  <si>
    <t xml:space="preserve">mltC</t>
  </si>
  <si>
    <t xml:space="preserve">mltD</t>
  </si>
  <si>
    <t xml:space="preserve">mmuM</t>
  </si>
  <si>
    <t xml:space="preserve">mmuP</t>
  </si>
  <si>
    <t xml:space="preserve">mngA</t>
  </si>
  <si>
    <t xml:space="preserve">mngB</t>
  </si>
  <si>
    <t xml:space="preserve">mngR</t>
  </si>
  <si>
    <t xml:space="preserve">mntH</t>
  </si>
  <si>
    <t xml:space="preserve">mntR</t>
  </si>
  <si>
    <t xml:space="preserve">moaA</t>
  </si>
  <si>
    <t xml:space="preserve">moaB</t>
  </si>
  <si>
    <t xml:space="preserve">moaC</t>
  </si>
  <si>
    <t xml:space="preserve">moaD</t>
  </si>
  <si>
    <t xml:space="preserve">moaE</t>
  </si>
  <si>
    <t xml:space="preserve">mobA</t>
  </si>
  <si>
    <t xml:space="preserve">mobB</t>
  </si>
  <si>
    <t xml:space="preserve">modA</t>
  </si>
  <si>
    <t xml:space="preserve">modB</t>
  </si>
  <si>
    <t xml:space="preserve">modC</t>
  </si>
  <si>
    <t xml:space="preserve">modE</t>
  </si>
  <si>
    <t xml:space="preserve">modF</t>
  </si>
  <si>
    <t xml:space="preserve">moeA</t>
  </si>
  <si>
    <t xml:space="preserve">moeB</t>
  </si>
  <si>
    <t xml:space="preserve">mog</t>
  </si>
  <si>
    <t xml:space="preserve">mokB</t>
  </si>
  <si>
    <t xml:space="preserve">mokC</t>
  </si>
  <si>
    <t xml:space="preserve">molR_1</t>
  </si>
  <si>
    <t xml:space="preserve">molR_2</t>
  </si>
  <si>
    <t xml:space="preserve">molR_3</t>
  </si>
  <si>
    <t xml:space="preserve">motA</t>
  </si>
  <si>
    <t xml:space="preserve">motB</t>
  </si>
  <si>
    <t xml:space="preserve">mpaA</t>
  </si>
  <si>
    <t xml:space="preserve">mpl</t>
  </si>
  <si>
    <t xml:space="preserve">mppA</t>
  </si>
  <si>
    <t xml:space="preserve">mprA</t>
  </si>
  <si>
    <t xml:space="preserve">mqo</t>
  </si>
  <si>
    <t xml:space="preserve">mraW</t>
  </si>
  <si>
    <t xml:space="preserve">mraY</t>
  </si>
  <si>
    <t xml:space="preserve">mraZ</t>
  </si>
  <si>
    <t xml:space="preserve">mrcA</t>
  </si>
  <si>
    <t xml:space="preserve">mrcB</t>
  </si>
  <si>
    <t xml:space="preserve">mrdA</t>
  </si>
  <si>
    <t xml:space="preserve">mrdB</t>
  </si>
  <si>
    <t xml:space="preserve">mreB</t>
  </si>
  <si>
    <t xml:space="preserve">mreC</t>
  </si>
  <si>
    <t xml:space="preserve">mreD</t>
  </si>
  <si>
    <t xml:space="preserve">mrp</t>
  </si>
  <si>
    <t xml:space="preserve">mrr</t>
  </si>
  <si>
    <t xml:space="preserve">msbA</t>
  </si>
  <si>
    <t xml:space="preserve">mscL</t>
  </si>
  <si>
    <t xml:space="preserve">mscS</t>
  </si>
  <si>
    <t xml:space="preserve">msrA</t>
  </si>
  <si>
    <t xml:space="preserve">msyB</t>
  </si>
  <si>
    <t xml:space="preserve">mtgA</t>
  </si>
  <si>
    <t xml:space="preserve">mtlA</t>
  </si>
  <si>
    <t xml:space="preserve">mtlD</t>
  </si>
  <si>
    <t xml:space="preserve">mtlR</t>
  </si>
  <si>
    <t xml:space="preserve">mtr</t>
  </si>
  <si>
    <t xml:space="preserve">mukB</t>
  </si>
  <si>
    <t xml:space="preserve">mukE</t>
  </si>
  <si>
    <t xml:space="preserve">mukF</t>
  </si>
  <si>
    <t xml:space="preserve">murA</t>
  </si>
  <si>
    <t xml:space="preserve">murB</t>
  </si>
  <si>
    <t xml:space="preserve">murC</t>
  </si>
  <si>
    <t xml:space="preserve">murD</t>
  </si>
  <si>
    <t xml:space="preserve">murE</t>
  </si>
  <si>
    <t xml:space="preserve">murF</t>
  </si>
  <si>
    <t xml:space="preserve">murG</t>
  </si>
  <si>
    <t xml:space="preserve">murI</t>
  </si>
  <si>
    <t xml:space="preserve">murP</t>
  </si>
  <si>
    <t xml:space="preserve">mutH</t>
  </si>
  <si>
    <t xml:space="preserve">mutL</t>
  </si>
  <si>
    <t xml:space="preserve">mutM</t>
  </si>
  <si>
    <t xml:space="preserve">mutS</t>
  </si>
  <si>
    <t xml:space="preserve">mutT</t>
  </si>
  <si>
    <t xml:space="preserve">mutY</t>
  </si>
  <si>
    <t xml:space="preserve">mviM</t>
  </si>
  <si>
    <t xml:space="preserve">mviN</t>
  </si>
  <si>
    <t xml:space="preserve">nac</t>
  </si>
  <si>
    <t xml:space="preserve">nadA</t>
  </si>
  <si>
    <t xml:space="preserve">nadB</t>
  </si>
  <si>
    <t xml:space="preserve">nadC</t>
  </si>
  <si>
    <t xml:space="preserve">nadD</t>
  </si>
  <si>
    <t xml:space="preserve">nadE</t>
  </si>
  <si>
    <t xml:space="preserve">nadR</t>
  </si>
  <si>
    <t xml:space="preserve">nagA</t>
  </si>
  <si>
    <t xml:space="preserve">nagB</t>
  </si>
  <si>
    <t xml:space="preserve">nagC</t>
  </si>
  <si>
    <t xml:space="preserve">nagD</t>
  </si>
  <si>
    <t xml:space="preserve">nagE</t>
  </si>
  <si>
    <t xml:space="preserve">nagK</t>
  </si>
  <si>
    <t xml:space="preserve">nagZ</t>
  </si>
  <si>
    <t xml:space="preserve">nanA</t>
  </si>
  <si>
    <t xml:space="preserve">nanE</t>
  </si>
  <si>
    <t xml:space="preserve">nanK</t>
  </si>
  <si>
    <t xml:space="preserve">nanR</t>
  </si>
  <si>
    <t xml:space="preserve">nanT</t>
  </si>
  <si>
    <t xml:space="preserve">napA</t>
  </si>
  <si>
    <t xml:space="preserve">napB</t>
  </si>
  <si>
    <t xml:space="preserve">napC</t>
  </si>
  <si>
    <t xml:space="preserve">napD</t>
  </si>
  <si>
    <t xml:space="preserve">napF</t>
  </si>
  <si>
    <t xml:space="preserve">napG</t>
  </si>
  <si>
    <t xml:space="preserve">napH</t>
  </si>
  <si>
    <t xml:space="preserve">narG</t>
  </si>
  <si>
    <t xml:space="preserve">narH</t>
  </si>
  <si>
    <t xml:space="preserve">narI</t>
  </si>
  <si>
    <t xml:space="preserve">narJ</t>
  </si>
  <si>
    <t xml:space="preserve">narK</t>
  </si>
  <si>
    <t xml:space="preserve">narL</t>
  </si>
  <si>
    <t xml:space="preserve">narP</t>
  </si>
  <si>
    <t xml:space="preserve">narQ</t>
  </si>
  <si>
    <t xml:space="preserve">narU</t>
  </si>
  <si>
    <t xml:space="preserve">narV</t>
  </si>
  <si>
    <t xml:space="preserve">narW</t>
  </si>
  <si>
    <t xml:space="preserve">narX</t>
  </si>
  <si>
    <t xml:space="preserve">narY</t>
  </si>
  <si>
    <t xml:space="preserve">narZ</t>
  </si>
  <si>
    <t xml:space="preserve">ndh</t>
  </si>
  <si>
    <t xml:space="preserve">ndk</t>
  </si>
  <si>
    <t xml:space="preserve">nei</t>
  </si>
  <si>
    <t xml:space="preserve">nemA</t>
  </si>
  <si>
    <t xml:space="preserve">nfi</t>
  </si>
  <si>
    <t xml:space="preserve">nfnB</t>
  </si>
  <si>
    <t xml:space="preserve">nfo</t>
  </si>
  <si>
    <t xml:space="preserve">nfrA</t>
  </si>
  <si>
    <t xml:space="preserve">nfrB</t>
  </si>
  <si>
    <t xml:space="preserve">nfsA</t>
  </si>
  <si>
    <t xml:space="preserve">nhaA</t>
  </si>
  <si>
    <t xml:space="preserve">nhaB</t>
  </si>
  <si>
    <t xml:space="preserve">nhaR</t>
  </si>
  <si>
    <t xml:space="preserve">nhoA</t>
  </si>
  <si>
    <t xml:space="preserve">nikA</t>
  </si>
  <si>
    <t xml:space="preserve">nikB</t>
  </si>
  <si>
    <t xml:space="preserve">nikC</t>
  </si>
  <si>
    <t xml:space="preserve">nikD</t>
  </si>
  <si>
    <t xml:space="preserve">nikE</t>
  </si>
  <si>
    <t xml:space="preserve">nikR</t>
  </si>
  <si>
    <t xml:space="preserve">ninE</t>
  </si>
  <si>
    <t xml:space="preserve">nirB</t>
  </si>
  <si>
    <t xml:space="preserve">nirC</t>
  </si>
  <si>
    <t xml:space="preserve">nirD</t>
  </si>
  <si>
    <t xml:space="preserve">nlpA</t>
  </si>
  <si>
    <t xml:space="preserve">nlpB</t>
  </si>
  <si>
    <t xml:space="preserve">nlpC</t>
  </si>
  <si>
    <t xml:space="preserve">nlpD</t>
  </si>
  <si>
    <t xml:space="preserve">nlpE</t>
  </si>
  <si>
    <t xml:space="preserve">nlpI</t>
  </si>
  <si>
    <t xml:space="preserve">nmpC</t>
  </si>
  <si>
    <t xml:space="preserve">nohA</t>
  </si>
  <si>
    <t xml:space="preserve">nohB</t>
  </si>
  <si>
    <t xml:space="preserve">norR</t>
  </si>
  <si>
    <t xml:space="preserve">norV</t>
  </si>
  <si>
    <t xml:space="preserve">norW</t>
  </si>
  <si>
    <t xml:space="preserve">npr</t>
  </si>
  <si>
    <t xml:space="preserve">nrdA</t>
  </si>
  <si>
    <t xml:space="preserve">nrdB</t>
  </si>
  <si>
    <t xml:space="preserve">nrdD</t>
  </si>
  <si>
    <t xml:space="preserve">nrdE</t>
  </si>
  <si>
    <t xml:space="preserve">nrdF</t>
  </si>
  <si>
    <t xml:space="preserve">nrdG</t>
  </si>
  <si>
    <t xml:space="preserve">nrdH</t>
  </si>
  <si>
    <t xml:space="preserve">nrdI</t>
  </si>
  <si>
    <t xml:space="preserve">nrfA</t>
  </si>
  <si>
    <t xml:space="preserve">nrfB</t>
  </si>
  <si>
    <t xml:space="preserve">nrfC</t>
  </si>
  <si>
    <t xml:space="preserve">nrfD</t>
  </si>
  <si>
    <t xml:space="preserve">nrfE</t>
  </si>
  <si>
    <t xml:space="preserve">nrfF</t>
  </si>
  <si>
    <t xml:space="preserve">nrfG</t>
  </si>
  <si>
    <t xml:space="preserve">nth</t>
  </si>
  <si>
    <t xml:space="preserve">nudB</t>
  </si>
  <si>
    <t xml:space="preserve">nudC</t>
  </si>
  <si>
    <t xml:space="preserve">nudD</t>
  </si>
  <si>
    <t xml:space="preserve">nudE</t>
  </si>
  <si>
    <t xml:space="preserve">nudF</t>
  </si>
  <si>
    <t xml:space="preserve">nudG</t>
  </si>
  <si>
    <t xml:space="preserve">nudH</t>
  </si>
  <si>
    <t xml:space="preserve">nuoA</t>
  </si>
  <si>
    <t xml:space="preserve">nuoB</t>
  </si>
  <si>
    <t xml:space="preserve">nuoC</t>
  </si>
  <si>
    <t xml:space="preserve">nuoE</t>
  </si>
  <si>
    <t xml:space="preserve">nuoF</t>
  </si>
  <si>
    <t xml:space="preserve">nuoG</t>
  </si>
  <si>
    <t xml:space="preserve">nuoH</t>
  </si>
  <si>
    <t xml:space="preserve">nuoI</t>
  </si>
  <si>
    <t xml:space="preserve">nuoJ</t>
  </si>
  <si>
    <t xml:space="preserve">nuoK</t>
  </si>
  <si>
    <t xml:space="preserve">nuoL</t>
  </si>
  <si>
    <t xml:space="preserve">nuoM</t>
  </si>
  <si>
    <t xml:space="preserve">nuoN</t>
  </si>
  <si>
    <t xml:space="preserve">nupC</t>
  </si>
  <si>
    <t xml:space="preserve">nupG</t>
  </si>
  <si>
    <t xml:space="preserve">nusA</t>
  </si>
  <si>
    <t xml:space="preserve">nusB</t>
  </si>
  <si>
    <t xml:space="preserve">nusG</t>
  </si>
  <si>
    <t xml:space="preserve">obgE</t>
  </si>
  <si>
    <t xml:space="preserve">ogrK</t>
  </si>
  <si>
    <t xml:space="preserve">ogt</t>
  </si>
  <si>
    <t xml:space="preserve">ompA</t>
  </si>
  <si>
    <t xml:space="preserve">ompC</t>
  </si>
  <si>
    <t xml:space="preserve">ompF</t>
  </si>
  <si>
    <t xml:space="preserve">ompG</t>
  </si>
  <si>
    <t xml:space="preserve">ompL</t>
  </si>
  <si>
    <t xml:space="preserve">ompN</t>
  </si>
  <si>
    <t xml:space="preserve">ompR</t>
  </si>
  <si>
    <t xml:space="preserve">ompT</t>
  </si>
  <si>
    <t xml:space="preserve">ompW</t>
  </si>
  <si>
    <t xml:space="preserve">ompX</t>
  </si>
  <si>
    <t xml:space="preserve">oppA</t>
  </si>
  <si>
    <t xml:space="preserve">oppB</t>
  </si>
  <si>
    <t xml:space="preserve">oppC</t>
  </si>
  <si>
    <t xml:space="preserve">oppD</t>
  </si>
  <si>
    <t xml:space="preserve">oppF</t>
  </si>
  <si>
    <t xml:space="preserve">orn</t>
  </si>
  <si>
    <t xml:space="preserve">osmB</t>
  </si>
  <si>
    <t xml:space="preserve">osmC</t>
  </si>
  <si>
    <t xml:space="preserve">osmE</t>
  </si>
  <si>
    <t xml:space="preserve">osmY</t>
  </si>
  <si>
    <t xml:space="preserve">otsA</t>
  </si>
  <si>
    <t xml:space="preserve">otsB</t>
  </si>
  <si>
    <t xml:space="preserve">oxc</t>
  </si>
  <si>
    <t xml:space="preserve">oxyR</t>
  </si>
  <si>
    <t xml:space="preserve">paaA</t>
  </si>
  <si>
    <t xml:space="preserve">paaB</t>
  </si>
  <si>
    <t xml:space="preserve">paaC</t>
  </si>
  <si>
    <t xml:space="preserve">paaD</t>
  </si>
  <si>
    <t xml:space="preserve">paaE</t>
  </si>
  <si>
    <t xml:space="preserve">paaF</t>
  </si>
  <si>
    <t xml:space="preserve">paaG</t>
  </si>
  <si>
    <t xml:space="preserve">paaH</t>
  </si>
  <si>
    <t xml:space="preserve">paaI</t>
  </si>
  <si>
    <t xml:space="preserve">paaJ</t>
  </si>
  <si>
    <t xml:space="preserve">paaK</t>
  </si>
  <si>
    <t xml:space="preserve">paaX</t>
  </si>
  <si>
    <t xml:space="preserve">paaY</t>
  </si>
  <si>
    <t xml:space="preserve">pabA</t>
  </si>
  <si>
    <t xml:space="preserve">pabB</t>
  </si>
  <si>
    <t xml:space="preserve">pabC</t>
  </si>
  <si>
    <t xml:space="preserve">pal</t>
  </si>
  <si>
    <t xml:space="preserve">panB</t>
  </si>
  <si>
    <t xml:space="preserve">panC</t>
  </si>
  <si>
    <t xml:space="preserve">panD</t>
  </si>
  <si>
    <t xml:space="preserve">panE</t>
  </si>
  <si>
    <t xml:space="preserve">panF</t>
  </si>
  <si>
    <t xml:space="preserve">parC</t>
  </si>
  <si>
    <t xml:space="preserve">parE</t>
  </si>
  <si>
    <t xml:space="preserve">pbl</t>
  </si>
  <si>
    <t xml:space="preserve">pbpC</t>
  </si>
  <si>
    <t xml:space="preserve">pbpG</t>
  </si>
  <si>
    <t xml:space="preserve">pck</t>
  </si>
  <si>
    <t xml:space="preserve">pcm</t>
  </si>
  <si>
    <t xml:space="preserve">pcnB</t>
  </si>
  <si>
    <t xml:space="preserve">pdhR</t>
  </si>
  <si>
    <t xml:space="preserve">pdxA</t>
  </si>
  <si>
    <t xml:space="preserve">pdxB</t>
  </si>
  <si>
    <t xml:space="preserve">pdxH</t>
  </si>
  <si>
    <t xml:space="preserve">pdxJ</t>
  </si>
  <si>
    <t xml:space="preserve">pdxK</t>
  </si>
  <si>
    <t xml:space="preserve">pdxY</t>
  </si>
  <si>
    <t xml:space="preserve">pepA</t>
  </si>
  <si>
    <t xml:space="preserve">pepB</t>
  </si>
  <si>
    <t xml:space="preserve">pepD</t>
  </si>
  <si>
    <t xml:space="preserve">pepE</t>
  </si>
  <si>
    <t xml:space="preserve">pepN</t>
  </si>
  <si>
    <t xml:space="preserve">pepP</t>
  </si>
  <si>
    <t xml:space="preserve">pepQ</t>
  </si>
  <si>
    <t xml:space="preserve">pepT</t>
  </si>
  <si>
    <t xml:space="preserve">perR</t>
  </si>
  <si>
    <t xml:space="preserve">pfkA</t>
  </si>
  <si>
    <t xml:space="preserve">pfkB</t>
  </si>
  <si>
    <t xml:space="preserve">pflA</t>
  </si>
  <si>
    <t xml:space="preserve">pflB</t>
  </si>
  <si>
    <t xml:space="preserve">pflC</t>
  </si>
  <si>
    <t xml:space="preserve">pflD</t>
  </si>
  <si>
    <t xml:space="preserve">pgi</t>
  </si>
  <si>
    <t xml:space="preserve">pgk</t>
  </si>
  <si>
    <t xml:space="preserve">pgm</t>
  </si>
  <si>
    <t xml:space="preserve">pgpA</t>
  </si>
  <si>
    <t xml:space="preserve">pgpB</t>
  </si>
  <si>
    <t xml:space="preserve">pgsA</t>
  </si>
  <si>
    <t xml:space="preserve">pheA</t>
  </si>
  <si>
    <t xml:space="preserve">pheL</t>
  </si>
  <si>
    <t xml:space="preserve">pheM</t>
  </si>
  <si>
    <t xml:space="preserve">pheP</t>
  </si>
  <si>
    <t xml:space="preserve">pheS</t>
  </si>
  <si>
    <t xml:space="preserve">pheT</t>
  </si>
  <si>
    <t xml:space="preserve">phnA</t>
  </si>
  <si>
    <t xml:space="preserve">phnB</t>
  </si>
  <si>
    <t xml:space="preserve">phnC</t>
  </si>
  <si>
    <t xml:space="preserve">phnD</t>
  </si>
  <si>
    <t xml:space="preserve">phnE_1</t>
  </si>
  <si>
    <t xml:space="preserve">phnE_2</t>
  </si>
  <si>
    <t xml:space="preserve">phnF</t>
  </si>
  <si>
    <t xml:space="preserve">phnG</t>
  </si>
  <si>
    <t xml:space="preserve">phnH</t>
  </si>
  <si>
    <t xml:space="preserve">phnI</t>
  </si>
  <si>
    <t xml:space="preserve">phnJ</t>
  </si>
  <si>
    <t xml:space="preserve">phnK</t>
  </si>
  <si>
    <t xml:space="preserve">phnL</t>
  </si>
  <si>
    <t xml:space="preserve">phnM</t>
  </si>
  <si>
    <t xml:space="preserve">phnN</t>
  </si>
  <si>
    <t xml:space="preserve">phnO</t>
  </si>
  <si>
    <t xml:space="preserve">phnP</t>
  </si>
  <si>
    <t xml:space="preserve">phoA</t>
  </si>
  <si>
    <t xml:space="preserve">phoB</t>
  </si>
  <si>
    <t xml:space="preserve">phoE</t>
  </si>
  <si>
    <t xml:space="preserve">phoH</t>
  </si>
  <si>
    <t xml:space="preserve">phoP</t>
  </si>
  <si>
    <t xml:space="preserve">phoQ</t>
  </si>
  <si>
    <t xml:space="preserve">phoR</t>
  </si>
  <si>
    <t xml:space="preserve">phoU</t>
  </si>
  <si>
    <t xml:space="preserve">php</t>
  </si>
  <si>
    <t xml:space="preserve">phr</t>
  </si>
  <si>
    <t xml:space="preserve">pin</t>
  </si>
  <si>
    <t xml:space="preserve">pinH</t>
  </si>
  <si>
    <t xml:space="preserve">pinQ</t>
  </si>
  <si>
    <t xml:space="preserve">pinR</t>
  </si>
  <si>
    <t xml:space="preserve">pioO</t>
  </si>
  <si>
    <t xml:space="preserve">pitA</t>
  </si>
  <si>
    <t xml:space="preserve">pitB</t>
  </si>
  <si>
    <t xml:space="preserve">pldA</t>
  </si>
  <si>
    <t xml:space="preserve">pldB</t>
  </si>
  <si>
    <t xml:space="preserve">plsB</t>
  </si>
  <si>
    <t xml:space="preserve">plsC</t>
  </si>
  <si>
    <t xml:space="preserve">plsX</t>
  </si>
  <si>
    <t xml:space="preserve">pmbA</t>
  </si>
  <si>
    <t xml:space="preserve">pmrD</t>
  </si>
  <si>
    <t xml:space="preserve">pncA</t>
  </si>
  <si>
    <t xml:space="preserve">pncB</t>
  </si>
  <si>
    <t xml:space="preserve">pnp</t>
  </si>
  <si>
    <t xml:space="preserve">pntA</t>
  </si>
  <si>
    <t xml:space="preserve">pntB</t>
  </si>
  <si>
    <t xml:space="preserve">pnuC</t>
  </si>
  <si>
    <t xml:space="preserve">polA</t>
  </si>
  <si>
    <t xml:space="preserve">polB</t>
  </si>
  <si>
    <t xml:space="preserve">potA</t>
  </si>
  <si>
    <t xml:space="preserve">potB</t>
  </si>
  <si>
    <t xml:space="preserve">potC</t>
  </si>
  <si>
    <t xml:space="preserve">potD</t>
  </si>
  <si>
    <t xml:space="preserve">potE</t>
  </si>
  <si>
    <t xml:space="preserve">potF</t>
  </si>
  <si>
    <t xml:space="preserve">potG</t>
  </si>
  <si>
    <t xml:space="preserve">potH</t>
  </si>
  <si>
    <t xml:space="preserve">potI</t>
  </si>
  <si>
    <t xml:space="preserve">poxA</t>
  </si>
  <si>
    <t xml:space="preserve">poxB</t>
  </si>
  <si>
    <t xml:space="preserve">ppa</t>
  </si>
  <si>
    <t xml:space="preserve">ppc</t>
  </si>
  <si>
    <t xml:space="preserve">ppdA</t>
  </si>
  <si>
    <t xml:space="preserve">ppdB</t>
  </si>
  <si>
    <t xml:space="preserve">ppdC</t>
  </si>
  <si>
    <t xml:space="preserve">ppdD</t>
  </si>
  <si>
    <t xml:space="preserve">pphA</t>
  </si>
  <si>
    <t xml:space="preserve">pphB</t>
  </si>
  <si>
    <t xml:space="preserve">ppiA</t>
  </si>
  <si>
    <t xml:space="preserve">ppiB</t>
  </si>
  <si>
    <t xml:space="preserve">ppiC</t>
  </si>
  <si>
    <t xml:space="preserve">ppiD</t>
  </si>
  <si>
    <t xml:space="preserve">ppk</t>
  </si>
  <si>
    <t xml:space="preserve">pppA</t>
  </si>
  <si>
    <t xml:space="preserve">pps</t>
  </si>
  <si>
    <t xml:space="preserve">ppx</t>
  </si>
  <si>
    <t xml:space="preserve">pqiA</t>
  </si>
  <si>
    <t xml:space="preserve">pqiB</t>
  </si>
  <si>
    <t xml:space="preserve">pqqL</t>
  </si>
  <si>
    <t xml:space="preserve">prc</t>
  </si>
  <si>
    <t xml:space="preserve">prfA</t>
  </si>
  <si>
    <t xml:space="preserve">prfB</t>
  </si>
  <si>
    <t xml:space="preserve">prfC</t>
  </si>
  <si>
    <t xml:space="preserve">prfH</t>
  </si>
  <si>
    <t xml:space="preserve">priA</t>
  </si>
  <si>
    <t xml:space="preserve">priB</t>
  </si>
  <si>
    <t xml:space="preserve">priC</t>
  </si>
  <si>
    <t xml:space="preserve">prkB</t>
  </si>
  <si>
    <t xml:space="preserve">prlC</t>
  </si>
  <si>
    <t xml:space="preserve">prmA</t>
  </si>
  <si>
    <t xml:space="preserve">prmB</t>
  </si>
  <si>
    <t xml:space="preserve">prmC</t>
  </si>
  <si>
    <t xml:space="preserve">proA</t>
  </si>
  <si>
    <t xml:space="preserve">proB</t>
  </si>
  <si>
    <t xml:space="preserve">proC</t>
  </si>
  <si>
    <t xml:space="preserve">proP</t>
  </si>
  <si>
    <t xml:space="preserve">proQ</t>
  </si>
  <si>
    <t xml:space="preserve">proS</t>
  </si>
  <si>
    <t xml:space="preserve">proV</t>
  </si>
  <si>
    <t xml:space="preserve">proW</t>
  </si>
  <si>
    <t xml:space="preserve">proX</t>
  </si>
  <si>
    <t xml:space="preserve">proY</t>
  </si>
  <si>
    <t xml:space="preserve">prpB</t>
  </si>
  <si>
    <t xml:space="preserve">prpC</t>
  </si>
  <si>
    <t xml:space="preserve">prpD</t>
  </si>
  <si>
    <t xml:space="preserve">prpE</t>
  </si>
  <si>
    <t xml:space="preserve">prpR</t>
  </si>
  <si>
    <t xml:space="preserve">prsA</t>
  </si>
  <si>
    <t xml:space="preserve">psd</t>
  </si>
  <si>
    <t xml:space="preserve">psiF</t>
  </si>
  <si>
    <t xml:space="preserve">pspA</t>
  </si>
  <si>
    <t xml:space="preserve">pspB</t>
  </si>
  <si>
    <t xml:space="preserve">pspC</t>
  </si>
  <si>
    <t xml:space="preserve">pspD</t>
  </si>
  <si>
    <t xml:space="preserve">pspE</t>
  </si>
  <si>
    <t xml:space="preserve">pspF</t>
  </si>
  <si>
    <t xml:space="preserve">pssA</t>
  </si>
  <si>
    <t xml:space="preserve">pstA</t>
  </si>
  <si>
    <t xml:space="preserve">pstB</t>
  </si>
  <si>
    <t xml:space="preserve">pstC</t>
  </si>
  <si>
    <t xml:space="preserve">pstS</t>
  </si>
  <si>
    <t xml:space="preserve">pta</t>
  </si>
  <si>
    <t xml:space="preserve">pth</t>
  </si>
  <si>
    <t xml:space="preserve">ptr</t>
  </si>
  <si>
    <t xml:space="preserve">ptrB</t>
  </si>
  <si>
    <t xml:space="preserve">ptsA</t>
  </si>
  <si>
    <t xml:space="preserve">ptsG</t>
  </si>
  <si>
    <t xml:space="preserve">ptsH</t>
  </si>
  <si>
    <t xml:space="preserve">ptsI</t>
  </si>
  <si>
    <t xml:space="preserve">ptsN</t>
  </si>
  <si>
    <t xml:space="preserve">ptsP</t>
  </si>
  <si>
    <t xml:space="preserve">purA</t>
  </si>
  <si>
    <t xml:space="preserve">purB</t>
  </si>
  <si>
    <t xml:space="preserve">purC</t>
  </si>
  <si>
    <t xml:space="preserve">purD</t>
  </si>
  <si>
    <t xml:space="preserve">purE</t>
  </si>
  <si>
    <t xml:space="preserve">purF</t>
  </si>
  <si>
    <t xml:space="preserve">purH</t>
  </si>
  <si>
    <t xml:space="preserve">purK</t>
  </si>
  <si>
    <t xml:space="preserve">purL</t>
  </si>
  <si>
    <t xml:space="preserve">purM</t>
  </si>
  <si>
    <t xml:space="preserve">purN</t>
  </si>
  <si>
    <t xml:space="preserve">purR</t>
  </si>
  <si>
    <t xml:space="preserve">purT</t>
  </si>
  <si>
    <t xml:space="preserve">purU</t>
  </si>
  <si>
    <t xml:space="preserve">putA</t>
  </si>
  <si>
    <t xml:space="preserve">putP</t>
  </si>
  <si>
    <t xml:space="preserve">puuA</t>
  </si>
  <si>
    <t xml:space="preserve">puuB</t>
  </si>
  <si>
    <t xml:space="preserve">puuC</t>
  </si>
  <si>
    <t xml:space="preserve">puuD</t>
  </si>
  <si>
    <t xml:space="preserve">puuE</t>
  </si>
  <si>
    <t xml:space="preserve">puuP</t>
  </si>
  <si>
    <t xml:space="preserve">puuR</t>
  </si>
  <si>
    <t xml:space="preserve">pykA</t>
  </si>
  <si>
    <t xml:space="preserve">pykF</t>
  </si>
  <si>
    <t xml:space="preserve">pyrB</t>
  </si>
  <si>
    <t xml:space="preserve">pyrC</t>
  </si>
  <si>
    <t xml:space="preserve">pyrD</t>
  </si>
  <si>
    <t xml:space="preserve">pyrE</t>
  </si>
  <si>
    <t xml:space="preserve">pyrF</t>
  </si>
  <si>
    <t xml:space="preserve">pyrG</t>
  </si>
  <si>
    <t xml:space="preserve">pyrH</t>
  </si>
  <si>
    <t xml:space="preserve">pyrI</t>
  </si>
  <si>
    <t xml:space="preserve">pyrL</t>
  </si>
  <si>
    <t xml:space="preserve">qor</t>
  </si>
  <si>
    <t xml:space="preserve">qseB</t>
  </si>
  <si>
    <t xml:space="preserve">qseC</t>
  </si>
  <si>
    <t xml:space="preserve">queA</t>
  </si>
  <si>
    <t xml:space="preserve">racC</t>
  </si>
  <si>
    <t xml:space="preserve">racR</t>
  </si>
  <si>
    <t xml:space="preserve">radA</t>
  </si>
  <si>
    <t xml:space="preserve">rarA</t>
  </si>
  <si>
    <t xml:space="preserve">rarD</t>
  </si>
  <si>
    <t xml:space="preserve">rbbA</t>
  </si>
  <si>
    <t xml:space="preserve">rbfA</t>
  </si>
  <si>
    <t xml:space="preserve">rbn</t>
  </si>
  <si>
    <t xml:space="preserve">rbsA</t>
  </si>
  <si>
    <t xml:space="preserve">rbsB</t>
  </si>
  <si>
    <t xml:space="preserve">rbsC</t>
  </si>
  <si>
    <t xml:space="preserve">rbsD</t>
  </si>
  <si>
    <t xml:space="preserve">rbsK</t>
  </si>
  <si>
    <t xml:space="preserve">rbsR</t>
  </si>
  <si>
    <t xml:space="preserve">rcsA</t>
  </si>
  <si>
    <t xml:space="preserve">rcsB</t>
  </si>
  <si>
    <t xml:space="preserve">rcsC</t>
  </si>
  <si>
    <t xml:space="preserve">rcsD</t>
  </si>
  <si>
    <t xml:space="preserve">rcsF</t>
  </si>
  <si>
    <t xml:space="preserve">rdgC</t>
  </si>
  <si>
    <t xml:space="preserve">recA</t>
  </si>
  <si>
    <t xml:space="preserve">recB</t>
  </si>
  <si>
    <t xml:space="preserve">recC</t>
  </si>
  <si>
    <t xml:space="preserve">recD</t>
  </si>
  <si>
    <t xml:space="preserve">recE</t>
  </si>
  <si>
    <t xml:space="preserve">recF</t>
  </si>
  <si>
    <t xml:space="preserve">recG</t>
  </si>
  <si>
    <t xml:space="preserve">recJ</t>
  </si>
  <si>
    <t xml:space="preserve">recN</t>
  </si>
  <si>
    <t xml:space="preserve">recO</t>
  </si>
  <si>
    <t xml:space="preserve">recQ</t>
  </si>
  <si>
    <t xml:space="preserve">recR</t>
  </si>
  <si>
    <t xml:space="preserve">recT</t>
  </si>
  <si>
    <t xml:space="preserve">recX</t>
  </si>
  <si>
    <t xml:space="preserve">relA</t>
  </si>
  <si>
    <t xml:space="preserve">relB</t>
  </si>
  <si>
    <t xml:space="preserve">relE</t>
  </si>
  <si>
    <t xml:space="preserve">rem</t>
  </si>
  <si>
    <t xml:space="preserve">renD</t>
  </si>
  <si>
    <t xml:space="preserve">rep</t>
  </si>
  <si>
    <t xml:space="preserve">rfaB</t>
  </si>
  <si>
    <t xml:space="preserve">rfaC</t>
  </si>
  <si>
    <t xml:space="preserve">rfaD</t>
  </si>
  <si>
    <t xml:space="preserve">rfaE</t>
  </si>
  <si>
    <t xml:space="preserve">rfaF</t>
  </si>
  <si>
    <t xml:space="preserve">rfaG</t>
  </si>
  <si>
    <t xml:space="preserve">rfaH</t>
  </si>
  <si>
    <t xml:space="preserve">rfaI</t>
  </si>
  <si>
    <t xml:space="preserve">rfaJ</t>
  </si>
  <si>
    <t xml:space="preserve">rfaK</t>
  </si>
  <si>
    <t xml:space="preserve">rfaL</t>
  </si>
  <si>
    <t xml:space="preserve">rfaP</t>
  </si>
  <si>
    <t xml:space="preserve">rfaQ</t>
  </si>
  <si>
    <t xml:space="preserve">rfaS</t>
  </si>
  <si>
    <t xml:space="preserve">rfaY</t>
  </si>
  <si>
    <t xml:space="preserve">rfaZ</t>
  </si>
  <si>
    <t xml:space="preserve">rfbA</t>
  </si>
  <si>
    <t xml:space="preserve">rfbB</t>
  </si>
  <si>
    <t xml:space="preserve">rfbC</t>
  </si>
  <si>
    <t xml:space="preserve">rfbD</t>
  </si>
  <si>
    <t xml:space="preserve">rfbX</t>
  </si>
  <si>
    <t xml:space="preserve">rfe</t>
  </si>
  <si>
    <t xml:space="preserve">rffA</t>
  </si>
  <si>
    <t xml:space="preserve">rffC</t>
  </si>
  <si>
    <t xml:space="preserve">rffD</t>
  </si>
  <si>
    <t xml:space="preserve">rffE</t>
  </si>
  <si>
    <t xml:space="preserve">rffG</t>
  </si>
  <si>
    <t xml:space="preserve">rffH</t>
  </si>
  <si>
    <t xml:space="preserve">rffM</t>
  </si>
  <si>
    <t xml:space="preserve">rffT</t>
  </si>
  <si>
    <t xml:space="preserve">rhaA</t>
  </si>
  <si>
    <t xml:space="preserve">rhaB</t>
  </si>
  <si>
    <t xml:space="preserve">rhaD</t>
  </si>
  <si>
    <t xml:space="preserve">rhaR</t>
  </si>
  <si>
    <t xml:space="preserve">rhaS</t>
  </si>
  <si>
    <t xml:space="preserve">rhaT</t>
  </si>
  <si>
    <t xml:space="preserve">rhlB</t>
  </si>
  <si>
    <t xml:space="preserve">rhlE</t>
  </si>
  <si>
    <t xml:space="preserve">rho</t>
  </si>
  <si>
    <t xml:space="preserve">rhoL</t>
  </si>
  <si>
    <t xml:space="preserve">rhsA</t>
  </si>
  <si>
    <t xml:space="preserve">rhsB</t>
  </si>
  <si>
    <t xml:space="preserve">rhsC</t>
  </si>
  <si>
    <t xml:space="preserve">rhsD</t>
  </si>
  <si>
    <t xml:space="preserve">rhsE</t>
  </si>
  <si>
    <t xml:space="preserve">rhtA</t>
  </si>
  <si>
    <t xml:space="preserve">rhtB</t>
  </si>
  <si>
    <t xml:space="preserve">rhtC</t>
  </si>
  <si>
    <t xml:space="preserve">ribA</t>
  </si>
  <si>
    <t xml:space="preserve">ribB</t>
  </si>
  <si>
    <t xml:space="preserve">ribC</t>
  </si>
  <si>
    <t xml:space="preserve">ribD</t>
  </si>
  <si>
    <t xml:space="preserve">ribE</t>
  </si>
  <si>
    <t xml:space="preserve">ribF</t>
  </si>
  <si>
    <t xml:space="preserve">rihA</t>
  </si>
  <si>
    <t xml:space="preserve">rihB</t>
  </si>
  <si>
    <t xml:space="preserve">rihC</t>
  </si>
  <si>
    <t xml:space="preserve">rimI</t>
  </si>
  <si>
    <t xml:space="preserve">rimJ</t>
  </si>
  <si>
    <t xml:space="preserve">rimK</t>
  </si>
  <si>
    <t xml:space="preserve">rimL</t>
  </si>
  <si>
    <t xml:space="preserve">rimM</t>
  </si>
  <si>
    <t xml:space="preserve">rlmB</t>
  </si>
  <si>
    <t xml:space="preserve">rlpA</t>
  </si>
  <si>
    <t xml:space="preserve">rlpB</t>
  </si>
  <si>
    <t xml:space="preserve">rluA</t>
  </si>
  <si>
    <t xml:space="preserve">rluB</t>
  </si>
  <si>
    <t xml:space="preserve">rluC</t>
  </si>
  <si>
    <t xml:space="preserve">rluD</t>
  </si>
  <si>
    <t xml:space="preserve">rmf</t>
  </si>
  <si>
    <t xml:space="preserve">rmuC</t>
  </si>
  <si>
    <t xml:space="preserve">rna</t>
  </si>
  <si>
    <t xml:space="preserve">rnb</t>
  </si>
  <si>
    <t xml:space="preserve">rnc</t>
  </si>
  <si>
    <t xml:space="preserve">rnd</t>
  </si>
  <si>
    <t xml:space="preserve">rne</t>
  </si>
  <si>
    <t xml:space="preserve">rng</t>
  </si>
  <si>
    <t xml:space="preserve">rnhA</t>
  </si>
  <si>
    <t xml:space="preserve">rnhB</t>
  </si>
  <si>
    <t xml:space="preserve">rnk</t>
  </si>
  <si>
    <t xml:space="preserve">rnpA</t>
  </si>
  <si>
    <t xml:space="preserve">rnr</t>
  </si>
  <si>
    <t xml:space="preserve">rnt</t>
  </si>
  <si>
    <t xml:space="preserve">rob</t>
  </si>
  <si>
    <t xml:space="preserve">rof</t>
  </si>
  <si>
    <t xml:space="preserve">rpe</t>
  </si>
  <si>
    <t xml:space="preserve">rph</t>
  </si>
  <si>
    <t xml:space="preserve">rpiA</t>
  </si>
  <si>
    <t xml:space="preserve">rpiB</t>
  </si>
  <si>
    <t xml:space="preserve">rpiR</t>
  </si>
  <si>
    <t xml:space="preserve">rplA</t>
  </si>
  <si>
    <t xml:space="preserve">rplB</t>
  </si>
  <si>
    <t xml:space="preserve">rplC</t>
  </si>
  <si>
    <t xml:space="preserve">rplD</t>
  </si>
  <si>
    <t xml:space="preserve">rplE</t>
  </si>
  <si>
    <t xml:space="preserve">rplF</t>
  </si>
  <si>
    <t xml:space="preserve">rplI</t>
  </si>
  <si>
    <t xml:space="preserve">rplJ</t>
  </si>
  <si>
    <t xml:space="preserve">rplK</t>
  </si>
  <si>
    <t xml:space="preserve">rplL</t>
  </si>
  <si>
    <t xml:space="preserve">rplM</t>
  </si>
  <si>
    <t xml:space="preserve">rplN</t>
  </si>
  <si>
    <t xml:space="preserve">rplO</t>
  </si>
  <si>
    <t xml:space="preserve">rplP</t>
  </si>
  <si>
    <t xml:space="preserve">rplQ</t>
  </si>
  <si>
    <t xml:space="preserve">rplR</t>
  </si>
  <si>
    <t xml:space="preserve">rplS</t>
  </si>
  <si>
    <t xml:space="preserve">rplT</t>
  </si>
  <si>
    <t xml:space="preserve">rplU</t>
  </si>
  <si>
    <t xml:space="preserve">rplV</t>
  </si>
  <si>
    <t xml:space="preserve">rplW</t>
  </si>
  <si>
    <t xml:space="preserve">rplX</t>
  </si>
  <si>
    <t xml:space="preserve">rplY</t>
  </si>
  <si>
    <t xml:space="preserve">rpmA</t>
  </si>
  <si>
    <t xml:space="preserve">rpmB</t>
  </si>
  <si>
    <t xml:space="preserve">rpmC</t>
  </si>
  <si>
    <t xml:space="preserve">rpmD</t>
  </si>
  <si>
    <t xml:space="preserve">rpmE</t>
  </si>
  <si>
    <t xml:space="preserve">rpmF</t>
  </si>
  <si>
    <t xml:space="preserve">rpmG</t>
  </si>
  <si>
    <t xml:space="preserve">rpmH</t>
  </si>
  <si>
    <t xml:space="preserve">rpmI</t>
  </si>
  <si>
    <t xml:space="preserve">rpmJ</t>
  </si>
  <si>
    <t xml:space="preserve">rpoA</t>
  </si>
  <si>
    <t xml:space="preserve">rpoB</t>
  </si>
  <si>
    <t xml:space="preserve">rpoC</t>
  </si>
  <si>
    <t xml:space="preserve">rpoD</t>
  </si>
  <si>
    <t xml:space="preserve">rpoE</t>
  </si>
  <si>
    <t xml:space="preserve">rpoH</t>
  </si>
  <si>
    <t xml:space="preserve">rpoN</t>
  </si>
  <si>
    <t xml:space="preserve">rpoS</t>
  </si>
  <si>
    <t xml:space="preserve">rpoZ</t>
  </si>
  <si>
    <t xml:space="preserve">rpsA</t>
  </si>
  <si>
    <t xml:space="preserve">rpsB</t>
  </si>
  <si>
    <t xml:space="preserve">rpsC</t>
  </si>
  <si>
    <t xml:space="preserve">rpsD</t>
  </si>
  <si>
    <t xml:space="preserve">rpsE</t>
  </si>
  <si>
    <t xml:space="preserve">rpsF</t>
  </si>
  <si>
    <t xml:space="preserve">rpsG</t>
  </si>
  <si>
    <t xml:space="preserve">rpsH</t>
  </si>
  <si>
    <t xml:space="preserve">rpsI</t>
  </si>
  <si>
    <t xml:space="preserve">rpsJ</t>
  </si>
  <si>
    <t xml:space="preserve">rpsK</t>
  </si>
  <si>
    <t xml:space="preserve">rpsL</t>
  </si>
  <si>
    <t xml:space="preserve">rpsM</t>
  </si>
  <si>
    <t xml:space="preserve">rpsN</t>
  </si>
  <si>
    <t xml:space="preserve">rpsO</t>
  </si>
  <si>
    <t xml:space="preserve">rpsP</t>
  </si>
  <si>
    <t xml:space="preserve">rpsQ</t>
  </si>
  <si>
    <t xml:space="preserve">rpsR</t>
  </si>
  <si>
    <t xml:space="preserve">rpsS</t>
  </si>
  <si>
    <t xml:space="preserve">rpsT</t>
  </si>
  <si>
    <t xml:space="preserve">rpsU</t>
  </si>
  <si>
    <t xml:space="preserve">rraA</t>
  </si>
  <si>
    <t xml:space="preserve">rrmA</t>
  </si>
  <si>
    <t xml:space="preserve">rrmJ</t>
  </si>
  <si>
    <t xml:space="preserve">rsd</t>
  </si>
  <si>
    <t xml:space="preserve">rseA</t>
  </si>
  <si>
    <t xml:space="preserve">rseB</t>
  </si>
  <si>
    <t xml:space="preserve">rseC</t>
  </si>
  <si>
    <t xml:space="preserve">rsgA</t>
  </si>
  <si>
    <t xml:space="preserve">rsmB</t>
  </si>
  <si>
    <t xml:space="preserve">rsmC</t>
  </si>
  <si>
    <t xml:space="preserve">rspA</t>
  </si>
  <si>
    <t xml:space="preserve">rspB</t>
  </si>
  <si>
    <t xml:space="preserve">rssA</t>
  </si>
  <si>
    <t xml:space="preserve">rssB</t>
  </si>
  <si>
    <t xml:space="preserve">rstA</t>
  </si>
  <si>
    <t xml:space="preserve">rstB</t>
  </si>
  <si>
    <t xml:space="preserve">rsuA</t>
  </si>
  <si>
    <t xml:space="preserve">rsxA</t>
  </si>
  <si>
    <t xml:space="preserve">rsxB</t>
  </si>
  <si>
    <t xml:space="preserve">rsxC</t>
  </si>
  <si>
    <t xml:space="preserve">rsxD</t>
  </si>
  <si>
    <t xml:space="preserve">rsxE</t>
  </si>
  <si>
    <t xml:space="preserve">rsxG</t>
  </si>
  <si>
    <t xml:space="preserve">rtcA</t>
  </si>
  <si>
    <t xml:space="preserve">rtcB</t>
  </si>
  <si>
    <t xml:space="preserve">rtcR</t>
  </si>
  <si>
    <t xml:space="preserve">rtn</t>
  </si>
  <si>
    <t xml:space="preserve">rumA</t>
  </si>
  <si>
    <t xml:space="preserve">rumB</t>
  </si>
  <si>
    <t xml:space="preserve">rusA</t>
  </si>
  <si>
    <t xml:space="preserve">ruvA</t>
  </si>
  <si>
    <t xml:space="preserve">ruvB</t>
  </si>
  <si>
    <t xml:space="preserve">ruvC</t>
  </si>
  <si>
    <t xml:space="preserve">rzoD</t>
  </si>
  <si>
    <t xml:space="preserve">rzoR</t>
  </si>
  <si>
    <t xml:space="preserve">rzpD</t>
  </si>
  <si>
    <t xml:space="preserve">rzpR</t>
  </si>
  <si>
    <t xml:space="preserve">sanA</t>
  </si>
  <si>
    <t xml:space="preserve">sapA</t>
  </si>
  <si>
    <t xml:space="preserve">sapB</t>
  </si>
  <si>
    <t xml:space="preserve">sapC</t>
  </si>
  <si>
    <t xml:space="preserve">sapD</t>
  </si>
  <si>
    <t xml:space="preserve">sapF</t>
  </si>
  <si>
    <t xml:space="preserve">sbcB</t>
  </si>
  <si>
    <t xml:space="preserve">sbcC</t>
  </si>
  <si>
    <t xml:space="preserve">sbcD</t>
  </si>
  <si>
    <t xml:space="preserve">sbmA</t>
  </si>
  <si>
    <t xml:space="preserve">sbmC</t>
  </si>
  <si>
    <t xml:space="preserve">sbp</t>
  </si>
  <si>
    <t xml:space="preserve">sdaA</t>
  </si>
  <si>
    <t xml:space="preserve">sdaB</t>
  </si>
  <si>
    <t xml:space="preserve">sdaC</t>
  </si>
  <si>
    <t xml:space="preserve">sdhA</t>
  </si>
  <si>
    <t xml:space="preserve">sdhB</t>
  </si>
  <si>
    <t xml:space="preserve">sdhC</t>
  </si>
  <si>
    <t xml:space="preserve">sdhD</t>
  </si>
  <si>
    <t xml:space="preserve">sdiA</t>
  </si>
  <si>
    <t xml:space="preserve">secA</t>
  </si>
  <si>
    <t xml:space="preserve">secB</t>
  </si>
  <si>
    <t xml:space="preserve">secD</t>
  </si>
  <si>
    <t xml:space="preserve">secE</t>
  </si>
  <si>
    <t xml:space="preserve">secF</t>
  </si>
  <si>
    <t xml:space="preserve">secG</t>
  </si>
  <si>
    <t xml:space="preserve">secM</t>
  </si>
  <si>
    <t xml:space="preserve">secY</t>
  </si>
  <si>
    <t xml:space="preserve">selA</t>
  </si>
  <si>
    <t xml:space="preserve">selB</t>
  </si>
  <si>
    <t xml:space="preserve">selD</t>
  </si>
  <si>
    <t xml:space="preserve">seqA</t>
  </si>
  <si>
    <t xml:space="preserve">serA</t>
  </si>
  <si>
    <t xml:space="preserve">serB</t>
  </si>
  <si>
    <t xml:space="preserve">serC</t>
  </si>
  <si>
    <t xml:space="preserve">serS</t>
  </si>
  <si>
    <t xml:space="preserve">setA</t>
  </si>
  <si>
    <t xml:space="preserve">setB</t>
  </si>
  <si>
    <t xml:space="preserve">setC</t>
  </si>
  <si>
    <t xml:space="preserve">sfcA</t>
  </si>
  <si>
    <t xml:space="preserve">sfmA</t>
  </si>
  <si>
    <t xml:space="preserve">sfmC</t>
  </si>
  <si>
    <t xml:space="preserve">sfmD</t>
  </si>
  <si>
    <t xml:space="preserve">sfmF</t>
  </si>
  <si>
    <t xml:space="preserve">sfmH</t>
  </si>
  <si>
    <t xml:space="preserve">sfsA</t>
  </si>
  <si>
    <t xml:space="preserve">sfsB</t>
  </si>
  <si>
    <t xml:space="preserve">sgbE</t>
  </si>
  <si>
    <t xml:space="preserve">sgbH</t>
  </si>
  <si>
    <t xml:space="preserve">sgbU</t>
  </si>
  <si>
    <t xml:space="preserve">sgcA</t>
  </si>
  <si>
    <t xml:space="preserve">sgcB</t>
  </si>
  <si>
    <t xml:space="preserve">sgcC</t>
  </si>
  <si>
    <t xml:space="preserve">sgcE</t>
  </si>
  <si>
    <t xml:space="preserve">sgcQ</t>
  </si>
  <si>
    <t xml:space="preserve">sgcR</t>
  </si>
  <si>
    <t xml:space="preserve">sgcX</t>
  </si>
  <si>
    <t xml:space="preserve">sgrR</t>
  </si>
  <si>
    <t xml:space="preserve">shiA</t>
  </si>
  <si>
    <t xml:space="preserve">sieB</t>
  </si>
  <si>
    <t xml:space="preserve">sixA</t>
  </si>
  <si>
    <t xml:space="preserve">slp</t>
  </si>
  <si>
    <t xml:space="preserve">slt</t>
  </si>
  <si>
    <t xml:space="preserve">slyA</t>
  </si>
  <si>
    <t xml:space="preserve">slyB</t>
  </si>
  <si>
    <t xml:space="preserve">slyD</t>
  </si>
  <si>
    <t xml:space="preserve">slyX</t>
  </si>
  <si>
    <t xml:space="preserve">smf</t>
  </si>
  <si>
    <t xml:space="preserve">smg</t>
  </si>
  <si>
    <t xml:space="preserve">smpA</t>
  </si>
  <si>
    <t xml:space="preserve">smpB</t>
  </si>
  <si>
    <t xml:space="preserve">smtA</t>
  </si>
  <si>
    <t xml:space="preserve">sodA</t>
  </si>
  <si>
    <t xml:space="preserve">sodB</t>
  </si>
  <si>
    <t xml:space="preserve">sodC</t>
  </si>
  <si>
    <t xml:space="preserve">sohA</t>
  </si>
  <si>
    <t xml:space="preserve">sohB</t>
  </si>
  <si>
    <t xml:space="preserve">solA</t>
  </si>
  <si>
    <t xml:space="preserve">soxR</t>
  </si>
  <si>
    <t xml:space="preserve">soxS</t>
  </si>
  <si>
    <t xml:space="preserve">speA</t>
  </si>
  <si>
    <t xml:space="preserve">speB</t>
  </si>
  <si>
    <t xml:space="preserve">speC</t>
  </si>
  <si>
    <t xml:space="preserve">speD</t>
  </si>
  <si>
    <t xml:space="preserve">speE</t>
  </si>
  <si>
    <t xml:space="preserve">speF</t>
  </si>
  <si>
    <t xml:space="preserve">speG</t>
  </si>
  <si>
    <t xml:space="preserve">spoT</t>
  </si>
  <si>
    <t xml:space="preserve">sppA</t>
  </si>
  <si>
    <t xml:space="preserve">spr</t>
  </si>
  <si>
    <t xml:space="preserve">sprT</t>
  </si>
  <si>
    <t xml:space="preserve">spy</t>
  </si>
  <si>
    <t xml:space="preserve">sra</t>
  </si>
  <si>
    <t xml:space="preserve">srlA</t>
  </si>
  <si>
    <t xml:space="preserve">srlB</t>
  </si>
  <si>
    <t xml:space="preserve">srlD</t>
  </si>
  <si>
    <t xml:space="preserve">srlE</t>
  </si>
  <si>
    <t xml:space="preserve">srlR</t>
  </si>
  <si>
    <t xml:space="preserve">srmB</t>
  </si>
  <si>
    <t xml:space="preserve">ssb</t>
  </si>
  <si>
    <t xml:space="preserve">sseA</t>
  </si>
  <si>
    <t xml:space="preserve">sseB</t>
  </si>
  <si>
    <t xml:space="preserve">ssnA</t>
  </si>
  <si>
    <t xml:space="preserve">sspA</t>
  </si>
  <si>
    <t xml:space="preserve">sspB</t>
  </si>
  <si>
    <t xml:space="preserve">sstT</t>
  </si>
  <si>
    <t xml:space="preserve">ssuA</t>
  </si>
  <si>
    <t xml:space="preserve">ssuB</t>
  </si>
  <si>
    <t xml:space="preserve">ssuC</t>
  </si>
  <si>
    <t xml:space="preserve">ssuD</t>
  </si>
  <si>
    <t xml:space="preserve">ssuE</t>
  </si>
  <si>
    <t xml:space="preserve">stfE</t>
  </si>
  <si>
    <t xml:space="preserve">stfQ</t>
  </si>
  <si>
    <t xml:space="preserve">stfR</t>
  </si>
  <si>
    <t xml:space="preserve">sthA</t>
  </si>
  <si>
    <t xml:space="preserve">stpA</t>
  </si>
  <si>
    <t xml:space="preserve">sucA</t>
  </si>
  <si>
    <t xml:space="preserve">sucB</t>
  </si>
  <si>
    <t xml:space="preserve">sucC</t>
  </si>
  <si>
    <t xml:space="preserve">sucD</t>
  </si>
  <si>
    <t xml:space="preserve">sufA</t>
  </si>
  <si>
    <t xml:space="preserve">sufB</t>
  </si>
  <si>
    <t xml:space="preserve">sufC</t>
  </si>
  <si>
    <t xml:space="preserve">sufD</t>
  </si>
  <si>
    <t xml:space="preserve">sufE</t>
  </si>
  <si>
    <t xml:space="preserve">sufI</t>
  </si>
  <si>
    <t xml:space="preserve">sufS</t>
  </si>
  <si>
    <t xml:space="preserve">sugE</t>
  </si>
  <si>
    <t xml:space="preserve">suhB</t>
  </si>
  <si>
    <t xml:space="preserve">sulA</t>
  </si>
  <si>
    <t xml:space="preserve">surA</t>
  </si>
  <si>
    <t xml:space="preserve">surE</t>
  </si>
  <si>
    <t xml:space="preserve">syd</t>
  </si>
  <si>
    <t xml:space="preserve">tadA</t>
  </si>
  <si>
    <t xml:space="preserve">tag</t>
  </si>
  <si>
    <t xml:space="preserve">talA</t>
  </si>
  <si>
    <t xml:space="preserve">talB</t>
  </si>
  <si>
    <t xml:space="preserve">tam</t>
  </si>
  <si>
    <t xml:space="preserve">tap</t>
  </si>
  <si>
    <t xml:space="preserve">tar</t>
  </si>
  <si>
    <t xml:space="preserve">tas</t>
  </si>
  <si>
    <t xml:space="preserve">tatA</t>
  </si>
  <si>
    <t xml:space="preserve">tatB</t>
  </si>
  <si>
    <t xml:space="preserve">tatC</t>
  </si>
  <si>
    <t xml:space="preserve">tatD</t>
  </si>
  <si>
    <t xml:space="preserve">tatE</t>
  </si>
  <si>
    <t xml:space="preserve">tauA</t>
  </si>
  <si>
    <t xml:space="preserve">tauB</t>
  </si>
  <si>
    <t xml:space="preserve">tauC</t>
  </si>
  <si>
    <t xml:space="preserve">tauD</t>
  </si>
  <si>
    <t xml:space="preserve">tbpA</t>
  </si>
  <si>
    <t xml:space="preserve">tdcA</t>
  </si>
  <si>
    <t xml:space="preserve">tdcB</t>
  </si>
  <si>
    <t xml:space="preserve">tdcC</t>
  </si>
  <si>
    <t xml:space="preserve">tdcD</t>
  </si>
  <si>
    <t xml:space="preserve">tdcE</t>
  </si>
  <si>
    <t xml:space="preserve">tdcF</t>
  </si>
  <si>
    <t xml:space="preserve">tdcG</t>
  </si>
  <si>
    <t xml:space="preserve">tdcR</t>
  </si>
  <si>
    <t xml:space="preserve">tdh</t>
  </si>
  <si>
    <t xml:space="preserve">tdk</t>
  </si>
  <si>
    <t xml:space="preserve">tehA</t>
  </si>
  <si>
    <t xml:space="preserve">tehB</t>
  </si>
  <si>
    <t xml:space="preserve">tesA</t>
  </si>
  <si>
    <t xml:space="preserve">tesB</t>
  </si>
  <si>
    <t xml:space="preserve">tfaD</t>
  </si>
  <si>
    <t xml:space="preserve">tfaE</t>
  </si>
  <si>
    <t xml:space="preserve">tfaQ</t>
  </si>
  <si>
    <t xml:space="preserve">tfaR</t>
  </si>
  <si>
    <t xml:space="preserve">tfaS</t>
  </si>
  <si>
    <t xml:space="preserve">tgt</t>
  </si>
  <si>
    <t xml:space="preserve">thiC</t>
  </si>
  <si>
    <t xml:space="preserve">thiD</t>
  </si>
  <si>
    <t xml:space="preserve">thiE</t>
  </si>
  <si>
    <t xml:space="preserve">thiF</t>
  </si>
  <si>
    <t xml:space="preserve">thiG</t>
  </si>
  <si>
    <t xml:space="preserve">thiH</t>
  </si>
  <si>
    <t xml:space="preserve">thiI</t>
  </si>
  <si>
    <t xml:space="preserve">thiL</t>
  </si>
  <si>
    <t xml:space="preserve">thiM</t>
  </si>
  <si>
    <t xml:space="preserve">thiP</t>
  </si>
  <si>
    <t xml:space="preserve">thiQ</t>
  </si>
  <si>
    <t xml:space="preserve">thiS</t>
  </si>
  <si>
    <t xml:space="preserve">thrA</t>
  </si>
  <si>
    <t xml:space="preserve">thrB</t>
  </si>
  <si>
    <t xml:space="preserve">thrC</t>
  </si>
  <si>
    <t xml:space="preserve">thrL</t>
  </si>
  <si>
    <t xml:space="preserve">thrS</t>
  </si>
  <si>
    <t xml:space="preserve">thyA</t>
  </si>
  <si>
    <t xml:space="preserve">tiaE</t>
  </si>
  <si>
    <t xml:space="preserve">tig</t>
  </si>
  <si>
    <t xml:space="preserve">tilS</t>
  </si>
  <si>
    <t xml:space="preserve">tktA</t>
  </si>
  <si>
    <t xml:space="preserve">tktB</t>
  </si>
  <si>
    <t xml:space="preserve">tldD</t>
  </si>
  <si>
    <t xml:space="preserve">tmk</t>
  </si>
  <si>
    <t xml:space="preserve">tnaA</t>
  </si>
  <si>
    <t xml:space="preserve">tnaB</t>
  </si>
  <si>
    <t xml:space="preserve">tnaC</t>
  </si>
  <si>
    <t xml:space="preserve">tolA</t>
  </si>
  <si>
    <t xml:space="preserve">tolB</t>
  </si>
  <si>
    <t xml:space="preserve">tolC</t>
  </si>
  <si>
    <t xml:space="preserve">tolQ</t>
  </si>
  <si>
    <t xml:space="preserve">tolR</t>
  </si>
  <si>
    <t xml:space="preserve">tonB</t>
  </si>
  <si>
    <t xml:space="preserve">topA</t>
  </si>
  <si>
    <t xml:space="preserve">topB</t>
  </si>
  <si>
    <t xml:space="preserve">torA</t>
  </si>
  <si>
    <t xml:space="preserve">torC</t>
  </si>
  <si>
    <t xml:space="preserve">torD</t>
  </si>
  <si>
    <t xml:space="preserve">torI</t>
  </si>
  <si>
    <t xml:space="preserve">torR</t>
  </si>
  <si>
    <t xml:space="preserve">torS</t>
  </si>
  <si>
    <t xml:space="preserve">torT</t>
  </si>
  <si>
    <t xml:space="preserve">torY</t>
  </si>
  <si>
    <t xml:space="preserve">torZ</t>
  </si>
  <si>
    <t xml:space="preserve">tpiA</t>
  </si>
  <si>
    <t xml:space="preserve">tppB</t>
  </si>
  <si>
    <t xml:space="preserve">tpr</t>
  </si>
  <si>
    <t xml:space="preserve">tpx</t>
  </si>
  <si>
    <t xml:space="preserve">treA</t>
  </si>
  <si>
    <t xml:space="preserve">treB</t>
  </si>
  <si>
    <t xml:space="preserve">treC</t>
  </si>
  <si>
    <t xml:space="preserve">treF</t>
  </si>
  <si>
    <t xml:space="preserve">treR</t>
  </si>
  <si>
    <t xml:space="preserve">trg</t>
  </si>
  <si>
    <t xml:space="preserve">trkA</t>
  </si>
  <si>
    <t xml:space="preserve">trkD</t>
  </si>
  <si>
    <t xml:space="preserve">trkG</t>
  </si>
  <si>
    <t xml:space="preserve">trkH</t>
  </si>
  <si>
    <t xml:space="preserve">trmA</t>
  </si>
  <si>
    <t xml:space="preserve">trmC</t>
  </si>
  <si>
    <t xml:space="preserve">trmD</t>
  </si>
  <si>
    <t xml:space="preserve">trmE</t>
  </si>
  <si>
    <t xml:space="preserve">trmH</t>
  </si>
  <si>
    <t xml:space="preserve">trmU</t>
  </si>
  <si>
    <t xml:space="preserve">trpA</t>
  </si>
  <si>
    <t xml:space="preserve">trpB</t>
  </si>
  <si>
    <t xml:space="preserve">trpC</t>
  </si>
  <si>
    <t xml:space="preserve">trpD</t>
  </si>
  <si>
    <t xml:space="preserve">trpE</t>
  </si>
  <si>
    <t xml:space="preserve">trpL</t>
  </si>
  <si>
    <t xml:space="preserve">trpR</t>
  </si>
  <si>
    <t xml:space="preserve">trpS</t>
  </si>
  <si>
    <t xml:space="preserve">truA</t>
  </si>
  <si>
    <t xml:space="preserve">truB</t>
  </si>
  <si>
    <t xml:space="preserve">truD</t>
  </si>
  <si>
    <t xml:space="preserve">trxA</t>
  </si>
  <si>
    <t xml:space="preserve">trxB</t>
  </si>
  <si>
    <t xml:space="preserve">trxC</t>
  </si>
  <si>
    <t xml:space="preserve">tsf</t>
  </si>
  <si>
    <t xml:space="preserve">tsgA</t>
  </si>
  <si>
    <t xml:space="preserve">tsr</t>
  </si>
  <si>
    <t xml:space="preserve">tsx</t>
  </si>
  <si>
    <t xml:space="preserve">ttdA</t>
  </si>
  <si>
    <t xml:space="preserve">ttdB</t>
  </si>
  <si>
    <t xml:space="preserve">ttk</t>
  </si>
  <si>
    <t xml:space="preserve">tufA</t>
  </si>
  <si>
    <t xml:space="preserve">tufB</t>
  </si>
  <si>
    <t xml:space="preserve">tus</t>
  </si>
  <si>
    <t xml:space="preserve">tynA</t>
  </si>
  <si>
    <t xml:space="preserve">tyrA</t>
  </si>
  <si>
    <t xml:space="preserve">tyrB</t>
  </si>
  <si>
    <t xml:space="preserve">tyrP</t>
  </si>
  <si>
    <t xml:space="preserve">tyrR</t>
  </si>
  <si>
    <t xml:space="preserve">tyrS</t>
  </si>
  <si>
    <t xml:space="preserve">ubiA</t>
  </si>
  <si>
    <t xml:space="preserve">ubiB</t>
  </si>
  <si>
    <t xml:space="preserve">ubiC</t>
  </si>
  <si>
    <t xml:space="preserve">ubiD</t>
  </si>
  <si>
    <t xml:space="preserve">ubiE</t>
  </si>
  <si>
    <t xml:space="preserve">ubiF</t>
  </si>
  <si>
    <t xml:space="preserve">ubiG</t>
  </si>
  <si>
    <t xml:space="preserve">ubiH</t>
  </si>
  <si>
    <t xml:space="preserve">ubiX</t>
  </si>
  <si>
    <t xml:space="preserve">ucpA</t>
  </si>
  <si>
    <t xml:space="preserve">udk</t>
  </si>
  <si>
    <t xml:space="preserve">udp</t>
  </si>
  <si>
    <t xml:space="preserve">ugd</t>
  </si>
  <si>
    <t xml:space="preserve">ugpA</t>
  </si>
  <si>
    <t xml:space="preserve">ugpB</t>
  </si>
  <si>
    <t xml:space="preserve">ugpC</t>
  </si>
  <si>
    <t xml:space="preserve">ugpE</t>
  </si>
  <si>
    <t xml:space="preserve">ugpQ</t>
  </si>
  <si>
    <t xml:space="preserve">uhpA</t>
  </si>
  <si>
    <t xml:space="preserve">uhpB</t>
  </si>
  <si>
    <t xml:space="preserve">uhpC</t>
  </si>
  <si>
    <t xml:space="preserve">uhpT</t>
  </si>
  <si>
    <t xml:space="preserve">uidA</t>
  </si>
  <si>
    <t xml:space="preserve">uidB</t>
  </si>
  <si>
    <t xml:space="preserve">uidC</t>
  </si>
  <si>
    <t xml:space="preserve">uidR</t>
  </si>
  <si>
    <t xml:space="preserve">ulaA</t>
  </si>
  <si>
    <t xml:space="preserve">ulaB</t>
  </si>
  <si>
    <t xml:space="preserve">ulaC</t>
  </si>
  <si>
    <t xml:space="preserve">ulaD</t>
  </si>
  <si>
    <t xml:space="preserve">ulaE</t>
  </si>
  <si>
    <t xml:space="preserve">ulaF</t>
  </si>
  <si>
    <t xml:space="preserve">ulaG</t>
  </si>
  <si>
    <t xml:space="preserve">ulaR</t>
  </si>
  <si>
    <t xml:space="preserve">umuC</t>
  </si>
  <si>
    <t xml:space="preserve">umuD</t>
  </si>
  <si>
    <t xml:space="preserve">ung</t>
  </si>
  <si>
    <t xml:space="preserve">upp</t>
  </si>
  <si>
    <t xml:space="preserve">uraA</t>
  </si>
  <si>
    <t xml:space="preserve">usg</t>
  </si>
  <si>
    <t xml:space="preserve">ushA</t>
  </si>
  <si>
    <t xml:space="preserve">uspA</t>
  </si>
  <si>
    <t xml:space="preserve">uspE</t>
  </si>
  <si>
    <t xml:space="preserve">uspF</t>
  </si>
  <si>
    <t xml:space="preserve">uspG</t>
  </si>
  <si>
    <t xml:space="preserve">uup</t>
  </si>
  <si>
    <t xml:space="preserve">uvrA</t>
  </si>
  <si>
    <t xml:space="preserve">uvrB</t>
  </si>
  <si>
    <t xml:space="preserve">uvrC</t>
  </si>
  <si>
    <t xml:space="preserve">uvrD</t>
  </si>
  <si>
    <t xml:space="preserve">uvrY</t>
  </si>
  <si>
    <t xml:space="preserve">uxaA</t>
  </si>
  <si>
    <t xml:space="preserve">uxaB</t>
  </si>
  <si>
    <t xml:space="preserve">uxaC</t>
  </si>
  <si>
    <t xml:space="preserve">uxuA</t>
  </si>
  <si>
    <t xml:space="preserve">uxuB</t>
  </si>
  <si>
    <t xml:space="preserve">uxuR</t>
  </si>
  <si>
    <t xml:space="preserve">vacJ</t>
  </si>
  <si>
    <t xml:space="preserve">valS</t>
  </si>
  <si>
    <t xml:space="preserve">visC</t>
  </si>
  <si>
    <t xml:space="preserve">vsr</t>
  </si>
  <si>
    <t xml:space="preserve">wbbH</t>
  </si>
  <si>
    <t xml:space="preserve">wbbI</t>
  </si>
  <si>
    <t xml:space="preserve">wbbJ</t>
  </si>
  <si>
    <t xml:space="preserve">wbbK</t>
  </si>
  <si>
    <t xml:space="preserve">wbbL_1</t>
  </si>
  <si>
    <t xml:space="preserve">wbbL_2</t>
  </si>
  <si>
    <t xml:space="preserve">wcaA</t>
  </si>
  <si>
    <t xml:space="preserve">wcaB</t>
  </si>
  <si>
    <t xml:space="preserve">wcaC</t>
  </si>
  <si>
    <t xml:space="preserve">wcaD</t>
  </si>
  <si>
    <t xml:space="preserve">wcaE</t>
  </si>
  <si>
    <t xml:space="preserve">wcaF</t>
  </si>
  <si>
    <t xml:space="preserve">wcaI</t>
  </si>
  <si>
    <t xml:space="preserve">wcaJ</t>
  </si>
  <si>
    <t xml:space="preserve">wcaK</t>
  </si>
  <si>
    <t xml:space="preserve">wcaL</t>
  </si>
  <si>
    <t xml:space="preserve">wcaM</t>
  </si>
  <si>
    <t xml:space="preserve">wrbA</t>
  </si>
  <si>
    <t xml:space="preserve">wza</t>
  </si>
  <si>
    <t xml:space="preserve">wzb</t>
  </si>
  <si>
    <t xml:space="preserve">wzc</t>
  </si>
  <si>
    <t xml:space="preserve">wzxC</t>
  </si>
  <si>
    <t xml:space="preserve">wzxE</t>
  </si>
  <si>
    <t xml:space="preserve">wzyE</t>
  </si>
  <si>
    <t xml:space="preserve">wzzE</t>
  </si>
  <si>
    <t xml:space="preserve">xapA</t>
  </si>
  <si>
    <t xml:space="preserve">xapB</t>
  </si>
  <si>
    <t xml:space="preserve">xapR</t>
  </si>
  <si>
    <t xml:space="preserve">xdhA</t>
  </si>
  <si>
    <t xml:space="preserve">xdhB</t>
  </si>
  <si>
    <t xml:space="preserve">xdhC</t>
  </si>
  <si>
    <t xml:space="preserve">xdhD</t>
  </si>
  <si>
    <t xml:space="preserve">xerC</t>
  </si>
  <si>
    <t xml:space="preserve">xerD</t>
  </si>
  <si>
    <t xml:space="preserve">xseA</t>
  </si>
  <si>
    <t xml:space="preserve">xseB</t>
  </si>
  <si>
    <t xml:space="preserve">xthA</t>
  </si>
  <si>
    <t xml:space="preserve">xylA</t>
  </si>
  <si>
    <t xml:space="preserve">xylB</t>
  </si>
  <si>
    <t xml:space="preserve">xylE</t>
  </si>
  <si>
    <t xml:space="preserve">xylF</t>
  </si>
  <si>
    <t xml:space="preserve">xylG</t>
  </si>
  <si>
    <t xml:space="preserve">xylH</t>
  </si>
  <si>
    <t xml:space="preserve">xylR</t>
  </si>
  <si>
    <t xml:space="preserve">yaaA</t>
  </si>
  <si>
    <t xml:space="preserve">yaaH</t>
  </si>
  <si>
    <t xml:space="preserve">yaaI</t>
  </si>
  <si>
    <t xml:space="preserve">yaaJ</t>
  </si>
  <si>
    <t xml:space="preserve">yaaU</t>
  </si>
  <si>
    <t xml:space="preserve">yaaW</t>
  </si>
  <si>
    <t xml:space="preserve">yaaX</t>
  </si>
  <si>
    <t xml:space="preserve">yaaY</t>
  </si>
  <si>
    <t xml:space="preserve">yabI</t>
  </si>
  <si>
    <t xml:space="preserve">yabP</t>
  </si>
  <si>
    <t xml:space="preserve">yabQ</t>
  </si>
  <si>
    <t xml:space="preserve">yacC</t>
  </si>
  <si>
    <t xml:space="preserve">yacF</t>
  </si>
  <si>
    <t xml:space="preserve">yacG</t>
  </si>
  <si>
    <t xml:space="preserve">yacH</t>
  </si>
  <si>
    <t xml:space="preserve">yacL</t>
  </si>
  <si>
    <t xml:space="preserve">yadB</t>
  </si>
  <si>
    <t xml:space="preserve">yadC</t>
  </si>
  <si>
    <t xml:space="preserve">yadD</t>
  </si>
  <si>
    <t xml:space="preserve">yadE</t>
  </si>
  <si>
    <t xml:space="preserve">yadG</t>
  </si>
  <si>
    <t xml:space="preserve">yadH</t>
  </si>
  <si>
    <t xml:space="preserve">yadI</t>
  </si>
  <si>
    <t xml:space="preserve">yadK</t>
  </si>
  <si>
    <t xml:space="preserve">yadL</t>
  </si>
  <si>
    <t xml:space="preserve">yadM</t>
  </si>
  <si>
    <t xml:space="preserve">yadN</t>
  </si>
  <si>
    <t xml:space="preserve">yadR</t>
  </si>
  <si>
    <t xml:space="preserve">yadS</t>
  </si>
  <si>
    <t xml:space="preserve">yaeB</t>
  </si>
  <si>
    <t xml:space="preserve">yaeF</t>
  </si>
  <si>
    <t xml:space="preserve">yaeH</t>
  </si>
  <si>
    <t xml:space="preserve">yaeI</t>
  </si>
  <si>
    <t xml:space="preserve">yaeJ</t>
  </si>
  <si>
    <t xml:space="preserve">yaeL</t>
  </si>
  <si>
    <t xml:space="preserve">yaeP</t>
  </si>
  <si>
    <t xml:space="preserve">yaeQ</t>
  </si>
  <si>
    <t xml:space="preserve">yaeR</t>
  </si>
  <si>
    <t xml:space="preserve">yaeT</t>
  </si>
  <si>
    <t xml:space="preserve">yafC</t>
  </si>
  <si>
    <t xml:space="preserve">yafD</t>
  </si>
  <si>
    <t xml:space="preserve">yafE</t>
  </si>
  <si>
    <t xml:space="preserve">yafF</t>
  </si>
  <si>
    <t xml:space="preserve">yafJ</t>
  </si>
  <si>
    <t xml:space="preserve">yafK</t>
  </si>
  <si>
    <t xml:space="preserve">yafL</t>
  </si>
  <si>
    <t xml:space="preserve">yafM</t>
  </si>
  <si>
    <t xml:space="preserve">yafN</t>
  </si>
  <si>
    <t xml:space="preserve">yafO</t>
  </si>
  <si>
    <t xml:space="preserve">yafP</t>
  </si>
  <si>
    <t xml:space="preserve">yafQ</t>
  </si>
  <si>
    <t xml:space="preserve">yafS</t>
  </si>
  <si>
    <t xml:space="preserve">yafT</t>
  </si>
  <si>
    <t xml:space="preserve">yafU</t>
  </si>
  <si>
    <t xml:space="preserve">yafV</t>
  </si>
  <si>
    <t xml:space="preserve">yafW</t>
  </si>
  <si>
    <t xml:space="preserve">yafX</t>
  </si>
  <si>
    <t xml:space="preserve">yafY</t>
  </si>
  <si>
    <t xml:space="preserve">yafZ</t>
  </si>
  <si>
    <t xml:space="preserve">yagA</t>
  </si>
  <si>
    <t xml:space="preserve">yagB</t>
  </si>
  <si>
    <t xml:space="preserve">yagE</t>
  </si>
  <si>
    <t xml:space="preserve">yagF</t>
  </si>
  <si>
    <t xml:space="preserve">yagG</t>
  </si>
  <si>
    <t xml:space="preserve">yagH</t>
  </si>
  <si>
    <t xml:space="preserve">yagI</t>
  </si>
  <si>
    <t xml:space="preserve">yagJ</t>
  </si>
  <si>
    <t xml:space="preserve">yagK</t>
  </si>
  <si>
    <t xml:space="preserve">yagL</t>
  </si>
  <si>
    <t xml:space="preserve">yagM</t>
  </si>
  <si>
    <t xml:space="preserve">yagN</t>
  </si>
  <si>
    <t xml:space="preserve">yagP</t>
  </si>
  <si>
    <t xml:space="preserve">yagQ</t>
  </si>
  <si>
    <t xml:space="preserve">yagR</t>
  </si>
  <si>
    <t xml:space="preserve">yagS</t>
  </si>
  <si>
    <t xml:space="preserve">yagT</t>
  </si>
  <si>
    <t xml:space="preserve">yagU</t>
  </si>
  <si>
    <t xml:space="preserve">yagV</t>
  </si>
  <si>
    <t xml:space="preserve">yagW</t>
  </si>
  <si>
    <t xml:space="preserve">yagX</t>
  </si>
  <si>
    <t xml:space="preserve">yagY</t>
  </si>
  <si>
    <t xml:space="preserve">yagZ</t>
  </si>
  <si>
    <t xml:space="preserve">yahA</t>
  </si>
  <si>
    <t xml:space="preserve">yahB</t>
  </si>
  <si>
    <t xml:space="preserve">yahC</t>
  </si>
  <si>
    <t xml:space="preserve">yahD</t>
  </si>
  <si>
    <t xml:space="preserve">yahE</t>
  </si>
  <si>
    <t xml:space="preserve">yahF</t>
  </si>
  <si>
    <t xml:space="preserve">yahG</t>
  </si>
  <si>
    <t xml:space="preserve">yahH</t>
  </si>
  <si>
    <t xml:space="preserve">yahI</t>
  </si>
  <si>
    <t xml:space="preserve">yahJ</t>
  </si>
  <si>
    <t xml:space="preserve">yahK</t>
  </si>
  <si>
    <t xml:space="preserve">yahL</t>
  </si>
  <si>
    <t xml:space="preserve">yahM</t>
  </si>
  <si>
    <t xml:space="preserve">yahN</t>
  </si>
  <si>
    <t xml:space="preserve">yahO</t>
  </si>
  <si>
    <t xml:space="preserve">yaiA</t>
  </si>
  <si>
    <t xml:space="preserve">yaiB</t>
  </si>
  <si>
    <t xml:space="preserve">yaiC</t>
  </si>
  <si>
    <t xml:space="preserve">yaiE</t>
  </si>
  <si>
    <t xml:space="preserve">yaiI</t>
  </si>
  <si>
    <t xml:space="preserve">yaiL</t>
  </si>
  <si>
    <t xml:space="preserve">yaiO</t>
  </si>
  <si>
    <t xml:space="preserve">yaiP</t>
  </si>
  <si>
    <t xml:space="preserve">yaiS</t>
  </si>
  <si>
    <t xml:space="preserve">yaiT_1</t>
  </si>
  <si>
    <t xml:space="preserve">yaiT_2</t>
  </si>
  <si>
    <t xml:space="preserve">yaiV</t>
  </si>
  <si>
    <t xml:space="preserve">yaiW</t>
  </si>
  <si>
    <t xml:space="preserve">yaiX_1</t>
  </si>
  <si>
    <t xml:space="preserve">yaiX_2</t>
  </si>
  <si>
    <t xml:space="preserve">yaiY</t>
  </si>
  <si>
    <t xml:space="preserve">yaiZ</t>
  </si>
  <si>
    <t xml:space="preserve">yajB</t>
  </si>
  <si>
    <t xml:space="preserve">yajC</t>
  </si>
  <si>
    <t xml:space="preserve">yajD</t>
  </si>
  <si>
    <t xml:space="preserve">yajG</t>
  </si>
  <si>
    <t xml:space="preserve">yajI</t>
  </si>
  <si>
    <t xml:space="preserve">yajL</t>
  </si>
  <si>
    <t xml:space="preserve">yajO</t>
  </si>
  <si>
    <t xml:space="preserve">yajQ</t>
  </si>
  <si>
    <t xml:space="preserve">yajR</t>
  </si>
  <si>
    <t xml:space="preserve">ybaA</t>
  </si>
  <si>
    <t xml:space="preserve">ybaB</t>
  </si>
  <si>
    <t xml:space="preserve">ybaD</t>
  </si>
  <si>
    <t xml:space="preserve">ybaE</t>
  </si>
  <si>
    <t xml:space="preserve">ybaJ</t>
  </si>
  <si>
    <t xml:space="preserve">ybaK</t>
  </si>
  <si>
    <t xml:space="preserve">ybaL</t>
  </si>
  <si>
    <t xml:space="preserve">ybaM</t>
  </si>
  <si>
    <t xml:space="preserve">ybaN</t>
  </si>
  <si>
    <t xml:space="preserve">ybaO</t>
  </si>
  <si>
    <t xml:space="preserve">ybaP</t>
  </si>
  <si>
    <t xml:space="preserve">ybaQ</t>
  </si>
  <si>
    <t xml:space="preserve">ybaS</t>
  </si>
  <si>
    <t xml:space="preserve">ybaT</t>
  </si>
  <si>
    <t xml:space="preserve">ybaV</t>
  </si>
  <si>
    <t xml:space="preserve">ybaW</t>
  </si>
  <si>
    <t xml:space="preserve">ybaX</t>
  </si>
  <si>
    <t xml:space="preserve">ybaY</t>
  </si>
  <si>
    <t xml:space="preserve">ybaZ</t>
  </si>
  <si>
    <t xml:space="preserve">ybbA</t>
  </si>
  <si>
    <t xml:space="preserve">ybbB</t>
  </si>
  <si>
    <t xml:space="preserve">ybbC</t>
  </si>
  <si>
    <t xml:space="preserve">ybbD</t>
  </si>
  <si>
    <t xml:space="preserve">ybbJ</t>
  </si>
  <si>
    <t xml:space="preserve">ybbK</t>
  </si>
  <si>
    <t xml:space="preserve">ybbL</t>
  </si>
  <si>
    <t xml:space="preserve">ybbM</t>
  </si>
  <si>
    <t xml:space="preserve">ybbN</t>
  </si>
  <si>
    <t xml:space="preserve">ybbO</t>
  </si>
  <si>
    <t xml:space="preserve">ybbP</t>
  </si>
  <si>
    <t xml:space="preserve">ybbS</t>
  </si>
  <si>
    <t xml:space="preserve">ybbV</t>
  </si>
  <si>
    <t xml:space="preserve">ybbW</t>
  </si>
  <si>
    <t xml:space="preserve">ybbY</t>
  </si>
  <si>
    <t xml:space="preserve">ybcC</t>
  </si>
  <si>
    <t xml:space="preserve">ybcD</t>
  </si>
  <si>
    <t xml:space="preserve">ybcF</t>
  </si>
  <si>
    <t xml:space="preserve">ybcH</t>
  </si>
  <si>
    <t xml:space="preserve">ybcI</t>
  </si>
  <si>
    <t xml:space="preserve">ybcJ</t>
  </si>
  <si>
    <t xml:space="preserve">ybcK</t>
  </si>
  <si>
    <t xml:space="preserve">ybcL</t>
  </si>
  <si>
    <t xml:space="preserve">ybcM</t>
  </si>
  <si>
    <t xml:space="preserve">ybcN</t>
  </si>
  <si>
    <t xml:space="preserve">ybcO</t>
  </si>
  <si>
    <t xml:space="preserve">ybcQ</t>
  </si>
  <si>
    <t xml:space="preserve">ybcS</t>
  </si>
  <si>
    <t xml:space="preserve">ybcV</t>
  </si>
  <si>
    <t xml:space="preserve">ybcW</t>
  </si>
  <si>
    <t xml:space="preserve">ybcY</t>
  </si>
  <si>
    <t xml:space="preserve">ybdA</t>
  </si>
  <si>
    <t xml:space="preserve">ybdB</t>
  </si>
  <si>
    <t xml:space="preserve">ybdD</t>
  </si>
  <si>
    <t xml:space="preserve">ybdF</t>
  </si>
  <si>
    <t xml:space="preserve">ybdG</t>
  </si>
  <si>
    <t xml:space="preserve">ybdH</t>
  </si>
  <si>
    <t xml:space="preserve">ybdJ</t>
  </si>
  <si>
    <t xml:space="preserve">ybdK</t>
  </si>
  <si>
    <t xml:space="preserve">ybdL</t>
  </si>
  <si>
    <t xml:space="preserve">ybdM</t>
  </si>
  <si>
    <t xml:space="preserve">ybdN</t>
  </si>
  <si>
    <t xml:space="preserve">ybdO</t>
  </si>
  <si>
    <t xml:space="preserve">ybdR</t>
  </si>
  <si>
    <t xml:space="preserve">ybdZ</t>
  </si>
  <si>
    <t xml:space="preserve">ybeA</t>
  </si>
  <si>
    <t xml:space="preserve">ybeB</t>
  </si>
  <si>
    <t xml:space="preserve">ybeD</t>
  </si>
  <si>
    <t xml:space="preserve">ybeF</t>
  </si>
  <si>
    <t xml:space="preserve">ybeL</t>
  </si>
  <si>
    <t xml:space="preserve">ybeM_1</t>
  </si>
  <si>
    <t xml:space="preserve">ybeM_2</t>
  </si>
  <si>
    <t xml:space="preserve">ybeQ</t>
  </si>
  <si>
    <t xml:space="preserve">ybeR</t>
  </si>
  <si>
    <t xml:space="preserve">ybeT</t>
  </si>
  <si>
    <t xml:space="preserve">ybeU</t>
  </si>
  <si>
    <t xml:space="preserve">ybeX</t>
  </si>
  <si>
    <t xml:space="preserve">ybeY</t>
  </si>
  <si>
    <t xml:space="preserve">ybeZ</t>
  </si>
  <si>
    <t xml:space="preserve">ybfA</t>
  </si>
  <si>
    <t xml:space="preserve">ybfB</t>
  </si>
  <si>
    <t xml:space="preserve">ybfC</t>
  </si>
  <si>
    <t xml:space="preserve">ybfD</t>
  </si>
  <si>
    <t xml:space="preserve">ybfE</t>
  </si>
  <si>
    <t xml:space="preserve">ybfF</t>
  </si>
  <si>
    <t xml:space="preserve">ybfG</t>
  </si>
  <si>
    <t xml:space="preserve">ybfH</t>
  </si>
  <si>
    <t xml:space="preserve">ybfL</t>
  </si>
  <si>
    <t xml:space="preserve">ybfM</t>
  </si>
  <si>
    <t xml:space="preserve">ybfN</t>
  </si>
  <si>
    <t xml:space="preserve">ybfO</t>
  </si>
  <si>
    <t xml:space="preserve">ybfP</t>
  </si>
  <si>
    <t xml:space="preserve">ybfQ</t>
  </si>
  <si>
    <t xml:space="preserve">ybgA</t>
  </si>
  <si>
    <t xml:space="preserve">ybgC</t>
  </si>
  <si>
    <t xml:space="preserve">ybgD</t>
  </si>
  <si>
    <t xml:space="preserve">ybgE</t>
  </si>
  <si>
    <t xml:space="preserve">ybgF</t>
  </si>
  <si>
    <t xml:space="preserve">ybgH</t>
  </si>
  <si>
    <t xml:space="preserve">ybgI</t>
  </si>
  <si>
    <t xml:space="preserve">ybgJ</t>
  </si>
  <si>
    <t xml:space="preserve">ybgK</t>
  </si>
  <si>
    <t xml:space="preserve">ybgL</t>
  </si>
  <si>
    <t xml:space="preserve">ybgO</t>
  </si>
  <si>
    <t xml:space="preserve">ybgP</t>
  </si>
  <si>
    <t xml:space="preserve">ybgQ</t>
  </si>
  <si>
    <t xml:space="preserve">ybgS</t>
  </si>
  <si>
    <t xml:space="preserve">ybgT</t>
  </si>
  <si>
    <t xml:space="preserve">ybhA</t>
  </si>
  <si>
    <t xml:space="preserve">ybhB</t>
  </si>
  <si>
    <t xml:space="preserve">ybhC</t>
  </si>
  <si>
    <t xml:space="preserve">ybhD</t>
  </si>
  <si>
    <t xml:space="preserve">ybhE</t>
  </si>
  <si>
    <t xml:space="preserve">ybhF</t>
  </si>
  <si>
    <t xml:space="preserve">ybhG</t>
  </si>
  <si>
    <t xml:space="preserve">ybhH</t>
  </si>
  <si>
    <t xml:space="preserve">ybhI</t>
  </si>
  <si>
    <t xml:space="preserve">ybhJ</t>
  </si>
  <si>
    <t xml:space="preserve">ybhK</t>
  </si>
  <si>
    <t xml:space="preserve">ybhL</t>
  </si>
  <si>
    <t xml:space="preserve">ybhM</t>
  </si>
  <si>
    <t xml:space="preserve">ybhN</t>
  </si>
  <si>
    <t xml:space="preserve">ybhO</t>
  </si>
  <si>
    <t xml:space="preserve">ybhP</t>
  </si>
  <si>
    <t xml:space="preserve">ybhQ</t>
  </si>
  <si>
    <t xml:space="preserve">ybhR</t>
  </si>
  <si>
    <t xml:space="preserve">ybhS</t>
  </si>
  <si>
    <t xml:space="preserve">ybhT</t>
  </si>
  <si>
    <t xml:space="preserve">ybiA</t>
  </si>
  <si>
    <t xml:space="preserve">ybiB</t>
  </si>
  <si>
    <t xml:space="preserve">ybiC</t>
  </si>
  <si>
    <t xml:space="preserve">ybiH</t>
  </si>
  <si>
    <t xml:space="preserve">ybiI</t>
  </si>
  <si>
    <t xml:space="preserve">ybiJ</t>
  </si>
  <si>
    <t xml:space="preserve">ybiM</t>
  </si>
  <si>
    <t xml:space="preserve">ybiN</t>
  </si>
  <si>
    <t xml:space="preserve">ybiO</t>
  </si>
  <si>
    <t xml:space="preserve">ybiP</t>
  </si>
  <si>
    <t xml:space="preserve">ybiR</t>
  </si>
  <si>
    <t xml:space="preserve">ybiS</t>
  </si>
  <si>
    <t xml:space="preserve">ybiT</t>
  </si>
  <si>
    <t xml:space="preserve">ybiU</t>
  </si>
  <si>
    <t xml:space="preserve">ybiV</t>
  </si>
  <si>
    <t xml:space="preserve">ybiW</t>
  </si>
  <si>
    <t xml:space="preserve">ybiX</t>
  </si>
  <si>
    <t xml:space="preserve">ybiY</t>
  </si>
  <si>
    <t xml:space="preserve">ybjC</t>
  </si>
  <si>
    <t xml:space="preserve">ybjD</t>
  </si>
  <si>
    <t xml:space="preserve">ybjE</t>
  </si>
  <si>
    <t xml:space="preserve">ybjG</t>
  </si>
  <si>
    <t xml:space="preserve">ybjH</t>
  </si>
  <si>
    <t xml:space="preserve">ybjI</t>
  </si>
  <si>
    <t xml:space="preserve">ybjJ</t>
  </si>
  <si>
    <t xml:space="preserve">ybjK</t>
  </si>
  <si>
    <t xml:space="preserve">ybjL</t>
  </si>
  <si>
    <t xml:space="preserve">ybjM</t>
  </si>
  <si>
    <t xml:space="preserve">ybjN</t>
  </si>
  <si>
    <t xml:space="preserve">ybjO</t>
  </si>
  <si>
    <t xml:space="preserve">ybjP</t>
  </si>
  <si>
    <t xml:space="preserve">ybjQ</t>
  </si>
  <si>
    <t xml:space="preserve">ybjR</t>
  </si>
  <si>
    <t xml:space="preserve">ybjS</t>
  </si>
  <si>
    <t xml:space="preserve">ybjT</t>
  </si>
  <si>
    <t xml:space="preserve">ybjX</t>
  </si>
  <si>
    <t xml:space="preserve">ycaC</t>
  </si>
  <si>
    <t xml:space="preserve">ycaD</t>
  </si>
  <si>
    <t xml:space="preserve">ycaI</t>
  </si>
  <si>
    <t xml:space="preserve">ycaJ</t>
  </si>
  <si>
    <t xml:space="preserve">ycaK</t>
  </si>
  <si>
    <t xml:space="preserve">ycaL</t>
  </si>
  <si>
    <t xml:space="preserve">ycaM</t>
  </si>
  <si>
    <t xml:space="preserve">ycaN</t>
  </si>
  <si>
    <t xml:space="preserve">ycaO</t>
  </si>
  <si>
    <t xml:space="preserve">ycaP</t>
  </si>
  <si>
    <t xml:space="preserve">ycaQ</t>
  </si>
  <si>
    <t xml:space="preserve">ycaR</t>
  </si>
  <si>
    <t xml:space="preserve">ycbB</t>
  </si>
  <si>
    <t xml:space="preserve">ycbC</t>
  </si>
  <si>
    <t xml:space="preserve">ycbF</t>
  </si>
  <si>
    <t xml:space="preserve">ycbG</t>
  </si>
  <si>
    <t xml:space="preserve">ycbJ</t>
  </si>
  <si>
    <t xml:space="preserve">ycbK</t>
  </si>
  <si>
    <t xml:space="preserve">ycbL</t>
  </si>
  <si>
    <t xml:space="preserve">ycbQ</t>
  </si>
  <si>
    <t xml:space="preserve">ycbR</t>
  </si>
  <si>
    <t xml:space="preserve">ycbS</t>
  </si>
  <si>
    <t xml:space="preserve">ycbT</t>
  </si>
  <si>
    <t xml:space="preserve">ycbU</t>
  </si>
  <si>
    <t xml:space="preserve">ycbV</t>
  </si>
  <si>
    <t xml:space="preserve">ycbW</t>
  </si>
  <si>
    <t xml:space="preserve">ycbX</t>
  </si>
  <si>
    <t xml:space="preserve">ycbY</t>
  </si>
  <si>
    <t xml:space="preserve">ycbZ</t>
  </si>
  <si>
    <t xml:space="preserve">yccA</t>
  </si>
  <si>
    <t xml:space="preserve">yccC</t>
  </si>
  <si>
    <t xml:space="preserve">yccE</t>
  </si>
  <si>
    <t xml:space="preserve">yccF</t>
  </si>
  <si>
    <t xml:space="preserve">yccJ</t>
  </si>
  <si>
    <t xml:space="preserve">yccK</t>
  </si>
  <si>
    <t xml:space="preserve">yccM</t>
  </si>
  <si>
    <t xml:space="preserve">yccR</t>
  </si>
  <si>
    <t xml:space="preserve">yccS</t>
  </si>
  <si>
    <t xml:space="preserve">yccT</t>
  </si>
  <si>
    <t xml:space="preserve">yccU</t>
  </si>
  <si>
    <t xml:space="preserve">yccV</t>
  </si>
  <si>
    <t xml:space="preserve">yccW</t>
  </si>
  <si>
    <t xml:space="preserve">yccX</t>
  </si>
  <si>
    <t xml:space="preserve">yccZ</t>
  </si>
  <si>
    <t xml:space="preserve">ycdB</t>
  </si>
  <si>
    <t xml:space="preserve">ycdC</t>
  </si>
  <si>
    <t xml:space="preserve">ycdG</t>
  </si>
  <si>
    <t xml:space="preserve">ycdH</t>
  </si>
  <si>
    <t xml:space="preserve">ycdI</t>
  </si>
  <si>
    <t xml:space="preserve">ycdK</t>
  </si>
  <si>
    <t xml:space="preserve">ycdL</t>
  </si>
  <si>
    <t xml:space="preserve">ycdM</t>
  </si>
  <si>
    <t xml:space="preserve">ycdN_1</t>
  </si>
  <si>
    <t xml:space="preserve">ycdN_2</t>
  </si>
  <si>
    <t xml:space="preserve">ycdO</t>
  </si>
  <si>
    <t xml:space="preserve">ycdP</t>
  </si>
  <si>
    <t xml:space="preserve">ycdQ</t>
  </si>
  <si>
    <t xml:space="preserve">ycdR</t>
  </si>
  <si>
    <t xml:space="preserve">ycdS</t>
  </si>
  <si>
    <t xml:space="preserve">ycdT</t>
  </si>
  <si>
    <t xml:space="preserve">ycdU</t>
  </si>
  <si>
    <t xml:space="preserve">ycdW</t>
  </si>
  <si>
    <t xml:space="preserve">ycdX</t>
  </si>
  <si>
    <t xml:space="preserve">ycdY</t>
  </si>
  <si>
    <t xml:space="preserve">ycdZ</t>
  </si>
  <si>
    <t xml:space="preserve">yceA</t>
  </si>
  <si>
    <t xml:space="preserve">yceB</t>
  </si>
  <si>
    <t xml:space="preserve">yceD</t>
  </si>
  <si>
    <t xml:space="preserve">yceF</t>
  </si>
  <si>
    <t xml:space="preserve">yceG</t>
  </si>
  <si>
    <t xml:space="preserve">yceH</t>
  </si>
  <si>
    <t xml:space="preserve">yceI</t>
  </si>
  <si>
    <t xml:space="preserve">yceJ</t>
  </si>
  <si>
    <t xml:space="preserve">yceK</t>
  </si>
  <si>
    <t xml:space="preserve">yceO</t>
  </si>
  <si>
    <t xml:space="preserve">yceP</t>
  </si>
  <si>
    <t xml:space="preserve">yceQ</t>
  </si>
  <si>
    <t xml:space="preserve">ycfD</t>
  </si>
  <si>
    <t xml:space="preserve">ycfH</t>
  </si>
  <si>
    <t xml:space="preserve">ycfJ</t>
  </si>
  <si>
    <t xml:space="preserve">ycfK</t>
  </si>
  <si>
    <t xml:space="preserve">ycfL</t>
  </si>
  <si>
    <t xml:space="preserve">ycfM</t>
  </si>
  <si>
    <t xml:space="preserve">ycfN</t>
  </si>
  <si>
    <t xml:space="preserve">ycfP</t>
  </si>
  <si>
    <t xml:space="preserve">ycfQ</t>
  </si>
  <si>
    <t xml:space="preserve">ycfR</t>
  </si>
  <si>
    <t xml:space="preserve">ycfS</t>
  </si>
  <si>
    <t xml:space="preserve">ycfT</t>
  </si>
  <si>
    <t xml:space="preserve">ycfZ</t>
  </si>
  <si>
    <t xml:space="preserve">ycgB</t>
  </si>
  <si>
    <t xml:space="preserve">ycgE</t>
  </si>
  <si>
    <t xml:space="preserve">ycgF</t>
  </si>
  <si>
    <t xml:space="preserve">ycgG</t>
  </si>
  <si>
    <t xml:space="preserve">ycgH_1</t>
  </si>
  <si>
    <t xml:space="preserve">ycgH_2</t>
  </si>
  <si>
    <t xml:space="preserve">ycgI</t>
  </si>
  <si>
    <t xml:space="preserve">ycgJ</t>
  </si>
  <si>
    <t xml:space="preserve">ycgK</t>
  </si>
  <si>
    <t xml:space="preserve">ycgL</t>
  </si>
  <si>
    <t xml:space="preserve">ycgM</t>
  </si>
  <si>
    <t xml:space="preserve">ycgN</t>
  </si>
  <si>
    <t xml:space="preserve">ycgR</t>
  </si>
  <si>
    <t xml:space="preserve">ycgV</t>
  </si>
  <si>
    <t xml:space="preserve">ycgX</t>
  </si>
  <si>
    <t xml:space="preserve">ycgY</t>
  </si>
  <si>
    <t xml:space="preserve">ycgZ</t>
  </si>
  <si>
    <t xml:space="preserve">ychA</t>
  </si>
  <si>
    <t xml:space="preserve">ychE</t>
  </si>
  <si>
    <t xml:space="preserve">ychF</t>
  </si>
  <si>
    <t xml:space="preserve">ychG_1</t>
  </si>
  <si>
    <t xml:space="preserve">ychG_2</t>
  </si>
  <si>
    <t xml:space="preserve">ychH</t>
  </si>
  <si>
    <t xml:space="preserve">ychJ</t>
  </si>
  <si>
    <t xml:space="preserve">ychM</t>
  </si>
  <si>
    <t xml:space="preserve">ychN</t>
  </si>
  <si>
    <t xml:space="preserve">ychP</t>
  </si>
  <si>
    <t xml:space="preserve">ychQ</t>
  </si>
  <si>
    <t xml:space="preserve">ychS</t>
  </si>
  <si>
    <t xml:space="preserve">yciA</t>
  </si>
  <si>
    <t xml:space="preserve">yciB</t>
  </si>
  <si>
    <t xml:space="preserve">yciC</t>
  </si>
  <si>
    <t xml:space="preserve">yciE</t>
  </si>
  <si>
    <t xml:space="preserve">yciF</t>
  </si>
  <si>
    <t xml:space="preserve">yciG</t>
  </si>
  <si>
    <t xml:space="preserve">yciH</t>
  </si>
  <si>
    <t xml:space="preserve">yciI</t>
  </si>
  <si>
    <t xml:space="preserve">yciK</t>
  </si>
  <si>
    <t xml:space="preserve">yciM</t>
  </si>
  <si>
    <t xml:space="preserve">yciN</t>
  </si>
  <si>
    <t xml:space="preserve">yciO</t>
  </si>
  <si>
    <t xml:space="preserve">yciQ</t>
  </si>
  <si>
    <t xml:space="preserve">yciS</t>
  </si>
  <si>
    <t xml:space="preserve">yciT</t>
  </si>
  <si>
    <t xml:space="preserve">yciU</t>
  </si>
  <si>
    <t xml:space="preserve">yciV</t>
  </si>
  <si>
    <t xml:space="preserve">yciW</t>
  </si>
  <si>
    <t xml:space="preserve">yciX_1</t>
  </si>
  <si>
    <t xml:space="preserve">yciX_2</t>
  </si>
  <si>
    <t xml:space="preserve">ycjD</t>
  </si>
  <si>
    <t xml:space="preserve">ycjF</t>
  </si>
  <si>
    <t xml:space="preserve">ycjG</t>
  </si>
  <si>
    <t xml:space="preserve">ycjM</t>
  </si>
  <si>
    <t xml:space="preserve">ycjN</t>
  </si>
  <si>
    <t xml:space="preserve">ycjO</t>
  </si>
  <si>
    <t xml:space="preserve">ycjP</t>
  </si>
  <si>
    <t xml:space="preserve">ycjQ</t>
  </si>
  <si>
    <t xml:space="preserve">ycjR</t>
  </si>
  <si>
    <t xml:space="preserve">ycjS</t>
  </si>
  <si>
    <t xml:space="preserve">ycjT</t>
  </si>
  <si>
    <t xml:space="preserve">ycjU</t>
  </si>
  <si>
    <t xml:space="preserve">ycjV</t>
  </si>
  <si>
    <t xml:space="preserve">ycjW</t>
  </si>
  <si>
    <t xml:space="preserve">ycjX</t>
  </si>
  <si>
    <t xml:space="preserve">ycjY</t>
  </si>
  <si>
    <t xml:space="preserve">ycjZ</t>
  </si>
  <si>
    <t xml:space="preserve">ydaC</t>
  </si>
  <si>
    <t xml:space="preserve">ydaE</t>
  </si>
  <si>
    <t xml:space="preserve">ydaF</t>
  </si>
  <si>
    <t xml:space="preserve">ydaG</t>
  </si>
  <si>
    <t xml:space="preserve">ydaL</t>
  </si>
  <si>
    <t xml:space="preserve">ydaM</t>
  </si>
  <si>
    <t xml:space="preserve">ydaN</t>
  </si>
  <si>
    <t xml:space="preserve">ydaO</t>
  </si>
  <si>
    <t xml:space="preserve">ydaQ</t>
  </si>
  <si>
    <t xml:space="preserve">ydaS</t>
  </si>
  <si>
    <t xml:space="preserve">ydaT</t>
  </si>
  <si>
    <t xml:space="preserve">ydaU</t>
  </si>
  <si>
    <t xml:space="preserve">ydaV</t>
  </si>
  <si>
    <t xml:space="preserve">ydaW</t>
  </si>
  <si>
    <t xml:space="preserve">ydaY</t>
  </si>
  <si>
    <t xml:space="preserve">ydbA_1</t>
  </si>
  <si>
    <t xml:space="preserve">ydbA_2</t>
  </si>
  <si>
    <t xml:space="preserve">ydbC</t>
  </si>
  <si>
    <t xml:space="preserve">ydbD</t>
  </si>
  <si>
    <t xml:space="preserve">ydbH</t>
  </si>
  <si>
    <t xml:space="preserve">ydbJ</t>
  </si>
  <si>
    <t xml:space="preserve">ydbK</t>
  </si>
  <si>
    <t xml:space="preserve">ydbL</t>
  </si>
  <si>
    <t xml:space="preserve">ydcA</t>
  </si>
  <si>
    <t xml:space="preserve">ydcC</t>
  </si>
  <si>
    <t xml:space="preserve">ydcD</t>
  </si>
  <si>
    <t xml:space="preserve">ydcE</t>
  </si>
  <si>
    <t xml:space="preserve">ydcF</t>
  </si>
  <si>
    <t xml:space="preserve">ydcH</t>
  </si>
  <si>
    <t xml:space="preserve">ydcI</t>
  </si>
  <si>
    <t xml:space="preserve">ydcJ</t>
  </si>
  <si>
    <t xml:space="preserve">ydcK</t>
  </si>
  <si>
    <t xml:space="preserve">ydcL</t>
  </si>
  <si>
    <t xml:space="preserve">ydcM</t>
  </si>
  <si>
    <t xml:space="preserve">ydcN</t>
  </si>
  <si>
    <t xml:space="preserve">ydcO</t>
  </si>
  <si>
    <t xml:space="preserve">ydcP</t>
  </si>
  <si>
    <t xml:space="preserve">ydcQ</t>
  </si>
  <si>
    <t xml:space="preserve">ydcR</t>
  </si>
  <si>
    <t xml:space="preserve">ydcS</t>
  </si>
  <si>
    <t xml:space="preserve">ydcT</t>
  </si>
  <si>
    <t xml:space="preserve">ydcU</t>
  </si>
  <si>
    <t xml:space="preserve">ydcV</t>
  </si>
  <si>
    <t xml:space="preserve">ydcW</t>
  </si>
  <si>
    <t xml:space="preserve">ydcX</t>
  </si>
  <si>
    <t xml:space="preserve">ydcY</t>
  </si>
  <si>
    <t xml:space="preserve">ydcZ</t>
  </si>
  <si>
    <t xml:space="preserve">yddA</t>
  </si>
  <si>
    <t xml:space="preserve">yddB</t>
  </si>
  <si>
    <t xml:space="preserve">yddE</t>
  </si>
  <si>
    <t xml:space="preserve">yddG</t>
  </si>
  <si>
    <t xml:space="preserve">yddH</t>
  </si>
  <si>
    <t xml:space="preserve">yddJ</t>
  </si>
  <si>
    <t xml:space="preserve">yddK</t>
  </si>
  <si>
    <t xml:space="preserve">yddL</t>
  </si>
  <si>
    <t xml:space="preserve">yddM</t>
  </si>
  <si>
    <t xml:space="preserve">yddV</t>
  </si>
  <si>
    <t xml:space="preserve">yddW</t>
  </si>
  <si>
    <t xml:space="preserve">ydeA</t>
  </si>
  <si>
    <t xml:space="preserve">ydeE</t>
  </si>
  <si>
    <t xml:space="preserve">ydeH</t>
  </si>
  <si>
    <t xml:space="preserve">ydeI</t>
  </si>
  <si>
    <t xml:space="preserve">ydeJ</t>
  </si>
  <si>
    <t xml:space="preserve">ydeK</t>
  </si>
  <si>
    <t xml:space="preserve">ydeM</t>
  </si>
  <si>
    <t xml:space="preserve">ydeN</t>
  </si>
  <si>
    <t xml:space="preserve">ydeO</t>
  </si>
  <si>
    <t xml:space="preserve">ydeP</t>
  </si>
  <si>
    <t xml:space="preserve">ydeQ</t>
  </si>
  <si>
    <t xml:space="preserve">ydeR</t>
  </si>
  <si>
    <t xml:space="preserve">ydeS</t>
  </si>
  <si>
    <t xml:space="preserve">ydeT</t>
  </si>
  <si>
    <t xml:space="preserve">ydeU</t>
  </si>
  <si>
    <t xml:space="preserve">ydfA</t>
  </si>
  <si>
    <t xml:space="preserve">ydfB</t>
  </si>
  <si>
    <t xml:space="preserve">ydfC</t>
  </si>
  <si>
    <t xml:space="preserve">ydfD</t>
  </si>
  <si>
    <t xml:space="preserve">ydfE</t>
  </si>
  <si>
    <t xml:space="preserve">ydfG</t>
  </si>
  <si>
    <t xml:space="preserve">ydfH</t>
  </si>
  <si>
    <t xml:space="preserve">ydfI</t>
  </si>
  <si>
    <t xml:space="preserve">ydfJ</t>
  </si>
  <si>
    <t xml:space="preserve">ydfK</t>
  </si>
  <si>
    <t xml:space="preserve">ydfO</t>
  </si>
  <si>
    <t xml:space="preserve">ydfP</t>
  </si>
  <si>
    <t xml:space="preserve">ydfQ</t>
  </si>
  <si>
    <t xml:space="preserve">ydfR</t>
  </si>
  <si>
    <t xml:space="preserve">ydfT</t>
  </si>
  <si>
    <t xml:space="preserve">ydfU</t>
  </si>
  <si>
    <t xml:space="preserve">ydfV</t>
  </si>
  <si>
    <t xml:space="preserve">ydfW</t>
  </si>
  <si>
    <t xml:space="preserve">ydfX</t>
  </si>
  <si>
    <t xml:space="preserve">ydfZ</t>
  </si>
  <si>
    <t xml:space="preserve">ydgA</t>
  </si>
  <si>
    <t xml:space="preserve">ydgC</t>
  </si>
  <si>
    <t xml:space="preserve">ydgD</t>
  </si>
  <si>
    <t xml:space="preserve">ydgG</t>
  </si>
  <si>
    <t xml:space="preserve">ydgH</t>
  </si>
  <si>
    <t xml:space="preserve">ydgI</t>
  </si>
  <si>
    <t xml:space="preserve">ydgJ</t>
  </si>
  <si>
    <t xml:space="preserve">ydgK</t>
  </si>
  <si>
    <t xml:space="preserve">ydgT</t>
  </si>
  <si>
    <t xml:space="preserve">ydhA</t>
  </si>
  <si>
    <t xml:space="preserve">ydhB</t>
  </si>
  <si>
    <t xml:space="preserve">ydhC</t>
  </si>
  <si>
    <t xml:space="preserve">ydhD</t>
  </si>
  <si>
    <t xml:space="preserve">ydhF</t>
  </si>
  <si>
    <t xml:space="preserve">ydhH</t>
  </si>
  <si>
    <t xml:space="preserve">ydhI</t>
  </si>
  <si>
    <t xml:space="preserve">ydhJ</t>
  </si>
  <si>
    <t xml:space="preserve">ydhK</t>
  </si>
  <si>
    <t xml:space="preserve">ydhL</t>
  </si>
  <si>
    <t xml:space="preserve">ydhM</t>
  </si>
  <si>
    <t xml:space="preserve">ydhO</t>
  </si>
  <si>
    <t xml:space="preserve">ydhP</t>
  </si>
  <si>
    <t xml:space="preserve">ydhQ</t>
  </si>
  <si>
    <t xml:space="preserve">ydhR</t>
  </si>
  <si>
    <t xml:space="preserve">ydhS</t>
  </si>
  <si>
    <t xml:space="preserve">ydhT</t>
  </si>
  <si>
    <t xml:space="preserve">ydhU</t>
  </si>
  <si>
    <t xml:space="preserve">ydhV</t>
  </si>
  <si>
    <t xml:space="preserve">ydhW</t>
  </si>
  <si>
    <t xml:space="preserve">ydhX</t>
  </si>
  <si>
    <t xml:space="preserve">ydhY</t>
  </si>
  <si>
    <t xml:space="preserve">ydhZ</t>
  </si>
  <si>
    <t xml:space="preserve">ydiA</t>
  </si>
  <si>
    <t xml:space="preserve">ydiB</t>
  </si>
  <si>
    <t xml:space="preserve">ydiD</t>
  </si>
  <si>
    <t xml:space="preserve">ydiE</t>
  </si>
  <si>
    <t xml:space="preserve">ydiF</t>
  </si>
  <si>
    <t xml:space="preserve">ydiH</t>
  </si>
  <si>
    <t xml:space="preserve">ydiI</t>
  </si>
  <si>
    <t xml:space="preserve">ydiJ</t>
  </si>
  <si>
    <t xml:space="preserve">ydiK</t>
  </si>
  <si>
    <t xml:space="preserve">ydiL</t>
  </si>
  <si>
    <t xml:space="preserve">ydiM</t>
  </si>
  <si>
    <t xml:space="preserve">ydiN</t>
  </si>
  <si>
    <t xml:space="preserve">ydiO</t>
  </si>
  <si>
    <t xml:space="preserve">ydiP</t>
  </si>
  <si>
    <t xml:space="preserve">ydiQ</t>
  </si>
  <si>
    <t xml:space="preserve">ydiR</t>
  </si>
  <si>
    <t xml:space="preserve">ydiS</t>
  </si>
  <si>
    <t xml:space="preserve">ydiT</t>
  </si>
  <si>
    <t xml:space="preserve">ydiU</t>
  </si>
  <si>
    <t xml:space="preserve">ydiV</t>
  </si>
  <si>
    <t xml:space="preserve">ydiY</t>
  </si>
  <si>
    <t xml:space="preserve">ydiZ</t>
  </si>
  <si>
    <t xml:space="preserve">ydjA</t>
  </si>
  <si>
    <t xml:space="preserve">ydjE</t>
  </si>
  <si>
    <t xml:space="preserve">ydjF</t>
  </si>
  <si>
    <t xml:space="preserve">ydjG</t>
  </si>
  <si>
    <t xml:space="preserve">ydjH</t>
  </si>
  <si>
    <t xml:space="preserve">ydjI</t>
  </si>
  <si>
    <t xml:space="preserve">ydjJ</t>
  </si>
  <si>
    <t xml:space="preserve">ydjK</t>
  </si>
  <si>
    <t xml:space="preserve">ydjL</t>
  </si>
  <si>
    <t xml:space="preserve">ydjM</t>
  </si>
  <si>
    <t xml:space="preserve">ydjN</t>
  </si>
  <si>
    <t xml:space="preserve">ydjO</t>
  </si>
  <si>
    <t xml:space="preserve">ydjQ</t>
  </si>
  <si>
    <t xml:space="preserve">ydjR</t>
  </si>
  <si>
    <t xml:space="preserve">ydjX</t>
  </si>
  <si>
    <t xml:space="preserve">ydjY</t>
  </si>
  <si>
    <t xml:space="preserve">ydjZ</t>
  </si>
  <si>
    <t xml:space="preserve">yeaA</t>
  </si>
  <si>
    <t xml:space="preserve">yeaB</t>
  </si>
  <si>
    <t xml:space="preserve">yeaC</t>
  </si>
  <si>
    <t xml:space="preserve">yeaD</t>
  </si>
  <si>
    <t xml:space="preserve">yeaE</t>
  </si>
  <si>
    <t xml:space="preserve">yeaG</t>
  </si>
  <si>
    <t xml:space="preserve">yeaH</t>
  </si>
  <si>
    <t xml:space="preserve">yeaI</t>
  </si>
  <si>
    <t xml:space="preserve">yeaJ</t>
  </si>
  <si>
    <t xml:space="preserve">yeaK</t>
  </si>
  <si>
    <t xml:space="preserve">yeaL</t>
  </si>
  <si>
    <t xml:space="preserve">yeaM</t>
  </si>
  <si>
    <t xml:space="preserve">yeaN</t>
  </si>
  <si>
    <t xml:space="preserve">yeaO</t>
  </si>
  <si>
    <t xml:space="preserve">yeaP</t>
  </si>
  <si>
    <t xml:space="preserve">yeaQ</t>
  </si>
  <si>
    <t xml:space="preserve">yeaR</t>
  </si>
  <si>
    <t xml:space="preserve">yeaS</t>
  </si>
  <si>
    <t xml:space="preserve">yeaT</t>
  </si>
  <si>
    <t xml:space="preserve">yeaU</t>
  </si>
  <si>
    <t xml:space="preserve">yeaV</t>
  </si>
  <si>
    <t xml:space="preserve">yeaW</t>
  </si>
  <si>
    <t xml:space="preserve">yeaX</t>
  </si>
  <si>
    <t xml:space="preserve">yeaY</t>
  </si>
  <si>
    <t xml:space="preserve">yeaZ</t>
  </si>
  <si>
    <t xml:space="preserve">yebA</t>
  </si>
  <si>
    <t xml:space="preserve">yebB</t>
  </si>
  <si>
    <t xml:space="preserve">yebC</t>
  </si>
  <si>
    <t xml:space="preserve">yebE</t>
  </si>
  <si>
    <t xml:space="preserve">yebF</t>
  </si>
  <si>
    <t xml:space="preserve">yebG</t>
  </si>
  <si>
    <t xml:space="preserve">yebK</t>
  </si>
  <si>
    <t xml:space="preserve">yebN</t>
  </si>
  <si>
    <t xml:space="preserve">yebO</t>
  </si>
  <si>
    <t xml:space="preserve">yebQ</t>
  </si>
  <si>
    <t xml:space="preserve">yebR</t>
  </si>
  <si>
    <t xml:space="preserve">yebS</t>
  </si>
  <si>
    <t xml:space="preserve">yebT</t>
  </si>
  <si>
    <t xml:space="preserve">yebU</t>
  </si>
  <si>
    <t xml:space="preserve">yebV</t>
  </si>
  <si>
    <t xml:space="preserve">yebW</t>
  </si>
  <si>
    <t xml:space="preserve">yebY</t>
  </si>
  <si>
    <t xml:space="preserve">yebZ</t>
  </si>
  <si>
    <t xml:space="preserve">yecA</t>
  </si>
  <si>
    <t xml:space="preserve">yecC</t>
  </si>
  <si>
    <t xml:space="preserve">yecD</t>
  </si>
  <si>
    <t xml:space="preserve">yecE</t>
  </si>
  <si>
    <t xml:space="preserve">yecF</t>
  </si>
  <si>
    <t xml:space="preserve">yecG</t>
  </si>
  <si>
    <t xml:space="preserve">yecH</t>
  </si>
  <si>
    <t xml:space="preserve">yecI</t>
  </si>
  <si>
    <t xml:space="preserve">yecJ</t>
  </si>
  <si>
    <t xml:space="preserve">yecM</t>
  </si>
  <si>
    <t xml:space="preserve">yecN</t>
  </si>
  <si>
    <t xml:space="preserve">yecO</t>
  </si>
  <si>
    <t xml:space="preserve">yecP</t>
  </si>
  <si>
    <t xml:space="preserve">yecR</t>
  </si>
  <si>
    <t xml:space="preserve">yecS</t>
  </si>
  <si>
    <t xml:space="preserve">yecT</t>
  </si>
  <si>
    <t xml:space="preserve">yedA</t>
  </si>
  <si>
    <t xml:space="preserve">yedD</t>
  </si>
  <si>
    <t xml:space="preserve">yedE</t>
  </si>
  <si>
    <t xml:space="preserve">yedF</t>
  </si>
  <si>
    <t xml:space="preserve">yedI</t>
  </si>
  <si>
    <t xml:space="preserve">yedJ</t>
  </si>
  <si>
    <t xml:space="preserve">yedK</t>
  </si>
  <si>
    <t xml:space="preserve">yedL</t>
  </si>
  <si>
    <t xml:space="preserve">yedM</t>
  </si>
  <si>
    <t xml:space="preserve">yedN_1</t>
  </si>
  <si>
    <t xml:space="preserve">yedN_2</t>
  </si>
  <si>
    <t xml:space="preserve">yedO</t>
  </si>
  <si>
    <t xml:space="preserve">yedP</t>
  </si>
  <si>
    <t xml:space="preserve">yedQ</t>
  </si>
  <si>
    <t xml:space="preserve">yedR</t>
  </si>
  <si>
    <t xml:space="preserve">yedS_1</t>
  </si>
  <si>
    <t xml:space="preserve">yedS_2</t>
  </si>
  <si>
    <t xml:space="preserve">yedS_3</t>
  </si>
  <si>
    <t xml:space="preserve">yedV</t>
  </si>
  <si>
    <t xml:space="preserve">yedW</t>
  </si>
  <si>
    <t xml:space="preserve">yedX</t>
  </si>
  <si>
    <t xml:space="preserve">yedY</t>
  </si>
  <si>
    <t xml:space="preserve">yedZ</t>
  </si>
  <si>
    <t xml:space="preserve">yeeA</t>
  </si>
  <si>
    <t xml:space="preserve">yeeD</t>
  </si>
  <si>
    <t xml:space="preserve">yeeE</t>
  </si>
  <si>
    <t xml:space="preserve">yeeF</t>
  </si>
  <si>
    <t xml:space="preserve">yeeI</t>
  </si>
  <si>
    <t xml:space="preserve">yeeJ</t>
  </si>
  <si>
    <t xml:space="preserve">yeeL_1</t>
  </si>
  <si>
    <t xml:space="preserve">yeeL_2</t>
  </si>
  <si>
    <t xml:space="preserve">yeeN</t>
  </si>
  <si>
    <t xml:space="preserve">yeeO</t>
  </si>
  <si>
    <t xml:space="preserve">yeeP</t>
  </si>
  <si>
    <t xml:space="preserve">yeeR</t>
  </si>
  <si>
    <t xml:space="preserve">yeeS</t>
  </si>
  <si>
    <t xml:space="preserve">yeeT</t>
  </si>
  <si>
    <t xml:space="preserve">yeeU</t>
  </si>
  <si>
    <t xml:space="preserve">yeeV</t>
  </si>
  <si>
    <t xml:space="preserve">yeeW</t>
  </si>
  <si>
    <t xml:space="preserve">yeeX</t>
  </si>
  <si>
    <t xml:space="preserve">yeeY</t>
  </si>
  <si>
    <t xml:space="preserve">yeeZ</t>
  </si>
  <si>
    <t xml:space="preserve">yefM</t>
  </si>
  <si>
    <t xml:space="preserve">yegD</t>
  </si>
  <si>
    <t xml:space="preserve">yegE</t>
  </si>
  <si>
    <t xml:space="preserve">yegH</t>
  </si>
  <si>
    <t xml:space="preserve">yegI</t>
  </si>
  <si>
    <t xml:space="preserve">yegJ</t>
  </si>
  <si>
    <t xml:space="preserve">yegK</t>
  </si>
  <si>
    <t xml:space="preserve">yegL</t>
  </si>
  <si>
    <t xml:space="preserve">yegP</t>
  </si>
  <si>
    <t xml:space="preserve">yegQ</t>
  </si>
  <si>
    <t xml:space="preserve">yegR</t>
  </si>
  <si>
    <t xml:space="preserve">yegS</t>
  </si>
  <si>
    <t xml:space="preserve">yegT</t>
  </si>
  <si>
    <t xml:space="preserve">yegU</t>
  </si>
  <si>
    <t xml:space="preserve">yegV</t>
  </si>
  <si>
    <t xml:space="preserve">yegW</t>
  </si>
  <si>
    <t xml:space="preserve">yegX</t>
  </si>
  <si>
    <t xml:space="preserve">yegZ</t>
  </si>
  <si>
    <t xml:space="preserve">yehA</t>
  </si>
  <si>
    <t xml:space="preserve">yehB</t>
  </si>
  <si>
    <t xml:space="preserve">yehC</t>
  </si>
  <si>
    <t xml:space="preserve">yehD</t>
  </si>
  <si>
    <t xml:space="preserve">yehE</t>
  </si>
  <si>
    <t xml:space="preserve">yehI</t>
  </si>
  <si>
    <t xml:space="preserve">yehK</t>
  </si>
  <si>
    <t xml:space="preserve">yehL</t>
  </si>
  <si>
    <t xml:space="preserve">yehM</t>
  </si>
  <si>
    <t xml:space="preserve">yehP</t>
  </si>
  <si>
    <t xml:space="preserve">yehQ</t>
  </si>
  <si>
    <t xml:space="preserve">yehR</t>
  </si>
  <si>
    <t xml:space="preserve">yehS</t>
  </si>
  <si>
    <t xml:space="preserve">yehT</t>
  </si>
  <si>
    <t xml:space="preserve">yehU</t>
  </si>
  <si>
    <t xml:space="preserve">yehW</t>
  </si>
  <si>
    <t xml:space="preserve">yehX</t>
  </si>
  <si>
    <t xml:space="preserve">yehY</t>
  </si>
  <si>
    <t xml:space="preserve">yehZ</t>
  </si>
  <si>
    <t xml:space="preserve">yeiA</t>
  </si>
  <si>
    <t xml:space="preserve">yeiB</t>
  </si>
  <si>
    <t xml:space="preserve">yeiC</t>
  </si>
  <si>
    <t xml:space="preserve">yeiE</t>
  </si>
  <si>
    <t xml:space="preserve">yeiG</t>
  </si>
  <si>
    <t xml:space="preserve">yeiH</t>
  </si>
  <si>
    <t xml:space="preserve">yeiI</t>
  </si>
  <si>
    <t xml:space="preserve">yeiJ</t>
  </si>
  <si>
    <t xml:space="preserve">yeiL</t>
  </si>
  <si>
    <t xml:space="preserve">yeiM</t>
  </si>
  <si>
    <t xml:space="preserve">yeiN</t>
  </si>
  <si>
    <t xml:space="preserve">yeiP</t>
  </si>
  <si>
    <t xml:space="preserve">yeiQ</t>
  </si>
  <si>
    <t xml:space="preserve">yeiR</t>
  </si>
  <si>
    <t xml:space="preserve">yeiS</t>
  </si>
  <si>
    <t xml:space="preserve">yeiT</t>
  </si>
  <si>
    <t xml:space="preserve">yeiU</t>
  </si>
  <si>
    <t xml:space="preserve">yeiW</t>
  </si>
  <si>
    <t xml:space="preserve">yejA</t>
  </si>
  <si>
    <t xml:space="preserve">yejB</t>
  </si>
  <si>
    <t xml:space="preserve">yejE</t>
  </si>
  <si>
    <t xml:space="preserve">yejF</t>
  </si>
  <si>
    <t xml:space="preserve">yejG</t>
  </si>
  <si>
    <t xml:space="preserve">yejH</t>
  </si>
  <si>
    <t xml:space="preserve">yejK</t>
  </si>
  <si>
    <t xml:space="preserve">yejL</t>
  </si>
  <si>
    <t xml:space="preserve">yejM</t>
  </si>
  <si>
    <t xml:space="preserve">yejO</t>
  </si>
  <si>
    <t xml:space="preserve">yfaA</t>
  </si>
  <si>
    <t xml:space="preserve">yfaD</t>
  </si>
  <si>
    <t xml:space="preserve">yfaE</t>
  </si>
  <si>
    <t xml:space="preserve">yfaH</t>
  </si>
  <si>
    <t xml:space="preserve">yfaL</t>
  </si>
  <si>
    <t xml:space="preserve">yfaO</t>
  </si>
  <si>
    <t xml:space="preserve">yfaP</t>
  </si>
  <si>
    <t xml:space="preserve">yfaQ</t>
  </si>
  <si>
    <t xml:space="preserve">yfaS_1</t>
  </si>
  <si>
    <t xml:space="preserve">yfaS_2</t>
  </si>
  <si>
    <t xml:space="preserve">yfaT</t>
  </si>
  <si>
    <t xml:space="preserve">yfaU</t>
  </si>
  <si>
    <t xml:space="preserve">yfaV</t>
  </si>
  <si>
    <t xml:space="preserve">yfaW</t>
  </si>
  <si>
    <t xml:space="preserve">yfaX</t>
  </si>
  <si>
    <t xml:space="preserve">yfaY</t>
  </si>
  <si>
    <t xml:space="preserve">yfaZ</t>
  </si>
  <si>
    <t xml:space="preserve">yfbB</t>
  </si>
  <si>
    <t xml:space="preserve">yfbE</t>
  </si>
  <si>
    <t xml:space="preserve">yfbF</t>
  </si>
  <si>
    <t xml:space="preserve">yfbG</t>
  </si>
  <si>
    <t xml:space="preserve">yfbH</t>
  </si>
  <si>
    <t xml:space="preserve">yfbJ</t>
  </si>
  <si>
    <t xml:space="preserve">yfbK</t>
  </si>
  <si>
    <t xml:space="preserve">yfbL</t>
  </si>
  <si>
    <t xml:space="preserve">yfbM</t>
  </si>
  <si>
    <t xml:space="preserve">yfbN</t>
  </si>
  <si>
    <t xml:space="preserve">yfbO</t>
  </si>
  <si>
    <t xml:space="preserve">yfbP</t>
  </si>
  <si>
    <t xml:space="preserve">yfbQ</t>
  </si>
  <si>
    <t xml:space="preserve">yfbR</t>
  </si>
  <si>
    <t xml:space="preserve">yfbS</t>
  </si>
  <si>
    <t xml:space="preserve">yfbT</t>
  </si>
  <si>
    <t xml:space="preserve">yfbU</t>
  </si>
  <si>
    <t xml:space="preserve">yfbV</t>
  </si>
  <si>
    <t xml:space="preserve">yfbW</t>
  </si>
  <si>
    <t xml:space="preserve">yfcA</t>
  </si>
  <si>
    <t xml:space="preserve">yfcC</t>
  </si>
  <si>
    <t xml:space="preserve">yfcD</t>
  </si>
  <si>
    <t xml:space="preserve">yfcE</t>
  </si>
  <si>
    <t xml:space="preserve">yfcF</t>
  </si>
  <si>
    <t xml:space="preserve">yfcG</t>
  </si>
  <si>
    <t xml:space="preserve">yfcH</t>
  </si>
  <si>
    <t xml:space="preserve">yfcI</t>
  </si>
  <si>
    <t xml:space="preserve">yfcJ</t>
  </si>
  <si>
    <t xml:space="preserve">yfcL</t>
  </si>
  <si>
    <t xml:space="preserve">yfcM</t>
  </si>
  <si>
    <t xml:space="preserve">yfcN</t>
  </si>
  <si>
    <t xml:space="preserve">yfcO</t>
  </si>
  <si>
    <t xml:space="preserve">yfcP</t>
  </si>
  <si>
    <t xml:space="preserve">yfcQ</t>
  </si>
  <si>
    <t xml:space="preserve">yfcR</t>
  </si>
  <si>
    <t xml:space="preserve">yfcS</t>
  </si>
  <si>
    <t xml:space="preserve">yfcT</t>
  </si>
  <si>
    <t xml:space="preserve">yfcU</t>
  </si>
  <si>
    <t xml:space="preserve">yfcV</t>
  </si>
  <si>
    <t xml:space="preserve">yfcX</t>
  </si>
  <si>
    <t xml:space="preserve">yfcY</t>
  </si>
  <si>
    <t xml:space="preserve">yfcZ</t>
  </si>
  <si>
    <t xml:space="preserve">yfdC</t>
  </si>
  <si>
    <t xml:space="preserve">yfdE</t>
  </si>
  <si>
    <t xml:space="preserve">yfdF</t>
  </si>
  <si>
    <t xml:space="preserve">yfdG</t>
  </si>
  <si>
    <t xml:space="preserve">yfdH</t>
  </si>
  <si>
    <t xml:space="preserve">yfdI</t>
  </si>
  <si>
    <t xml:space="preserve">yfdK</t>
  </si>
  <si>
    <t xml:space="preserve">yfdL</t>
  </si>
  <si>
    <t xml:space="preserve">yfdM</t>
  </si>
  <si>
    <t xml:space="preserve">yfdN</t>
  </si>
  <si>
    <t xml:space="preserve">yfdO</t>
  </si>
  <si>
    <t xml:space="preserve">yfdP</t>
  </si>
  <si>
    <t xml:space="preserve">yfdQ</t>
  </si>
  <si>
    <t xml:space="preserve">yfdR</t>
  </si>
  <si>
    <t xml:space="preserve">yfdS</t>
  </si>
  <si>
    <t xml:space="preserve">yfdT</t>
  </si>
  <si>
    <t xml:space="preserve">yfdV</t>
  </si>
  <si>
    <t xml:space="preserve">yfdX</t>
  </si>
  <si>
    <t xml:space="preserve">yfdY</t>
  </si>
  <si>
    <t xml:space="preserve">yfdZ</t>
  </si>
  <si>
    <t xml:space="preserve">yfeA</t>
  </si>
  <si>
    <t xml:space="preserve">yfeC</t>
  </si>
  <si>
    <t xml:space="preserve">yfeD</t>
  </si>
  <si>
    <t xml:space="preserve">yfeG</t>
  </si>
  <si>
    <t xml:space="preserve">yfeH</t>
  </si>
  <si>
    <t xml:space="preserve">yfeK</t>
  </si>
  <si>
    <t xml:space="preserve">yfeN</t>
  </si>
  <si>
    <t xml:space="preserve">yfeO</t>
  </si>
  <si>
    <t xml:space="preserve">yfeR</t>
  </si>
  <si>
    <t xml:space="preserve">yfeS</t>
  </si>
  <si>
    <t xml:space="preserve">yfeT</t>
  </si>
  <si>
    <t xml:space="preserve">yfeU</t>
  </si>
  <si>
    <t xml:space="preserve">yfeW</t>
  </si>
  <si>
    <t xml:space="preserve">yfeX</t>
  </si>
  <si>
    <t xml:space="preserve">yfeY</t>
  </si>
  <si>
    <t xml:space="preserve">yfeZ</t>
  </si>
  <si>
    <t xml:space="preserve">yffB</t>
  </si>
  <si>
    <t xml:space="preserve">yffH</t>
  </si>
  <si>
    <t xml:space="preserve">yffI</t>
  </si>
  <si>
    <t xml:space="preserve">yffL</t>
  </si>
  <si>
    <t xml:space="preserve">yffM</t>
  </si>
  <si>
    <t xml:space="preserve">yffN</t>
  </si>
  <si>
    <t xml:space="preserve">yffO</t>
  </si>
  <si>
    <t xml:space="preserve">yffP</t>
  </si>
  <si>
    <t xml:space="preserve">yffQ</t>
  </si>
  <si>
    <t xml:space="preserve">yffR</t>
  </si>
  <si>
    <t xml:space="preserve">yffS</t>
  </si>
  <si>
    <t xml:space="preserve">yfgA</t>
  </si>
  <si>
    <t xml:space="preserve">yfgB</t>
  </si>
  <si>
    <t xml:space="preserve">yfgC</t>
  </si>
  <si>
    <t xml:space="preserve">yfgD</t>
  </si>
  <si>
    <t xml:space="preserve">yfgF</t>
  </si>
  <si>
    <t xml:space="preserve">yfgG</t>
  </si>
  <si>
    <t xml:space="preserve">yfgH</t>
  </si>
  <si>
    <t xml:space="preserve">yfgI</t>
  </si>
  <si>
    <t xml:space="preserve">yfgJ</t>
  </si>
  <si>
    <t xml:space="preserve">yfgL</t>
  </si>
  <si>
    <t xml:space="preserve">yfgM</t>
  </si>
  <si>
    <t xml:space="preserve">yfgO</t>
  </si>
  <si>
    <t xml:space="preserve">yfhA</t>
  </si>
  <si>
    <t xml:space="preserve">yfhB</t>
  </si>
  <si>
    <t xml:space="preserve">yfhD</t>
  </si>
  <si>
    <t xml:space="preserve">yfhG</t>
  </si>
  <si>
    <t xml:space="preserve">yfhH</t>
  </si>
  <si>
    <t xml:space="preserve">yfhJ</t>
  </si>
  <si>
    <t xml:space="preserve">yfhK</t>
  </si>
  <si>
    <t xml:space="preserve">yfhL</t>
  </si>
  <si>
    <t xml:space="preserve">yfhM</t>
  </si>
  <si>
    <t xml:space="preserve">yfhQ</t>
  </si>
  <si>
    <t xml:space="preserve">yfhR</t>
  </si>
  <si>
    <t xml:space="preserve">yfiA</t>
  </si>
  <si>
    <t xml:space="preserve">yfiB</t>
  </si>
  <si>
    <t xml:space="preserve">yfiC</t>
  </si>
  <si>
    <t xml:space="preserve">yfiD</t>
  </si>
  <si>
    <t xml:space="preserve">yfiE</t>
  </si>
  <si>
    <t xml:space="preserve">yfiF</t>
  </si>
  <si>
    <t xml:space="preserve">yfiH</t>
  </si>
  <si>
    <t xml:space="preserve">yfiK</t>
  </si>
  <si>
    <t xml:space="preserve">yfiL</t>
  </si>
  <si>
    <t xml:space="preserve">yfiM</t>
  </si>
  <si>
    <t xml:space="preserve">yfiN</t>
  </si>
  <si>
    <t xml:space="preserve">yfiO</t>
  </si>
  <si>
    <t xml:space="preserve">yfiP</t>
  </si>
  <si>
    <t xml:space="preserve">yfiQ</t>
  </si>
  <si>
    <t xml:space="preserve">yfiR</t>
  </si>
  <si>
    <t xml:space="preserve">yfjB</t>
  </si>
  <si>
    <t xml:space="preserve">yfjD</t>
  </si>
  <si>
    <t xml:space="preserve">yfjF</t>
  </si>
  <si>
    <t xml:space="preserve">yfjG</t>
  </si>
  <si>
    <t xml:space="preserve">yfjH</t>
  </si>
  <si>
    <t xml:space="preserve">yfjI</t>
  </si>
  <si>
    <t xml:space="preserve">yfjJ</t>
  </si>
  <si>
    <t xml:space="preserve">yfjK</t>
  </si>
  <si>
    <t xml:space="preserve">yfjL</t>
  </si>
  <si>
    <t xml:space="preserve">yfjM</t>
  </si>
  <si>
    <t xml:space="preserve">yfjN</t>
  </si>
  <si>
    <t xml:space="preserve">yfjO</t>
  </si>
  <si>
    <t xml:space="preserve">yfjP</t>
  </si>
  <si>
    <t xml:space="preserve">yfjQ</t>
  </si>
  <si>
    <t xml:space="preserve">yfjR</t>
  </si>
  <si>
    <t xml:space="preserve">yfjS</t>
  </si>
  <si>
    <t xml:space="preserve">yfjT</t>
  </si>
  <si>
    <t xml:space="preserve">yfjU</t>
  </si>
  <si>
    <t xml:space="preserve">yfjV</t>
  </si>
  <si>
    <t xml:space="preserve">yfjW</t>
  </si>
  <si>
    <t xml:space="preserve">yfjX</t>
  </si>
  <si>
    <t xml:space="preserve">yfjY</t>
  </si>
  <si>
    <t xml:space="preserve">yfjZ</t>
  </si>
  <si>
    <t xml:space="preserve">ygaC</t>
  </si>
  <si>
    <t xml:space="preserve">ygaD</t>
  </si>
  <si>
    <t xml:space="preserve">ygaF</t>
  </si>
  <si>
    <t xml:space="preserve">ygaH</t>
  </si>
  <si>
    <t xml:space="preserve">ygaM</t>
  </si>
  <si>
    <t xml:space="preserve">ygaP</t>
  </si>
  <si>
    <t xml:space="preserve">ygaQ</t>
  </si>
  <si>
    <t xml:space="preserve">ygaR</t>
  </si>
  <si>
    <t xml:space="preserve">ygaT</t>
  </si>
  <si>
    <t xml:space="preserve">ygaU</t>
  </si>
  <si>
    <t xml:space="preserve">ygaV</t>
  </si>
  <si>
    <t xml:space="preserve">ygaW</t>
  </si>
  <si>
    <t xml:space="preserve">ygaX</t>
  </si>
  <si>
    <t xml:space="preserve">ygaY</t>
  </si>
  <si>
    <t xml:space="preserve">ygaZ</t>
  </si>
  <si>
    <t xml:space="preserve">ygbA</t>
  </si>
  <si>
    <t xml:space="preserve">ygbE</t>
  </si>
  <si>
    <t xml:space="preserve">ygbF</t>
  </si>
  <si>
    <t xml:space="preserve">ygbI</t>
  </si>
  <si>
    <t xml:space="preserve">ygbJ</t>
  </si>
  <si>
    <t xml:space="preserve">ygbK</t>
  </si>
  <si>
    <t xml:space="preserve">ygbL</t>
  </si>
  <si>
    <t xml:space="preserve">ygbM</t>
  </si>
  <si>
    <t xml:space="preserve">ygbN</t>
  </si>
  <si>
    <t xml:space="preserve">ygbT</t>
  </si>
  <si>
    <t xml:space="preserve">ygcB</t>
  </si>
  <si>
    <t xml:space="preserve">ygcE</t>
  </si>
  <si>
    <t xml:space="preserve">ygcF</t>
  </si>
  <si>
    <t xml:space="preserve">ygcG</t>
  </si>
  <si>
    <t xml:space="preserve">ygcH</t>
  </si>
  <si>
    <t xml:space="preserve">ygcI</t>
  </si>
  <si>
    <t xml:space="preserve">ygcJ</t>
  </si>
  <si>
    <t xml:space="preserve">ygcK</t>
  </si>
  <si>
    <t xml:space="preserve">ygcL</t>
  </si>
  <si>
    <t xml:space="preserve">ygcM</t>
  </si>
  <si>
    <t xml:space="preserve">ygcN</t>
  </si>
  <si>
    <t xml:space="preserve">ygcO</t>
  </si>
  <si>
    <t xml:space="preserve">ygcP</t>
  </si>
  <si>
    <t xml:space="preserve">ygcQ</t>
  </si>
  <si>
    <t xml:space="preserve">ygcR</t>
  </si>
  <si>
    <t xml:space="preserve">ygcS</t>
  </si>
  <si>
    <t xml:space="preserve">ygcU</t>
  </si>
  <si>
    <t xml:space="preserve">ygcW</t>
  </si>
  <si>
    <t xml:space="preserve">ygdB</t>
  </si>
  <si>
    <t xml:space="preserve">ygdD</t>
  </si>
  <si>
    <t xml:space="preserve">ygdE</t>
  </si>
  <si>
    <t xml:space="preserve">ygdH</t>
  </si>
  <si>
    <t xml:space="preserve">ygdI</t>
  </si>
  <si>
    <t xml:space="preserve">ygdK</t>
  </si>
  <si>
    <t xml:space="preserve">ygdL</t>
  </si>
  <si>
    <t xml:space="preserve">ygdQ</t>
  </si>
  <si>
    <t xml:space="preserve">ygdR</t>
  </si>
  <si>
    <t xml:space="preserve">ygeA</t>
  </si>
  <si>
    <t xml:space="preserve">ygeD</t>
  </si>
  <si>
    <t xml:space="preserve">ygeF</t>
  </si>
  <si>
    <t xml:space="preserve">ygeG</t>
  </si>
  <si>
    <t xml:space="preserve">ygeH</t>
  </si>
  <si>
    <t xml:space="preserve">ygeI</t>
  </si>
  <si>
    <t xml:space="preserve">ygeK</t>
  </si>
  <si>
    <t xml:space="preserve">ygeL</t>
  </si>
  <si>
    <t xml:space="preserve">ygeM</t>
  </si>
  <si>
    <t xml:space="preserve">ygeN</t>
  </si>
  <si>
    <t xml:space="preserve">ygeO</t>
  </si>
  <si>
    <t xml:space="preserve">ygeP</t>
  </si>
  <si>
    <t xml:space="preserve">ygeQ</t>
  </si>
  <si>
    <t xml:space="preserve">ygeR</t>
  </si>
  <si>
    <t xml:space="preserve">ygeV</t>
  </si>
  <si>
    <t xml:space="preserve">ygeW</t>
  </si>
  <si>
    <t xml:space="preserve">ygeX</t>
  </si>
  <si>
    <t xml:space="preserve">ygeY</t>
  </si>
  <si>
    <t xml:space="preserve">ygfA</t>
  </si>
  <si>
    <t xml:space="preserve">ygfB</t>
  </si>
  <si>
    <t xml:space="preserve">ygfF</t>
  </si>
  <si>
    <t xml:space="preserve">ygfG</t>
  </si>
  <si>
    <t xml:space="preserve">ygfH</t>
  </si>
  <si>
    <t xml:space="preserve">ygfI</t>
  </si>
  <si>
    <t xml:space="preserve">ygfJ</t>
  </si>
  <si>
    <t xml:space="preserve">ygfK</t>
  </si>
  <si>
    <t xml:space="preserve">ygfM</t>
  </si>
  <si>
    <t xml:space="preserve">ygfO</t>
  </si>
  <si>
    <t xml:space="preserve">ygfQ</t>
  </si>
  <si>
    <t xml:space="preserve">ygfS</t>
  </si>
  <si>
    <t xml:space="preserve">ygfT</t>
  </si>
  <si>
    <t xml:space="preserve">ygfU</t>
  </si>
  <si>
    <t xml:space="preserve">ygfX</t>
  </si>
  <si>
    <t xml:space="preserve">ygfY</t>
  </si>
  <si>
    <t xml:space="preserve">ygfZ</t>
  </si>
  <si>
    <t xml:space="preserve">yggC</t>
  </si>
  <si>
    <t xml:space="preserve">yggD</t>
  </si>
  <si>
    <t xml:space="preserve">yggE</t>
  </si>
  <si>
    <t xml:space="preserve">yggF</t>
  </si>
  <si>
    <t xml:space="preserve">yggG</t>
  </si>
  <si>
    <t xml:space="preserve">yggH</t>
  </si>
  <si>
    <t xml:space="preserve">yggJ</t>
  </si>
  <si>
    <t xml:space="preserve">yggL</t>
  </si>
  <si>
    <t xml:space="preserve">yggM</t>
  </si>
  <si>
    <t xml:space="preserve">yggN</t>
  </si>
  <si>
    <t xml:space="preserve">yggP</t>
  </si>
  <si>
    <t xml:space="preserve">yggR</t>
  </si>
  <si>
    <t xml:space="preserve">yggS</t>
  </si>
  <si>
    <t xml:space="preserve">yggT</t>
  </si>
  <si>
    <t xml:space="preserve">yggU</t>
  </si>
  <si>
    <t xml:space="preserve">yggV</t>
  </si>
  <si>
    <t xml:space="preserve">yggW</t>
  </si>
  <si>
    <t xml:space="preserve">yggX</t>
  </si>
  <si>
    <t xml:space="preserve">yghA</t>
  </si>
  <si>
    <t xml:space="preserve">yghB</t>
  </si>
  <si>
    <t xml:space="preserve">yghD</t>
  </si>
  <si>
    <t xml:space="preserve">yghE</t>
  </si>
  <si>
    <t xml:space="preserve">yghF</t>
  </si>
  <si>
    <t xml:space="preserve">yghG</t>
  </si>
  <si>
    <t xml:space="preserve">yghJ</t>
  </si>
  <si>
    <t xml:space="preserve">yghK</t>
  </si>
  <si>
    <t xml:space="preserve">yghO</t>
  </si>
  <si>
    <t xml:space="preserve">yghQ</t>
  </si>
  <si>
    <t xml:space="preserve">yghR</t>
  </si>
  <si>
    <t xml:space="preserve">yghS</t>
  </si>
  <si>
    <t xml:space="preserve">yghT</t>
  </si>
  <si>
    <t xml:space="preserve">yghU</t>
  </si>
  <si>
    <t xml:space="preserve">yghW</t>
  </si>
  <si>
    <t xml:space="preserve">yghX</t>
  </si>
  <si>
    <t xml:space="preserve">yghY</t>
  </si>
  <si>
    <t xml:space="preserve">yghZ</t>
  </si>
  <si>
    <t xml:space="preserve">ygiA</t>
  </si>
  <si>
    <t xml:space="preserve">ygiB</t>
  </si>
  <si>
    <t xml:space="preserve">ygiC</t>
  </si>
  <si>
    <t xml:space="preserve">ygiE</t>
  </si>
  <si>
    <t xml:space="preserve">ygiF</t>
  </si>
  <si>
    <t xml:space="preserve">ygiH</t>
  </si>
  <si>
    <t xml:space="preserve">ygiL</t>
  </si>
  <si>
    <t xml:space="preserve">ygiN</t>
  </si>
  <si>
    <t xml:space="preserve">ygiP</t>
  </si>
  <si>
    <t xml:space="preserve">ygiQ</t>
  </si>
  <si>
    <t xml:space="preserve">ygiS</t>
  </si>
  <si>
    <t xml:space="preserve">ygiT</t>
  </si>
  <si>
    <t xml:space="preserve">ygiV</t>
  </si>
  <si>
    <t xml:space="preserve">ygiW</t>
  </si>
  <si>
    <t xml:space="preserve">ygiZ</t>
  </si>
  <si>
    <t xml:space="preserve">ygjD</t>
  </si>
  <si>
    <t xml:space="preserve">ygjE</t>
  </si>
  <si>
    <t xml:space="preserve">ygjF</t>
  </si>
  <si>
    <t xml:space="preserve">ygjG</t>
  </si>
  <si>
    <t xml:space="preserve">ygjH</t>
  </si>
  <si>
    <t xml:space="preserve">ygjI</t>
  </si>
  <si>
    <t xml:space="preserve">ygjJ</t>
  </si>
  <si>
    <t xml:space="preserve">ygjK</t>
  </si>
  <si>
    <t xml:space="preserve">ygjM</t>
  </si>
  <si>
    <t xml:space="preserve">ygjN</t>
  </si>
  <si>
    <t xml:space="preserve">ygjO</t>
  </si>
  <si>
    <t xml:space="preserve">ygjP</t>
  </si>
  <si>
    <t xml:space="preserve">ygjQ</t>
  </si>
  <si>
    <t xml:space="preserve">ygjR</t>
  </si>
  <si>
    <t xml:space="preserve">ygjV</t>
  </si>
  <si>
    <t xml:space="preserve">yhaB</t>
  </si>
  <si>
    <t xml:space="preserve">yhaC</t>
  </si>
  <si>
    <t xml:space="preserve">yhaH</t>
  </si>
  <si>
    <t xml:space="preserve">yhaI</t>
  </si>
  <si>
    <t xml:space="preserve">yhaJ</t>
  </si>
  <si>
    <t xml:space="preserve">yhaK</t>
  </si>
  <si>
    <t xml:space="preserve">yhaL</t>
  </si>
  <si>
    <t xml:space="preserve">yhaM</t>
  </si>
  <si>
    <t xml:space="preserve">yhaO</t>
  </si>
  <si>
    <t xml:space="preserve">yhaV</t>
  </si>
  <si>
    <t xml:space="preserve">yhbC</t>
  </si>
  <si>
    <t xml:space="preserve">yhbE</t>
  </si>
  <si>
    <t xml:space="preserve">yhbG</t>
  </si>
  <si>
    <t xml:space="preserve">yhbH</t>
  </si>
  <si>
    <t xml:space="preserve">yhbJ</t>
  </si>
  <si>
    <t xml:space="preserve">yhbN</t>
  </si>
  <si>
    <t xml:space="preserve">yhbO</t>
  </si>
  <si>
    <t xml:space="preserve">yhbP</t>
  </si>
  <si>
    <t xml:space="preserve">yhbQ</t>
  </si>
  <si>
    <t xml:space="preserve">yhbS</t>
  </si>
  <si>
    <t xml:space="preserve">yhbT</t>
  </si>
  <si>
    <t xml:space="preserve">yhbU</t>
  </si>
  <si>
    <t xml:space="preserve">yhbV</t>
  </si>
  <si>
    <t xml:space="preserve">yhbW</t>
  </si>
  <si>
    <t xml:space="preserve">yhbX</t>
  </si>
  <si>
    <t xml:space="preserve">yhbY</t>
  </si>
  <si>
    <t xml:space="preserve">yhcA</t>
  </si>
  <si>
    <t xml:space="preserve">yhcB</t>
  </si>
  <si>
    <t xml:space="preserve">yhcC</t>
  </si>
  <si>
    <t xml:space="preserve">yhcD</t>
  </si>
  <si>
    <t xml:space="preserve">yhcE_1</t>
  </si>
  <si>
    <t xml:space="preserve">yhcE_2</t>
  </si>
  <si>
    <t xml:space="preserve">yhcF</t>
  </si>
  <si>
    <t xml:space="preserve">yhcG</t>
  </si>
  <si>
    <t xml:space="preserve">yhcH</t>
  </si>
  <si>
    <t xml:space="preserve">yhcM</t>
  </si>
  <si>
    <t xml:space="preserve">yhcN</t>
  </si>
  <si>
    <t xml:space="preserve">yhcO</t>
  </si>
  <si>
    <t xml:space="preserve">yhdA</t>
  </si>
  <si>
    <t xml:space="preserve">yhdE</t>
  </si>
  <si>
    <t xml:space="preserve">yhdH</t>
  </si>
  <si>
    <t xml:space="preserve">yhdJ</t>
  </si>
  <si>
    <t xml:space="preserve">yhdL</t>
  </si>
  <si>
    <t xml:space="preserve">yhdN</t>
  </si>
  <si>
    <t xml:space="preserve">yhdP</t>
  </si>
  <si>
    <t xml:space="preserve">yhdT</t>
  </si>
  <si>
    <t xml:space="preserve">yhdU</t>
  </si>
  <si>
    <t xml:space="preserve">yhdV</t>
  </si>
  <si>
    <t xml:space="preserve">yhdW</t>
  </si>
  <si>
    <t xml:space="preserve">yhdX</t>
  </si>
  <si>
    <t xml:space="preserve">yhdY</t>
  </si>
  <si>
    <t xml:space="preserve">yhdZ</t>
  </si>
  <si>
    <t xml:space="preserve">yheL</t>
  </si>
  <si>
    <t xml:space="preserve">yheM</t>
  </si>
  <si>
    <t xml:space="preserve">yheN</t>
  </si>
  <si>
    <t xml:space="preserve">yheO</t>
  </si>
  <si>
    <t xml:space="preserve">yheS</t>
  </si>
  <si>
    <t xml:space="preserve">yheT</t>
  </si>
  <si>
    <t xml:space="preserve">yheU</t>
  </si>
  <si>
    <t xml:space="preserve">yheV</t>
  </si>
  <si>
    <t xml:space="preserve">yhfA</t>
  </si>
  <si>
    <t xml:space="preserve">yhfG</t>
  </si>
  <si>
    <t xml:space="preserve">yhfK</t>
  </si>
  <si>
    <t xml:space="preserve">yhfL</t>
  </si>
  <si>
    <t xml:space="preserve">yhfS</t>
  </si>
  <si>
    <t xml:space="preserve">yhfT</t>
  </si>
  <si>
    <t xml:space="preserve">yhfU</t>
  </si>
  <si>
    <t xml:space="preserve">yhfW</t>
  </si>
  <si>
    <t xml:space="preserve">yhfX</t>
  </si>
  <si>
    <t xml:space="preserve">yhfY</t>
  </si>
  <si>
    <t xml:space="preserve">yhfZ</t>
  </si>
  <si>
    <t xml:space="preserve">yhgA</t>
  </si>
  <si>
    <t xml:space="preserve">yhgE</t>
  </si>
  <si>
    <t xml:space="preserve">yhgF</t>
  </si>
  <si>
    <t xml:space="preserve">yhgG</t>
  </si>
  <si>
    <t xml:space="preserve">yhgN</t>
  </si>
  <si>
    <t xml:space="preserve">yhhA</t>
  </si>
  <si>
    <t xml:space="preserve">yhhF</t>
  </si>
  <si>
    <t xml:space="preserve">yhhH</t>
  </si>
  <si>
    <t xml:space="preserve">yhhI</t>
  </si>
  <si>
    <t xml:space="preserve">yhhJ</t>
  </si>
  <si>
    <t xml:space="preserve">yhhK</t>
  </si>
  <si>
    <t xml:space="preserve">yhhL</t>
  </si>
  <si>
    <t xml:space="preserve">yhhM</t>
  </si>
  <si>
    <t xml:space="preserve">yhhN</t>
  </si>
  <si>
    <t xml:space="preserve">yhhP</t>
  </si>
  <si>
    <t xml:space="preserve">yhhQ</t>
  </si>
  <si>
    <t xml:space="preserve">yhhS</t>
  </si>
  <si>
    <t xml:space="preserve">yhhT</t>
  </si>
  <si>
    <t xml:space="preserve">yhhW</t>
  </si>
  <si>
    <t xml:space="preserve">yhhX</t>
  </si>
  <si>
    <t xml:space="preserve">yhhY</t>
  </si>
  <si>
    <t xml:space="preserve">yhhZ</t>
  </si>
  <si>
    <t xml:space="preserve">yhiD</t>
  </si>
  <si>
    <t xml:space="preserve">yhiF</t>
  </si>
  <si>
    <t xml:space="preserve">yhiI</t>
  </si>
  <si>
    <t xml:space="preserve">yhiJ</t>
  </si>
  <si>
    <t xml:space="preserve">yhiK</t>
  </si>
  <si>
    <t xml:space="preserve">yhiL</t>
  </si>
  <si>
    <t xml:space="preserve">yhiM</t>
  </si>
  <si>
    <t xml:space="preserve">yhiN</t>
  </si>
  <si>
    <t xml:space="preserve">yhiO</t>
  </si>
  <si>
    <t xml:space="preserve">yhiP</t>
  </si>
  <si>
    <t xml:space="preserve">yhiQ</t>
  </si>
  <si>
    <t xml:space="preserve">yhiR</t>
  </si>
  <si>
    <t xml:space="preserve">yhiS</t>
  </si>
  <si>
    <t xml:space="preserve">yhjA</t>
  </si>
  <si>
    <t xml:space="preserve">yhjB</t>
  </si>
  <si>
    <t xml:space="preserve">yhjC</t>
  </si>
  <si>
    <t xml:space="preserve">yhjD</t>
  </si>
  <si>
    <t xml:space="preserve">yhjE</t>
  </si>
  <si>
    <t xml:space="preserve">yhjG</t>
  </si>
  <si>
    <t xml:space="preserve">yhjH</t>
  </si>
  <si>
    <t xml:space="preserve">yhjJ</t>
  </si>
  <si>
    <t xml:space="preserve">yhjK</t>
  </si>
  <si>
    <t xml:space="preserve">yhjQ</t>
  </si>
  <si>
    <t xml:space="preserve">yhjR</t>
  </si>
  <si>
    <t xml:space="preserve">yhjV</t>
  </si>
  <si>
    <t xml:space="preserve">yhjX</t>
  </si>
  <si>
    <t xml:space="preserve">yhjY</t>
  </si>
  <si>
    <t xml:space="preserve">yiaA</t>
  </si>
  <si>
    <t xml:space="preserve">yiaB</t>
  </si>
  <si>
    <t xml:space="preserve">yiaC</t>
  </si>
  <si>
    <t xml:space="preserve">yiaD</t>
  </si>
  <si>
    <t xml:space="preserve">yiaF</t>
  </si>
  <si>
    <t xml:space="preserve">yiaG</t>
  </si>
  <si>
    <t xml:space="preserve">yiaH</t>
  </si>
  <si>
    <t xml:space="preserve">yiaI</t>
  </si>
  <si>
    <t xml:space="preserve">yiaJ</t>
  </si>
  <si>
    <t xml:space="preserve">yiaK</t>
  </si>
  <si>
    <t xml:space="preserve">yiaL</t>
  </si>
  <si>
    <t xml:space="preserve">yiaM</t>
  </si>
  <si>
    <t xml:space="preserve">yiaN</t>
  </si>
  <si>
    <t xml:space="preserve">yiaO</t>
  </si>
  <si>
    <t xml:space="preserve">yiaT</t>
  </si>
  <si>
    <t xml:space="preserve">yiaU</t>
  </si>
  <si>
    <t xml:space="preserve">yiaV</t>
  </si>
  <si>
    <t xml:space="preserve">yiaW</t>
  </si>
  <si>
    <t xml:space="preserve">yiaY</t>
  </si>
  <si>
    <t xml:space="preserve">yibA</t>
  </si>
  <si>
    <t xml:space="preserve">yibD</t>
  </si>
  <si>
    <t xml:space="preserve">yibF</t>
  </si>
  <si>
    <t xml:space="preserve">yibG</t>
  </si>
  <si>
    <t xml:space="preserve">yibH</t>
  </si>
  <si>
    <t xml:space="preserve">yibI</t>
  </si>
  <si>
    <t xml:space="preserve">yibJ</t>
  </si>
  <si>
    <t xml:space="preserve">yibK</t>
  </si>
  <si>
    <t xml:space="preserve">yibL</t>
  </si>
  <si>
    <t xml:space="preserve">yibN</t>
  </si>
  <si>
    <t xml:space="preserve">yibQ</t>
  </si>
  <si>
    <t xml:space="preserve">yibT</t>
  </si>
  <si>
    <t xml:space="preserve">yicC</t>
  </si>
  <si>
    <t xml:space="preserve">yicE</t>
  </si>
  <si>
    <t xml:space="preserve">yicG</t>
  </si>
  <si>
    <t xml:space="preserve">yicH</t>
  </si>
  <si>
    <t xml:space="preserve">yicI</t>
  </si>
  <si>
    <t xml:space="preserve">yicJ</t>
  </si>
  <si>
    <t xml:space="preserve">yicL</t>
  </si>
  <si>
    <t xml:space="preserve">yicM</t>
  </si>
  <si>
    <t xml:space="preserve">yicN</t>
  </si>
  <si>
    <t xml:space="preserve">yicO</t>
  </si>
  <si>
    <t xml:space="preserve">yicR</t>
  </si>
  <si>
    <t xml:space="preserve">yicS</t>
  </si>
  <si>
    <t xml:space="preserve">yidA</t>
  </si>
  <si>
    <t xml:space="preserve">yidB</t>
  </si>
  <si>
    <t xml:space="preserve">yidC</t>
  </si>
  <si>
    <t xml:space="preserve">yidD</t>
  </si>
  <si>
    <t xml:space="preserve">yidE</t>
  </si>
  <si>
    <t xml:space="preserve">yidF</t>
  </si>
  <si>
    <t xml:space="preserve">yidG</t>
  </si>
  <si>
    <t xml:space="preserve">yidH</t>
  </si>
  <si>
    <t xml:space="preserve">yidI</t>
  </si>
  <si>
    <t xml:space="preserve">yidJ</t>
  </si>
  <si>
    <t xml:space="preserve">yidK</t>
  </si>
  <si>
    <t xml:space="preserve">yidL</t>
  </si>
  <si>
    <t xml:space="preserve">yidP</t>
  </si>
  <si>
    <t xml:space="preserve">yidQ</t>
  </si>
  <si>
    <t xml:space="preserve">yidR</t>
  </si>
  <si>
    <t xml:space="preserve">yidX</t>
  </si>
  <si>
    <t xml:space="preserve">yidZ</t>
  </si>
  <si>
    <t xml:space="preserve">yieE</t>
  </si>
  <si>
    <t xml:space="preserve">yieF</t>
  </si>
  <si>
    <t xml:space="preserve">yieG</t>
  </si>
  <si>
    <t xml:space="preserve">yieH</t>
  </si>
  <si>
    <t xml:space="preserve">yieI</t>
  </si>
  <si>
    <t xml:space="preserve">yieK</t>
  </si>
  <si>
    <t xml:space="preserve">yieL</t>
  </si>
  <si>
    <t xml:space="preserve">yieM</t>
  </si>
  <si>
    <t xml:space="preserve">yieN</t>
  </si>
  <si>
    <t xml:space="preserve">yieP</t>
  </si>
  <si>
    <t xml:space="preserve">yifB</t>
  </si>
  <si>
    <t xml:space="preserve">yifE</t>
  </si>
  <si>
    <t xml:space="preserve">yifK</t>
  </si>
  <si>
    <t xml:space="preserve">yifL</t>
  </si>
  <si>
    <t xml:space="preserve">yifN</t>
  </si>
  <si>
    <t xml:space="preserve">yifO</t>
  </si>
  <si>
    <t xml:space="preserve">yigA</t>
  </si>
  <si>
    <t xml:space="preserve">yigB</t>
  </si>
  <si>
    <t xml:space="preserve">yigE</t>
  </si>
  <si>
    <t xml:space="preserve">yigF</t>
  </si>
  <si>
    <t xml:space="preserve">yigG</t>
  </si>
  <si>
    <t xml:space="preserve">yigI</t>
  </si>
  <si>
    <t xml:space="preserve">yigL</t>
  </si>
  <si>
    <t xml:space="preserve">yigM</t>
  </si>
  <si>
    <t xml:space="preserve">yigP</t>
  </si>
  <si>
    <t xml:space="preserve">yigZ</t>
  </si>
  <si>
    <t xml:space="preserve">yihA</t>
  </si>
  <si>
    <t xml:space="preserve">yihD</t>
  </si>
  <si>
    <t xml:space="preserve">yihE</t>
  </si>
  <si>
    <t xml:space="preserve">yihF</t>
  </si>
  <si>
    <t xml:space="preserve">yihG</t>
  </si>
  <si>
    <t xml:space="preserve">yihI</t>
  </si>
  <si>
    <t xml:space="preserve">yihL</t>
  </si>
  <si>
    <t xml:space="preserve">yihM</t>
  </si>
  <si>
    <t xml:space="preserve">yihN</t>
  </si>
  <si>
    <t xml:space="preserve">yihO</t>
  </si>
  <si>
    <t xml:space="preserve">yihP</t>
  </si>
  <si>
    <t xml:space="preserve">yihQ</t>
  </si>
  <si>
    <t xml:space="preserve">yihR</t>
  </si>
  <si>
    <t xml:space="preserve">yihS</t>
  </si>
  <si>
    <t xml:space="preserve">yihT</t>
  </si>
  <si>
    <t xml:space="preserve">yihU</t>
  </si>
  <si>
    <t xml:space="preserve">yihV</t>
  </si>
  <si>
    <t xml:space="preserve">yihW</t>
  </si>
  <si>
    <t xml:space="preserve">yihX</t>
  </si>
  <si>
    <t xml:space="preserve">yiiD</t>
  </si>
  <si>
    <t xml:space="preserve">yiiE</t>
  </si>
  <si>
    <t xml:space="preserve">yiiF</t>
  </si>
  <si>
    <t xml:space="preserve">yiiG</t>
  </si>
  <si>
    <t xml:space="preserve">yiiL</t>
  </si>
  <si>
    <t xml:space="preserve">yiiM</t>
  </si>
  <si>
    <t xml:space="preserve">yiiQ</t>
  </si>
  <si>
    <t xml:space="preserve">yiiR</t>
  </si>
  <si>
    <t xml:space="preserve">yiiS</t>
  </si>
  <si>
    <t xml:space="preserve">yiiT</t>
  </si>
  <si>
    <t xml:space="preserve">yiiU</t>
  </si>
  <si>
    <t xml:space="preserve">yiiX</t>
  </si>
  <si>
    <t xml:space="preserve">yijD</t>
  </si>
  <si>
    <t xml:space="preserve">yijE</t>
  </si>
  <si>
    <t xml:space="preserve">yijF</t>
  </si>
  <si>
    <t xml:space="preserve">yijO</t>
  </si>
  <si>
    <t xml:space="preserve">yijP</t>
  </si>
  <si>
    <t xml:space="preserve">yjaA</t>
  </si>
  <si>
    <t xml:space="preserve">yjaB</t>
  </si>
  <si>
    <t xml:space="preserve">yjaG</t>
  </si>
  <si>
    <t xml:space="preserve">yjaH</t>
  </si>
  <si>
    <t xml:space="preserve">yjbA</t>
  </si>
  <si>
    <t xml:space="preserve">yjbB</t>
  </si>
  <si>
    <t xml:space="preserve">yjbC</t>
  </si>
  <si>
    <t xml:space="preserve">yjbD</t>
  </si>
  <si>
    <t xml:space="preserve">yjbE</t>
  </si>
  <si>
    <t xml:space="preserve">yjbF</t>
  </si>
  <si>
    <t xml:space="preserve">yjbG</t>
  </si>
  <si>
    <t xml:space="preserve">yjbH</t>
  </si>
  <si>
    <t xml:space="preserve">yjbI</t>
  </si>
  <si>
    <t xml:space="preserve">yjbJ</t>
  </si>
  <si>
    <t xml:space="preserve">yjbL</t>
  </si>
  <si>
    <t xml:space="preserve">yjbM</t>
  </si>
  <si>
    <t xml:space="preserve">yjbN</t>
  </si>
  <si>
    <t xml:space="preserve">yjbO</t>
  </si>
  <si>
    <t xml:space="preserve">yjbQ</t>
  </si>
  <si>
    <t xml:space="preserve">yjbR</t>
  </si>
  <si>
    <t xml:space="preserve">yjcB</t>
  </si>
  <si>
    <t xml:space="preserve">yjcC</t>
  </si>
  <si>
    <t xml:space="preserve">yjcD</t>
  </si>
  <si>
    <t xml:space="preserve">yjcE</t>
  </si>
  <si>
    <t xml:space="preserve">yjcF</t>
  </si>
  <si>
    <t xml:space="preserve">yjcH</t>
  </si>
  <si>
    <t xml:space="preserve">yjcO</t>
  </si>
  <si>
    <t xml:space="preserve">yjcP</t>
  </si>
  <si>
    <t xml:space="preserve">yjcQ</t>
  </si>
  <si>
    <t xml:space="preserve">yjcR</t>
  </si>
  <si>
    <t xml:space="preserve">yjcS</t>
  </si>
  <si>
    <t xml:space="preserve">yjcZ</t>
  </si>
  <si>
    <t xml:space="preserve">yjdA</t>
  </si>
  <si>
    <t xml:space="preserve">yjdC</t>
  </si>
  <si>
    <t xml:space="preserve">yjdF</t>
  </si>
  <si>
    <t xml:space="preserve">yjdI</t>
  </si>
  <si>
    <t xml:space="preserve">yjdJ</t>
  </si>
  <si>
    <t xml:space="preserve">yjdK</t>
  </si>
  <si>
    <t xml:space="preserve">yjdL</t>
  </si>
  <si>
    <t xml:space="preserve">yjdO</t>
  </si>
  <si>
    <t xml:space="preserve">yjdP</t>
  </si>
  <si>
    <t xml:space="preserve">yjeB</t>
  </si>
  <si>
    <t xml:space="preserve">yjeE</t>
  </si>
  <si>
    <t xml:space="preserve">yjeF</t>
  </si>
  <si>
    <t xml:space="preserve">yjeH</t>
  </si>
  <si>
    <t xml:space="preserve">yjeI</t>
  </si>
  <si>
    <t xml:space="preserve">yjeJ</t>
  </si>
  <si>
    <t xml:space="preserve">yjeK</t>
  </si>
  <si>
    <t xml:space="preserve">yjeM</t>
  </si>
  <si>
    <t xml:space="preserve">yjeN</t>
  </si>
  <si>
    <t xml:space="preserve">yjeO</t>
  </si>
  <si>
    <t xml:space="preserve">yjeP</t>
  </si>
  <si>
    <t xml:space="preserve">yjeS</t>
  </si>
  <si>
    <t xml:space="preserve">yjeT</t>
  </si>
  <si>
    <t xml:space="preserve">yjfC</t>
  </si>
  <si>
    <t xml:space="preserve">yjfF</t>
  </si>
  <si>
    <t xml:space="preserve">yjfI</t>
  </si>
  <si>
    <t xml:space="preserve">yjfJ</t>
  </si>
  <si>
    <t xml:space="preserve">yjfK</t>
  </si>
  <si>
    <t xml:space="preserve">yjfL</t>
  </si>
  <si>
    <t xml:space="preserve">yjfM</t>
  </si>
  <si>
    <t xml:space="preserve">yjfN</t>
  </si>
  <si>
    <t xml:space="preserve">yjfO</t>
  </si>
  <si>
    <t xml:space="preserve">yjfP</t>
  </si>
  <si>
    <t xml:space="preserve">yjfY</t>
  </si>
  <si>
    <t xml:space="preserve">yjfZ</t>
  </si>
  <si>
    <t xml:space="preserve">yjgA</t>
  </si>
  <si>
    <t xml:space="preserve">yjgB</t>
  </si>
  <si>
    <t xml:space="preserve">yjgD</t>
  </si>
  <si>
    <t xml:space="preserve">yjgF</t>
  </si>
  <si>
    <t xml:space="preserve">yjgH</t>
  </si>
  <si>
    <t xml:space="preserve">yjgI</t>
  </si>
  <si>
    <t xml:space="preserve">yjgJ</t>
  </si>
  <si>
    <t xml:space="preserve">yjgK</t>
  </si>
  <si>
    <t xml:space="preserve">yjgL</t>
  </si>
  <si>
    <t xml:space="preserve">yjgM</t>
  </si>
  <si>
    <t xml:space="preserve">yjgN</t>
  </si>
  <si>
    <t xml:space="preserve">yjgP</t>
  </si>
  <si>
    <t xml:space="preserve">yjgQ</t>
  </si>
  <si>
    <t xml:space="preserve">yjgR</t>
  </si>
  <si>
    <t xml:space="preserve">yjgW</t>
  </si>
  <si>
    <t xml:space="preserve">yjgX_1</t>
  </si>
  <si>
    <t xml:space="preserve">yjgX_2</t>
  </si>
  <si>
    <t xml:space="preserve">yjgX_3</t>
  </si>
  <si>
    <t xml:space="preserve">yjgZ</t>
  </si>
  <si>
    <t xml:space="preserve">yjhA</t>
  </si>
  <si>
    <t xml:space="preserve">yjhB</t>
  </si>
  <si>
    <t xml:space="preserve">yjhC</t>
  </si>
  <si>
    <t xml:space="preserve">yjhD</t>
  </si>
  <si>
    <t xml:space="preserve">yjhE</t>
  </si>
  <si>
    <t xml:space="preserve">yjhF</t>
  </si>
  <si>
    <t xml:space="preserve">yjhG</t>
  </si>
  <si>
    <t xml:space="preserve">yjhH</t>
  </si>
  <si>
    <t xml:space="preserve">yjhI</t>
  </si>
  <si>
    <t xml:space="preserve">yjhP</t>
  </si>
  <si>
    <t xml:space="preserve">yjhQ</t>
  </si>
  <si>
    <t xml:space="preserve">yjhR</t>
  </si>
  <si>
    <t xml:space="preserve">yjhS</t>
  </si>
  <si>
    <t xml:space="preserve">yjhT</t>
  </si>
  <si>
    <t xml:space="preserve">yjhU</t>
  </si>
  <si>
    <t xml:space="preserve">yjhV</t>
  </si>
  <si>
    <t xml:space="preserve">yjhW</t>
  </si>
  <si>
    <t xml:space="preserve">yjhX</t>
  </si>
  <si>
    <t xml:space="preserve">yjiA</t>
  </si>
  <si>
    <t xml:space="preserve">yjiC</t>
  </si>
  <si>
    <t xml:space="preserve">yjiD</t>
  </si>
  <si>
    <t xml:space="preserve">yjiE</t>
  </si>
  <si>
    <t xml:space="preserve">yjiG</t>
  </si>
  <si>
    <t xml:space="preserve">yjiH</t>
  </si>
  <si>
    <t xml:space="preserve">yjiJ</t>
  </si>
  <si>
    <t xml:space="preserve">yjiK</t>
  </si>
  <si>
    <t xml:space="preserve">yjiL</t>
  </si>
  <si>
    <t xml:space="preserve">yjiM</t>
  </si>
  <si>
    <t xml:space="preserve">yjiN</t>
  </si>
  <si>
    <t xml:space="preserve">yjiO</t>
  </si>
  <si>
    <t xml:space="preserve">yjiP</t>
  </si>
  <si>
    <t xml:space="preserve">yjiQ</t>
  </si>
  <si>
    <t xml:space="preserve">yjiR</t>
  </si>
  <si>
    <t xml:space="preserve">yjiS</t>
  </si>
  <si>
    <t xml:space="preserve">yjiT</t>
  </si>
  <si>
    <t xml:space="preserve">yjiV</t>
  </si>
  <si>
    <t xml:space="preserve">yjiW</t>
  </si>
  <si>
    <t xml:space="preserve">yjiX</t>
  </si>
  <si>
    <t xml:space="preserve">yjiY</t>
  </si>
  <si>
    <t xml:space="preserve">yjiZ</t>
  </si>
  <si>
    <t xml:space="preserve">yjjA</t>
  </si>
  <si>
    <t xml:space="preserve">yjjB</t>
  </si>
  <si>
    <t xml:space="preserve">yjjG</t>
  </si>
  <si>
    <t xml:space="preserve">yjjI</t>
  </si>
  <si>
    <t xml:space="preserve">yjjJ</t>
  </si>
  <si>
    <t xml:space="preserve">yjjK</t>
  </si>
  <si>
    <t xml:space="preserve">yjjM</t>
  </si>
  <si>
    <t xml:space="preserve">yjjN</t>
  </si>
  <si>
    <t xml:space="preserve">yjjP</t>
  </si>
  <si>
    <t xml:space="preserve">yjjQ</t>
  </si>
  <si>
    <t xml:space="preserve">yjjU</t>
  </si>
  <si>
    <t xml:space="preserve">yjjV</t>
  </si>
  <si>
    <t xml:space="preserve">yjjW</t>
  </si>
  <si>
    <t xml:space="preserve">yjjX</t>
  </si>
  <si>
    <t xml:space="preserve">yjjY</t>
  </si>
  <si>
    <t xml:space="preserve">yjjZ</t>
  </si>
  <si>
    <t xml:space="preserve">yjtD</t>
  </si>
  <si>
    <t xml:space="preserve">ykfA</t>
  </si>
  <si>
    <t xml:space="preserve">ykfB</t>
  </si>
  <si>
    <t xml:space="preserve">ykfC</t>
  </si>
  <si>
    <t xml:space="preserve">ykfF</t>
  </si>
  <si>
    <t xml:space="preserve">ykfG</t>
  </si>
  <si>
    <t xml:space="preserve">ykfH</t>
  </si>
  <si>
    <t xml:space="preserve">ykfI</t>
  </si>
  <si>
    <t xml:space="preserve">ykfJ</t>
  </si>
  <si>
    <t xml:space="preserve">ykgA</t>
  </si>
  <si>
    <t xml:space="preserve">ykgB</t>
  </si>
  <si>
    <t xml:space="preserve">ykgC</t>
  </si>
  <si>
    <t xml:space="preserve">ykgD</t>
  </si>
  <si>
    <t xml:space="preserve">ykgE</t>
  </si>
  <si>
    <t xml:space="preserve">ykgF</t>
  </si>
  <si>
    <t xml:space="preserve">ykgG</t>
  </si>
  <si>
    <t xml:space="preserve">ykgH</t>
  </si>
  <si>
    <t xml:space="preserve">ykgI</t>
  </si>
  <si>
    <t xml:space="preserve">ykgJ</t>
  </si>
  <si>
    <t xml:space="preserve">ykgK</t>
  </si>
  <si>
    <t xml:space="preserve">ykgL</t>
  </si>
  <si>
    <t xml:space="preserve">ykgM</t>
  </si>
  <si>
    <t xml:space="preserve">ykgN</t>
  </si>
  <si>
    <t xml:space="preserve">ykgO</t>
  </si>
  <si>
    <t xml:space="preserve">ykiA</t>
  </si>
  <si>
    <t xml:space="preserve">ykiB</t>
  </si>
  <si>
    <t xml:space="preserve">ylaB</t>
  </si>
  <si>
    <t xml:space="preserve">ylaC</t>
  </si>
  <si>
    <t xml:space="preserve">ylbA</t>
  </si>
  <si>
    <t xml:space="preserve">ylbE_1</t>
  </si>
  <si>
    <t xml:space="preserve">ylbE_2</t>
  </si>
  <si>
    <t xml:space="preserve">ylbF</t>
  </si>
  <si>
    <t xml:space="preserve">ylbG</t>
  </si>
  <si>
    <t xml:space="preserve">ylbH</t>
  </si>
  <si>
    <t xml:space="preserve">ylcE</t>
  </si>
  <si>
    <t xml:space="preserve">ylcG</t>
  </si>
  <si>
    <t xml:space="preserve">yliA</t>
  </si>
  <si>
    <t xml:space="preserve">yliB</t>
  </si>
  <si>
    <t xml:space="preserve">yliC</t>
  </si>
  <si>
    <t xml:space="preserve">yliD</t>
  </si>
  <si>
    <t xml:space="preserve">yliE</t>
  </si>
  <si>
    <t xml:space="preserve">yliF</t>
  </si>
  <si>
    <t xml:space="preserve">yliG</t>
  </si>
  <si>
    <t xml:space="preserve">yliH</t>
  </si>
  <si>
    <t xml:space="preserve">yliI</t>
  </si>
  <si>
    <t xml:space="preserve">yliJ</t>
  </si>
  <si>
    <t xml:space="preserve">yliK</t>
  </si>
  <si>
    <t xml:space="preserve">yliL</t>
  </si>
  <si>
    <t xml:space="preserve">ymbA</t>
  </si>
  <si>
    <t xml:space="preserve">ymcA</t>
  </si>
  <si>
    <t xml:space="preserve">ymcB</t>
  </si>
  <si>
    <t xml:space="preserve">ymcC</t>
  </si>
  <si>
    <t xml:space="preserve">ymcD</t>
  </si>
  <si>
    <t xml:space="preserve">ymcE</t>
  </si>
  <si>
    <t xml:space="preserve">ymdA</t>
  </si>
  <si>
    <t xml:space="preserve">ymdB</t>
  </si>
  <si>
    <t xml:space="preserve">ymdC</t>
  </si>
  <si>
    <t xml:space="preserve">ymdE</t>
  </si>
  <si>
    <t xml:space="preserve">ymdF</t>
  </si>
  <si>
    <t xml:space="preserve">ymfA</t>
  </si>
  <si>
    <t xml:space="preserve">ymfB</t>
  </si>
  <si>
    <t xml:space="preserve">ymfC</t>
  </si>
  <si>
    <t xml:space="preserve">ymfD</t>
  </si>
  <si>
    <t xml:space="preserve">ymfE</t>
  </si>
  <si>
    <t xml:space="preserve">ymfG</t>
  </si>
  <si>
    <t xml:space="preserve">ymfH</t>
  </si>
  <si>
    <t xml:space="preserve">ymfI</t>
  </si>
  <si>
    <t xml:space="preserve">ymfJ</t>
  </si>
  <si>
    <t xml:space="preserve">ymfK</t>
  </si>
  <si>
    <t xml:space="preserve">ymfL</t>
  </si>
  <si>
    <t xml:space="preserve">ymfM</t>
  </si>
  <si>
    <t xml:space="preserve">ymfN</t>
  </si>
  <si>
    <t xml:space="preserve">ymfO</t>
  </si>
  <si>
    <t xml:space="preserve">ymfP</t>
  </si>
  <si>
    <t xml:space="preserve">ymfQ</t>
  </si>
  <si>
    <t xml:space="preserve">ymfR</t>
  </si>
  <si>
    <t xml:space="preserve">ymfS</t>
  </si>
  <si>
    <t xml:space="preserve">ymfT</t>
  </si>
  <si>
    <t xml:space="preserve">ymgA</t>
  </si>
  <si>
    <t xml:space="preserve">ymgB</t>
  </si>
  <si>
    <t xml:space="preserve">ymgC</t>
  </si>
  <si>
    <t xml:space="preserve">ymgD</t>
  </si>
  <si>
    <t xml:space="preserve">ymgE</t>
  </si>
  <si>
    <t xml:space="preserve">ymgF</t>
  </si>
  <si>
    <t xml:space="preserve">ymgG</t>
  </si>
  <si>
    <t xml:space="preserve">ymgH</t>
  </si>
  <si>
    <t xml:space="preserve">ymjA</t>
  </si>
  <si>
    <t xml:space="preserve">ymjB</t>
  </si>
  <si>
    <t xml:space="preserve">ymjC</t>
  </si>
  <si>
    <t xml:space="preserve">ynaA</t>
  </si>
  <si>
    <t xml:space="preserve">ynaE</t>
  </si>
  <si>
    <t xml:space="preserve">ynaI</t>
  </si>
  <si>
    <t xml:space="preserve">ynaJ</t>
  </si>
  <si>
    <t xml:space="preserve">ynaK</t>
  </si>
  <si>
    <t xml:space="preserve">ynbA</t>
  </si>
  <si>
    <t xml:space="preserve">ynbB</t>
  </si>
  <si>
    <t xml:space="preserve">ynbC</t>
  </si>
  <si>
    <t xml:space="preserve">ynbD</t>
  </si>
  <si>
    <t xml:space="preserve">ynbE</t>
  </si>
  <si>
    <t xml:space="preserve">yncA</t>
  </si>
  <si>
    <t xml:space="preserve">yncB</t>
  </si>
  <si>
    <t xml:space="preserve">yncC</t>
  </si>
  <si>
    <t xml:space="preserve">yncD</t>
  </si>
  <si>
    <t xml:space="preserve">yncE</t>
  </si>
  <si>
    <t xml:space="preserve">yncG</t>
  </si>
  <si>
    <t xml:space="preserve">yncH</t>
  </si>
  <si>
    <t xml:space="preserve">yncI</t>
  </si>
  <si>
    <t xml:space="preserve">yncJ</t>
  </si>
  <si>
    <t xml:space="preserve">yncK_1</t>
  </si>
  <si>
    <t xml:space="preserve">yncK_2</t>
  </si>
  <si>
    <t xml:space="preserve">yncM</t>
  </si>
  <si>
    <t xml:space="preserve">yncN</t>
  </si>
  <si>
    <t xml:space="preserve">yneE</t>
  </si>
  <si>
    <t xml:space="preserve">yneF</t>
  </si>
  <si>
    <t xml:space="preserve">yneG</t>
  </si>
  <si>
    <t xml:space="preserve">yneH</t>
  </si>
  <si>
    <t xml:space="preserve">yneI</t>
  </si>
  <si>
    <t xml:space="preserve">yneJ</t>
  </si>
  <si>
    <t xml:space="preserve">yneK</t>
  </si>
  <si>
    <t xml:space="preserve">yneL</t>
  </si>
  <si>
    <t xml:space="preserve">ynfA</t>
  </si>
  <si>
    <t xml:space="preserve">ynfB</t>
  </si>
  <si>
    <t xml:space="preserve">ynfC</t>
  </si>
  <si>
    <t xml:space="preserve">ynfD</t>
  </si>
  <si>
    <t xml:space="preserve">ynfE</t>
  </si>
  <si>
    <t xml:space="preserve">ynfF</t>
  </si>
  <si>
    <t xml:space="preserve">ynfG</t>
  </si>
  <si>
    <t xml:space="preserve">ynfH</t>
  </si>
  <si>
    <t xml:space="preserve">ynfK</t>
  </si>
  <si>
    <t xml:space="preserve">ynfL</t>
  </si>
  <si>
    <t xml:space="preserve">ynfM</t>
  </si>
  <si>
    <t xml:space="preserve">ynfN</t>
  </si>
  <si>
    <t xml:space="preserve">ynfO</t>
  </si>
  <si>
    <t xml:space="preserve">ynfP</t>
  </si>
  <si>
    <t xml:space="preserve">ynhG</t>
  </si>
  <si>
    <t xml:space="preserve">yniA</t>
  </si>
  <si>
    <t xml:space="preserve">yniB</t>
  </si>
  <si>
    <t xml:space="preserve">yniC</t>
  </si>
  <si>
    <t xml:space="preserve">yniD</t>
  </si>
  <si>
    <t xml:space="preserve">ynjA</t>
  </si>
  <si>
    <t xml:space="preserve">ynjB</t>
  </si>
  <si>
    <t xml:space="preserve">ynjC</t>
  </si>
  <si>
    <t xml:space="preserve">ynjD</t>
  </si>
  <si>
    <t xml:space="preserve">ynjE</t>
  </si>
  <si>
    <t xml:space="preserve">ynjF</t>
  </si>
  <si>
    <t xml:space="preserve">ynjH</t>
  </si>
  <si>
    <t xml:space="preserve">ynjI</t>
  </si>
  <si>
    <t xml:space="preserve">yoaA</t>
  </si>
  <si>
    <t xml:space="preserve">yoaB</t>
  </si>
  <si>
    <t xml:space="preserve">yoaC</t>
  </si>
  <si>
    <t xml:space="preserve">yoaD</t>
  </si>
  <si>
    <t xml:space="preserve">yoaE</t>
  </si>
  <si>
    <t xml:space="preserve">yoaF</t>
  </si>
  <si>
    <t xml:space="preserve">yoaG</t>
  </si>
  <si>
    <t xml:space="preserve">yoaH</t>
  </si>
  <si>
    <t xml:space="preserve">yoaI</t>
  </si>
  <si>
    <t xml:space="preserve">yobA</t>
  </si>
  <si>
    <t xml:space="preserve">yobB</t>
  </si>
  <si>
    <t xml:space="preserve">yobD</t>
  </si>
  <si>
    <t xml:space="preserve">yobF</t>
  </si>
  <si>
    <t xml:space="preserve">yobG</t>
  </si>
  <si>
    <t xml:space="preserve">yobH</t>
  </si>
  <si>
    <t xml:space="preserve">yodA</t>
  </si>
  <si>
    <t xml:space="preserve">yodB</t>
  </si>
  <si>
    <t xml:space="preserve">yodC</t>
  </si>
  <si>
    <t xml:space="preserve">yodD</t>
  </si>
  <si>
    <t xml:space="preserve">yoeA_1</t>
  </si>
  <si>
    <t xml:space="preserve">yoeA_2</t>
  </si>
  <si>
    <t xml:space="preserve">yoeB</t>
  </si>
  <si>
    <t xml:space="preserve">yoeF</t>
  </si>
  <si>
    <t xml:space="preserve">yohC</t>
  </si>
  <si>
    <t xml:space="preserve">yohD</t>
  </si>
  <si>
    <t xml:space="preserve">yohF</t>
  </si>
  <si>
    <t xml:space="preserve">yohG</t>
  </si>
  <si>
    <t xml:space="preserve">yohH</t>
  </si>
  <si>
    <t xml:space="preserve">yohJ</t>
  </si>
  <si>
    <t xml:space="preserve">yohK</t>
  </si>
  <si>
    <t xml:space="preserve">yohL</t>
  </si>
  <si>
    <t xml:space="preserve">yohM</t>
  </si>
  <si>
    <t xml:space="preserve">yohN</t>
  </si>
  <si>
    <t xml:space="preserve">yohO</t>
  </si>
  <si>
    <t xml:space="preserve">yojI</t>
  </si>
  <si>
    <t xml:space="preserve">yojL</t>
  </si>
  <si>
    <t xml:space="preserve">ypaA</t>
  </si>
  <si>
    <t xml:space="preserve">ypdA</t>
  </si>
  <si>
    <t xml:space="preserve">ypdB</t>
  </si>
  <si>
    <t xml:space="preserve">ypdC</t>
  </si>
  <si>
    <t xml:space="preserve">ypdD</t>
  </si>
  <si>
    <t xml:space="preserve">ypdE</t>
  </si>
  <si>
    <t xml:space="preserve">ypdF</t>
  </si>
  <si>
    <t xml:space="preserve">ypdG</t>
  </si>
  <si>
    <t xml:space="preserve">ypdH</t>
  </si>
  <si>
    <t xml:space="preserve">ypdI</t>
  </si>
  <si>
    <t xml:space="preserve">ypdJ</t>
  </si>
  <si>
    <t xml:space="preserve">ypeA</t>
  </si>
  <si>
    <t xml:space="preserve">ypeB</t>
  </si>
  <si>
    <t xml:space="preserve">ypeC</t>
  </si>
  <si>
    <t xml:space="preserve">ypfE</t>
  </si>
  <si>
    <t xml:space="preserve">ypfG</t>
  </si>
  <si>
    <t xml:space="preserve">ypfH</t>
  </si>
  <si>
    <t xml:space="preserve">ypfI</t>
  </si>
  <si>
    <t xml:space="preserve">ypfJ</t>
  </si>
  <si>
    <t xml:space="preserve">ypfN</t>
  </si>
  <si>
    <t xml:space="preserve">yphA</t>
  </si>
  <si>
    <t xml:space="preserve">yphB</t>
  </si>
  <si>
    <t xml:space="preserve">yphC</t>
  </si>
  <si>
    <t xml:space="preserve">yphD</t>
  </si>
  <si>
    <t xml:space="preserve">yphE</t>
  </si>
  <si>
    <t xml:space="preserve">yphF</t>
  </si>
  <si>
    <t xml:space="preserve">yphG</t>
  </si>
  <si>
    <t xml:space="preserve">yphH</t>
  </si>
  <si>
    <t xml:space="preserve">ypjA</t>
  </si>
  <si>
    <t xml:space="preserve">ypjB</t>
  </si>
  <si>
    <t xml:space="preserve">ypjC</t>
  </si>
  <si>
    <t xml:space="preserve">ypjD</t>
  </si>
  <si>
    <t xml:space="preserve">ypjF</t>
  </si>
  <si>
    <t xml:space="preserve">ypjJ</t>
  </si>
  <si>
    <t xml:space="preserve">ypjK</t>
  </si>
  <si>
    <t xml:space="preserve">ypjL</t>
  </si>
  <si>
    <t xml:space="preserve">ypjM</t>
  </si>
  <si>
    <t xml:space="preserve">yqaA</t>
  </si>
  <si>
    <t xml:space="preserve">yqaB</t>
  </si>
  <si>
    <t xml:space="preserve">yqaC</t>
  </si>
  <si>
    <t xml:space="preserve">yqaD</t>
  </si>
  <si>
    <t xml:space="preserve">yqaE</t>
  </si>
  <si>
    <t xml:space="preserve">yqcA</t>
  </si>
  <si>
    <t xml:space="preserve">yqcB</t>
  </si>
  <si>
    <t xml:space="preserve">yqcC</t>
  </si>
  <si>
    <t xml:space="preserve">yqcD</t>
  </si>
  <si>
    <t xml:space="preserve">yqcE</t>
  </si>
  <si>
    <t xml:space="preserve">yqeA</t>
  </si>
  <si>
    <t xml:space="preserve">yqeB</t>
  </si>
  <si>
    <t xml:space="preserve">yqeC</t>
  </si>
  <si>
    <t xml:space="preserve">yqeF</t>
  </si>
  <si>
    <t xml:space="preserve">yqeG</t>
  </si>
  <si>
    <t xml:space="preserve">yqeH</t>
  </si>
  <si>
    <t xml:space="preserve">yqeI</t>
  </si>
  <si>
    <t xml:space="preserve">yqeJ</t>
  </si>
  <si>
    <t xml:space="preserve">yqeK</t>
  </si>
  <si>
    <t xml:space="preserve">yqfA</t>
  </si>
  <si>
    <t xml:space="preserve">yqfB</t>
  </si>
  <si>
    <t xml:space="preserve">yqfE</t>
  </si>
  <si>
    <t xml:space="preserve">yqgA</t>
  </si>
  <si>
    <t xml:space="preserve">yqgB</t>
  </si>
  <si>
    <t xml:space="preserve">yqgC</t>
  </si>
  <si>
    <t xml:space="preserve">yqgD</t>
  </si>
  <si>
    <t xml:space="preserve">yqgE</t>
  </si>
  <si>
    <t xml:space="preserve">yqgF</t>
  </si>
  <si>
    <t xml:space="preserve">yqhA</t>
  </si>
  <si>
    <t xml:space="preserve">yqhC</t>
  </si>
  <si>
    <t xml:space="preserve">yqhD</t>
  </si>
  <si>
    <t xml:space="preserve">yqhG</t>
  </si>
  <si>
    <t xml:space="preserve">yqhH</t>
  </si>
  <si>
    <t xml:space="preserve">yqiA</t>
  </si>
  <si>
    <t xml:space="preserve">yqiB</t>
  </si>
  <si>
    <t xml:space="preserve">yqiC</t>
  </si>
  <si>
    <t xml:space="preserve">yqiG</t>
  </si>
  <si>
    <t xml:space="preserve">yqiH</t>
  </si>
  <si>
    <t xml:space="preserve">yqiI</t>
  </si>
  <si>
    <t xml:space="preserve">yqiJ</t>
  </si>
  <si>
    <t xml:space="preserve">yqiK</t>
  </si>
  <si>
    <t xml:space="preserve">yqjA</t>
  </si>
  <si>
    <t xml:space="preserve">yqjB</t>
  </si>
  <si>
    <t xml:space="preserve">yqjC</t>
  </si>
  <si>
    <t xml:space="preserve">yqjD</t>
  </si>
  <si>
    <t xml:space="preserve">yqjE</t>
  </si>
  <si>
    <t xml:space="preserve">yqjF</t>
  </si>
  <si>
    <t xml:space="preserve">yqjG</t>
  </si>
  <si>
    <t xml:space="preserve">yqjH</t>
  </si>
  <si>
    <t xml:space="preserve">yqjI</t>
  </si>
  <si>
    <t xml:space="preserve">yqjK</t>
  </si>
  <si>
    <t xml:space="preserve">yraH</t>
  </si>
  <si>
    <t xml:space="preserve">yraI</t>
  </si>
  <si>
    <t xml:space="preserve">yraJ</t>
  </si>
  <si>
    <t xml:space="preserve">yraK</t>
  </si>
  <si>
    <t xml:space="preserve">yraL</t>
  </si>
  <si>
    <t xml:space="preserve">yraM</t>
  </si>
  <si>
    <t xml:space="preserve">yraN</t>
  </si>
  <si>
    <t xml:space="preserve">yraO</t>
  </si>
  <si>
    <t xml:space="preserve">yraP</t>
  </si>
  <si>
    <t xml:space="preserve">yraQ</t>
  </si>
  <si>
    <t xml:space="preserve">yraR</t>
  </si>
  <si>
    <t xml:space="preserve">yrbA</t>
  </si>
  <si>
    <t xml:space="preserve">yrbB</t>
  </si>
  <si>
    <t xml:space="preserve">yrbC</t>
  </si>
  <si>
    <t xml:space="preserve">yrbD</t>
  </si>
  <si>
    <t xml:space="preserve">yrbE</t>
  </si>
  <si>
    <t xml:space="preserve">yrbF</t>
  </si>
  <si>
    <t xml:space="preserve">yrbG</t>
  </si>
  <si>
    <t xml:space="preserve">yrbK</t>
  </si>
  <si>
    <t xml:space="preserve">yrbL</t>
  </si>
  <si>
    <t xml:space="preserve">yrdA</t>
  </si>
  <si>
    <t xml:space="preserve">yrdB</t>
  </si>
  <si>
    <t xml:space="preserve">yrdC</t>
  </si>
  <si>
    <t xml:space="preserve">yrdD</t>
  </si>
  <si>
    <t xml:space="preserve">yrfA</t>
  </si>
  <si>
    <t xml:space="preserve">yrfB</t>
  </si>
  <si>
    <t xml:space="preserve">yrfC</t>
  </si>
  <si>
    <t xml:space="preserve">yrfD</t>
  </si>
  <si>
    <t xml:space="preserve">yrfF</t>
  </si>
  <si>
    <t xml:space="preserve">yrfG</t>
  </si>
  <si>
    <t xml:space="preserve">yrhA</t>
  </si>
  <si>
    <t xml:space="preserve">yrhB</t>
  </si>
  <si>
    <t xml:space="preserve">yrhC</t>
  </si>
  <si>
    <t xml:space="preserve">ysaB</t>
  </si>
  <si>
    <t xml:space="preserve">ysdC</t>
  </si>
  <si>
    <t xml:space="preserve">ysgA</t>
  </si>
  <si>
    <t xml:space="preserve">ytfA</t>
  </si>
  <si>
    <t xml:space="preserve">ytfB</t>
  </si>
  <si>
    <t xml:space="preserve">ytfE</t>
  </si>
  <si>
    <t xml:space="preserve">ytfF</t>
  </si>
  <si>
    <t xml:space="preserve">ytfG</t>
  </si>
  <si>
    <t xml:space="preserve">ytfH</t>
  </si>
  <si>
    <t xml:space="preserve">ytfI</t>
  </si>
  <si>
    <t xml:space="preserve">ytfJ</t>
  </si>
  <si>
    <t xml:space="preserve">ytfK</t>
  </si>
  <si>
    <t xml:space="preserve">ytfL</t>
  </si>
  <si>
    <t xml:space="preserve">ytfM</t>
  </si>
  <si>
    <t xml:space="preserve">ytfN</t>
  </si>
  <si>
    <t xml:space="preserve">ytfP</t>
  </si>
  <si>
    <t xml:space="preserve">ytfQ</t>
  </si>
  <si>
    <t xml:space="preserve">ytfR</t>
  </si>
  <si>
    <t xml:space="preserve">ytfT</t>
  </si>
  <si>
    <t xml:space="preserve">ytjA</t>
  </si>
  <si>
    <t xml:space="preserve">ytjB</t>
  </si>
  <si>
    <t xml:space="preserve">ytjC</t>
  </si>
  <si>
    <t xml:space="preserve">yzcX</t>
  </si>
  <si>
    <t xml:space="preserve">yzfA</t>
  </si>
  <si>
    <t xml:space="preserve">yzgL</t>
  </si>
  <si>
    <t xml:space="preserve">zapA</t>
  </si>
  <si>
    <t xml:space="preserve">zipA</t>
  </si>
  <si>
    <t xml:space="preserve">zitB</t>
  </si>
  <si>
    <t xml:space="preserve">zntA</t>
  </si>
  <si>
    <t xml:space="preserve">zntR</t>
  </si>
  <si>
    <t xml:space="preserve">znuA</t>
  </si>
  <si>
    <t xml:space="preserve">znuB</t>
  </si>
  <si>
    <t xml:space="preserve">znuC</t>
  </si>
  <si>
    <t xml:space="preserve">zraP</t>
  </si>
  <si>
    <t xml:space="preserve">zraR</t>
  </si>
  <si>
    <t xml:space="preserve">zraS</t>
  </si>
  <si>
    <t xml:space="preserve">zupT</t>
  </si>
  <si>
    <t xml:space="preserve">zur</t>
  </si>
  <si>
    <t xml:space="preserve">zw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2" hidden="false" customHeight="false" outlineLevel="0" collapsed="false">
      <c r="A2" s="2" t="s">
        <v>4</v>
      </c>
      <c r="B2" s="2" t="s">
        <v>5</v>
      </c>
    </row>
    <row r="3" customFormat="false" ht="13.2" hidden="false" customHeight="false" outlineLevel="0" collapsed="false">
      <c r="A3" s="2" t="s">
        <v>6</v>
      </c>
      <c r="B3" s="2" t="s">
        <v>7</v>
      </c>
      <c r="C3" s="3" t="s">
        <v>8</v>
      </c>
      <c r="D3" s="2" t="s">
        <v>9</v>
      </c>
    </row>
    <row r="4" customFormat="false" ht="13.2" hidden="false" customHeight="false" outlineLevel="0" collapsed="false">
      <c r="A4" s="2" t="s">
        <v>10</v>
      </c>
      <c r="B4" s="2" t="s">
        <v>11</v>
      </c>
      <c r="C4" s="3" t="s">
        <v>12</v>
      </c>
      <c r="D4" s="2" t="s">
        <v>13</v>
      </c>
    </row>
    <row r="5" customFormat="false" ht="13.2" hidden="false" customHeight="false" outlineLevel="0" collapsed="false">
      <c r="A5" s="2" t="s">
        <v>14</v>
      </c>
      <c r="B5" s="2" t="s">
        <v>15</v>
      </c>
      <c r="C5" s="3" t="s">
        <v>8</v>
      </c>
      <c r="D5" s="2" t="s">
        <v>16</v>
      </c>
    </row>
    <row r="6" customFormat="false" ht="13.2" hidden="false" customHeight="false" outlineLevel="0" collapsed="false">
      <c r="A6" s="2" t="s">
        <v>17</v>
      </c>
      <c r="B6" s="2" t="s">
        <v>18</v>
      </c>
      <c r="C6" s="3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2" width="10.87"/>
    <col collapsed="false" customWidth="true" hidden="false" outlineLevel="0" max="2" min="2" style="2" width="13.87"/>
    <col collapsed="false" customWidth="true" hidden="false" outlineLevel="0" max="3" min="3" style="2" width="14.87"/>
    <col collapsed="false" customWidth="true" hidden="false" outlineLevel="0" max="4" min="4" style="2" width="13.87"/>
    <col collapsed="false" customWidth="true" hidden="false" outlineLevel="0" max="5" min="5" style="4" width="8.66"/>
  </cols>
  <sheetData>
    <row r="1" customFormat="false" ht="13.2" hidden="false" customHeight="false" outlineLevel="0" collapsed="false">
      <c r="A1" s="5" t="s">
        <v>4</v>
      </c>
      <c r="B1" s="5" t="s">
        <v>6</v>
      </c>
      <c r="C1" s="5" t="s">
        <v>10</v>
      </c>
      <c r="D1" s="5" t="s">
        <v>14</v>
      </c>
      <c r="E1" s="5" t="s">
        <v>17</v>
      </c>
    </row>
    <row r="2" customFormat="false" ht="13.2" hidden="false" customHeight="false" outlineLevel="0" collapsed="false">
      <c r="A2" s="5" t="s">
        <v>20</v>
      </c>
      <c r="B2" s="2" t="n">
        <v>0.382073852967893</v>
      </c>
      <c r="C2" s="2" t="n">
        <v>0.0318394877473244</v>
      </c>
      <c r="D2" s="2" t="n">
        <v>0.764147705935785</v>
      </c>
      <c r="E2" s="4" t="b">
        <f aca="false">FALSE()</f>
        <v>0</v>
      </c>
    </row>
    <row r="3" customFormat="false" ht="13.2" hidden="false" customHeight="false" outlineLevel="0" collapsed="false">
      <c r="A3" s="5" t="s">
        <v>21</v>
      </c>
      <c r="B3" s="2" t="n">
        <v>2.61640365520742</v>
      </c>
      <c r="C3" s="2" t="n">
        <v>0.218033637933952</v>
      </c>
      <c r="D3" s="2" t="n">
        <v>5.23280731041484</v>
      </c>
      <c r="E3" s="4" t="b">
        <f aca="false">FALSE()</f>
        <v>0</v>
      </c>
    </row>
    <row r="4" customFormat="false" ht="13.2" hidden="false" customHeight="false" outlineLevel="0" collapsed="false">
      <c r="A4" s="5" t="s">
        <v>22</v>
      </c>
      <c r="B4" s="2" t="n">
        <v>2.68314460281592</v>
      </c>
      <c r="C4" s="2" t="n">
        <v>0.223595383567993</v>
      </c>
      <c r="D4" s="2" t="n">
        <v>5.36628920563183</v>
      </c>
      <c r="E4" s="4" t="b">
        <f aca="false">FALSE()</f>
        <v>0</v>
      </c>
    </row>
    <row r="5" customFormat="false" ht="13.2" hidden="false" customHeight="false" outlineLevel="0" collapsed="false">
      <c r="A5" s="5" t="s">
        <v>23</v>
      </c>
      <c r="B5" s="2" t="n">
        <v>8.73713059960848</v>
      </c>
      <c r="C5" s="2" t="n">
        <v>0.72809421663404</v>
      </c>
      <c r="D5" s="2" t="n">
        <v>17.474261199217</v>
      </c>
      <c r="E5" s="4" t="b">
        <f aca="false">FALSE()</f>
        <v>0</v>
      </c>
    </row>
    <row r="6" customFormat="false" ht="13.2" hidden="false" customHeight="false" outlineLevel="0" collapsed="false">
      <c r="A6" s="5" t="s">
        <v>24</v>
      </c>
      <c r="B6" s="2" t="n">
        <v>1.79704438518942</v>
      </c>
      <c r="C6" s="2" t="n">
        <v>0.149753698765785</v>
      </c>
      <c r="D6" s="2" t="n">
        <v>3.59408877037884</v>
      </c>
      <c r="E6" s="4" t="b">
        <f aca="false">FALSE()</f>
        <v>0</v>
      </c>
    </row>
    <row r="7" customFormat="false" ht="13.2" hidden="false" customHeight="false" outlineLevel="0" collapsed="false">
      <c r="A7" s="5" t="s">
        <v>25</v>
      </c>
      <c r="B7" s="2" t="n">
        <v>1.17982251157438</v>
      </c>
      <c r="C7" s="2" t="n">
        <v>0.0983185426311983</v>
      </c>
      <c r="D7" s="2" t="n">
        <v>2.35964502314876</v>
      </c>
      <c r="E7" s="4" t="b">
        <f aca="false">FALSE()</f>
        <v>0</v>
      </c>
    </row>
    <row r="8" customFormat="false" ht="13.2" hidden="false" customHeight="false" outlineLevel="0" collapsed="false">
      <c r="A8" s="5" t="s">
        <v>26</v>
      </c>
      <c r="B8" s="2" t="n">
        <v>0.27191066038169</v>
      </c>
      <c r="C8" s="2" t="n">
        <v>0.0226592216984742</v>
      </c>
      <c r="D8" s="2" t="n">
        <v>0.54382132076338</v>
      </c>
      <c r="E8" s="4" t="b">
        <f aca="false">FALSE()</f>
        <v>0</v>
      </c>
    </row>
    <row r="9" customFormat="false" ht="13.2" hidden="false" customHeight="false" outlineLevel="0" collapsed="false">
      <c r="A9" s="5" t="s">
        <v>27</v>
      </c>
      <c r="B9" s="2" t="n">
        <v>0.26022072450745</v>
      </c>
      <c r="C9" s="2" t="n">
        <v>0.0216850603756208</v>
      </c>
      <c r="D9" s="2" t="n">
        <v>0.520441449014899</v>
      </c>
      <c r="E9" s="4" t="b">
        <f aca="false">FALSE()</f>
        <v>0</v>
      </c>
    </row>
    <row r="10" customFormat="false" ht="13.2" hidden="false" customHeight="false" outlineLevel="0" collapsed="false">
      <c r="A10" s="5" t="s">
        <v>28</v>
      </c>
      <c r="B10" s="2" t="n">
        <v>0.784323297807454</v>
      </c>
      <c r="C10" s="2" t="n">
        <v>0.0653602748172878</v>
      </c>
      <c r="D10" s="2" t="n">
        <v>1.56864659561491</v>
      </c>
      <c r="E10" s="4" t="b">
        <f aca="false">FALSE()</f>
        <v>0</v>
      </c>
    </row>
    <row r="11" customFormat="false" ht="13.2" hidden="false" customHeight="false" outlineLevel="0" collapsed="false">
      <c r="A11" s="5" t="s">
        <v>29</v>
      </c>
      <c r="B11" s="2" t="n">
        <v>0.894883625251054</v>
      </c>
      <c r="C11" s="2" t="n">
        <v>0.0745736354375879</v>
      </c>
      <c r="D11" s="2" t="n">
        <v>1.78976725050211</v>
      </c>
      <c r="E11" s="4" t="b">
        <f aca="false">FALSE()</f>
        <v>0</v>
      </c>
    </row>
    <row r="12" customFormat="false" ht="13.2" hidden="false" customHeight="false" outlineLevel="0" collapsed="false">
      <c r="A12" s="5" t="s">
        <v>30</v>
      </c>
      <c r="B12" s="2" t="n">
        <v>0.170236308302297</v>
      </c>
      <c r="C12" s="2" t="n">
        <v>0.0141863590251914</v>
      </c>
      <c r="D12" s="2" t="n">
        <v>0.340472616604594</v>
      </c>
      <c r="E12" s="4" t="b">
        <f aca="false">FALSE()</f>
        <v>0</v>
      </c>
    </row>
    <row r="13" customFormat="false" ht="13.2" hidden="false" customHeight="false" outlineLevel="0" collapsed="false">
      <c r="A13" s="5" t="s">
        <v>31</v>
      </c>
      <c r="B13" s="2" t="n">
        <v>39.7321017181802</v>
      </c>
      <c r="C13" s="2" t="n">
        <v>3.31100847651502</v>
      </c>
      <c r="D13" s="2" t="n">
        <v>79.4642034363604</v>
      </c>
      <c r="E13" s="4" t="b">
        <f aca="false">TRUE()</f>
        <v>1</v>
      </c>
    </row>
    <row r="14" customFormat="false" ht="13.2" hidden="false" customHeight="false" outlineLevel="0" collapsed="false">
      <c r="A14" s="5" t="s">
        <v>32</v>
      </c>
      <c r="B14" s="2" t="n">
        <v>132.868693255716</v>
      </c>
      <c r="C14" s="2" t="n">
        <v>11.072391104643</v>
      </c>
      <c r="D14" s="2" t="n">
        <v>265.737386511431</v>
      </c>
      <c r="E14" s="4" t="b">
        <f aca="false">TRUE()</f>
        <v>1</v>
      </c>
    </row>
    <row r="15" customFormat="false" ht="13.2" hidden="false" customHeight="false" outlineLevel="0" collapsed="false">
      <c r="A15" s="5" t="s">
        <v>33</v>
      </c>
      <c r="B15" s="2" t="n">
        <v>99.1675116021294</v>
      </c>
      <c r="C15" s="2" t="n">
        <v>8.26395930017745</v>
      </c>
      <c r="D15" s="2" t="n">
        <v>198.335023204259</v>
      </c>
      <c r="E15" s="4" t="b">
        <f aca="false">TRUE()</f>
        <v>1</v>
      </c>
    </row>
    <row r="16" customFormat="false" ht="13.2" hidden="false" customHeight="false" outlineLevel="0" collapsed="false">
      <c r="A16" s="5" t="s">
        <v>34</v>
      </c>
      <c r="B16" s="2" t="n">
        <v>49.4995851047984</v>
      </c>
      <c r="C16" s="2" t="n">
        <v>4.12496542539987</v>
      </c>
      <c r="D16" s="2" t="n">
        <v>98.9991702095968</v>
      </c>
      <c r="E16" s="4" t="b">
        <f aca="false">TRUE()</f>
        <v>1</v>
      </c>
    </row>
    <row r="17" customFormat="false" ht="13.2" hidden="false" customHeight="false" outlineLevel="0" collapsed="false">
      <c r="A17" s="5" t="s">
        <v>35</v>
      </c>
      <c r="B17" s="2" t="n">
        <v>0.895360638218761</v>
      </c>
      <c r="C17" s="2" t="n">
        <v>0.0746133865182301</v>
      </c>
      <c r="D17" s="2" t="n">
        <v>1.79072127643752</v>
      </c>
      <c r="E17" s="4" t="b">
        <f aca="false">FALSE()</f>
        <v>0</v>
      </c>
    </row>
    <row r="18" customFormat="false" ht="13.2" hidden="false" customHeight="false" outlineLevel="0" collapsed="false">
      <c r="A18" s="5" t="s">
        <v>36</v>
      </c>
      <c r="B18" s="2" t="n">
        <v>0.803539688915966</v>
      </c>
      <c r="C18" s="2" t="n">
        <v>0.0669616407429972</v>
      </c>
      <c r="D18" s="2" t="n">
        <v>1.60707937783193</v>
      </c>
      <c r="E18" s="4" t="b">
        <f aca="false">FALSE()</f>
        <v>0</v>
      </c>
    </row>
    <row r="19" customFormat="false" ht="13.2" hidden="false" customHeight="false" outlineLevel="0" collapsed="false">
      <c r="A19" s="5" t="s">
        <v>37</v>
      </c>
      <c r="B19" s="2" t="n">
        <v>43.1840772460404</v>
      </c>
      <c r="C19" s="2" t="n">
        <v>3.5986731038367</v>
      </c>
      <c r="D19" s="2" t="n">
        <v>86.3681544920809</v>
      </c>
      <c r="E19" s="4" t="b">
        <f aca="false">FALSE()</f>
        <v>0</v>
      </c>
    </row>
    <row r="20" customFormat="false" ht="13.2" hidden="false" customHeight="false" outlineLevel="0" collapsed="false">
      <c r="A20" s="5" t="s">
        <v>38</v>
      </c>
      <c r="B20" s="2" t="n">
        <v>55.1126939560227</v>
      </c>
      <c r="C20" s="2" t="n">
        <v>4.59272449633522</v>
      </c>
      <c r="D20" s="2" t="n">
        <v>110.225387912045</v>
      </c>
      <c r="E20" s="4" t="b">
        <f aca="false">FALSE()</f>
        <v>0</v>
      </c>
    </row>
    <row r="21" customFormat="false" ht="13.2" hidden="false" customHeight="false" outlineLevel="0" collapsed="false">
      <c r="A21" s="5" t="s">
        <v>39</v>
      </c>
      <c r="B21" s="2" t="n">
        <v>0.319238042675828</v>
      </c>
      <c r="C21" s="2" t="n">
        <v>0.0266031702229857</v>
      </c>
      <c r="D21" s="2" t="n">
        <v>0.638476085351656</v>
      </c>
      <c r="E21" s="4" t="b">
        <f aca="false">FALSE()</f>
        <v>0</v>
      </c>
    </row>
    <row r="22" customFormat="false" ht="13.2" hidden="false" customHeight="false" outlineLevel="0" collapsed="false">
      <c r="A22" s="5" t="s">
        <v>40</v>
      </c>
      <c r="B22" s="2" t="n">
        <v>23.2118616776118</v>
      </c>
      <c r="C22" s="2" t="n">
        <v>1.93432180646765</v>
      </c>
      <c r="D22" s="2" t="n">
        <v>46.4237233552236</v>
      </c>
      <c r="E22" s="4" t="b">
        <f aca="false">FALSE()</f>
        <v>0</v>
      </c>
    </row>
    <row r="23" customFormat="false" ht="13.2" hidden="false" customHeight="false" outlineLevel="0" collapsed="false">
      <c r="A23" s="5" t="s">
        <v>41</v>
      </c>
      <c r="B23" s="2" t="n">
        <v>2.36821082263228</v>
      </c>
      <c r="C23" s="2" t="n">
        <v>0.197350901886023</v>
      </c>
      <c r="D23" s="2" t="n">
        <v>4.73642164526456</v>
      </c>
      <c r="E23" s="4" t="b">
        <f aca="false">FALSE()</f>
        <v>0</v>
      </c>
    </row>
    <row r="24" customFormat="false" ht="13.2" hidden="false" customHeight="false" outlineLevel="0" collapsed="false">
      <c r="A24" s="5" t="s">
        <v>42</v>
      </c>
      <c r="B24" s="2" t="n">
        <v>48.168785534219</v>
      </c>
      <c r="C24" s="2" t="n">
        <v>4.01406546118492</v>
      </c>
      <c r="D24" s="2" t="n">
        <v>96.337571068438</v>
      </c>
      <c r="E24" s="4" t="b">
        <f aca="false">FALSE()</f>
        <v>0</v>
      </c>
    </row>
    <row r="25" customFormat="false" ht="13.2" hidden="false" customHeight="false" outlineLevel="0" collapsed="false">
      <c r="A25" s="5" t="s">
        <v>43</v>
      </c>
      <c r="B25" s="2" t="n">
        <v>1050.28912430321</v>
      </c>
      <c r="C25" s="2" t="n">
        <v>87.5240936919341</v>
      </c>
      <c r="D25" s="2" t="n">
        <v>2100.57824860642</v>
      </c>
      <c r="E25" s="4" t="b">
        <f aca="false">TRUE()</f>
        <v>1</v>
      </c>
    </row>
    <row r="26" customFormat="false" ht="13.2" hidden="false" customHeight="false" outlineLevel="0" collapsed="false">
      <c r="A26" s="5" t="s">
        <v>44</v>
      </c>
      <c r="B26" s="2" t="n">
        <v>4.15835437599292</v>
      </c>
      <c r="C26" s="2" t="n">
        <v>0.346529531332743</v>
      </c>
      <c r="D26" s="2" t="n">
        <v>8.31670875198584</v>
      </c>
      <c r="E26" s="4" t="b">
        <f aca="false">TRUE()</f>
        <v>1</v>
      </c>
    </row>
    <row r="27" customFormat="false" ht="13.2" hidden="false" customHeight="false" outlineLevel="0" collapsed="false">
      <c r="A27" s="5" t="s">
        <v>45</v>
      </c>
      <c r="B27" s="2" t="n">
        <v>2.0208329954985</v>
      </c>
      <c r="C27" s="2" t="n">
        <v>0.168402749624875</v>
      </c>
      <c r="D27" s="2" t="n">
        <v>4.04166599099701</v>
      </c>
      <c r="E27" s="4" t="b">
        <f aca="false">FALSE()</f>
        <v>0</v>
      </c>
    </row>
    <row r="28" customFormat="false" ht="13.2" hidden="false" customHeight="false" outlineLevel="0" collapsed="false">
      <c r="A28" s="5" t="s">
        <v>46</v>
      </c>
      <c r="B28" s="2" t="n">
        <v>22.1428453641428</v>
      </c>
      <c r="C28" s="2" t="n">
        <v>1.84523711367857</v>
      </c>
      <c r="D28" s="2" t="n">
        <v>44.2856907282856</v>
      </c>
      <c r="E28" s="4" t="b">
        <f aca="false">FALSE()</f>
        <v>0</v>
      </c>
    </row>
    <row r="29" customFormat="false" ht="13.2" hidden="false" customHeight="false" outlineLevel="0" collapsed="false">
      <c r="A29" s="5" t="s">
        <v>47</v>
      </c>
      <c r="B29" s="2" t="n">
        <v>15.5226914154447</v>
      </c>
      <c r="C29" s="2" t="n">
        <v>1.29355761795372</v>
      </c>
      <c r="D29" s="2" t="n">
        <v>31.0453828308893</v>
      </c>
      <c r="E29" s="4" t="b">
        <f aca="false">FALSE()</f>
        <v>0</v>
      </c>
    </row>
    <row r="30" customFormat="false" ht="13.2" hidden="false" customHeight="false" outlineLevel="0" collapsed="false">
      <c r="A30" s="5" t="s">
        <v>48</v>
      </c>
      <c r="B30" s="2" t="n">
        <v>0.782245405436305</v>
      </c>
      <c r="C30" s="2" t="n">
        <v>0.0651871171196921</v>
      </c>
      <c r="D30" s="2" t="n">
        <v>1.56449081087261</v>
      </c>
      <c r="E30" s="4" t="b">
        <f aca="false">FALSE()</f>
        <v>0</v>
      </c>
    </row>
    <row r="31" customFormat="false" ht="13.2" hidden="false" customHeight="false" outlineLevel="0" collapsed="false">
      <c r="A31" s="5" t="s">
        <v>49</v>
      </c>
      <c r="B31" s="2" t="n">
        <v>0.90640809932537</v>
      </c>
      <c r="C31" s="2" t="n">
        <v>0.0755340082771142</v>
      </c>
      <c r="D31" s="2" t="n">
        <v>1.81281619865074</v>
      </c>
      <c r="E31" s="4" t="b">
        <f aca="false">FALSE()</f>
        <v>0</v>
      </c>
    </row>
    <row r="32" customFormat="false" ht="13.2" hidden="false" customHeight="false" outlineLevel="0" collapsed="false">
      <c r="A32" s="5" t="s">
        <v>50</v>
      </c>
      <c r="B32" s="2" t="n">
        <v>0.969479165247962</v>
      </c>
      <c r="C32" s="2" t="n">
        <v>0.0807899304373301</v>
      </c>
      <c r="D32" s="2" t="n">
        <v>1.93895833049592</v>
      </c>
      <c r="E32" s="4" t="b">
        <f aca="false">FALSE()</f>
        <v>0</v>
      </c>
    </row>
    <row r="33" customFormat="false" ht="13.2" hidden="false" customHeight="false" outlineLevel="0" collapsed="false">
      <c r="A33" s="5" t="s">
        <v>51</v>
      </c>
      <c r="B33" s="2" t="n">
        <v>1.74203278175876</v>
      </c>
      <c r="C33" s="2" t="n">
        <v>0.145169398479896</v>
      </c>
      <c r="D33" s="2" t="n">
        <v>3.48406556351751</v>
      </c>
      <c r="E33" s="4" t="b">
        <f aca="false">FALSE()</f>
        <v>0</v>
      </c>
    </row>
    <row r="34" customFormat="false" ht="13.2" hidden="false" customHeight="false" outlineLevel="0" collapsed="false">
      <c r="A34" s="5" t="s">
        <v>52</v>
      </c>
      <c r="B34" s="2" t="n">
        <v>2.63853320896016</v>
      </c>
      <c r="C34" s="2" t="n">
        <v>0.219877767413347</v>
      </c>
      <c r="D34" s="2" t="n">
        <v>5.27706641792032</v>
      </c>
      <c r="E34" s="4" t="b">
        <f aca="false">FALSE()</f>
        <v>0</v>
      </c>
    </row>
    <row r="35" customFormat="false" ht="13.2" hidden="false" customHeight="false" outlineLevel="0" collapsed="false">
      <c r="A35" s="5" t="s">
        <v>53</v>
      </c>
      <c r="B35" s="2" t="n">
        <v>0.612128648923689</v>
      </c>
      <c r="C35" s="2" t="n">
        <v>0.0510107207436408</v>
      </c>
      <c r="D35" s="2" t="n">
        <v>1.22425729784738</v>
      </c>
      <c r="E35" s="4" t="b">
        <f aca="false">FALSE()</f>
        <v>0</v>
      </c>
    </row>
    <row r="36" customFormat="false" ht="13.2" hidden="false" customHeight="false" outlineLevel="0" collapsed="false">
      <c r="A36" s="5" t="s">
        <v>54</v>
      </c>
      <c r="B36" s="2" t="n">
        <v>1.33887296529988</v>
      </c>
      <c r="C36" s="2" t="n">
        <v>0.111572747108324</v>
      </c>
      <c r="D36" s="2" t="n">
        <v>2.67774593059976</v>
      </c>
      <c r="E36" s="4" t="b">
        <f aca="false">FALSE()</f>
        <v>0</v>
      </c>
    </row>
    <row r="37" customFormat="false" ht="13.2" hidden="false" customHeight="false" outlineLevel="0" collapsed="false">
      <c r="A37" s="5" t="s">
        <v>55</v>
      </c>
      <c r="B37" s="2" t="n">
        <v>3.4390462870852</v>
      </c>
      <c r="C37" s="2" t="n">
        <v>0.286587190590433</v>
      </c>
      <c r="D37" s="2" t="n">
        <v>6.8780925741704</v>
      </c>
      <c r="E37" s="4" t="b">
        <f aca="false">FALSE()</f>
        <v>0</v>
      </c>
    </row>
    <row r="38" customFormat="false" ht="13.2" hidden="false" customHeight="false" outlineLevel="0" collapsed="false">
      <c r="A38" s="5" t="s">
        <v>56</v>
      </c>
      <c r="B38" s="2" t="n">
        <v>1.8268695712373</v>
      </c>
      <c r="C38" s="2" t="n">
        <v>0.152239130936442</v>
      </c>
      <c r="D38" s="2" t="n">
        <v>3.6537391424746</v>
      </c>
      <c r="E38" s="4" t="b">
        <f aca="false">FALSE()</f>
        <v>0</v>
      </c>
    </row>
    <row r="39" customFormat="false" ht="13.2" hidden="false" customHeight="false" outlineLevel="0" collapsed="false">
      <c r="A39" s="5" t="s">
        <v>57</v>
      </c>
      <c r="B39" s="2" t="n">
        <v>50.3762841199804</v>
      </c>
      <c r="C39" s="2" t="n">
        <v>4.19802367666503</v>
      </c>
      <c r="D39" s="2" t="n">
        <v>100.752568239961</v>
      </c>
      <c r="E39" s="4" t="b">
        <f aca="false">FALSE()</f>
        <v>0</v>
      </c>
    </row>
    <row r="40" customFormat="false" ht="13.2" hidden="false" customHeight="false" outlineLevel="0" collapsed="false">
      <c r="A40" s="5" t="s">
        <v>58</v>
      </c>
      <c r="B40" s="2" t="n">
        <v>1.7042158040433</v>
      </c>
      <c r="C40" s="2" t="n">
        <v>0.142017983670275</v>
      </c>
      <c r="D40" s="2" t="n">
        <v>3.4084316080866</v>
      </c>
      <c r="E40" s="4" t="b">
        <f aca="false">FALSE()</f>
        <v>0</v>
      </c>
    </row>
    <row r="41" customFormat="false" ht="13.2" hidden="false" customHeight="false" outlineLevel="0" collapsed="false">
      <c r="A41" s="5" t="s">
        <v>59</v>
      </c>
      <c r="B41" s="2" t="n">
        <v>2.39812623644595</v>
      </c>
      <c r="C41" s="2" t="n">
        <v>0.199843853037163</v>
      </c>
      <c r="D41" s="2" t="n">
        <v>4.79625247289191</v>
      </c>
      <c r="E41" s="4" t="b">
        <f aca="false">FALSE()</f>
        <v>0</v>
      </c>
    </row>
    <row r="42" customFormat="false" ht="13.2" hidden="false" customHeight="false" outlineLevel="0" collapsed="false">
      <c r="A42" s="5" t="s">
        <v>60</v>
      </c>
      <c r="B42" s="2" t="n">
        <v>0.236821082263228</v>
      </c>
      <c r="C42" s="2" t="n">
        <v>0.0197350901886023</v>
      </c>
      <c r="D42" s="2" t="n">
        <v>0.473642164526456</v>
      </c>
      <c r="E42" s="4" t="b">
        <f aca="false">FALSE()</f>
        <v>0</v>
      </c>
    </row>
    <row r="43" customFormat="false" ht="13.2" hidden="false" customHeight="false" outlineLevel="0" collapsed="false">
      <c r="A43" s="5" t="s">
        <v>61</v>
      </c>
      <c r="B43" s="2" t="n">
        <v>0.259897098741598</v>
      </c>
      <c r="C43" s="2" t="n">
        <v>0.0216580915617999</v>
      </c>
      <c r="D43" s="2" t="n">
        <v>0.519794197483197</v>
      </c>
      <c r="E43" s="4" t="b">
        <f aca="false">FALSE()</f>
        <v>0</v>
      </c>
    </row>
    <row r="44" customFormat="false" ht="13.2" hidden="false" customHeight="false" outlineLevel="0" collapsed="false">
      <c r="A44" s="5" t="s">
        <v>62</v>
      </c>
      <c r="B44" s="2" t="n">
        <v>50.9995572248589</v>
      </c>
      <c r="C44" s="2" t="n">
        <v>4.24996310207158</v>
      </c>
      <c r="D44" s="2" t="n">
        <v>101.999114449718</v>
      </c>
      <c r="E44" s="4" t="b">
        <f aca="false">TRUE()</f>
        <v>1</v>
      </c>
    </row>
    <row r="45" customFormat="false" ht="13.2" hidden="false" customHeight="false" outlineLevel="0" collapsed="false">
      <c r="A45" s="5" t="s">
        <v>63</v>
      </c>
      <c r="B45" s="2" t="n">
        <v>0.480100880302832</v>
      </c>
      <c r="C45" s="2" t="n">
        <v>0.0400084066919027</v>
      </c>
      <c r="D45" s="2" t="n">
        <v>0.960201760605664</v>
      </c>
      <c r="E45" s="4" t="b">
        <f aca="false">FALSE()</f>
        <v>0</v>
      </c>
    </row>
    <row r="46" customFormat="false" ht="13.2" hidden="false" customHeight="false" outlineLevel="0" collapsed="false">
      <c r="A46" s="5" t="s">
        <v>64</v>
      </c>
      <c r="B46" s="2" t="n">
        <v>0.794249811611926</v>
      </c>
      <c r="C46" s="2" t="n">
        <v>0.0661874843009939</v>
      </c>
      <c r="D46" s="2" t="n">
        <v>1.58849962322385</v>
      </c>
      <c r="E46" s="4" t="b">
        <f aca="false">FALSE()</f>
        <v>0</v>
      </c>
    </row>
    <row r="47" customFormat="false" ht="13.2" hidden="false" customHeight="false" outlineLevel="0" collapsed="false">
      <c r="A47" s="5" t="s">
        <v>65</v>
      </c>
      <c r="B47" s="2" t="n">
        <v>0.226922698291622</v>
      </c>
      <c r="C47" s="2" t="n">
        <v>0.0189102248576352</v>
      </c>
      <c r="D47" s="2" t="n">
        <v>0.453845396583244</v>
      </c>
      <c r="E47" s="4" t="b">
        <f aca="false">FALSE()</f>
        <v>0</v>
      </c>
    </row>
    <row r="48" customFormat="false" ht="13.2" hidden="false" customHeight="false" outlineLevel="0" collapsed="false">
      <c r="A48" s="5" t="s">
        <v>66</v>
      </c>
      <c r="B48" s="2" t="n">
        <v>0.163670778773764</v>
      </c>
      <c r="C48" s="2" t="n">
        <v>0.0136392315644803</v>
      </c>
      <c r="D48" s="2" t="n">
        <v>0.327341557547528</v>
      </c>
      <c r="E48" s="4" t="b">
        <f aca="false">FALSE()</f>
        <v>0</v>
      </c>
    </row>
    <row r="49" customFormat="false" ht="13.2" hidden="false" customHeight="false" outlineLevel="0" collapsed="false">
      <c r="A49" s="5" t="s">
        <v>67</v>
      </c>
      <c r="B49" s="2" t="n">
        <v>0.113490872201531</v>
      </c>
      <c r="C49" s="2" t="n">
        <v>0.00945757268346094</v>
      </c>
      <c r="D49" s="2" t="n">
        <v>0.226981744403063</v>
      </c>
      <c r="E49" s="4" t="b">
        <f aca="false">FALSE()</f>
        <v>0</v>
      </c>
    </row>
    <row r="50" customFormat="false" ht="13.2" hidden="false" customHeight="false" outlineLevel="0" collapsed="false">
      <c r="A50" s="5" t="s">
        <v>68</v>
      </c>
      <c r="B50" s="2" t="n">
        <v>0.550115636242959</v>
      </c>
      <c r="C50" s="2" t="n">
        <v>0.0458429696869132</v>
      </c>
      <c r="D50" s="2" t="n">
        <v>1.10023127248592</v>
      </c>
      <c r="E50" s="4" t="b">
        <f aca="false">FALSE()</f>
        <v>0</v>
      </c>
    </row>
    <row r="51" customFormat="false" ht="13.2" hidden="false" customHeight="false" outlineLevel="0" collapsed="false">
      <c r="A51" s="5" t="s">
        <v>69</v>
      </c>
      <c r="B51" s="2" t="n">
        <v>5.52191538295745</v>
      </c>
      <c r="C51" s="2" t="n">
        <v>0.460159615246454</v>
      </c>
      <c r="D51" s="2" t="n">
        <v>11.0438307659149</v>
      </c>
      <c r="E51" s="4" t="b">
        <f aca="false">FALSE()</f>
        <v>0</v>
      </c>
    </row>
    <row r="52" customFormat="false" ht="13.2" hidden="false" customHeight="false" outlineLevel="0" collapsed="false">
      <c r="A52" s="5" t="s">
        <v>70</v>
      </c>
      <c r="B52" s="2" t="n">
        <v>0.468008767431341</v>
      </c>
      <c r="C52" s="2" t="n">
        <v>0.0390007306192784</v>
      </c>
      <c r="D52" s="2" t="n">
        <v>0.936017534862681</v>
      </c>
      <c r="E52" s="4" t="b">
        <f aca="false">FALSE()</f>
        <v>0</v>
      </c>
    </row>
    <row r="53" customFormat="false" ht="13.2" hidden="false" customHeight="false" outlineLevel="0" collapsed="false">
      <c r="A53" s="5" t="s">
        <v>71</v>
      </c>
      <c r="B53" s="2" t="n">
        <v>3.67577263019434</v>
      </c>
      <c r="C53" s="2" t="n">
        <v>0.306314385849528</v>
      </c>
      <c r="D53" s="2" t="n">
        <v>7.35154526038868</v>
      </c>
      <c r="E53" s="4" t="b">
        <f aca="false">FALSE()</f>
        <v>0</v>
      </c>
    </row>
    <row r="54" customFormat="false" ht="13.2" hidden="false" customHeight="false" outlineLevel="0" collapsed="false">
      <c r="A54" s="5" t="s">
        <v>72</v>
      </c>
      <c r="B54" s="2" t="n">
        <v>0.681095568589552</v>
      </c>
      <c r="C54" s="2" t="n">
        <v>0.0567579640491294</v>
      </c>
      <c r="D54" s="2" t="n">
        <v>1.3621911371791</v>
      </c>
      <c r="E54" s="4" t="b">
        <f aca="false">FALSE()</f>
        <v>0</v>
      </c>
    </row>
    <row r="55" customFormat="false" ht="13.2" hidden="false" customHeight="false" outlineLevel="0" collapsed="false">
      <c r="A55" s="5" t="s">
        <v>73</v>
      </c>
      <c r="B55" s="2" t="n">
        <v>4.62097137097843</v>
      </c>
      <c r="C55" s="2" t="n">
        <v>0.385080947581536</v>
      </c>
      <c r="D55" s="2" t="n">
        <v>9.24194274195686</v>
      </c>
      <c r="E55" s="4" t="b">
        <f aca="false">FALSE()</f>
        <v>0</v>
      </c>
    </row>
    <row r="56" customFormat="false" ht="13.2" hidden="false" customHeight="false" outlineLevel="0" collapsed="false">
      <c r="A56" s="5" t="s">
        <v>74</v>
      </c>
      <c r="B56" s="2" t="n">
        <v>0.41151504025957</v>
      </c>
      <c r="C56" s="2" t="n">
        <v>0.0342929200216309</v>
      </c>
      <c r="D56" s="2" t="n">
        <v>0.823030080519141</v>
      </c>
      <c r="E56" s="4" t="b">
        <f aca="false">FALSE()</f>
        <v>0</v>
      </c>
    </row>
    <row r="57" customFormat="false" ht="13.2" hidden="false" customHeight="false" outlineLevel="0" collapsed="false">
      <c r="A57" s="5" t="s">
        <v>75</v>
      </c>
      <c r="B57" s="2" t="n">
        <v>0.710275891487764</v>
      </c>
      <c r="C57" s="2" t="n">
        <v>0.0591896576239803</v>
      </c>
      <c r="D57" s="2" t="n">
        <v>1.42055178297553</v>
      </c>
      <c r="E57" s="4" t="b">
        <f aca="false">FALSE()</f>
        <v>0</v>
      </c>
    </row>
    <row r="58" customFormat="false" ht="13.2" hidden="false" customHeight="false" outlineLevel="0" collapsed="false">
      <c r="A58" s="5" t="s">
        <v>76</v>
      </c>
      <c r="B58" s="2" t="n">
        <v>0.492640814806037</v>
      </c>
      <c r="C58" s="2" t="n">
        <v>0.0410534012338364</v>
      </c>
      <c r="D58" s="2" t="n">
        <v>0.985281629612074</v>
      </c>
      <c r="E58" s="4" t="b">
        <f aca="false">FALSE()</f>
        <v>0</v>
      </c>
    </row>
    <row r="59" customFormat="false" ht="13.2" hidden="false" customHeight="false" outlineLevel="0" collapsed="false">
      <c r="A59" s="5" t="s">
        <v>77</v>
      </c>
      <c r="B59" s="2" t="n">
        <v>3.07745851565363</v>
      </c>
      <c r="C59" s="2" t="n">
        <v>0.256454876304469</v>
      </c>
      <c r="D59" s="2" t="n">
        <v>6.15491703130726</v>
      </c>
      <c r="E59" s="4" t="b">
        <f aca="false">FALSE()</f>
        <v>0</v>
      </c>
    </row>
    <row r="60" customFormat="false" ht="13.2" hidden="false" customHeight="false" outlineLevel="0" collapsed="false">
      <c r="A60" s="5" t="s">
        <v>78</v>
      </c>
      <c r="B60" s="2" t="n">
        <v>203.870512956517</v>
      </c>
      <c r="C60" s="2" t="n">
        <v>16.9892094130431</v>
      </c>
      <c r="D60" s="2" t="n">
        <v>407.741025913034</v>
      </c>
      <c r="E60" s="4" t="b">
        <f aca="false">FALSE()</f>
        <v>0</v>
      </c>
    </row>
    <row r="61" customFormat="false" ht="13.2" hidden="false" customHeight="false" outlineLevel="0" collapsed="false">
      <c r="A61" s="5" t="s">
        <v>79</v>
      </c>
      <c r="B61" s="2" t="n">
        <v>27.4299037109978</v>
      </c>
      <c r="C61" s="2" t="n">
        <v>2.28582530924982</v>
      </c>
      <c r="D61" s="2" t="n">
        <v>54.8598074219956</v>
      </c>
      <c r="E61" s="4" t="b">
        <f aca="false">FALSE()</f>
        <v>0</v>
      </c>
    </row>
    <row r="62" customFormat="false" ht="13.2" hidden="false" customHeight="false" outlineLevel="0" collapsed="false">
      <c r="A62" s="5" t="s">
        <v>80</v>
      </c>
      <c r="B62" s="2" t="n">
        <v>0.81603875554878</v>
      </c>
      <c r="C62" s="2" t="n">
        <v>0.068003229629065</v>
      </c>
      <c r="D62" s="2" t="n">
        <v>1.63207751109756</v>
      </c>
      <c r="E62" s="4" t="b">
        <f aca="false">FALSE()</f>
        <v>0</v>
      </c>
    </row>
    <row r="63" customFormat="false" ht="13.2" hidden="false" customHeight="false" outlineLevel="0" collapsed="false">
      <c r="A63" s="5" t="s">
        <v>81</v>
      </c>
      <c r="B63" s="2" t="n">
        <v>0.0985281894987856</v>
      </c>
      <c r="C63" s="2" t="n">
        <v>0.00821068245823213</v>
      </c>
      <c r="D63" s="2" t="n">
        <v>0.197056378997571</v>
      </c>
      <c r="E63" s="4" t="b">
        <f aca="false">FALSE()</f>
        <v>0</v>
      </c>
    </row>
    <row r="64" customFormat="false" ht="13.2" hidden="false" customHeight="false" outlineLevel="0" collapsed="false">
      <c r="A64" s="5" t="s">
        <v>82</v>
      </c>
      <c r="B64" s="2" t="n">
        <v>34.3317318931521</v>
      </c>
      <c r="C64" s="2" t="n">
        <v>2.86097765776268</v>
      </c>
      <c r="D64" s="2" t="n">
        <v>68.6634637863043</v>
      </c>
      <c r="E64" s="4" t="b">
        <f aca="false">FALSE()</f>
        <v>0</v>
      </c>
    </row>
    <row r="65" customFormat="false" ht="13.2" hidden="false" customHeight="false" outlineLevel="0" collapsed="false">
      <c r="A65" s="5" t="s">
        <v>83</v>
      </c>
      <c r="B65" s="2" t="n">
        <v>19.2127884995866</v>
      </c>
      <c r="C65" s="2" t="n">
        <v>1.60106570829888</v>
      </c>
      <c r="D65" s="2" t="n">
        <v>38.4255769991732</v>
      </c>
      <c r="E65" s="4" t="b">
        <f aca="false">FALSE()</f>
        <v>0</v>
      </c>
    </row>
    <row r="66" customFormat="false" ht="13.2" hidden="false" customHeight="false" outlineLevel="0" collapsed="false">
      <c r="A66" s="5" t="s">
        <v>84</v>
      </c>
      <c r="B66" s="2" t="n">
        <v>0.682014697609664</v>
      </c>
      <c r="C66" s="2" t="n">
        <v>0.0568345581341387</v>
      </c>
      <c r="D66" s="2" t="n">
        <v>1.36402939521933</v>
      </c>
      <c r="E66" s="4" t="b">
        <f aca="false">FALSE()</f>
        <v>0</v>
      </c>
    </row>
    <row r="67" customFormat="false" ht="13.2" hidden="false" customHeight="false" outlineLevel="0" collapsed="false">
      <c r="A67" s="5" t="s">
        <v>85</v>
      </c>
      <c r="B67" s="2" t="n">
        <v>0.46652916476016</v>
      </c>
      <c r="C67" s="2" t="n">
        <v>0.03887743039668</v>
      </c>
      <c r="D67" s="2" t="n">
        <v>0.93305832952032</v>
      </c>
      <c r="E67" s="4" t="b">
        <f aca="false">FALSE()</f>
        <v>0</v>
      </c>
    </row>
    <row r="68" customFormat="false" ht="13.2" hidden="false" customHeight="false" outlineLevel="0" collapsed="false">
      <c r="A68" s="5" t="s">
        <v>86</v>
      </c>
      <c r="B68" s="2" t="n">
        <v>0.425896019248707</v>
      </c>
      <c r="C68" s="2" t="n">
        <v>0.0354913349373923</v>
      </c>
      <c r="D68" s="2" t="n">
        <v>0.851792038497414</v>
      </c>
      <c r="E68" s="4" t="b">
        <f aca="false">FALSE()</f>
        <v>0</v>
      </c>
    </row>
    <row r="69" customFormat="false" ht="13.2" hidden="false" customHeight="false" outlineLevel="0" collapsed="false">
      <c r="A69" s="5" t="s">
        <v>87</v>
      </c>
      <c r="B69" s="2" t="n">
        <v>0.451026442341541</v>
      </c>
      <c r="C69" s="2" t="n">
        <v>0.0375855368617951</v>
      </c>
      <c r="D69" s="2" t="n">
        <v>0.902052884683082</v>
      </c>
      <c r="E69" s="4" t="b">
        <f aca="false">FALSE()</f>
        <v>0</v>
      </c>
    </row>
    <row r="70" customFormat="false" ht="13.2" hidden="false" customHeight="false" outlineLevel="0" collapsed="false">
      <c r="A70" s="5" t="s">
        <v>88</v>
      </c>
      <c r="B70" s="2" t="n">
        <v>0.9160515898586</v>
      </c>
      <c r="C70" s="2" t="n">
        <v>0.0763376324882166</v>
      </c>
      <c r="D70" s="2" t="n">
        <v>1.8321031797172</v>
      </c>
      <c r="E70" s="4" t="b">
        <f aca="false">FALSE()</f>
        <v>0</v>
      </c>
    </row>
    <row r="71" customFormat="false" ht="13.2" hidden="false" customHeight="false" outlineLevel="0" collapsed="false">
      <c r="A71" s="5" t="s">
        <v>89</v>
      </c>
      <c r="B71" s="2" t="n">
        <v>0.576820268473169</v>
      </c>
      <c r="C71" s="2" t="n">
        <v>0.0480683557060974</v>
      </c>
      <c r="D71" s="2" t="n">
        <v>1.15364053694634</v>
      </c>
      <c r="E71" s="4" t="b">
        <f aca="false">FALSE()</f>
        <v>0</v>
      </c>
    </row>
    <row r="72" customFormat="false" ht="13.2" hidden="false" customHeight="false" outlineLevel="0" collapsed="false">
      <c r="A72" s="5" t="s">
        <v>90</v>
      </c>
      <c r="B72" s="2" t="n">
        <v>0.396083305862571</v>
      </c>
      <c r="C72" s="2" t="n">
        <v>0.0330069421552143</v>
      </c>
      <c r="D72" s="2" t="n">
        <v>0.792166611725142</v>
      </c>
      <c r="E72" s="4" t="b">
        <f aca="false">FALSE()</f>
        <v>0</v>
      </c>
    </row>
    <row r="73" customFormat="false" ht="13.2" hidden="false" customHeight="false" outlineLevel="0" collapsed="false">
      <c r="A73" s="5" t="s">
        <v>91</v>
      </c>
      <c r="B73" s="2" t="n">
        <v>6.9168951575393</v>
      </c>
      <c r="C73" s="2" t="n">
        <v>0.576407929794942</v>
      </c>
      <c r="D73" s="2" t="n">
        <v>13.8337903150786</v>
      </c>
      <c r="E73" s="4" t="b">
        <f aca="false">FALSE()</f>
        <v>0</v>
      </c>
    </row>
    <row r="74" customFormat="false" ht="13.2" hidden="false" customHeight="false" outlineLevel="0" collapsed="false">
      <c r="A74" s="5" t="s">
        <v>92</v>
      </c>
      <c r="B74" s="2" t="n">
        <v>0.0929773242717964</v>
      </c>
      <c r="C74" s="2" t="n">
        <v>0.00774811035598303</v>
      </c>
      <c r="D74" s="2" t="n">
        <v>0.185954648543593</v>
      </c>
      <c r="E74" s="4" t="b">
        <f aca="false">FALSE()</f>
        <v>0</v>
      </c>
    </row>
    <row r="75" customFormat="false" ht="13.2" hidden="false" customHeight="false" outlineLevel="0" collapsed="false">
      <c r="A75" s="5" t="s">
        <v>93</v>
      </c>
      <c r="B75" s="2" t="n">
        <v>6.28965534816297</v>
      </c>
      <c r="C75" s="2" t="n">
        <v>0.524137945680248</v>
      </c>
      <c r="D75" s="2" t="n">
        <v>12.5793106963259</v>
      </c>
      <c r="E75" s="4" t="b">
        <f aca="false">FALSE()</f>
        <v>0</v>
      </c>
    </row>
    <row r="76" customFormat="false" ht="13.2" hidden="false" customHeight="false" outlineLevel="0" collapsed="false">
      <c r="A76" s="5" t="s">
        <v>94</v>
      </c>
      <c r="B76" s="2" t="n">
        <v>0.258371320684392</v>
      </c>
      <c r="C76" s="2" t="n">
        <v>0.021530943390366</v>
      </c>
      <c r="D76" s="2" t="n">
        <v>0.516742641368785</v>
      </c>
      <c r="E76" s="4" t="b">
        <f aca="false">FALSE()</f>
        <v>0</v>
      </c>
    </row>
    <row r="77" customFormat="false" ht="13.2" hidden="false" customHeight="false" outlineLevel="0" collapsed="false">
      <c r="A77" s="5" t="s">
        <v>95</v>
      </c>
      <c r="B77" s="2" t="n">
        <v>0.740540274454449</v>
      </c>
      <c r="C77" s="2" t="n">
        <v>0.0617116895378707</v>
      </c>
      <c r="D77" s="2" t="n">
        <v>1.4810805489089</v>
      </c>
      <c r="E77" s="4" t="b">
        <f aca="false">FALSE()</f>
        <v>0</v>
      </c>
    </row>
    <row r="78" customFormat="false" ht="13.2" hidden="false" customHeight="false" outlineLevel="0" collapsed="false">
      <c r="A78" s="5" t="s">
        <v>96</v>
      </c>
      <c r="B78" s="2" t="n">
        <v>0.0403754656273681</v>
      </c>
      <c r="C78" s="2" t="n">
        <v>0.00336462213561401</v>
      </c>
      <c r="D78" s="2" t="n">
        <v>0.0807509312547362</v>
      </c>
      <c r="E78" s="4" t="b">
        <f aca="false">FALSE()</f>
        <v>0</v>
      </c>
    </row>
    <row r="79" customFormat="false" ht="13.2" hidden="false" customHeight="false" outlineLevel="0" collapsed="false">
      <c r="A79" s="5" t="s">
        <v>97</v>
      </c>
      <c r="B79" s="2" t="n">
        <v>0.369905311871255</v>
      </c>
      <c r="C79" s="2" t="n">
        <v>0.0308254426559379</v>
      </c>
      <c r="D79" s="2" t="n">
        <v>0.739810623742511</v>
      </c>
      <c r="E79" s="4" t="b">
        <f aca="false">FALSE()</f>
        <v>0</v>
      </c>
    </row>
    <row r="80" customFormat="false" ht="13.2" hidden="false" customHeight="false" outlineLevel="0" collapsed="false">
      <c r="A80" s="5" t="s">
        <v>98</v>
      </c>
      <c r="B80" s="2" t="n">
        <v>0.276832319630136</v>
      </c>
      <c r="C80" s="2" t="n">
        <v>0.023069359969178</v>
      </c>
      <c r="D80" s="2" t="n">
        <v>0.553664639260272</v>
      </c>
      <c r="E80" s="4" t="b">
        <f aca="false">TRUE()</f>
        <v>1</v>
      </c>
    </row>
    <row r="81" customFormat="false" ht="13.2" hidden="false" customHeight="false" outlineLevel="0" collapsed="false">
      <c r="A81" s="5" t="s">
        <v>99</v>
      </c>
      <c r="B81" s="2" t="n">
        <v>1.2505734199331</v>
      </c>
      <c r="C81" s="2" t="n">
        <v>0.104214451661091</v>
      </c>
      <c r="D81" s="2" t="n">
        <v>2.5011468398662</v>
      </c>
      <c r="E81" s="4" t="b">
        <f aca="false">FALSE()</f>
        <v>0</v>
      </c>
    </row>
    <row r="82" customFormat="false" ht="13.2" hidden="false" customHeight="false" outlineLevel="0" collapsed="false">
      <c r="A82" s="5" t="s">
        <v>100</v>
      </c>
      <c r="B82" s="2" t="n">
        <v>4.66649817859336</v>
      </c>
      <c r="C82" s="2" t="n">
        <v>0.388874848216113</v>
      </c>
      <c r="D82" s="2" t="n">
        <v>9.33299635718671</v>
      </c>
      <c r="E82" s="4" t="b">
        <f aca="false">FALSE()</f>
        <v>0</v>
      </c>
    </row>
    <row r="83" customFormat="false" ht="13.2" hidden="false" customHeight="false" outlineLevel="0" collapsed="false">
      <c r="A83" s="5" t="s">
        <v>101</v>
      </c>
      <c r="B83" s="2" t="n">
        <v>4.86963352062361</v>
      </c>
      <c r="C83" s="2" t="n">
        <v>0.405802793385301</v>
      </c>
      <c r="D83" s="2" t="n">
        <v>9.73926704124722</v>
      </c>
      <c r="E83" s="4" t="b">
        <f aca="false">FALSE()</f>
        <v>0</v>
      </c>
    </row>
    <row r="84" customFormat="false" ht="13.2" hidden="false" customHeight="false" outlineLevel="0" collapsed="false">
      <c r="A84" s="5" t="s">
        <v>102</v>
      </c>
      <c r="B84" s="2" t="n">
        <v>5.49589210304689</v>
      </c>
      <c r="C84" s="2" t="n">
        <v>0.457991008587241</v>
      </c>
      <c r="D84" s="2" t="n">
        <v>10.9917842060938</v>
      </c>
      <c r="E84" s="4" t="b">
        <f aca="false">FALSE()</f>
        <v>0</v>
      </c>
    </row>
    <row r="85" customFormat="false" ht="13.2" hidden="false" customHeight="false" outlineLevel="0" collapsed="false">
      <c r="A85" s="5" t="s">
        <v>103</v>
      </c>
      <c r="B85" s="2" t="n">
        <v>0.966388731581523</v>
      </c>
      <c r="C85" s="2" t="n">
        <v>0.0805323942984602</v>
      </c>
      <c r="D85" s="2" t="n">
        <v>1.93277746316305</v>
      </c>
      <c r="E85" s="4" t="b">
        <f aca="false">FALSE()</f>
        <v>0</v>
      </c>
    </row>
    <row r="86" customFormat="false" ht="13.2" hidden="false" customHeight="false" outlineLevel="0" collapsed="false">
      <c r="A86" s="5" t="s">
        <v>104</v>
      </c>
      <c r="B86" s="2" t="n">
        <v>1.20501516528804</v>
      </c>
      <c r="C86" s="2" t="n">
        <v>0.10041793044067</v>
      </c>
      <c r="D86" s="2" t="n">
        <v>2.41003033057607</v>
      </c>
      <c r="E86" s="4" t="b">
        <f aca="false">FALSE()</f>
        <v>0</v>
      </c>
    </row>
    <row r="87" customFormat="false" ht="13.2" hidden="false" customHeight="false" outlineLevel="0" collapsed="false">
      <c r="A87" s="5" t="s">
        <v>105</v>
      </c>
      <c r="B87" s="2" t="n">
        <v>1.43508429153605</v>
      </c>
      <c r="C87" s="2" t="n">
        <v>0.119590357628004</v>
      </c>
      <c r="D87" s="2" t="n">
        <v>2.87016858307209</v>
      </c>
      <c r="E87" s="4" t="b">
        <f aca="false">FALSE()</f>
        <v>0</v>
      </c>
    </row>
    <row r="88" customFormat="false" ht="13.2" hidden="false" customHeight="false" outlineLevel="0" collapsed="false">
      <c r="A88" s="5" t="s">
        <v>106</v>
      </c>
      <c r="B88" s="2" t="n">
        <v>1.15813812569554</v>
      </c>
      <c r="C88" s="2" t="n">
        <v>0.0965115104746282</v>
      </c>
      <c r="D88" s="2" t="n">
        <v>2.31627625139108</v>
      </c>
      <c r="E88" s="4" t="b">
        <f aca="false">FALSE()</f>
        <v>0</v>
      </c>
    </row>
    <row r="89" customFormat="false" ht="13.2" hidden="false" customHeight="false" outlineLevel="0" collapsed="false">
      <c r="A89" s="5" t="s">
        <v>107</v>
      </c>
      <c r="B89" s="2" t="n">
        <v>3.59587780121155</v>
      </c>
      <c r="C89" s="2" t="n">
        <v>0.299656483434296</v>
      </c>
      <c r="D89" s="2" t="n">
        <v>7.1917556024231</v>
      </c>
      <c r="E89" s="4" t="b">
        <f aca="false">FALSE()</f>
        <v>0</v>
      </c>
    </row>
    <row r="90" customFormat="false" ht="13.2" hidden="false" customHeight="false" outlineLevel="0" collapsed="false">
      <c r="A90" s="5" t="s">
        <v>108</v>
      </c>
      <c r="B90" s="2" t="n">
        <v>4.68595911348476</v>
      </c>
      <c r="C90" s="2" t="n">
        <v>0.390496592790396</v>
      </c>
      <c r="D90" s="2" t="n">
        <v>9.37191822696951</v>
      </c>
      <c r="E90" s="4" t="b">
        <f aca="false">FALSE()</f>
        <v>0</v>
      </c>
    </row>
    <row r="91" customFormat="false" ht="13.2" hidden="false" customHeight="false" outlineLevel="0" collapsed="false">
      <c r="A91" s="5" t="s">
        <v>109</v>
      </c>
      <c r="B91" s="2" t="n">
        <v>0.400084111148324</v>
      </c>
      <c r="C91" s="2" t="n">
        <v>0.0333403425956936</v>
      </c>
      <c r="D91" s="2" t="n">
        <v>0.800168222296647</v>
      </c>
      <c r="E91" s="4" t="b">
        <f aca="false">FALSE()</f>
        <v>0</v>
      </c>
    </row>
    <row r="92" customFormat="false" ht="13.2" hidden="false" customHeight="false" outlineLevel="0" collapsed="false">
      <c r="A92" s="5" t="s">
        <v>110</v>
      </c>
      <c r="B92" s="2" t="n">
        <v>2.24926316091839</v>
      </c>
      <c r="C92" s="2" t="n">
        <v>0.187438596743199</v>
      </c>
      <c r="D92" s="2" t="n">
        <v>4.49852632183678</v>
      </c>
      <c r="E92" s="4" t="b">
        <f aca="false">FALSE()</f>
        <v>0</v>
      </c>
    </row>
    <row r="93" customFormat="false" ht="13.2" hidden="false" customHeight="false" outlineLevel="0" collapsed="false">
      <c r="A93" s="5" t="s">
        <v>111</v>
      </c>
      <c r="B93" s="2" t="n">
        <v>5.35510799513122</v>
      </c>
      <c r="C93" s="2" t="n">
        <v>0.446258999594268</v>
      </c>
      <c r="D93" s="2" t="n">
        <v>10.7102159902624</v>
      </c>
      <c r="E93" s="4" t="b">
        <f aca="false">FALSE()</f>
        <v>0</v>
      </c>
    </row>
    <row r="94" customFormat="false" ht="13.2" hidden="false" customHeight="false" outlineLevel="0" collapsed="false">
      <c r="A94" s="5" t="s">
        <v>112</v>
      </c>
      <c r="B94" s="2" t="n">
        <v>0.775521181190282</v>
      </c>
      <c r="C94" s="2" t="n">
        <v>0.0646267650991901</v>
      </c>
      <c r="D94" s="2" t="n">
        <v>1.55104236238056</v>
      </c>
      <c r="E94" s="4" t="b">
        <f aca="false">FALSE()</f>
        <v>0</v>
      </c>
    </row>
    <row r="95" customFormat="false" ht="13.2" hidden="false" customHeight="false" outlineLevel="0" collapsed="false">
      <c r="A95" s="5" t="s">
        <v>113</v>
      </c>
      <c r="B95" s="2" t="n">
        <v>0.831774875967454</v>
      </c>
      <c r="C95" s="2" t="n">
        <v>0.0693145729972878</v>
      </c>
      <c r="D95" s="2" t="n">
        <v>1.66354975193491</v>
      </c>
      <c r="E95" s="4" t="b">
        <f aca="false">FALSE()</f>
        <v>0</v>
      </c>
    </row>
    <row r="96" customFormat="false" ht="13.2" hidden="false" customHeight="false" outlineLevel="0" collapsed="false">
      <c r="A96" s="5" t="s">
        <v>114</v>
      </c>
      <c r="B96" s="2" t="n">
        <v>11.4214484287555</v>
      </c>
      <c r="C96" s="2" t="n">
        <v>0.951787369062962</v>
      </c>
      <c r="D96" s="2" t="n">
        <v>22.8428968575111</v>
      </c>
      <c r="E96" s="4" t="b">
        <f aca="false">FALSE()</f>
        <v>0</v>
      </c>
    </row>
    <row r="97" customFormat="false" ht="13.2" hidden="false" customHeight="false" outlineLevel="0" collapsed="false">
      <c r="A97" s="5" t="s">
        <v>115</v>
      </c>
      <c r="B97" s="2" t="n">
        <v>6.50741767253205</v>
      </c>
      <c r="C97" s="2" t="n">
        <v>0.542284806044338</v>
      </c>
      <c r="D97" s="2" t="n">
        <v>13.0148353450641</v>
      </c>
      <c r="E97" s="4" t="b">
        <f aca="false">FALSE()</f>
        <v>0</v>
      </c>
    </row>
    <row r="98" customFormat="false" ht="13.2" hidden="false" customHeight="false" outlineLevel="0" collapsed="false">
      <c r="A98" s="5" t="s">
        <v>116</v>
      </c>
      <c r="B98" s="2" t="n">
        <v>5.54738455823569</v>
      </c>
      <c r="C98" s="2" t="n">
        <v>0.462282046519641</v>
      </c>
      <c r="D98" s="2" t="n">
        <v>11.0947691164714</v>
      </c>
      <c r="E98" s="4" t="b">
        <f aca="false">FALSE()</f>
        <v>0</v>
      </c>
    </row>
    <row r="99" customFormat="false" ht="13.2" hidden="false" customHeight="false" outlineLevel="0" collapsed="false">
      <c r="A99" s="5" t="s">
        <v>117</v>
      </c>
      <c r="B99" s="2" t="n">
        <v>0.47261661981786</v>
      </c>
      <c r="C99" s="2" t="n">
        <v>0.039384718318155</v>
      </c>
      <c r="D99" s="2" t="n">
        <v>0.94523323963572</v>
      </c>
      <c r="E99" s="4" t="b">
        <f aca="false">FALSE()</f>
        <v>0</v>
      </c>
    </row>
    <row r="100" customFormat="false" ht="13.2" hidden="false" customHeight="false" outlineLevel="0" collapsed="false">
      <c r="A100" s="5" t="s">
        <v>118</v>
      </c>
      <c r="B100" s="2" t="n">
        <v>0.418029883013788</v>
      </c>
      <c r="C100" s="2" t="n">
        <v>0.0348358235844823</v>
      </c>
      <c r="D100" s="2" t="n">
        <v>0.836059766027576</v>
      </c>
      <c r="E100" s="4" t="b">
        <f aca="false">FALSE()</f>
        <v>0</v>
      </c>
    </row>
    <row r="101" customFormat="false" ht="13.2" hidden="false" customHeight="false" outlineLevel="0" collapsed="false">
      <c r="A101" s="5" t="s">
        <v>119</v>
      </c>
      <c r="B101" s="2" t="n">
        <v>1.10236768021694</v>
      </c>
      <c r="C101" s="2" t="n">
        <v>0.091863973351412</v>
      </c>
      <c r="D101" s="2" t="n">
        <v>2.20473536043389</v>
      </c>
      <c r="E101" s="4" t="b">
        <f aca="false">FALSE()</f>
        <v>0</v>
      </c>
    </row>
    <row r="102" customFormat="false" ht="13.2" hidden="false" customHeight="false" outlineLevel="0" collapsed="false">
      <c r="A102" s="5" t="s">
        <v>120</v>
      </c>
      <c r="B102" s="2" t="n">
        <v>1.18824978489982</v>
      </c>
      <c r="C102" s="2" t="n">
        <v>0.0990208154083185</v>
      </c>
      <c r="D102" s="2" t="n">
        <v>2.37649956979964</v>
      </c>
      <c r="E102" s="4" t="b">
        <f aca="false">FALSE()</f>
        <v>0</v>
      </c>
    </row>
    <row r="103" customFormat="false" ht="13.2" hidden="false" customHeight="false" outlineLevel="0" collapsed="false">
      <c r="A103" s="5" t="s">
        <v>121</v>
      </c>
      <c r="B103" s="2" t="n">
        <v>21.2392470635947</v>
      </c>
      <c r="C103" s="2" t="n">
        <v>1.76993725529956</v>
      </c>
      <c r="D103" s="2" t="n">
        <v>42.4784941271893</v>
      </c>
      <c r="E103" s="4" t="b">
        <f aca="false">FALSE()</f>
        <v>0</v>
      </c>
    </row>
    <row r="104" customFormat="false" ht="13.2" hidden="false" customHeight="false" outlineLevel="0" collapsed="false">
      <c r="A104" s="5" t="s">
        <v>122</v>
      </c>
      <c r="B104" s="2" t="n">
        <v>0.455268076149237</v>
      </c>
      <c r="C104" s="2" t="n">
        <v>0.0379390063457698</v>
      </c>
      <c r="D104" s="2" t="n">
        <v>0.910536152298475</v>
      </c>
      <c r="E104" s="4" t="b">
        <f aca="false">FALSE()</f>
        <v>0</v>
      </c>
    </row>
    <row r="105" customFormat="false" ht="13.2" hidden="false" customHeight="false" outlineLevel="0" collapsed="false">
      <c r="A105" s="5" t="s">
        <v>123</v>
      </c>
      <c r="B105" s="2" t="n">
        <v>0.368939874777227</v>
      </c>
      <c r="C105" s="2" t="n">
        <v>0.0307449895647689</v>
      </c>
      <c r="D105" s="2" t="n">
        <v>0.737879749554455</v>
      </c>
      <c r="E105" s="4" t="b">
        <f aca="false">FALSE()</f>
        <v>0</v>
      </c>
    </row>
    <row r="106" customFormat="false" ht="13.2" hidden="false" customHeight="false" outlineLevel="0" collapsed="false">
      <c r="A106" s="5" t="s">
        <v>124</v>
      </c>
      <c r="B106" s="2" t="n">
        <v>0.314351811094247</v>
      </c>
      <c r="C106" s="2" t="n">
        <v>0.0261959842578539</v>
      </c>
      <c r="D106" s="2" t="n">
        <v>0.628703622188493</v>
      </c>
      <c r="E106" s="4" t="b">
        <f aca="false">FALSE()</f>
        <v>0</v>
      </c>
    </row>
    <row r="107" customFormat="false" ht="13.2" hidden="false" customHeight="false" outlineLevel="0" collapsed="false">
      <c r="A107" s="5" t="s">
        <v>125</v>
      </c>
      <c r="B107" s="2" t="n">
        <v>1.64471430776111</v>
      </c>
      <c r="C107" s="2" t="n">
        <v>0.137059525646759</v>
      </c>
      <c r="D107" s="2" t="n">
        <v>3.28942861552221</v>
      </c>
      <c r="E107" s="4" t="b">
        <f aca="false">FALSE()</f>
        <v>0</v>
      </c>
    </row>
    <row r="108" customFormat="false" ht="13.2" hidden="false" customHeight="false" outlineLevel="0" collapsed="false">
      <c r="A108" s="5" t="s">
        <v>126</v>
      </c>
      <c r="B108" s="2" t="n">
        <v>0.341451057111928</v>
      </c>
      <c r="C108" s="2" t="n">
        <v>0.0284542547593273</v>
      </c>
      <c r="D108" s="2" t="n">
        <v>0.682902114223856</v>
      </c>
      <c r="E108" s="4" t="b">
        <f aca="false">FALSE()</f>
        <v>0</v>
      </c>
    </row>
    <row r="109" customFormat="false" ht="13.2" hidden="false" customHeight="false" outlineLevel="0" collapsed="false">
      <c r="A109" s="5" t="s">
        <v>127</v>
      </c>
      <c r="B109" s="2" t="n">
        <v>1.11651380163923</v>
      </c>
      <c r="C109" s="2" t="n">
        <v>0.0930428168032689</v>
      </c>
      <c r="D109" s="2" t="n">
        <v>2.23302760327845</v>
      </c>
      <c r="E109" s="4" t="b">
        <f aca="false">FALSE()</f>
        <v>0</v>
      </c>
    </row>
    <row r="110" customFormat="false" ht="13.2" hidden="false" customHeight="false" outlineLevel="0" collapsed="false">
      <c r="A110" s="5" t="s">
        <v>128</v>
      </c>
      <c r="B110" s="2" t="n">
        <v>0.380079952031669</v>
      </c>
      <c r="C110" s="2" t="n">
        <v>0.0316733293359724</v>
      </c>
      <c r="D110" s="2" t="n">
        <v>0.760159904063339</v>
      </c>
      <c r="E110" s="4" t="b">
        <f aca="false">FALSE()</f>
        <v>0</v>
      </c>
    </row>
    <row r="111" customFormat="false" ht="13.2" hidden="false" customHeight="false" outlineLevel="0" collapsed="false">
      <c r="A111" s="5" t="s">
        <v>129</v>
      </c>
      <c r="B111" s="2" t="n">
        <v>0.509810097134083</v>
      </c>
      <c r="C111" s="2" t="n">
        <v>0.0424841747611736</v>
      </c>
      <c r="D111" s="2" t="n">
        <v>1.01962019426817</v>
      </c>
      <c r="E111" s="4" t="b">
        <f aca="false">FALSE()</f>
        <v>0</v>
      </c>
    </row>
    <row r="112" customFormat="false" ht="13.2" hidden="false" customHeight="false" outlineLevel="0" collapsed="false">
      <c r="A112" s="5" t="s">
        <v>130</v>
      </c>
      <c r="B112" s="2" t="n">
        <v>0.26005459926807</v>
      </c>
      <c r="C112" s="2" t="n">
        <v>0.0216712166056725</v>
      </c>
      <c r="D112" s="2" t="n">
        <v>0.520109198536141</v>
      </c>
      <c r="E112" s="4" t="b">
        <f aca="false">FALSE()</f>
        <v>0</v>
      </c>
    </row>
    <row r="113" customFormat="false" ht="13.2" hidden="false" customHeight="false" outlineLevel="0" collapsed="false">
      <c r="A113" s="5" t="s">
        <v>131</v>
      </c>
      <c r="B113" s="2" t="n">
        <v>0.651782557800463</v>
      </c>
      <c r="C113" s="2" t="n">
        <v>0.0543152131500386</v>
      </c>
      <c r="D113" s="2" t="n">
        <v>1.30356511560093</v>
      </c>
      <c r="E113" s="4" t="b">
        <f aca="false">FALSE()</f>
        <v>0</v>
      </c>
    </row>
    <row r="114" customFormat="false" ht="13.2" hidden="false" customHeight="false" outlineLevel="0" collapsed="false">
      <c r="A114" s="5" t="s">
        <v>132</v>
      </c>
      <c r="B114" s="2" t="n">
        <v>34.9403988476907</v>
      </c>
      <c r="C114" s="2" t="n">
        <v>2.91169990397423</v>
      </c>
      <c r="D114" s="2" t="n">
        <v>69.8807976953814</v>
      </c>
      <c r="E114" s="4" t="b">
        <f aca="false">FALSE()</f>
        <v>0</v>
      </c>
    </row>
    <row r="115" customFormat="false" ht="13.2" hidden="false" customHeight="false" outlineLevel="0" collapsed="false">
      <c r="A115" s="5" t="s">
        <v>133</v>
      </c>
      <c r="B115" s="2" t="n">
        <v>3.60152725354146</v>
      </c>
      <c r="C115" s="2" t="n">
        <v>0.300127271128455</v>
      </c>
      <c r="D115" s="2" t="n">
        <v>7.20305450708292</v>
      </c>
      <c r="E115" s="4" t="b">
        <f aca="false">FALSE()</f>
        <v>0</v>
      </c>
    </row>
    <row r="116" customFormat="false" ht="13.2" hidden="false" customHeight="false" outlineLevel="0" collapsed="false">
      <c r="A116" s="5" t="s">
        <v>134</v>
      </c>
      <c r="B116" s="2" t="n">
        <v>0.52037961645775</v>
      </c>
      <c r="C116" s="2" t="n">
        <v>0.0433649680381458</v>
      </c>
      <c r="D116" s="2" t="n">
        <v>1.0407592329155</v>
      </c>
      <c r="E116" s="4" t="b">
        <f aca="false">FALSE()</f>
        <v>0</v>
      </c>
    </row>
    <row r="117" customFormat="false" ht="13.2" hidden="false" customHeight="false" outlineLevel="0" collapsed="false">
      <c r="A117" s="5" t="s">
        <v>135</v>
      </c>
      <c r="B117" s="2" t="n">
        <v>1.40727251154435</v>
      </c>
      <c r="C117" s="2" t="n">
        <v>0.117272709295363</v>
      </c>
      <c r="D117" s="2" t="n">
        <v>2.8145450230887</v>
      </c>
      <c r="E117" s="4" t="b">
        <f aca="false">FALSE()</f>
        <v>0</v>
      </c>
    </row>
    <row r="118" customFormat="false" ht="13.2" hidden="false" customHeight="false" outlineLevel="0" collapsed="false">
      <c r="A118" s="5" t="s">
        <v>136</v>
      </c>
      <c r="B118" s="2" t="n">
        <v>0.374407013945072</v>
      </c>
      <c r="C118" s="2" t="n">
        <v>0.0312005844954227</v>
      </c>
      <c r="D118" s="2" t="n">
        <v>0.748814027890145</v>
      </c>
      <c r="E118" s="4" t="b">
        <f aca="false">FALSE()</f>
        <v>0</v>
      </c>
    </row>
    <row r="119" customFormat="false" ht="13.2" hidden="false" customHeight="false" outlineLevel="0" collapsed="false">
      <c r="A119" s="5" t="s">
        <v>137</v>
      </c>
      <c r="B119" s="2" t="n">
        <v>1.36244855168741</v>
      </c>
      <c r="C119" s="2" t="n">
        <v>0.113537379307284</v>
      </c>
      <c r="D119" s="2" t="n">
        <v>2.72489710337482</v>
      </c>
      <c r="E119" s="4" t="b">
        <f aca="false">FALSE()</f>
        <v>0</v>
      </c>
    </row>
    <row r="120" customFormat="false" ht="13.2" hidden="false" customHeight="false" outlineLevel="0" collapsed="false">
      <c r="A120" s="5" t="s">
        <v>138</v>
      </c>
      <c r="B120" s="2" t="n">
        <v>0.997084615569342</v>
      </c>
      <c r="C120" s="2" t="n">
        <v>0.0830903846307785</v>
      </c>
      <c r="D120" s="2" t="n">
        <v>1.99416923113868</v>
      </c>
      <c r="E120" s="4" t="b">
        <f aca="false">FALSE()</f>
        <v>0</v>
      </c>
    </row>
    <row r="121" customFormat="false" ht="13.2" hidden="false" customHeight="false" outlineLevel="0" collapsed="false">
      <c r="A121" s="5" t="s">
        <v>139</v>
      </c>
      <c r="B121" s="2" t="n">
        <v>0.256173213084108</v>
      </c>
      <c r="C121" s="2" t="n">
        <v>0.021347767757009</v>
      </c>
      <c r="D121" s="2" t="n">
        <v>0.512346426168216</v>
      </c>
      <c r="E121" s="4" t="b">
        <f aca="false">FALSE()</f>
        <v>0</v>
      </c>
    </row>
    <row r="122" customFormat="false" ht="13.2" hidden="false" customHeight="false" outlineLevel="0" collapsed="false">
      <c r="A122" s="5" t="s">
        <v>140</v>
      </c>
      <c r="B122" s="2" t="n">
        <v>1.62087639741331</v>
      </c>
      <c r="C122" s="2" t="n">
        <v>0.135073033117776</v>
      </c>
      <c r="D122" s="2" t="n">
        <v>3.24175279482663</v>
      </c>
      <c r="E122" s="4" t="b">
        <f aca="false">FALSE()</f>
        <v>0</v>
      </c>
    </row>
    <row r="123" customFormat="false" ht="13.2" hidden="false" customHeight="false" outlineLevel="0" collapsed="false">
      <c r="A123" s="5" t="s">
        <v>141</v>
      </c>
      <c r="B123" s="2" t="n">
        <v>1.64314009862373</v>
      </c>
      <c r="C123" s="2" t="n">
        <v>0.136928341551977</v>
      </c>
      <c r="D123" s="2" t="n">
        <v>3.28628019724746</v>
      </c>
      <c r="E123" s="4" t="b">
        <f aca="false">FALSE()</f>
        <v>0</v>
      </c>
    </row>
    <row r="124" customFormat="false" ht="13.2" hidden="false" customHeight="false" outlineLevel="0" collapsed="false">
      <c r="A124" s="5" t="s">
        <v>142</v>
      </c>
      <c r="B124" s="2" t="n">
        <v>0.4335239807195</v>
      </c>
      <c r="C124" s="2" t="n">
        <v>0.0361269983932917</v>
      </c>
      <c r="D124" s="2" t="n">
        <v>0.867047961439</v>
      </c>
      <c r="E124" s="4" t="b">
        <f aca="false">FALSE()</f>
        <v>0</v>
      </c>
    </row>
    <row r="125" customFormat="false" ht="13.2" hidden="false" customHeight="false" outlineLevel="0" collapsed="false">
      <c r="A125" s="5" t="s">
        <v>143</v>
      </c>
      <c r="B125" s="2" t="n">
        <v>0.755580446885467</v>
      </c>
      <c r="C125" s="2" t="n">
        <v>0.0629650372404556</v>
      </c>
      <c r="D125" s="2" t="n">
        <v>1.51116089377093</v>
      </c>
      <c r="E125" s="4" t="b">
        <f aca="false">FALSE()</f>
        <v>0</v>
      </c>
    </row>
    <row r="126" customFormat="false" ht="13.2" hidden="false" customHeight="false" outlineLevel="0" collapsed="false">
      <c r="A126" s="5" t="s">
        <v>144</v>
      </c>
      <c r="B126" s="2" t="n">
        <v>0.653911004258036</v>
      </c>
      <c r="C126" s="2" t="n">
        <v>0.0544925836881697</v>
      </c>
      <c r="D126" s="2" t="n">
        <v>1.30782200851607</v>
      </c>
      <c r="E126" s="4" t="b">
        <f aca="false">FALSE()</f>
        <v>0</v>
      </c>
    </row>
    <row r="127" customFormat="false" ht="13.2" hidden="false" customHeight="false" outlineLevel="0" collapsed="false">
      <c r="A127" s="5" t="s">
        <v>145</v>
      </c>
      <c r="B127" s="2" t="n">
        <v>1.66142303041992</v>
      </c>
      <c r="C127" s="2" t="n">
        <v>0.13845191920166</v>
      </c>
      <c r="D127" s="2" t="n">
        <v>3.32284606083983</v>
      </c>
      <c r="E127" s="4" t="b">
        <f aca="false">FALSE()</f>
        <v>0</v>
      </c>
    </row>
    <row r="128" customFormat="false" ht="13.2" hidden="false" customHeight="false" outlineLevel="0" collapsed="false">
      <c r="A128" s="5" t="s">
        <v>146</v>
      </c>
      <c r="B128" s="2" t="n">
        <v>15.8517396046447</v>
      </c>
      <c r="C128" s="2" t="n">
        <v>1.32097830038705</v>
      </c>
      <c r="D128" s="2" t="n">
        <v>31.7034792092893</v>
      </c>
      <c r="E128" s="4" t="b">
        <f aca="false">FALSE()</f>
        <v>0</v>
      </c>
    </row>
    <row r="129" customFormat="false" ht="13.2" hidden="false" customHeight="false" outlineLevel="0" collapsed="false">
      <c r="A129" s="5" t="s">
        <v>147</v>
      </c>
      <c r="B129" s="2" t="n">
        <v>15.8981514404917</v>
      </c>
      <c r="C129" s="2" t="n">
        <v>1.32484595337431</v>
      </c>
      <c r="D129" s="2" t="n">
        <v>31.7963028809835</v>
      </c>
      <c r="E129" s="4" t="b">
        <f aca="false">TRUE()</f>
        <v>1</v>
      </c>
    </row>
    <row r="130" customFormat="false" ht="13.2" hidden="false" customHeight="false" outlineLevel="0" collapsed="false">
      <c r="A130" s="5" t="s">
        <v>148</v>
      </c>
      <c r="B130" s="2" t="n">
        <v>2.3775111822797</v>
      </c>
      <c r="C130" s="2" t="n">
        <v>0.198125931856641</v>
      </c>
      <c r="D130" s="2" t="n">
        <v>4.7550223645594</v>
      </c>
      <c r="E130" s="4" t="b">
        <f aca="false">FALSE()</f>
        <v>0</v>
      </c>
    </row>
    <row r="131" customFormat="false" ht="13.2" hidden="false" customHeight="false" outlineLevel="0" collapsed="false">
      <c r="A131" s="5" t="s">
        <v>149</v>
      </c>
      <c r="B131" s="2" t="n">
        <v>0.515171749428681</v>
      </c>
      <c r="C131" s="2" t="n">
        <v>0.0429309791190567</v>
      </c>
      <c r="D131" s="2" t="n">
        <v>1.03034349885736</v>
      </c>
      <c r="E131" s="4" t="b">
        <f aca="false">FALSE()</f>
        <v>0</v>
      </c>
    </row>
    <row r="132" customFormat="false" ht="13.2" hidden="false" customHeight="false" outlineLevel="0" collapsed="false">
      <c r="A132" s="5" t="s">
        <v>150</v>
      </c>
      <c r="B132" s="2" t="n">
        <v>2.11306103125051</v>
      </c>
      <c r="C132" s="2" t="n">
        <v>0.176088419270876</v>
      </c>
      <c r="D132" s="2" t="n">
        <v>4.22612206250103</v>
      </c>
      <c r="E132" s="4" t="b">
        <f aca="false">FALSE()</f>
        <v>0</v>
      </c>
    </row>
    <row r="133" customFormat="false" ht="13.2" hidden="false" customHeight="false" outlineLevel="0" collapsed="false">
      <c r="A133" s="5" t="s">
        <v>151</v>
      </c>
      <c r="B133" s="2" t="n">
        <v>21.6045412058821</v>
      </c>
      <c r="C133" s="2" t="n">
        <v>1.80037843382351</v>
      </c>
      <c r="D133" s="2" t="n">
        <v>43.2090824117643</v>
      </c>
      <c r="E133" s="4" t="b">
        <f aca="false">FALSE()</f>
        <v>0</v>
      </c>
    </row>
    <row r="134" customFormat="false" ht="13.2" hidden="false" customHeight="false" outlineLevel="0" collapsed="false">
      <c r="A134" s="5" t="s">
        <v>152</v>
      </c>
      <c r="B134" s="2" t="n">
        <v>5.6895937340994</v>
      </c>
      <c r="C134" s="2" t="n">
        <v>0.47413281117495</v>
      </c>
      <c r="D134" s="2" t="n">
        <v>11.3791874681988</v>
      </c>
      <c r="E134" s="4" t="b">
        <f aca="false">FALSE()</f>
        <v>0</v>
      </c>
    </row>
    <row r="135" customFormat="false" ht="13.2" hidden="false" customHeight="false" outlineLevel="0" collapsed="false">
      <c r="A135" s="5" t="s">
        <v>153</v>
      </c>
      <c r="B135" s="2" t="n">
        <v>0.756680827564518</v>
      </c>
      <c r="C135" s="2" t="n">
        <v>0.0630567356303765</v>
      </c>
      <c r="D135" s="2" t="n">
        <v>1.51336165512904</v>
      </c>
      <c r="E135" s="4" t="b">
        <f aca="false">FALSE()</f>
        <v>0</v>
      </c>
    </row>
    <row r="136" customFormat="false" ht="13.2" hidden="false" customHeight="false" outlineLevel="0" collapsed="false">
      <c r="A136" s="5" t="s">
        <v>154</v>
      </c>
      <c r="B136" s="2" t="n">
        <v>8.39077473461025</v>
      </c>
      <c r="C136" s="2" t="n">
        <v>0.699231227884187</v>
      </c>
      <c r="D136" s="2" t="n">
        <v>16.7815494692205</v>
      </c>
      <c r="E136" s="4" t="b">
        <f aca="false">FALSE()</f>
        <v>0</v>
      </c>
    </row>
    <row r="137" customFormat="false" ht="13.2" hidden="false" customHeight="false" outlineLevel="0" collapsed="false">
      <c r="A137" s="5" t="s">
        <v>155</v>
      </c>
      <c r="B137" s="2" t="n">
        <v>2.05253226531714</v>
      </c>
      <c r="C137" s="2" t="n">
        <v>0.171044355443095</v>
      </c>
      <c r="D137" s="2" t="n">
        <v>4.10506453063429</v>
      </c>
      <c r="E137" s="4" t="b">
        <f aca="false">FALSE()</f>
        <v>0</v>
      </c>
    </row>
    <row r="138" customFormat="false" ht="13.2" hidden="false" customHeight="false" outlineLevel="0" collapsed="false">
      <c r="A138" s="5" t="s">
        <v>156</v>
      </c>
      <c r="B138" s="2" t="n">
        <v>3.04679434407173</v>
      </c>
      <c r="C138" s="2" t="n">
        <v>0.253899528672644</v>
      </c>
      <c r="D138" s="2" t="n">
        <v>6.09358868814346</v>
      </c>
      <c r="E138" s="4" t="b">
        <f aca="false">FALSE()</f>
        <v>0</v>
      </c>
    </row>
    <row r="139" customFormat="false" ht="13.2" hidden="false" customHeight="false" outlineLevel="0" collapsed="false">
      <c r="A139" s="5" t="s">
        <v>157</v>
      </c>
      <c r="B139" s="2" t="n">
        <v>1.85368473248061</v>
      </c>
      <c r="C139" s="2" t="n">
        <v>0.154473727706718</v>
      </c>
      <c r="D139" s="2" t="n">
        <v>3.70736946496122</v>
      </c>
      <c r="E139" s="4" t="b">
        <f aca="false">FALSE()</f>
        <v>0</v>
      </c>
    </row>
    <row r="140" customFormat="false" ht="13.2" hidden="false" customHeight="false" outlineLevel="0" collapsed="false">
      <c r="A140" s="5" t="s">
        <v>158</v>
      </c>
      <c r="B140" s="2" t="n">
        <v>44.9577259696223</v>
      </c>
      <c r="C140" s="2" t="n">
        <v>3.7464771641352</v>
      </c>
      <c r="D140" s="2" t="n">
        <v>89.9154519392447</v>
      </c>
      <c r="E140" s="4" t="b">
        <f aca="false">FALSE()</f>
        <v>0</v>
      </c>
    </row>
    <row r="141" customFormat="false" ht="13.2" hidden="false" customHeight="false" outlineLevel="0" collapsed="false">
      <c r="A141" s="5" t="s">
        <v>159</v>
      </c>
      <c r="B141" s="2" t="n">
        <v>3.1686660488369</v>
      </c>
      <c r="C141" s="2" t="n">
        <v>0.264055504069741</v>
      </c>
      <c r="D141" s="2" t="n">
        <v>6.33733209767379</v>
      </c>
      <c r="E141" s="4" t="b">
        <f aca="false">FALSE()</f>
        <v>0</v>
      </c>
    </row>
    <row r="142" customFormat="false" ht="13.2" hidden="false" customHeight="false" outlineLevel="0" collapsed="false">
      <c r="A142" s="5" t="s">
        <v>160</v>
      </c>
      <c r="B142" s="2" t="n">
        <v>2.57045184827802</v>
      </c>
      <c r="C142" s="2" t="n">
        <v>0.214204320689835</v>
      </c>
      <c r="D142" s="2" t="n">
        <v>5.14090369655603</v>
      </c>
      <c r="E142" s="4" t="b">
        <f aca="false">FALSE()</f>
        <v>0</v>
      </c>
    </row>
    <row r="143" customFormat="false" ht="13.2" hidden="false" customHeight="false" outlineLevel="0" collapsed="false">
      <c r="A143" s="5" t="s">
        <v>161</v>
      </c>
      <c r="B143" s="2" t="n">
        <v>0.562126942188906</v>
      </c>
      <c r="C143" s="2" t="n">
        <v>0.0468439118490755</v>
      </c>
      <c r="D143" s="2" t="n">
        <v>1.12425388437781</v>
      </c>
      <c r="E143" s="4" t="b">
        <f aca="false">FALSE()</f>
        <v>0</v>
      </c>
    </row>
    <row r="144" customFormat="false" ht="13.2" hidden="false" customHeight="false" outlineLevel="0" collapsed="false">
      <c r="A144" s="5" t="s">
        <v>162</v>
      </c>
      <c r="B144" s="2" t="n">
        <v>0.217329629156926</v>
      </c>
      <c r="C144" s="2" t="n">
        <v>0.0181108024297438</v>
      </c>
      <c r="D144" s="2" t="n">
        <v>0.434659258313852</v>
      </c>
      <c r="E144" s="4" t="b">
        <f aca="false">FALSE()</f>
        <v>0</v>
      </c>
    </row>
    <row r="145" customFormat="false" ht="13.2" hidden="false" customHeight="false" outlineLevel="0" collapsed="false">
      <c r="A145" s="5" t="s">
        <v>163</v>
      </c>
      <c r="B145" s="2" t="n">
        <v>2.08904664600785</v>
      </c>
      <c r="C145" s="2" t="n">
        <v>0.174087220500654</v>
      </c>
      <c r="D145" s="2" t="n">
        <v>4.17809329201571</v>
      </c>
      <c r="E145" s="4" t="b">
        <f aca="false">FALSE()</f>
        <v>0</v>
      </c>
    </row>
    <row r="146" customFormat="false" ht="13.2" hidden="false" customHeight="false" outlineLevel="0" collapsed="false">
      <c r="A146" s="5" t="s">
        <v>164</v>
      </c>
      <c r="B146" s="2" t="n">
        <v>0.195803805307683</v>
      </c>
      <c r="C146" s="2" t="n">
        <v>0.0163169837756403</v>
      </c>
      <c r="D146" s="2" t="n">
        <v>0.391607610615366</v>
      </c>
      <c r="E146" s="4" t="b">
        <f aca="false">FALSE()</f>
        <v>0</v>
      </c>
    </row>
    <row r="147" customFormat="false" ht="13.2" hidden="false" customHeight="false" outlineLevel="0" collapsed="false">
      <c r="A147" s="5" t="s">
        <v>165</v>
      </c>
      <c r="B147" s="2" t="n">
        <v>0.353097471357961</v>
      </c>
      <c r="C147" s="2" t="n">
        <v>0.02942478927983</v>
      </c>
      <c r="D147" s="2" t="n">
        <v>0.706194942715921</v>
      </c>
      <c r="E147" s="4" t="b">
        <f aca="false">FALSE()</f>
        <v>0</v>
      </c>
    </row>
    <row r="148" customFormat="false" ht="13.2" hidden="false" customHeight="false" outlineLevel="0" collapsed="false">
      <c r="A148" s="5" t="s">
        <v>166</v>
      </c>
      <c r="B148" s="2" t="n">
        <v>1.06923883106199</v>
      </c>
      <c r="C148" s="2" t="n">
        <v>0.0891032359218321</v>
      </c>
      <c r="D148" s="2" t="n">
        <v>2.13847766212397</v>
      </c>
      <c r="E148" s="4" t="b">
        <f aca="false">FALSE()</f>
        <v>0</v>
      </c>
    </row>
    <row r="149" customFormat="false" ht="13.2" hidden="false" customHeight="false" outlineLevel="0" collapsed="false">
      <c r="A149" s="5" t="s">
        <v>167</v>
      </c>
      <c r="B149" s="2" t="n">
        <v>0.727271485366651</v>
      </c>
      <c r="C149" s="2" t="n">
        <v>0.0606059571138876</v>
      </c>
      <c r="D149" s="2" t="n">
        <v>1.4545429707333</v>
      </c>
      <c r="E149" s="4" t="b">
        <f aca="false">FALSE()</f>
        <v>0</v>
      </c>
    </row>
    <row r="150" customFormat="false" ht="13.2" hidden="false" customHeight="false" outlineLevel="0" collapsed="false">
      <c r="A150" s="5" t="s">
        <v>168</v>
      </c>
      <c r="B150" s="2" t="n">
        <v>11.3089345374945</v>
      </c>
      <c r="C150" s="2" t="n">
        <v>0.942411211457878</v>
      </c>
      <c r="D150" s="2" t="n">
        <v>22.6178690749891</v>
      </c>
      <c r="E150" s="4" t="b">
        <f aca="false">FALSE()</f>
        <v>0</v>
      </c>
    </row>
    <row r="151" customFormat="false" ht="13.2" hidden="false" customHeight="false" outlineLevel="0" collapsed="false">
      <c r="A151" s="5" t="s">
        <v>169</v>
      </c>
      <c r="B151" s="2" t="n">
        <v>0.622261890462149</v>
      </c>
      <c r="C151" s="2" t="n">
        <v>0.0518551575385124</v>
      </c>
      <c r="D151" s="2" t="n">
        <v>1.2445237809243</v>
      </c>
      <c r="E151" s="4" t="b">
        <f aca="false">FALSE()</f>
        <v>0</v>
      </c>
    </row>
    <row r="152" customFormat="false" ht="13.2" hidden="false" customHeight="false" outlineLevel="0" collapsed="false">
      <c r="A152" s="5" t="s">
        <v>170</v>
      </c>
      <c r="B152" s="2" t="n">
        <v>4.88443472216316</v>
      </c>
      <c r="C152" s="2" t="n">
        <v>0.40703622684693</v>
      </c>
      <c r="D152" s="2" t="n">
        <v>9.76886944432632</v>
      </c>
      <c r="E152" s="4" t="b">
        <f aca="false">FALSE()</f>
        <v>0</v>
      </c>
    </row>
    <row r="153" customFormat="false" ht="13.2" hidden="false" customHeight="false" outlineLevel="0" collapsed="false">
      <c r="A153" s="5" t="s">
        <v>171</v>
      </c>
      <c r="B153" s="2" t="n">
        <v>4.59108846569802</v>
      </c>
      <c r="C153" s="2" t="n">
        <v>0.382590705474835</v>
      </c>
      <c r="D153" s="2" t="n">
        <v>9.18217693139604</v>
      </c>
      <c r="E153" s="4" t="b">
        <f aca="false">FALSE()</f>
        <v>0</v>
      </c>
    </row>
    <row r="154" customFormat="false" ht="13.2" hidden="false" customHeight="false" outlineLevel="0" collapsed="false">
      <c r="A154" s="5" t="s">
        <v>172</v>
      </c>
      <c r="B154" s="2" t="n">
        <v>4.50220164372621</v>
      </c>
      <c r="C154" s="2" t="n">
        <v>0.375183470310518</v>
      </c>
      <c r="D154" s="2" t="n">
        <v>9.00440328745242</v>
      </c>
      <c r="E154" s="4" t="b">
        <f aca="false">FALSE()</f>
        <v>0</v>
      </c>
    </row>
    <row r="155" customFormat="false" ht="13.2" hidden="false" customHeight="false" outlineLevel="0" collapsed="false">
      <c r="A155" s="5" t="s">
        <v>173</v>
      </c>
      <c r="B155" s="2" t="n">
        <v>0.847757132423706</v>
      </c>
      <c r="C155" s="2" t="n">
        <v>0.0706464277019755</v>
      </c>
      <c r="D155" s="2" t="n">
        <v>1.69551426484741</v>
      </c>
      <c r="E155" s="4" t="b">
        <f aca="false">FALSE()</f>
        <v>0</v>
      </c>
    </row>
    <row r="156" customFormat="false" ht="13.2" hidden="false" customHeight="false" outlineLevel="0" collapsed="false">
      <c r="A156" s="5" t="s">
        <v>174</v>
      </c>
      <c r="B156" s="2" t="n">
        <v>0.366743757495306</v>
      </c>
      <c r="C156" s="2" t="n">
        <v>0.0305619797912755</v>
      </c>
      <c r="D156" s="2" t="n">
        <v>0.733487514990612</v>
      </c>
      <c r="E156" s="4" t="b">
        <f aca="false">FALSE()</f>
        <v>0</v>
      </c>
    </row>
    <row r="157" customFormat="false" ht="13.2" hidden="false" customHeight="false" outlineLevel="0" collapsed="false">
      <c r="A157" s="5" t="s">
        <v>175</v>
      </c>
      <c r="B157" s="2" t="n">
        <v>1.54292783441392</v>
      </c>
      <c r="C157" s="2" t="n">
        <v>0.128577319534493</v>
      </c>
      <c r="D157" s="2" t="n">
        <v>3.08585566882784</v>
      </c>
      <c r="E157" s="4" t="b">
        <f aca="false">FALSE()</f>
        <v>0</v>
      </c>
    </row>
    <row r="158" customFormat="false" ht="13.2" hidden="false" customHeight="false" outlineLevel="0" collapsed="false">
      <c r="A158" s="5" t="s">
        <v>176</v>
      </c>
      <c r="B158" s="2" t="n">
        <v>5.56095149701429</v>
      </c>
      <c r="C158" s="2" t="n">
        <v>0.463412624751191</v>
      </c>
      <c r="D158" s="2" t="n">
        <v>11.1219029940286</v>
      </c>
      <c r="E158" s="4" t="b">
        <f aca="false">TRUE()</f>
        <v>1</v>
      </c>
    </row>
    <row r="159" customFormat="false" ht="13.2" hidden="false" customHeight="false" outlineLevel="0" collapsed="false">
      <c r="A159" s="5" t="s">
        <v>177</v>
      </c>
      <c r="B159" s="2" t="n">
        <v>0.251139697943652</v>
      </c>
      <c r="C159" s="2" t="n">
        <v>0.020928308161971</v>
      </c>
      <c r="D159" s="2" t="n">
        <v>0.502279395887304</v>
      </c>
      <c r="E159" s="4" t="b">
        <f aca="false">FALSE()</f>
        <v>0</v>
      </c>
    </row>
    <row r="160" customFormat="false" ht="13.2" hidden="false" customHeight="false" outlineLevel="0" collapsed="false">
      <c r="A160" s="5" t="s">
        <v>178</v>
      </c>
      <c r="B160" s="2" t="n">
        <v>0.432615201354877</v>
      </c>
      <c r="C160" s="2" t="n">
        <v>0.0360512667795731</v>
      </c>
      <c r="D160" s="2" t="n">
        <v>0.865230402709754</v>
      </c>
      <c r="E160" s="4" t="b">
        <f aca="false">FALSE()</f>
        <v>0</v>
      </c>
    </row>
    <row r="161" customFormat="false" ht="13.2" hidden="false" customHeight="false" outlineLevel="0" collapsed="false">
      <c r="A161" s="5" t="s">
        <v>179</v>
      </c>
      <c r="B161" s="2" t="n">
        <v>3.33273940267158</v>
      </c>
      <c r="C161" s="2" t="n">
        <v>0.277728283555965</v>
      </c>
      <c r="D161" s="2" t="n">
        <v>6.66547880534317</v>
      </c>
      <c r="E161" s="4" t="b">
        <f aca="false">FALSE()</f>
        <v>0</v>
      </c>
    </row>
    <row r="162" customFormat="false" ht="13.2" hidden="false" customHeight="false" outlineLevel="0" collapsed="false">
      <c r="A162" s="5" t="s">
        <v>180</v>
      </c>
      <c r="B162" s="2" t="n">
        <v>6.06290580756895</v>
      </c>
      <c r="C162" s="2" t="n">
        <v>0.505242150630745</v>
      </c>
      <c r="D162" s="2" t="n">
        <v>12.1258116151379</v>
      </c>
      <c r="E162" s="4" t="b">
        <f aca="false">FALSE()</f>
        <v>0</v>
      </c>
    </row>
    <row r="163" customFormat="false" ht="13.2" hidden="false" customHeight="false" outlineLevel="0" collapsed="false">
      <c r="A163" s="5" t="s">
        <v>181</v>
      </c>
      <c r="B163" s="2" t="n">
        <v>3.03307003745455</v>
      </c>
      <c r="C163" s="2" t="n">
        <v>0.252755836454546</v>
      </c>
      <c r="D163" s="2" t="n">
        <v>6.0661400749091</v>
      </c>
      <c r="E163" s="4" t="b">
        <f aca="false">FALSE()</f>
        <v>0</v>
      </c>
    </row>
    <row r="164" customFormat="false" ht="13.2" hidden="false" customHeight="false" outlineLevel="0" collapsed="false">
      <c r="A164" s="5" t="s">
        <v>182</v>
      </c>
      <c r="B164" s="2" t="n">
        <v>0.862926542860439</v>
      </c>
      <c r="C164" s="2" t="n">
        <v>0.0719105452383699</v>
      </c>
      <c r="D164" s="2" t="n">
        <v>1.72585308572088</v>
      </c>
      <c r="E164" s="4" t="b">
        <f aca="false">FALSE()</f>
        <v>0</v>
      </c>
    </row>
    <row r="165" customFormat="false" ht="13.2" hidden="false" customHeight="false" outlineLevel="0" collapsed="false">
      <c r="A165" s="5" t="s">
        <v>183</v>
      </c>
      <c r="B165" s="2" t="n">
        <v>52.9948654488529</v>
      </c>
      <c r="C165" s="2" t="n">
        <v>4.41623878740441</v>
      </c>
      <c r="D165" s="2" t="n">
        <v>105.989730897706</v>
      </c>
      <c r="E165" s="4" t="b">
        <f aca="false">TRUE()</f>
        <v>1</v>
      </c>
    </row>
    <row r="166" customFormat="false" ht="13.2" hidden="false" customHeight="false" outlineLevel="0" collapsed="false">
      <c r="A166" s="5" t="s">
        <v>184</v>
      </c>
      <c r="B166" s="2" t="n">
        <v>108.226924635382</v>
      </c>
      <c r="C166" s="2" t="n">
        <v>9.01891038628184</v>
      </c>
      <c r="D166" s="2" t="n">
        <v>216.453849270764</v>
      </c>
      <c r="E166" s="4" t="b">
        <f aca="false">FALSE()</f>
        <v>0</v>
      </c>
    </row>
    <row r="167" customFormat="false" ht="13.2" hidden="false" customHeight="false" outlineLevel="0" collapsed="false">
      <c r="A167" s="5" t="s">
        <v>185</v>
      </c>
      <c r="B167" s="2" t="n">
        <v>16.4286421396102</v>
      </c>
      <c r="C167" s="2" t="n">
        <v>1.36905351163418</v>
      </c>
      <c r="D167" s="2" t="n">
        <v>32.8572842792203</v>
      </c>
      <c r="E167" s="4" t="b">
        <f aca="false">FALSE()</f>
        <v>0</v>
      </c>
    </row>
    <row r="168" customFormat="false" ht="13.2" hidden="false" customHeight="false" outlineLevel="0" collapsed="false">
      <c r="A168" s="5" t="s">
        <v>186</v>
      </c>
      <c r="B168" s="2" t="n">
        <v>27.086911882097</v>
      </c>
      <c r="C168" s="2" t="n">
        <v>2.25724265684142</v>
      </c>
      <c r="D168" s="2" t="n">
        <v>54.173823764194</v>
      </c>
      <c r="E168" s="4" t="b">
        <f aca="false">TRUE()</f>
        <v>1</v>
      </c>
    </row>
    <row r="169" customFormat="false" ht="13.2" hidden="false" customHeight="false" outlineLevel="0" collapsed="false">
      <c r="A169" s="5" t="s">
        <v>187</v>
      </c>
      <c r="B169" s="2" t="n">
        <v>0.448637927617847</v>
      </c>
      <c r="C169" s="2" t="n">
        <v>0.0373864939681539</v>
      </c>
      <c r="D169" s="2" t="n">
        <v>0.897275855235693</v>
      </c>
      <c r="E169" s="4" t="b">
        <f aca="false">FALSE()</f>
        <v>0</v>
      </c>
    </row>
    <row r="170" customFormat="false" ht="13.2" hidden="false" customHeight="false" outlineLevel="0" collapsed="false">
      <c r="A170" s="5" t="s">
        <v>188</v>
      </c>
      <c r="B170" s="2" t="n">
        <v>0.478361474741313</v>
      </c>
      <c r="C170" s="2" t="n">
        <v>0.0398634562284427</v>
      </c>
      <c r="D170" s="2" t="n">
        <v>0.956722949482626</v>
      </c>
      <c r="E170" s="4" t="b">
        <f aca="false">FALSE()</f>
        <v>0</v>
      </c>
    </row>
    <row r="171" customFormat="false" ht="13.2" hidden="false" customHeight="false" outlineLevel="0" collapsed="false">
      <c r="A171" s="5" t="s">
        <v>189</v>
      </c>
      <c r="B171" s="2" t="n">
        <v>0.353645737723068</v>
      </c>
      <c r="C171" s="2" t="n">
        <v>0.029470478143589</v>
      </c>
      <c r="D171" s="2" t="n">
        <v>0.707291475446137</v>
      </c>
      <c r="E171" s="4" t="b">
        <f aca="false">FALSE()</f>
        <v>0</v>
      </c>
    </row>
    <row r="172" customFormat="false" ht="13.2" hidden="false" customHeight="false" outlineLevel="0" collapsed="false">
      <c r="A172" s="5" t="s">
        <v>190</v>
      </c>
      <c r="B172" s="2" t="n">
        <v>1.80037843382351</v>
      </c>
      <c r="C172" s="2" t="n">
        <v>0.150031536151959</v>
      </c>
      <c r="D172" s="2" t="n">
        <v>3.60075686764702</v>
      </c>
      <c r="E172" s="4" t="b">
        <f aca="false">FALSE()</f>
        <v>0</v>
      </c>
    </row>
    <row r="173" customFormat="false" ht="13.2" hidden="false" customHeight="false" outlineLevel="0" collapsed="false">
      <c r="A173" s="5" t="s">
        <v>191</v>
      </c>
      <c r="B173" s="2" t="n">
        <v>6.42731452356058</v>
      </c>
      <c r="C173" s="2" t="n">
        <v>0.535609543630048</v>
      </c>
      <c r="D173" s="2" t="n">
        <v>12.8546290471212</v>
      </c>
      <c r="E173" s="4" t="b">
        <f aca="false">FALSE()</f>
        <v>0</v>
      </c>
    </row>
    <row r="174" customFormat="false" ht="13.2" hidden="false" customHeight="false" outlineLevel="0" collapsed="false">
      <c r="A174" s="5" t="s">
        <v>192</v>
      </c>
      <c r="B174" s="2" t="n">
        <v>0.388316950921592</v>
      </c>
      <c r="C174" s="2" t="n">
        <v>0.0323597459101327</v>
      </c>
      <c r="D174" s="2" t="n">
        <v>0.776633901843185</v>
      </c>
      <c r="E174" s="4" t="b">
        <f aca="false">FALSE()</f>
        <v>0</v>
      </c>
    </row>
    <row r="175" customFormat="false" ht="13.2" hidden="false" customHeight="false" outlineLevel="0" collapsed="false">
      <c r="A175" s="5" t="s">
        <v>193</v>
      </c>
      <c r="B175" s="2" t="n">
        <v>0.425896019248707</v>
      </c>
      <c r="C175" s="2" t="n">
        <v>0.0354913349373923</v>
      </c>
      <c r="D175" s="2" t="n">
        <v>0.851792038497414</v>
      </c>
      <c r="E175" s="4" t="b">
        <f aca="false">FALSE()</f>
        <v>0</v>
      </c>
    </row>
    <row r="176" customFormat="false" ht="13.2" hidden="false" customHeight="false" outlineLevel="0" collapsed="false">
      <c r="A176" s="5" t="s">
        <v>194</v>
      </c>
      <c r="B176" s="2" t="n">
        <v>0.568220766265368</v>
      </c>
      <c r="C176" s="2" t="n">
        <v>0.047351730522114</v>
      </c>
      <c r="D176" s="2" t="n">
        <v>1.13644153253074</v>
      </c>
      <c r="E176" s="4" t="b">
        <f aca="false">FALSE()</f>
        <v>0</v>
      </c>
    </row>
    <row r="177" customFormat="false" ht="13.2" hidden="false" customHeight="false" outlineLevel="0" collapsed="false">
      <c r="A177" s="5" t="s">
        <v>195</v>
      </c>
      <c r="B177" s="2" t="n">
        <v>0.628703622188493</v>
      </c>
      <c r="C177" s="2" t="n">
        <v>0.0523919685157078</v>
      </c>
      <c r="D177" s="2" t="n">
        <v>1.25740724437699</v>
      </c>
      <c r="E177" s="4" t="b">
        <f aca="false">FALSE()</f>
        <v>0</v>
      </c>
    </row>
    <row r="178" customFormat="false" ht="13.2" hidden="false" customHeight="false" outlineLevel="0" collapsed="false">
      <c r="A178" s="5" t="s">
        <v>196</v>
      </c>
      <c r="B178" s="2" t="n">
        <v>0.298705387689807</v>
      </c>
      <c r="C178" s="2" t="n">
        <v>0.0248921156408172</v>
      </c>
      <c r="D178" s="2" t="n">
        <v>0.597410775379613</v>
      </c>
      <c r="E178" s="4" t="b">
        <f aca="false">FALSE()</f>
        <v>0</v>
      </c>
    </row>
    <row r="179" customFormat="false" ht="13.2" hidden="false" customHeight="false" outlineLevel="0" collapsed="false">
      <c r="A179" s="5" t="s">
        <v>197</v>
      </c>
      <c r="B179" s="2" t="n">
        <v>0.149691313342424</v>
      </c>
      <c r="C179" s="2" t="n">
        <v>0.0124742761118687</v>
      </c>
      <c r="D179" s="2" t="n">
        <v>0.299382626684848</v>
      </c>
      <c r="E179" s="4" t="b">
        <f aca="false">FALSE()</f>
        <v>0</v>
      </c>
    </row>
    <row r="180" customFormat="false" ht="13.2" hidden="false" customHeight="false" outlineLevel="0" collapsed="false">
      <c r="A180" s="5" t="s">
        <v>198</v>
      </c>
      <c r="B180" s="2" t="n">
        <v>0.520306372741986</v>
      </c>
      <c r="C180" s="2" t="n">
        <v>0.0433588643951655</v>
      </c>
      <c r="D180" s="2" t="n">
        <v>1.04061274548397</v>
      </c>
      <c r="E180" s="4" t="b">
        <f aca="false">FALSE()</f>
        <v>0</v>
      </c>
    </row>
    <row r="181" customFormat="false" ht="13.2" hidden="false" customHeight="false" outlineLevel="0" collapsed="false">
      <c r="A181" s="5" t="s">
        <v>199</v>
      </c>
      <c r="B181" s="2" t="n">
        <v>204.039386958243</v>
      </c>
      <c r="C181" s="2" t="n">
        <v>17.0032822465203</v>
      </c>
      <c r="D181" s="2" t="n">
        <v>408.078773916487</v>
      </c>
      <c r="E181" s="4" t="b">
        <f aca="false">FALSE()</f>
        <v>0</v>
      </c>
    </row>
    <row r="182" customFormat="false" ht="13.2" hidden="false" customHeight="false" outlineLevel="0" collapsed="false">
      <c r="A182" s="5" t="s">
        <v>200</v>
      </c>
      <c r="B182" s="2" t="n">
        <v>62.9558803606475</v>
      </c>
      <c r="C182" s="2" t="n">
        <v>5.24632336338729</v>
      </c>
      <c r="D182" s="2" t="n">
        <v>125.911760721295</v>
      </c>
      <c r="E182" s="4" t="b">
        <f aca="false">FALSE()</f>
        <v>0</v>
      </c>
    </row>
    <row r="183" customFormat="false" ht="13.2" hidden="false" customHeight="false" outlineLevel="0" collapsed="false">
      <c r="A183" s="5" t="s">
        <v>201</v>
      </c>
      <c r="B183" s="2" t="n">
        <v>261.509254758135</v>
      </c>
      <c r="C183" s="2" t="n">
        <v>21.7924378965113</v>
      </c>
      <c r="D183" s="2" t="n">
        <v>523.01850951627</v>
      </c>
      <c r="E183" s="4" t="b">
        <f aca="false">FALSE()</f>
        <v>0</v>
      </c>
    </row>
    <row r="184" customFormat="false" ht="13.2" hidden="false" customHeight="false" outlineLevel="0" collapsed="false">
      <c r="A184" s="5" t="s">
        <v>202</v>
      </c>
      <c r="B184" s="2" t="n">
        <v>190.32330300966</v>
      </c>
      <c r="C184" s="2" t="n">
        <v>15.860275250805</v>
      </c>
      <c r="D184" s="2" t="n">
        <v>380.646606019319</v>
      </c>
      <c r="E184" s="4" t="b">
        <f aca="false">FALSE()</f>
        <v>0</v>
      </c>
    </row>
    <row r="185" customFormat="false" ht="13.2" hidden="false" customHeight="false" outlineLevel="0" collapsed="false">
      <c r="A185" s="5" t="s">
        <v>203</v>
      </c>
      <c r="B185" s="2" t="n">
        <v>128.231954184601</v>
      </c>
      <c r="C185" s="2" t="n">
        <v>10.68599618205</v>
      </c>
      <c r="D185" s="2" t="n">
        <v>256.463908369201</v>
      </c>
      <c r="E185" s="4" t="b">
        <f aca="false">FALSE()</f>
        <v>0</v>
      </c>
    </row>
    <row r="186" customFormat="false" ht="13.2" hidden="false" customHeight="false" outlineLevel="0" collapsed="false">
      <c r="A186" s="5" t="s">
        <v>204</v>
      </c>
      <c r="B186" s="2" t="n">
        <v>368.374247263101</v>
      </c>
      <c r="C186" s="2" t="n">
        <v>30.6978539385918</v>
      </c>
      <c r="D186" s="2" t="n">
        <v>736.748494526202</v>
      </c>
      <c r="E186" s="4" t="b">
        <f aca="false">FALSE()</f>
        <v>0</v>
      </c>
    </row>
    <row r="187" customFormat="false" ht="13.2" hidden="false" customHeight="false" outlineLevel="0" collapsed="false">
      <c r="A187" s="5" t="s">
        <v>205</v>
      </c>
      <c r="B187" s="2" t="n">
        <v>186.259985008629</v>
      </c>
      <c r="C187" s="2" t="n">
        <v>15.5216654173858</v>
      </c>
      <c r="D187" s="2" t="n">
        <v>372.519970017258</v>
      </c>
      <c r="E187" s="4" t="b">
        <f aca="false">FALSE()</f>
        <v>0</v>
      </c>
    </row>
    <row r="188" customFormat="false" ht="13.2" hidden="false" customHeight="false" outlineLevel="0" collapsed="false">
      <c r="A188" s="5" t="s">
        <v>206</v>
      </c>
      <c r="B188" s="2" t="n">
        <v>230.343923666147</v>
      </c>
      <c r="C188" s="2" t="n">
        <v>19.1953269721789</v>
      </c>
      <c r="D188" s="2" t="n">
        <v>460.687847332294</v>
      </c>
      <c r="E188" s="4" t="b">
        <f aca="false">FALSE()</f>
        <v>0</v>
      </c>
    </row>
    <row r="189" customFormat="false" ht="13.2" hidden="false" customHeight="false" outlineLevel="0" collapsed="false">
      <c r="A189" s="5" t="s">
        <v>207</v>
      </c>
      <c r="B189" s="2" t="n">
        <v>38.4647781769663</v>
      </c>
      <c r="C189" s="2" t="n">
        <v>3.20539818141386</v>
      </c>
      <c r="D189" s="2" t="n">
        <v>76.9295563539326</v>
      </c>
      <c r="E189" s="4" t="b">
        <f aca="false">FALSE()</f>
        <v>0</v>
      </c>
    </row>
    <row r="190" customFormat="false" ht="13.2" hidden="false" customHeight="false" outlineLevel="0" collapsed="false">
      <c r="A190" s="5" t="s">
        <v>208</v>
      </c>
      <c r="B190" s="2" t="n">
        <v>5.96967584555292</v>
      </c>
      <c r="C190" s="2" t="n">
        <v>0.49747298712941</v>
      </c>
      <c r="D190" s="2" t="n">
        <v>11.9393516911058</v>
      </c>
      <c r="E190" s="4" t="b">
        <f aca="false">FALSE()</f>
        <v>0</v>
      </c>
    </row>
    <row r="191" customFormat="false" ht="13.2" hidden="false" customHeight="false" outlineLevel="0" collapsed="false">
      <c r="A191" s="5" t="s">
        <v>209</v>
      </c>
      <c r="B191" s="2" t="n">
        <v>1.43792606809498</v>
      </c>
      <c r="C191" s="2" t="n">
        <v>0.119827172341248</v>
      </c>
      <c r="D191" s="2" t="n">
        <v>2.87585213618996</v>
      </c>
      <c r="E191" s="4" t="b">
        <f aca="false">FALSE()</f>
        <v>0</v>
      </c>
    </row>
    <row r="192" customFormat="false" ht="13.2" hidden="false" customHeight="false" outlineLevel="0" collapsed="false">
      <c r="A192" s="5" t="s">
        <v>210</v>
      </c>
      <c r="B192" s="2" t="n">
        <v>3.90301019685102</v>
      </c>
      <c r="C192" s="2" t="n">
        <v>0.325250849737585</v>
      </c>
      <c r="D192" s="2" t="n">
        <v>7.80602039370203</v>
      </c>
      <c r="E192" s="4" t="b">
        <f aca="false">FALSE()</f>
        <v>0</v>
      </c>
    </row>
    <row r="193" customFormat="false" ht="13.2" hidden="false" customHeight="false" outlineLevel="0" collapsed="false">
      <c r="A193" s="5" t="s">
        <v>211</v>
      </c>
      <c r="B193" s="2" t="n">
        <v>1.56132408166892</v>
      </c>
      <c r="C193" s="2" t="n">
        <v>0.130110340139076</v>
      </c>
      <c r="D193" s="2" t="n">
        <v>3.12264816333783</v>
      </c>
      <c r="E193" s="4" t="b">
        <f aca="false">FALSE()</f>
        <v>0</v>
      </c>
    </row>
    <row r="194" customFormat="false" ht="13.2" hidden="false" customHeight="false" outlineLevel="0" collapsed="false">
      <c r="A194" s="5" t="s">
        <v>212</v>
      </c>
      <c r="B194" s="2" t="n">
        <v>0.620643230881329</v>
      </c>
      <c r="C194" s="2" t="n">
        <v>0.0517202692401107</v>
      </c>
      <c r="D194" s="2" t="n">
        <v>1.24128646176266</v>
      </c>
      <c r="E194" s="4" t="b">
        <f aca="false">FALSE()</f>
        <v>0</v>
      </c>
    </row>
    <row r="195" customFormat="false" ht="13.2" hidden="false" customHeight="false" outlineLevel="0" collapsed="false">
      <c r="A195" s="5" t="s">
        <v>213</v>
      </c>
      <c r="B195" s="2" t="n">
        <v>1.86763951796425</v>
      </c>
      <c r="C195" s="2" t="n">
        <v>0.155636626497021</v>
      </c>
      <c r="D195" s="2" t="n">
        <v>3.73527903592849</v>
      </c>
      <c r="E195" s="4" t="b">
        <f aca="false">FALSE()</f>
        <v>0</v>
      </c>
    </row>
    <row r="196" customFormat="false" ht="13.2" hidden="false" customHeight="false" outlineLevel="0" collapsed="false">
      <c r="A196" s="5" t="s">
        <v>214</v>
      </c>
      <c r="B196" s="2" t="n">
        <v>2.13138974036905</v>
      </c>
      <c r="C196" s="2" t="n">
        <v>0.177615811697421</v>
      </c>
      <c r="D196" s="2" t="n">
        <v>4.2627794807381</v>
      </c>
      <c r="E196" s="4" t="b">
        <f aca="false">FALSE()</f>
        <v>0</v>
      </c>
    </row>
    <row r="197" customFormat="false" ht="13.2" hidden="false" customHeight="false" outlineLevel="0" collapsed="false">
      <c r="A197" s="5" t="s">
        <v>215</v>
      </c>
      <c r="B197" s="2" t="n">
        <v>1.19695490666876</v>
      </c>
      <c r="C197" s="2" t="n">
        <v>0.0997462422223969</v>
      </c>
      <c r="D197" s="2" t="n">
        <v>2.39390981333753</v>
      </c>
      <c r="E197" s="4" t="b">
        <f aca="false">FALSE()</f>
        <v>0</v>
      </c>
    </row>
    <row r="198" customFormat="false" ht="13.2" hidden="false" customHeight="false" outlineLevel="0" collapsed="false">
      <c r="A198" s="5" t="s">
        <v>216</v>
      </c>
      <c r="B198" s="2" t="n">
        <v>13.9469316873756</v>
      </c>
      <c r="C198" s="2" t="n">
        <v>1.1622443072813</v>
      </c>
      <c r="D198" s="2" t="n">
        <v>27.8938633747511</v>
      </c>
      <c r="E198" s="4" t="b">
        <f aca="false">FALSE()</f>
        <v>0</v>
      </c>
    </row>
    <row r="199" customFormat="false" ht="13.2" hidden="false" customHeight="false" outlineLevel="0" collapsed="false">
      <c r="A199" s="5" t="s">
        <v>217</v>
      </c>
      <c r="B199" s="2" t="n">
        <v>14.5062339697435</v>
      </c>
      <c r="C199" s="2" t="n">
        <v>1.20885283081195</v>
      </c>
      <c r="D199" s="2" t="n">
        <v>29.0124679394869</v>
      </c>
      <c r="E199" s="4" t="b">
        <f aca="false">FALSE()</f>
        <v>0</v>
      </c>
    </row>
    <row r="200" customFormat="false" ht="13.2" hidden="false" customHeight="false" outlineLevel="0" collapsed="false">
      <c r="A200" s="5" t="s">
        <v>218</v>
      </c>
      <c r="B200" s="2" t="n">
        <v>2.3445734036876</v>
      </c>
      <c r="C200" s="2" t="n">
        <v>0.195381116973967</v>
      </c>
      <c r="D200" s="2" t="n">
        <v>4.68914680737521</v>
      </c>
      <c r="E200" s="4" t="b">
        <f aca="false">FALSE()</f>
        <v>0</v>
      </c>
    </row>
    <row r="201" customFormat="false" ht="13.2" hidden="false" customHeight="false" outlineLevel="0" collapsed="false">
      <c r="A201" s="5" t="s">
        <v>219</v>
      </c>
      <c r="B201" s="2" t="n">
        <v>0.589814659002631</v>
      </c>
      <c r="C201" s="2" t="n">
        <v>0.0491512215835526</v>
      </c>
      <c r="D201" s="2" t="n">
        <v>1.17962931800526</v>
      </c>
      <c r="E201" s="4" t="b">
        <f aca="false">FALSE()</f>
        <v>0</v>
      </c>
    </row>
    <row r="202" customFormat="false" ht="13.2" hidden="false" customHeight="false" outlineLevel="0" collapsed="false">
      <c r="A202" s="5" t="s">
        <v>220</v>
      </c>
      <c r="B202" s="2" t="n">
        <v>0.431629197637763</v>
      </c>
      <c r="C202" s="2" t="n">
        <v>0.0359690998031469</v>
      </c>
      <c r="D202" s="2" t="n">
        <v>0.863258395275525</v>
      </c>
      <c r="E202" s="4" t="b">
        <f aca="false">TRUE()</f>
        <v>1</v>
      </c>
    </row>
    <row r="203" customFormat="false" ht="13.2" hidden="false" customHeight="false" outlineLevel="0" collapsed="false">
      <c r="A203" s="5" t="s">
        <v>221</v>
      </c>
      <c r="B203" s="2" t="n">
        <v>0.666979567318499</v>
      </c>
      <c r="C203" s="2" t="n">
        <v>0.0555816306098749</v>
      </c>
      <c r="D203" s="2" t="n">
        <v>1.333959134637</v>
      </c>
      <c r="E203" s="4" t="b">
        <f aca="false">FALSE()</f>
        <v>0</v>
      </c>
    </row>
    <row r="204" customFormat="false" ht="13.2" hidden="false" customHeight="false" outlineLevel="0" collapsed="false">
      <c r="A204" s="5" t="s">
        <v>222</v>
      </c>
      <c r="B204" s="2" t="n">
        <v>1.86451405469462</v>
      </c>
      <c r="C204" s="2" t="n">
        <v>0.155376171224551</v>
      </c>
      <c r="D204" s="2" t="n">
        <v>3.72902810938923</v>
      </c>
      <c r="E204" s="4" t="b">
        <f aca="false">FALSE()</f>
        <v>0</v>
      </c>
    </row>
    <row r="205" customFormat="false" ht="13.2" hidden="false" customHeight="false" outlineLevel="0" collapsed="false">
      <c r="A205" s="5" t="s">
        <v>223</v>
      </c>
      <c r="B205" s="2" t="n">
        <v>0.309440103437617</v>
      </c>
      <c r="C205" s="2" t="n">
        <v>0.025786675286468</v>
      </c>
      <c r="D205" s="2" t="n">
        <v>0.618880206875233</v>
      </c>
      <c r="E205" s="4" t="b">
        <f aca="false">FALSE()</f>
        <v>0</v>
      </c>
    </row>
    <row r="206" customFormat="false" ht="13.2" hidden="false" customHeight="false" outlineLevel="0" collapsed="false">
      <c r="A206" s="5" t="s">
        <v>224</v>
      </c>
      <c r="B206" s="2" t="n">
        <v>1.23776014837468</v>
      </c>
      <c r="C206" s="2" t="n">
        <v>0.103146679031224</v>
      </c>
      <c r="D206" s="2" t="n">
        <v>2.47552029674937</v>
      </c>
      <c r="E206" s="4" t="b">
        <f aca="false">FALSE()</f>
        <v>0</v>
      </c>
    </row>
    <row r="207" customFormat="false" ht="13.2" hidden="false" customHeight="false" outlineLevel="0" collapsed="false">
      <c r="A207" s="5" t="s">
        <v>225</v>
      </c>
      <c r="B207" s="2" t="n">
        <v>0.536698236717378</v>
      </c>
      <c r="C207" s="2" t="n">
        <v>0.0447248530597815</v>
      </c>
      <c r="D207" s="2" t="n">
        <v>1.07339647343476</v>
      </c>
      <c r="E207" s="4" t="b">
        <f aca="false">FALSE()</f>
        <v>0</v>
      </c>
    </row>
    <row r="208" customFormat="false" ht="13.2" hidden="false" customHeight="false" outlineLevel="0" collapsed="false">
      <c r="A208" s="5" t="s">
        <v>226</v>
      </c>
      <c r="B208" s="2" t="n">
        <v>0.550115636242959</v>
      </c>
      <c r="C208" s="2" t="n">
        <v>0.0458429696869132</v>
      </c>
      <c r="D208" s="2" t="n">
        <v>1.10023127248592</v>
      </c>
      <c r="E208" s="4" t="b">
        <f aca="false">FALSE()</f>
        <v>0</v>
      </c>
    </row>
    <row r="209" customFormat="false" ht="13.2" hidden="false" customHeight="false" outlineLevel="0" collapsed="false">
      <c r="A209" s="5" t="s">
        <v>227</v>
      </c>
      <c r="B209" s="2" t="n">
        <v>0.284440377917297</v>
      </c>
      <c r="C209" s="2" t="n">
        <v>0.0237033648264414</v>
      </c>
      <c r="D209" s="2" t="n">
        <v>0.568880755834595</v>
      </c>
      <c r="E209" s="4" t="b">
        <f aca="false">FALSE()</f>
        <v>0</v>
      </c>
    </row>
    <row r="210" customFormat="false" ht="13.2" hidden="false" customHeight="false" outlineLevel="0" collapsed="false">
      <c r="A210" s="5" t="s">
        <v>228</v>
      </c>
      <c r="B210" s="2" t="n">
        <v>0.215116527824972</v>
      </c>
      <c r="C210" s="2" t="n">
        <v>0.0179263773187477</v>
      </c>
      <c r="D210" s="2" t="n">
        <v>0.430233055649944</v>
      </c>
      <c r="E210" s="4" t="b">
        <f aca="false">FALSE()</f>
        <v>0</v>
      </c>
    </row>
    <row r="211" customFormat="false" ht="13.2" hidden="false" customHeight="false" outlineLevel="0" collapsed="false">
      <c r="A211" s="5" t="s">
        <v>229</v>
      </c>
      <c r="B211" s="2" t="n">
        <v>0.202083259743483</v>
      </c>
      <c r="C211" s="2" t="n">
        <v>0.0168402716452903</v>
      </c>
      <c r="D211" s="2" t="n">
        <v>0.404166519486966</v>
      </c>
      <c r="E211" s="4" t="b">
        <f aca="false">FALSE()</f>
        <v>0</v>
      </c>
    </row>
    <row r="212" customFormat="false" ht="13.2" hidden="false" customHeight="false" outlineLevel="0" collapsed="false">
      <c r="A212" s="5" t="s">
        <v>230</v>
      </c>
      <c r="B212" s="2" t="n">
        <v>0.399198950228277</v>
      </c>
      <c r="C212" s="2" t="n">
        <v>0.0332665791856897</v>
      </c>
      <c r="D212" s="2" t="n">
        <v>0.798397900456553</v>
      </c>
      <c r="E212" s="4" t="b">
        <f aca="false">FALSE()</f>
        <v>0</v>
      </c>
    </row>
    <row r="213" customFormat="false" ht="13.2" hidden="false" customHeight="false" outlineLevel="0" collapsed="false">
      <c r="A213" s="5" t="s">
        <v>231</v>
      </c>
      <c r="B213" s="2" t="n">
        <v>0.914038316490308</v>
      </c>
      <c r="C213" s="2" t="n">
        <v>0.0761698597075257</v>
      </c>
      <c r="D213" s="2" t="n">
        <v>1.82807663298062</v>
      </c>
      <c r="E213" s="4" t="b">
        <f aca="false">FALSE()</f>
        <v>0</v>
      </c>
    </row>
    <row r="214" customFormat="false" ht="13.2" hidden="false" customHeight="false" outlineLevel="0" collapsed="false">
      <c r="A214" s="5" t="s">
        <v>232</v>
      </c>
      <c r="B214" s="2" t="n">
        <v>7.18264180195025</v>
      </c>
      <c r="C214" s="2" t="n">
        <v>0.598553483495854</v>
      </c>
      <c r="D214" s="2" t="n">
        <v>14.3652836039005</v>
      </c>
      <c r="E214" s="4" t="b">
        <f aca="false">FALSE()</f>
        <v>0</v>
      </c>
    </row>
    <row r="215" customFormat="false" ht="13.2" hidden="false" customHeight="false" outlineLevel="0" collapsed="false">
      <c r="A215" s="5" t="s">
        <v>233</v>
      </c>
      <c r="B215" s="2" t="n">
        <v>10.9197953197132</v>
      </c>
      <c r="C215" s="2" t="n">
        <v>0.909982943309432</v>
      </c>
      <c r="D215" s="2" t="n">
        <v>21.8395906394264</v>
      </c>
      <c r="E215" s="4" t="b">
        <f aca="false">FALSE()</f>
        <v>0</v>
      </c>
    </row>
    <row r="216" customFormat="false" ht="13.2" hidden="false" customHeight="false" outlineLevel="0" collapsed="false">
      <c r="A216" s="5" t="s">
        <v>234</v>
      </c>
      <c r="B216" s="2" t="n">
        <v>0.112125513804397</v>
      </c>
      <c r="C216" s="2" t="n">
        <v>0.00934379281703308</v>
      </c>
      <c r="D216" s="2" t="n">
        <v>0.224251027608794</v>
      </c>
      <c r="E216" s="4" t="b">
        <f aca="false">FALSE()</f>
        <v>0</v>
      </c>
    </row>
    <row r="217" customFormat="false" ht="13.2" hidden="false" customHeight="false" outlineLevel="0" collapsed="false">
      <c r="A217" s="5" t="s">
        <v>235</v>
      </c>
      <c r="B217" s="2" t="n">
        <v>0.179270894104287</v>
      </c>
      <c r="C217" s="2" t="n">
        <v>0.0149392411753573</v>
      </c>
      <c r="D217" s="2" t="n">
        <v>0.358541788208575</v>
      </c>
      <c r="E217" s="4" t="b">
        <f aca="false">FALSE()</f>
        <v>0</v>
      </c>
    </row>
    <row r="218" customFormat="false" ht="13.2" hidden="false" customHeight="false" outlineLevel="0" collapsed="false">
      <c r="A218" s="5" t="s">
        <v>236</v>
      </c>
      <c r="B218" s="2" t="n">
        <v>0.189287104922993</v>
      </c>
      <c r="C218" s="2" t="n">
        <v>0.0157739254102494</v>
      </c>
      <c r="D218" s="2" t="n">
        <v>0.378574209845986</v>
      </c>
      <c r="E218" s="4" t="b">
        <f aca="false">FALSE()</f>
        <v>0</v>
      </c>
    </row>
    <row r="219" customFormat="false" ht="13.2" hidden="false" customHeight="false" outlineLevel="0" collapsed="false">
      <c r="A219" s="5" t="s">
        <v>237</v>
      </c>
      <c r="B219" s="2" t="n">
        <v>8.07108422622653</v>
      </c>
      <c r="C219" s="2" t="n">
        <v>0.672590352185544</v>
      </c>
      <c r="D219" s="2" t="n">
        <v>16.1421684524531</v>
      </c>
      <c r="E219" s="4" t="b">
        <f aca="false">FALSE()</f>
        <v>0</v>
      </c>
    </row>
    <row r="220" customFormat="false" ht="13.2" hidden="false" customHeight="false" outlineLevel="0" collapsed="false">
      <c r="A220" s="5" t="s">
        <v>238</v>
      </c>
      <c r="B220" s="2" t="n">
        <v>0.253899473386023</v>
      </c>
      <c r="C220" s="2" t="n">
        <v>0.0211582894488352</v>
      </c>
      <c r="D220" s="2" t="n">
        <v>0.507798946772046</v>
      </c>
      <c r="E220" s="4" t="b">
        <f aca="false">FALSE()</f>
        <v>0</v>
      </c>
    </row>
    <row r="221" customFormat="false" ht="13.2" hidden="false" customHeight="false" outlineLevel="0" collapsed="false">
      <c r="A221" s="5" t="s">
        <v>239</v>
      </c>
      <c r="B221" s="2" t="n">
        <v>3.86948182445662</v>
      </c>
      <c r="C221" s="2" t="n">
        <v>0.322456818704719</v>
      </c>
      <c r="D221" s="2" t="n">
        <v>7.73896364891325</v>
      </c>
      <c r="E221" s="4" t="b">
        <f aca="false">FALSE()</f>
        <v>0</v>
      </c>
    </row>
    <row r="222" customFormat="false" ht="13.2" hidden="false" customHeight="false" outlineLevel="0" collapsed="false">
      <c r="A222" s="5" t="s">
        <v>240</v>
      </c>
      <c r="B222" s="2" t="n">
        <v>0.690842953741339</v>
      </c>
      <c r="C222" s="2" t="n">
        <v>0.0575702461451116</v>
      </c>
      <c r="D222" s="2" t="n">
        <v>1.38168590748268</v>
      </c>
      <c r="E222" s="4" t="b">
        <f aca="false">FALSE()</f>
        <v>0</v>
      </c>
    </row>
    <row r="223" customFormat="false" ht="13.2" hidden="false" customHeight="false" outlineLevel="0" collapsed="false">
      <c r="A223" s="5" t="s">
        <v>241</v>
      </c>
      <c r="B223" s="2" t="n">
        <v>0.665846014666728</v>
      </c>
      <c r="C223" s="2" t="n">
        <v>0.055487167888894</v>
      </c>
      <c r="D223" s="2" t="n">
        <v>1.33169202933346</v>
      </c>
      <c r="E223" s="4" t="b">
        <f aca="false">FALSE()</f>
        <v>0</v>
      </c>
    </row>
    <row r="224" customFormat="false" ht="13.2" hidden="false" customHeight="false" outlineLevel="0" collapsed="false">
      <c r="A224" s="5" t="s">
        <v>242</v>
      </c>
      <c r="B224" s="2" t="n">
        <v>0.288155771549772</v>
      </c>
      <c r="C224" s="2" t="n">
        <v>0.024012980962481</v>
      </c>
      <c r="D224" s="2" t="n">
        <v>0.576311543099543</v>
      </c>
      <c r="E224" s="4" t="b">
        <f aca="false">FALSE()</f>
        <v>0</v>
      </c>
    </row>
    <row r="225" customFormat="false" ht="13.2" hidden="false" customHeight="false" outlineLevel="0" collapsed="false">
      <c r="A225" s="5" t="s">
        <v>243</v>
      </c>
      <c r="B225" s="2" t="n">
        <v>2.36598405444756</v>
      </c>
      <c r="C225" s="2" t="n">
        <v>0.19716533787063</v>
      </c>
      <c r="D225" s="2" t="n">
        <v>4.73196810889513</v>
      </c>
      <c r="E225" s="4" t="b">
        <f aca="false">FALSE()</f>
        <v>0</v>
      </c>
    </row>
    <row r="226" customFormat="false" ht="13.2" hidden="false" customHeight="false" outlineLevel="0" collapsed="false">
      <c r="A226" s="5" t="s">
        <v>244</v>
      </c>
      <c r="B226" s="2" t="n">
        <v>0.548686720346094</v>
      </c>
      <c r="C226" s="2" t="n">
        <v>0.0457238933621745</v>
      </c>
      <c r="D226" s="2" t="n">
        <v>1.09737344069219</v>
      </c>
      <c r="E226" s="4" t="b">
        <f aca="false">FALSE()</f>
        <v>0</v>
      </c>
    </row>
    <row r="227" customFormat="false" ht="13.2" hidden="false" customHeight="false" outlineLevel="0" collapsed="false">
      <c r="A227" s="5" t="s">
        <v>245</v>
      </c>
      <c r="B227" s="2" t="n">
        <v>2.38882892862003</v>
      </c>
      <c r="C227" s="2" t="n">
        <v>0.199069077385002</v>
      </c>
      <c r="D227" s="2" t="n">
        <v>4.77765785724005</v>
      </c>
      <c r="E227" s="4" t="b">
        <f aca="false">FALSE()</f>
        <v>0</v>
      </c>
    </row>
    <row r="228" customFormat="false" ht="13.2" hidden="false" customHeight="false" outlineLevel="0" collapsed="false">
      <c r="A228" s="5" t="s">
        <v>246</v>
      </c>
      <c r="B228" s="2" t="n">
        <v>70.802053569696</v>
      </c>
      <c r="C228" s="2" t="n">
        <v>5.900171130808</v>
      </c>
      <c r="D228" s="2" t="n">
        <v>141.604107139392</v>
      </c>
      <c r="E228" s="4" t="b">
        <f aca="false">FALSE()</f>
        <v>0</v>
      </c>
    </row>
    <row r="229" customFormat="false" ht="13.2" hidden="false" customHeight="false" outlineLevel="0" collapsed="false">
      <c r="A229" s="5" t="s">
        <v>247</v>
      </c>
      <c r="B229" s="2" t="n">
        <v>5.24830817520299</v>
      </c>
      <c r="C229" s="2" t="n">
        <v>0.437359014600249</v>
      </c>
      <c r="D229" s="2" t="n">
        <v>10.496616350406</v>
      </c>
      <c r="E229" s="4" t="b">
        <f aca="false">TRUE()</f>
        <v>1</v>
      </c>
    </row>
    <row r="230" customFormat="false" ht="13.2" hidden="false" customHeight="false" outlineLevel="0" collapsed="false">
      <c r="A230" s="5" t="s">
        <v>248</v>
      </c>
      <c r="B230" s="2" t="n">
        <v>1.50268426055009</v>
      </c>
      <c r="C230" s="2" t="n">
        <v>0.125223688379174</v>
      </c>
      <c r="D230" s="2" t="n">
        <v>3.00536852110017</v>
      </c>
      <c r="E230" s="4" t="b">
        <f aca="false">FALSE()</f>
        <v>0</v>
      </c>
    </row>
    <row r="231" customFormat="false" ht="13.2" hidden="false" customHeight="false" outlineLevel="0" collapsed="false">
      <c r="A231" s="5" t="s">
        <v>249</v>
      </c>
      <c r="B231" s="2" t="n">
        <v>0.890074750709855</v>
      </c>
      <c r="C231" s="2" t="n">
        <v>0.0741728958924879</v>
      </c>
      <c r="D231" s="2" t="n">
        <v>1.78014950141971</v>
      </c>
      <c r="E231" s="4" t="b">
        <f aca="false">FALSE()</f>
        <v>0</v>
      </c>
    </row>
    <row r="232" customFormat="false" ht="13.2" hidden="false" customHeight="false" outlineLevel="0" collapsed="false">
      <c r="A232" s="5" t="s">
        <v>250</v>
      </c>
      <c r="B232" s="2" t="n">
        <v>1.72893489467441</v>
      </c>
      <c r="C232" s="2" t="n">
        <v>0.144077907889534</v>
      </c>
      <c r="D232" s="2" t="n">
        <v>3.45786978934882</v>
      </c>
      <c r="E232" s="4" t="b">
        <f aca="false">FALSE()</f>
        <v>0</v>
      </c>
    </row>
    <row r="233" customFormat="false" ht="13.2" hidden="false" customHeight="false" outlineLevel="0" collapsed="false">
      <c r="A233" s="5" t="s">
        <v>251</v>
      </c>
      <c r="B233" s="2" t="n">
        <v>7.28643730265322</v>
      </c>
      <c r="C233" s="2" t="n">
        <v>0.607203108554435</v>
      </c>
      <c r="D233" s="2" t="n">
        <v>14.5728746053064</v>
      </c>
      <c r="E233" s="4" t="b">
        <f aca="false">FALSE()</f>
        <v>0</v>
      </c>
    </row>
    <row r="234" customFormat="false" ht="13.2" hidden="false" customHeight="false" outlineLevel="0" collapsed="false">
      <c r="A234" s="5" t="s">
        <v>252</v>
      </c>
      <c r="B234" s="2" t="n">
        <v>26.0687448856097</v>
      </c>
      <c r="C234" s="2" t="n">
        <v>2.17239540713414</v>
      </c>
      <c r="D234" s="2" t="n">
        <v>52.1374897712195</v>
      </c>
      <c r="E234" s="4" t="b">
        <f aca="false">FALSE()</f>
        <v>0</v>
      </c>
    </row>
    <row r="235" customFormat="false" ht="13.2" hidden="false" customHeight="false" outlineLevel="0" collapsed="false">
      <c r="A235" s="5" t="s">
        <v>253</v>
      </c>
      <c r="B235" s="2" t="n">
        <v>2.13044778903171</v>
      </c>
      <c r="C235" s="2" t="n">
        <v>0.177537315752642</v>
      </c>
      <c r="D235" s="2" t="n">
        <v>4.26089557806342</v>
      </c>
      <c r="E235" s="4" t="b">
        <f aca="false">FALSE()</f>
        <v>0</v>
      </c>
    </row>
    <row r="236" customFormat="false" ht="13.2" hidden="false" customHeight="false" outlineLevel="0" collapsed="false">
      <c r="A236" s="5" t="s">
        <v>254</v>
      </c>
      <c r="B236" s="2" t="n">
        <v>6.44037817716908</v>
      </c>
      <c r="C236" s="2" t="n">
        <v>0.536698181430757</v>
      </c>
      <c r="D236" s="2" t="n">
        <v>12.8807563543382</v>
      </c>
      <c r="E236" s="4" t="b">
        <f aca="false">FALSE()</f>
        <v>0</v>
      </c>
    </row>
    <row r="237" customFormat="false" ht="13.2" hidden="false" customHeight="false" outlineLevel="0" collapsed="false">
      <c r="A237" s="5" t="s">
        <v>255</v>
      </c>
      <c r="B237" s="2" t="n">
        <v>1.45351649720947</v>
      </c>
      <c r="C237" s="2" t="n">
        <v>0.121126374767456</v>
      </c>
      <c r="D237" s="2" t="n">
        <v>2.90703299441894</v>
      </c>
      <c r="E237" s="4" t="b">
        <f aca="false">FALSE()</f>
        <v>0</v>
      </c>
    </row>
    <row r="238" customFormat="false" ht="13.2" hidden="false" customHeight="false" outlineLevel="0" collapsed="false">
      <c r="A238" s="5" t="s">
        <v>256</v>
      </c>
      <c r="B238" s="2" t="n">
        <v>2.61414955331719</v>
      </c>
      <c r="C238" s="2" t="n">
        <v>0.217845796109766</v>
      </c>
      <c r="D238" s="2" t="n">
        <v>5.22829910663437</v>
      </c>
      <c r="E238" s="4" t="b">
        <f aca="false">FALSE()</f>
        <v>0</v>
      </c>
    </row>
    <row r="239" customFormat="false" ht="13.2" hidden="false" customHeight="false" outlineLevel="0" collapsed="false">
      <c r="A239" s="5" t="s">
        <v>257</v>
      </c>
      <c r="B239" s="2" t="n">
        <v>4.16174441891696</v>
      </c>
      <c r="C239" s="2" t="n">
        <v>0.346812034909747</v>
      </c>
      <c r="D239" s="2" t="n">
        <v>8.32348883783392</v>
      </c>
      <c r="E239" s="4" t="b">
        <f aca="false">FALSE()</f>
        <v>0</v>
      </c>
    </row>
    <row r="240" customFormat="false" ht="13.2" hidden="false" customHeight="false" outlineLevel="0" collapsed="false">
      <c r="A240" s="5" t="s">
        <v>258</v>
      </c>
      <c r="B240" s="2" t="n">
        <v>2.44770546493618</v>
      </c>
      <c r="C240" s="2" t="n">
        <v>0.203975455411349</v>
      </c>
      <c r="D240" s="2" t="n">
        <v>4.89541092987237</v>
      </c>
      <c r="E240" s="4" t="b">
        <f aca="false">FALSE()</f>
        <v>0</v>
      </c>
    </row>
    <row r="241" customFormat="false" ht="13.2" hidden="false" customHeight="false" outlineLevel="0" collapsed="false">
      <c r="A241" s="5" t="s">
        <v>259</v>
      </c>
      <c r="B241" s="2" t="n">
        <v>2.78129529526515</v>
      </c>
      <c r="C241" s="2" t="n">
        <v>0.231774607938763</v>
      </c>
      <c r="D241" s="2" t="n">
        <v>5.56259059053031</v>
      </c>
      <c r="E241" s="4" t="b">
        <f aca="false">FALSE()</f>
        <v>0</v>
      </c>
    </row>
    <row r="242" customFormat="false" ht="13.2" hidden="false" customHeight="false" outlineLevel="0" collapsed="false">
      <c r="A242" s="5" t="s">
        <v>260</v>
      </c>
      <c r="B242" s="2" t="n">
        <v>1.31843358990115</v>
      </c>
      <c r="C242" s="2" t="n">
        <v>0.109869465825096</v>
      </c>
      <c r="D242" s="2" t="n">
        <v>2.6368671798023</v>
      </c>
      <c r="E242" s="4" t="b">
        <f aca="false">FALSE()</f>
        <v>0</v>
      </c>
    </row>
    <row r="243" customFormat="false" ht="13.2" hidden="false" customHeight="false" outlineLevel="0" collapsed="false">
      <c r="A243" s="5" t="s">
        <v>261</v>
      </c>
      <c r="B243" s="2" t="n">
        <v>0.578548528251855</v>
      </c>
      <c r="C243" s="2" t="n">
        <v>0.0482123773543212</v>
      </c>
      <c r="D243" s="2" t="n">
        <v>1.15709705650371</v>
      </c>
      <c r="E243" s="4" t="b">
        <f aca="false">FALSE()</f>
        <v>0</v>
      </c>
    </row>
    <row r="244" customFormat="false" ht="13.2" hidden="false" customHeight="false" outlineLevel="0" collapsed="false">
      <c r="A244" s="5" t="s">
        <v>262</v>
      </c>
      <c r="B244" s="2" t="n">
        <v>0.437518815050163</v>
      </c>
      <c r="C244" s="2" t="n">
        <v>0.0364599012541803</v>
      </c>
      <c r="D244" s="2" t="n">
        <v>0.875037630100327</v>
      </c>
      <c r="E244" s="4" t="b">
        <f aca="false">FALSE()</f>
        <v>0</v>
      </c>
    </row>
    <row r="245" customFormat="false" ht="13.2" hidden="false" customHeight="false" outlineLevel="0" collapsed="false">
      <c r="A245" s="5" t="s">
        <v>263</v>
      </c>
      <c r="B245" s="2" t="n">
        <v>1.03958866034218</v>
      </c>
      <c r="C245" s="2" t="n">
        <v>0.0866323883618479</v>
      </c>
      <c r="D245" s="2" t="n">
        <v>2.07917732068435</v>
      </c>
      <c r="E245" s="4" t="b">
        <f aca="false">FALSE()</f>
        <v>0</v>
      </c>
    </row>
    <row r="246" customFormat="false" ht="13.2" hidden="false" customHeight="false" outlineLevel="0" collapsed="false">
      <c r="A246" s="5" t="s">
        <v>264</v>
      </c>
      <c r="B246" s="2" t="n">
        <v>1.41458308358016</v>
      </c>
      <c r="C246" s="2" t="n">
        <v>0.11788192363168</v>
      </c>
      <c r="D246" s="2" t="n">
        <v>2.82916616716033</v>
      </c>
      <c r="E246" s="4" t="b">
        <f aca="false">FALSE()</f>
        <v>0</v>
      </c>
    </row>
    <row r="247" customFormat="false" ht="13.2" hidden="false" customHeight="false" outlineLevel="0" collapsed="false">
      <c r="A247" s="5" t="s">
        <v>265</v>
      </c>
      <c r="B247" s="2" t="n">
        <v>0.605863524780104</v>
      </c>
      <c r="C247" s="2" t="n">
        <v>0.0504886270650086</v>
      </c>
      <c r="D247" s="2" t="n">
        <v>1.21172704956021</v>
      </c>
      <c r="E247" s="4" t="b">
        <f aca="false">FALSE()</f>
        <v>0</v>
      </c>
    </row>
    <row r="248" customFormat="false" ht="13.2" hidden="false" customHeight="false" outlineLevel="0" collapsed="false">
      <c r="A248" s="5" t="s">
        <v>266</v>
      </c>
      <c r="B248" s="2" t="n">
        <v>0.332284579546405</v>
      </c>
      <c r="C248" s="2" t="n">
        <v>0.0276903816288671</v>
      </c>
      <c r="D248" s="2" t="n">
        <v>0.66456915909281</v>
      </c>
      <c r="E248" s="4" t="b">
        <f aca="false">FALSE()</f>
        <v>0</v>
      </c>
    </row>
    <row r="249" customFormat="false" ht="13.2" hidden="false" customHeight="false" outlineLevel="0" collapsed="false">
      <c r="A249" s="5" t="s">
        <v>267</v>
      </c>
      <c r="B249" s="2" t="n">
        <v>0.938268319555644</v>
      </c>
      <c r="C249" s="2" t="n">
        <v>0.078189026629637</v>
      </c>
      <c r="D249" s="2" t="n">
        <v>1.87653663911129</v>
      </c>
      <c r="E249" s="4" t="b">
        <f aca="false">FALSE()</f>
        <v>0</v>
      </c>
    </row>
    <row r="250" customFormat="false" ht="13.2" hidden="false" customHeight="false" outlineLevel="0" collapsed="false">
      <c r="A250" s="5" t="s">
        <v>268</v>
      </c>
      <c r="B250" s="2" t="n">
        <v>1.20025233344497</v>
      </c>
      <c r="C250" s="2" t="n">
        <v>0.100021027787081</v>
      </c>
      <c r="D250" s="2" t="n">
        <v>2.40050466688994</v>
      </c>
      <c r="E250" s="4" t="b">
        <f aca="false">FALSE()</f>
        <v>0</v>
      </c>
    </row>
    <row r="251" customFormat="false" ht="13.2" hidden="false" customHeight="false" outlineLevel="0" collapsed="false">
      <c r="A251" s="5" t="s">
        <v>269</v>
      </c>
      <c r="B251" s="2" t="n">
        <v>0.143792540465553</v>
      </c>
      <c r="C251" s="2" t="n">
        <v>0.0119827117054627</v>
      </c>
      <c r="D251" s="2" t="n">
        <v>0.287585080931105</v>
      </c>
      <c r="E251" s="4" t="b">
        <f aca="false">FALSE()</f>
        <v>0</v>
      </c>
    </row>
    <row r="252" customFormat="false" ht="13.2" hidden="false" customHeight="false" outlineLevel="0" collapsed="false">
      <c r="A252" s="5" t="s">
        <v>270</v>
      </c>
      <c r="B252" s="2" t="n">
        <v>18.8483057437519</v>
      </c>
      <c r="C252" s="2" t="n">
        <v>1.57069214531266</v>
      </c>
      <c r="D252" s="2" t="n">
        <v>37.6966114875037</v>
      </c>
      <c r="E252" s="4" t="b">
        <f aca="false">TRUE()</f>
        <v>1</v>
      </c>
    </row>
    <row r="253" customFormat="false" ht="13.2" hidden="false" customHeight="false" outlineLevel="0" collapsed="false">
      <c r="A253" s="5" t="s">
        <v>271</v>
      </c>
      <c r="B253" s="2" t="n">
        <v>6.42902765691971</v>
      </c>
      <c r="C253" s="2" t="n">
        <v>0.535752304743309</v>
      </c>
      <c r="D253" s="2" t="n">
        <v>12.8580553138394</v>
      </c>
      <c r="E253" s="4" t="b">
        <f aca="false">FALSE()</f>
        <v>0</v>
      </c>
    </row>
    <row r="254" customFormat="false" ht="13.2" hidden="false" customHeight="false" outlineLevel="0" collapsed="false">
      <c r="A254" s="5" t="s">
        <v>272</v>
      </c>
      <c r="B254" s="2" t="n">
        <v>7.89830827169283</v>
      </c>
      <c r="C254" s="2" t="n">
        <v>0.658192355974402</v>
      </c>
      <c r="D254" s="2" t="n">
        <v>15.7966165433857</v>
      </c>
      <c r="E254" s="4" t="b">
        <f aca="false">FALSE()</f>
        <v>0</v>
      </c>
    </row>
    <row r="255" customFormat="false" ht="13.2" hidden="false" customHeight="false" outlineLevel="0" collapsed="false">
      <c r="A255" s="5" t="s">
        <v>273</v>
      </c>
      <c r="B255" s="2" t="n">
        <v>0.541438776994775</v>
      </c>
      <c r="C255" s="2" t="n">
        <v>0.0451198980828979</v>
      </c>
      <c r="D255" s="2" t="n">
        <v>1.08287755398955</v>
      </c>
      <c r="E255" s="4" t="b">
        <f aca="false">FALSE()</f>
        <v>0</v>
      </c>
    </row>
    <row r="256" customFormat="false" ht="13.2" hidden="false" customHeight="false" outlineLevel="0" collapsed="false">
      <c r="A256" s="5" t="s">
        <v>274</v>
      </c>
      <c r="B256" s="2" t="n">
        <v>2.17179200895038</v>
      </c>
      <c r="C256" s="2" t="n">
        <v>0.180982667412531</v>
      </c>
      <c r="D256" s="2" t="n">
        <v>4.34358401790075</v>
      </c>
      <c r="E256" s="4" t="b">
        <f aca="false">FALSE()</f>
        <v>0</v>
      </c>
    </row>
    <row r="257" customFormat="false" ht="13.2" hidden="false" customHeight="false" outlineLevel="0" collapsed="false">
      <c r="A257" s="5" t="s">
        <v>275</v>
      </c>
      <c r="B257" s="2" t="n">
        <v>1.22967030035575</v>
      </c>
      <c r="C257" s="2" t="n">
        <v>0.102472525029645</v>
      </c>
      <c r="D257" s="2" t="n">
        <v>2.45934060071149</v>
      </c>
      <c r="E257" s="4" t="b">
        <f aca="false">FALSE()</f>
        <v>0</v>
      </c>
    </row>
    <row r="258" customFormat="false" ht="13.2" hidden="false" customHeight="false" outlineLevel="0" collapsed="false">
      <c r="A258" s="5" t="s">
        <v>276</v>
      </c>
      <c r="B258" s="2" t="n">
        <v>0.464886488671091</v>
      </c>
      <c r="C258" s="2" t="n">
        <v>0.0387405407225909</v>
      </c>
      <c r="D258" s="2" t="n">
        <v>0.929772977342182</v>
      </c>
      <c r="E258" s="4" t="b">
        <f aca="false">FALSE()</f>
        <v>0</v>
      </c>
    </row>
    <row r="259" customFormat="false" ht="13.2" hidden="false" customHeight="false" outlineLevel="0" collapsed="false">
      <c r="A259" s="5" t="s">
        <v>277</v>
      </c>
      <c r="B259" s="2" t="n">
        <v>0.976735866000078</v>
      </c>
      <c r="C259" s="2" t="n">
        <v>0.0813946555000065</v>
      </c>
      <c r="D259" s="2" t="n">
        <v>1.95347173200016</v>
      </c>
      <c r="E259" s="4" t="b">
        <f aca="false">FALSE()</f>
        <v>0</v>
      </c>
    </row>
    <row r="260" customFormat="false" ht="13.2" hidden="false" customHeight="false" outlineLevel="0" collapsed="false">
      <c r="A260" s="5" t="s">
        <v>278</v>
      </c>
      <c r="B260" s="2" t="n">
        <v>4.0759172470209</v>
      </c>
      <c r="C260" s="2" t="n">
        <v>0.339659770585075</v>
      </c>
      <c r="D260" s="2" t="n">
        <v>8.15183449404181</v>
      </c>
      <c r="E260" s="4" t="b">
        <f aca="false">TRUE()</f>
        <v>1</v>
      </c>
    </row>
    <row r="261" customFormat="false" ht="13.2" hidden="false" customHeight="false" outlineLevel="0" collapsed="false">
      <c r="A261" s="5" t="s">
        <v>279</v>
      </c>
      <c r="B261" s="2" t="n">
        <v>0.740972040851366</v>
      </c>
      <c r="C261" s="2" t="n">
        <v>0.0617476700709471</v>
      </c>
      <c r="D261" s="2" t="n">
        <v>1.48194408170273</v>
      </c>
      <c r="E261" s="4" t="b">
        <f aca="false">FALSE()</f>
        <v>0</v>
      </c>
    </row>
    <row r="262" customFormat="false" ht="13.2" hidden="false" customHeight="false" outlineLevel="0" collapsed="false">
      <c r="A262" s="5" t="s">
        <v>280</v>
      </c>
      <c r="B262" s="2" t="n">
        <v>0.20629331383315</v>
      </c>
      <c r="C262" s="2" t="n">
        <v>0.0171911094860959</v>
      </c>
      <c r="D262" s="2" t="n">
        <v>0.412586627666301</v>
      </c>
      <c r="E262" s="4" t="b">
        <f aca="false">FALSE()</f>
        <v>0</v>
      </c>
    </row>
    <row r="263" customFormat="false" ht="13.2" hidden="false" customHeight="false" outlineLevel="0" collapsed="false">
      <c r="A263" s="5" t="s">
        <v>281</v>
      </c>
      <c r="B263" s="2" t="n">
        <v>0.634748749809003</v>
      </c>
      <c r="C263" s="2" t="n">
        <v>0.0528957291507502</v>
      </c>
      <c r="D263" s="2" t="n">
        <v>1.26949749961801</v>
      </c>
      <c r="E263" s="4" t="b">
        <f aca="false">FALSE()</f>
        <v>0</v>
      </c>
    </row>
    <row r="264" customFormat="false" ht="13.2" hidden="false" customHeight="false" outlineLevel="0" collapsed="false">
      <c r="A264" s="5" t="s">
        <v>282</v>
      </c>
      <c r="B264" s="2" t="n">
        <v>0.687022205923508</v>
      </c>
      <c r="C264" s="2" t="n">
        <v>0.0572518504936257</v>
      </c>
      <c r="D264" s="2" t="n">
        <v>1.37404441184702</v>
      </c>
      <c r="E264" s="4" t="b">
        <f aca="false">FALSE()</f>
        <v>0</v>
      </c>
    </row>
    <row r="265" customFormat="false" ht="13.2" hidden="false" customHeight="false" outlineLevel="0" collapsed="false">
      <c r="A265" s="5" t="s">
        <v>283</v>
      </c>
      <c r="B265" s="2" t="n">
        <v>1.04656140900781</v>
      </c>
      <c r="C265" s="2" t="n">
        <v>0.087213450750651</v>
      </c>
      <c r="D265" s="2" t="n">
        <v>2.09312281801562</v>
      </c>
      <c r="E265" s="4" t="b">
        <f aca="false">FALSE()</f>
        <v>0</v>
      </c>
    </row>
    <row r="266" customFormat="false" ht="13.2" hidden="false" customHeight="false" outlineLevel="0" collapsed="false">
      <c r="A266" s="5" t="s">
        <v>284</v>
      </c>
      <c r="B266" s="2" t="n">
        <v>0.94305543328274</v>
      </c>
      <c r="C266" s="2" t="n">
        <v>0.0785879527735616</v>
      </c>
      <c r="D266" s="2" t="n">
        <v>1.88611086656548</v>
      </c>
      <c r="E266" s="4" t="b">
        <f aca="false">FALSE()</f>
        <v>0</v>
      </c>
    </row>
    <row r="267" customFormat="false" ht="13.2" hidden="false" customHeight="false" outlineLevel="0" collapsed="false">
      <c r="A267" s="5" t="s">
        <v>285</v>
      </c>
      <c r="B267" s="2" t="n">
        <v>1.85664022256203</v>
      </c>
      <c r="C267" s="2" t="n">
        <v>0.154720018546836</v>
      </c>
      <c r="D267" s="2" t="n">
        <v>3.71328044512405</v>
      </c>
      <c r="E267" s="4" t="b">
        <f aca="false">FALSE()</f>
        <v>0</v>
      </c>
    </row>
    <row r="268" customFormat="false" ht="13.2" hidden="false" customHeight="false" outlineLevel="0" collapsed="false">
      <c r="A268" s="5" t="s">
        <v>286</v>
      </c>
      <c r="B268" s="2" t="n">
        <v>0.784424140604521</v>
      </c>
      <c r="C268" s="2" t="n">
        <v>0.0653686783837101</v>
      </c>
      <c r="D268" s="2" t="n">
        <v>1.56884828120904</v>
      </c>
      <c r="E268" s="4" t="b">
        <f aca="false">FALSE()</f>
        <v>0</v>
      </c>
    </row>
    <row r="269" customFormat="false" ht="13.2" hidden="false" customHeight="false" outlineLevel="0" collapsed="false">
      <c r="A269" s="5" t="s">
        <v>287</v>
      </c>
      <c r="B269" s="2" t="n">
        <v>1.06473991543388</v>
      </c>
      <c r="C269" s="2" t="n">
        <v>0.0887283262861564</v>
      </c>
      <c r="D269" s="2" t="n">
        <v>2.12947983086775</v>
      </c>
      <c r="E269" s="4" t="b">
        <f aca="false">FALSE()</f>
        <v>0</v>
      </c>
    </row>
    <row r="270" customFormat="false" ht="13.2" hidden="false" customHeight="false" outlineLevel="0" collapsed="false">
      <c r="A270" s="5" t="s">
        <v>288</v>
      </c>
      <c r="B270" s="2" t="n">
        <v>1.50458979135098</v>
      </c>
      <c r="C270" s="2" t="n">
        <v>0.125382482612582</v>
      </c>
      <c r="D270" s="2" t="n">
        <v>3.00917958270197</v>
      </c>
      <c r="E270" s="4" t="b">
        <f aca="false">FALSE()</f>
        <v>0</v>
      </c>
    </row>
    <row r="271" customFormat="false" ht="13.2" hidden="false" customHeight="false" outlineLevel="0" collapsed="false">
      <c r="A271" s="5" t="s">
        <v>289</v>
      </c>
      <c r="B271" s="2" t="n">
        <v>2.59951009831662</v>
      </c>
      <c r="C271" s="2" t="n">
        <v>0.216625841526385</v>
      </c>
      <c r="D271" s="2" t="n">
        <v>5.19902019663324</v>
      </c>
      <c r="E271" s="4" t="b">
        <f aca="false">FALSE()</f>
        <v>0</v>
      </c>
    </row>
    <row r="272" customFormat="false" ht="13.2" hidden="false" customHeight="false" outlineLevel="0" collapsed="false">
      <c r="A272" s="5" t="s">
        <v>290</v>
      </c>
      <c r="B272" s="2" t="n">
        <v>4.31887395004622</v>
      </c>
      <c r="C272" s="2" t="n">
        <v>0.359906162503852</v>
      </c>
      <c r="D272" s="2" t="n">
        <v>8.63774790009244</v>
      </c>
      <c r="E272" s="4" t="b">
        <f aca="false">FALSE()</f>
        <v>0</v>
      </c>
    </row>
    <row r="273" customFormat="false" ht="13.2" hidden="false" customHeight="false" outlineLevel="0" collapsed="false">
      <c r="A273" s="5" t="s">
        <v>291</v>
      </c>
      <c r="B273" s="2" t="n">
        <v>1.54556301592676</v>
      </c>
      <c r="C273" s="2" t="n">
        <v>0.128796917993896</v>
      </c>
      <c r="D273" s="2" t="n">
        <v>3.09112603185352</v>
      </c>
      <c r="E273" s="4" t="b">
        <f aca="false">FALSE()</f>
        <v>0</v>
      </c>
    </row>
    <row r="274" customFormat="false" ht="13.2" hidden="false" customHeight="false" outlineLevel="0" collapsed="false">
      <c r="A274" s="5" t="s">
        <v>292</v>
      </c>
      <c r="B274" s="2" t="n">
        <v>2.25047300910742</v>
      </c>
      <c r="C274" s="2" t="n">
        <v>0.187539417425618</v>
      </c>
      <c r="D274" s="2" t="n">
        <v>4.50094601821483</v>
      </c>
      <c r="E274" s="4" t="b">
        <f aca="false">FALSE()</f>
        <v>0</v>
      </c>
    </row>
    <row r="275" customFormat="false" ht="13.2" hidden="false" customHeight="false" outlineLevel="0" collapsed="false">
      <c r="A275" s="5" t="s">
        <v>293</v>
      </c>
      <c r="B275" s="2" t="n">
        <v>3.36101983629386</v>
      </c>
      <c r="C275" s="2" t="n">
        <v>0.280084986357822</v>
      </c>
      <c r="D275" s="2" t="n">
        <v>6.72203967258772</v>
      </c>
      <c r="E275" s="4" t="b">
        <f aca="false">FALSE()</f>
        <v>0</v>
      </c>
    </row>
    <row r="276" customFormat="false" ht="13.2" hidden="false" customHeight="false" outlineLevel="0" collapsed="false">
      <c r="A276" s="5" t="s">
        <v>294</v>
      </c>
      <c r="B276" s="2" t="n">
        <v>2.23044164897313</v>
      </c>
      <c r="C276" s="2" t="n">
        <v>0.185870137414428</v>
      </c>
      <c r="D276" s="2" t="n">
        <v>4.46088329794626</v>
      </c>
      <c r="E276" s="4" t="b">
        <f aca="false">FALSE()</f>
        <v>0</v>
      </c>
    </row>
    <row r="277" customFormat="false" ht="13.2" hidden="false" customHeight="false" outlineLevel="0" collapsed="false">
      <c r="A277" s="5" t="s">
        <v>295</v>
      </c>
      <c r="B277" s="2" t="n">
        <v>1.80037843382351</v>
      </c>
      <c r="C277" s="2" t="n">
        <v>0.150031536151959</v>
      </c>
      <c r="D277" s="2" t="n">
        <v>3.60075686764702</v>
      </c>
      <c r="E277" s="4" t="b">
        <f aca="false">FALSE()</f>
        <v>0</v>
      </c>
    </row>
    <row r="278" customFormat="false" ht="13.2" hidden="false" customHeight="false" outlineLevel="0" collapsed="false">
      <c r="A278" s="5" t="s">
        <v>296</v>
      </c>
      <c r="B278" s="2" t="n">
        <v>1.07721390405532</v>
      </c>
      <c r="C278" s="2" t="n">
        <v>0.0897678253379429</v>
      </c>
      <c r="D278" s="2" t="n">
        <v>2.15442780811063</v>
      </c>
      <c r="E278" s="4" t="b">
        <f aca="false">FALSE()</f>
        <v>0</v>
      </c>
    </row>
    <row r="279" customFormat="false" ht="13.2" hidden="false" customHeight="false" outlineLevel="0" collapsed="false">
      <c r="A279" s="5" t="s">
        <v>297</v>
      </c>
      <c r="B279" s="2" t="n">
        <v>1.57981931409051</v>
      </c>
      <c r="C279" s="2" t="n">
        <v>0.131651609507542</v>
      </c>
      <c r="D279" s="2" t="n">
        <v>3.15963862818101</v>
      </c>
      <c r="E279" s="4" t="b">
        <f aca="false">FALSE()</f>
        <v>0</v>
      </c>
    </row>
    <row r="280" customFormat="false" ht="13.2" hidden="false" customHeight="false" outlineLevel="0" collapsed="false">
      <c r="A280" s="5" t="s">
        <v>298</v>
      </c>
      <c r="B280" s="2" t="n">
        <v>1.23390423826577</v>
      </c>
      <c r="C280" s="2" t="n">
        <v>0.102825353188814</v>
      </c>
      <c r="D280" s="2" t="n">
        <v>2.46780847653154</v>
      </c>
      <c r="E280" s="4" t="b">
        <f aca="false">FALSE()</f>
        <v>0</v>
      </c>
    </row>
    <row r="281" customFormat="false" ht="13.2" hidden="false" customHeight="false" outlineLevel="0" collapsed="false">
      <c r="A281" s="5" t="s">
        <v>299</v>
      </c>
      <c r="B281" s="2" t="n">
        <v>0.437177939858498</v>
      </c>
      <c r="C281" s="2" t="n">
        <v>0.0364314949882081</v>
      </c>
      <c r="D281" s="2" t="n">
        <v>0.874355879716996</v>
      </c>
      <c r="E281" s="4" t="b">
        <f aca="false">FALSE()</f>
        <v>0</v>
      </c>
    </row>
    <row r="282" customFormat="false" ht="13.2" hidden="false" customHeight="false" outlineLevel="0" collapsed="false">
      <c r="A282" s="5" t="s">
        <v>300</v>
      </c>
      <c r="B282" s="2" t="n">
        <v>0.424479443325694</v>
      </c>
      <c r="C282" s="2" t="n">
        <v>0.0353732869438078</v>
      </c>
      <c r="D282" s="2" t="n">
        <v>0.848958886651388</v>
      </c>
      <c r="E282" s="4" t="b">
        <f aca="false">FALSE()</f>
        <v>0</v>
      </c>
    </row>
    <row r="283" customFormat="false" ht="13.2" hidden="false" customHeight="false" outlineLevel="0" collapsed="false">
      <c r="A283" s="5" t="s">
        <v>301</v>
      </c>
      <c r="B283" s="2" t="n">
        <v>0.712949817864737</v>
      </c>
      <c r="C283" s="2" t="n">
        <v>0.0594124848220614</v>
      </c>
      <c r="D283" s="2" t="n">
        <v>1.42589963572947</v>
      </c>
      <c r="E283" s="4" t="b">
        <f aca="false">FALSE()</f>
        <v>0</v>
      </c>
    </row>
    <row r="284" customFormat="false" ht="13.2" hidden="false" customHeight="false" outlineLevel="0" collapsed="false">
      <c r="A284" s="5" t="s">
        <v>302</v>
      </c>
      <c r="B284" s="2" t="n">
        <v>0.563819641612836</v>
      </c>
      <c r="C284" s="2" t="n">
        <v>0.046984970134403</v>
      </c>
      <c r="D284" s="2" t="n">
        <v>1.12763928322567</v>
      </c>
      <c r="E284" s="4" t="b">
        <f aca="false">FALSE()</f>
        <v>0</v>
      </c>
    </row>
    <row r="285" customFormat="false" ht="13.2" hidden="false" customHeight="false" outlineLevel="0" collapsed="false">
      <c r="A285" s="5" t="s">
        <v>303</v>
      </c>
      <c r="B285" s="2" t="n">
        <v>0.403138188332662</v>
      </c>
      <c r="C285" s="2" t="n">
        <v>0.0335948490277218</v>
      </c>
      <c r="D285" s="2" t="n">
        <v>0.806276376665324</v>
      </c>
      <c r="E285" s="4" t="b">
        <f aca="false">FALSE()</f>
        <v>0</v>
      </c>
    </row>
    <row r="286" customFormat="false" ht="13.2" hidden="false" customHeight="false" outlineLevel="0" collapsed="false">
      <c r="A286" s="5" t="s">
        <v>304</v>
      </c>
      <c r="B286" s="2" t="n">
        <v>1.82952744237948</v>
      </c>
      <c r="C286" s="2" t="n">
        <v>0.15246062019829</v>
      </c>
      <c r="D286" s="2" t="n">
        <v>3.65905488475895</v>
      </c>
      <c r="E286" s="4" t="b">
        <f aca="false">FALSE()</f>
        <v>0</v>
      </c>
    </row>
    <row r="287" customFormat="false" ht="13.2" hidden="false" customHeight="false" outlineLevel="0" collapsed="false">
      <c r="A287" s="5" t="s">
        <v>305</v>
      </c>
      <c r="B287" s="2" t="n">
        <v>0.667039144181503</v>
      </c>
      <c r="C287" s="2" t="n">
        <v>0.0555865953484586</v>
      </c>
      <c r="D287" s="2" t="n">
        <v>1.33407828836301</v>
      </c>
      <c r="E287" s="4" t="b">
        <f aca="false">FALSE()</f>
        <v>0</v>
      </c>
    </row>
    <row r="288" customFormat="false" ht="13.2" hidden="false" customHeight="false" outlineLevel="0" collapsed="false">
      <c r="A288" s="5" t="s">
        <v>306</v>
      </c>
      <c r="B288" s="2" t="n">
        <v>0.392939797039781</v>
      </c>
      <c r="C288" s="2" t="n">
        <v>0.0327449830866484</v>
      </c>
      <c r="D288" s="2" t="n">
        <v>0.785879594079562</v>
      </c>
      <c r="E288" s="4" t="b">
        <f aca="false">FALSE()</f>
        <v>0</v>
      </c>
    </row>
    <row r="289" customFormat="false" ht="13.2" hidden="false" customHeight="false" outlineLevel="0" collapsed="false">
      <c r="A289" s="5" t="s">
        <v>307</v>
      </c>
      <c r="B289" s="2" t="n">
        <v>0.253899473386023</v>
      </c>
      <c r="C289" s="2" t="n">
        <v>0.0211582894488352</v>
      </c>
      <c r="D289" s="2" t="n">
        <v>0.507798946772046</v>
      </c>
      <c r="E289" s="4" t="b">
        <f aca="false">FALSE()</f>
        <v>0</v>
      </c>
    </row>
    <row r="290" customFormat="false" ht="13.2" hidden="false" customHeight="false" outlineLevel="0" collapsed="false">
      <c r="A290" s="5" t="s">
        <v>308</v>
      </c>
      <c r="B290" s="2" t="n">
        <v>0.429857814294542</v>
      </c>
      <c r="C290" s="2" t="n">
        <v>0.0358214845245451</v>
      </c>
      <c r="D290" s="2" t="n">
        <v>0.859715628589083</v>
      </c>
      <c r="E290" s="4" t="b">
        <f aca="false">FALSE()</f>
        <v>0</v>
      </c>
    </row>
    <row r="291" customFormat="false" ht="13.2" hidden="false" customHeight="false" outlineLevel="0" collapsed="false">
      <c r="A291" s="5" t="s">
        <v>309</v>
      </c>
      <c r="B291" s="2" t="n">
        <v>1.43348619857831</v>
      </c>
      <c r="C291" s="2" t="n">
        <v>0.119457183214859</v>
      </c>
      <c r="D291" s="2" t="n">
        <v>2.86697239715663</v>
      </c>
      <c r="E291" s="4" t="b">
        <f aca="false">FALSE()</f>
        <v>0</v>
      </c>
    </row>
    <row r="292" customFormat="false" ht="13.2" hidden="false" customHeight="false" outlineLevel="0" collapsed="false">
      <c r="A292" s="5" t="s">
        <v>310</v>
      </c>
      <c r="B292" s="2" t="n">
        <v>2.29869749423178</v>
      </c>
      <c r="C292" s="2" t="n">
        <v>0.191558124519315</v>
      </c>
      <c r="D292" s="2" t="n">
        <v>4.59739498846356</v>
      </c>
      <c r="E292" s="4" t="b">
        <f aca="false">FALSE()</f>
        <v>0</v>
      </c>
    </row>
    <row r="293" customFormat="false" ht="13.2" hidden="false" customHeight="false" outlineLevel="0" collapsed="false">
      <c r="A293" s="5" t="s">
        <v>311</v>
      </c>
      <c r="B293" s="2" t="n">
        <v>2.08761826086255</v>
      </c>
      <c r="C293" s="2" t="n">
        <v>0.173968188405213</v>
      </c>
      <c r="D293" s="2" t="n">
        <v>4.1752365217251</v>
      </c>
      <c r="E293" s="4" t="b">
        <f aca="false">FALSE()</f>
        <v>0</v>
      </c>
    </row>
    <row r="294" customFormat="false" ht="13.2" hidden="false" customHeight="false" outlineLevel="0" collapsed="false">
      <c r="A294" s="5" t="s">
        <v>312</v>
      </c>
      <c r="B294" s="2" t="n">
        <v>4.2153439578129</v>
      </c>
      <c r="C294" s="2" t="n">
        <v>0.351278663151075</v>
      </c>
      <c r="D294" s="2" t="n">
        <v>8.4306879156258</v>
      </c>
      <c r="E294" s="4" t="b">
        <f aca="false">TRUE()</f>
        <v>1</v>
      </c>
    </row>
    <row r="295" customFormat="false" ht="13.2" hidden="false" customHeight="false" outlineLevel="0" collapsed="false">
      <c r="A295" s="5" t="s">
        <v>313</v>
      </c>
      <c r="B295" s="2" t="n">
        <v>3.06492999230904</v>
      </c>
      <c r="C295" s="2" t="n">
        <v>0.25541083269242</v>
      </c>
      <c r="D295" s="2" t="n">
        <v>6.12985998461808</v>
      </c>
      <c r="E295" s="4" t="b">
        <f aca="false">TRUE()</f>
        <v>1</v>
      </c>
    </row>
    <row r="296" customFormat="false" ht="13.2" hidden="false" customHeight="false" outlineLevel="0" collapsed="false">
      <c r="A296" s="5" t="s">
        <v>314</v>
      </c>
      <c r="B296" s="2" t="n">
        <v>0.725754995461807</v>
      </c>
      <c r="C296" s="2" t="n">
        <v>0.0604795829551506</v>
      </c>
      <c r="D296" s="2" t="n">
        <v>1.45150999092361</v>
      </c>
      <c r="E296" s="4" t="b">
        <f aca="false">FALSE()</f>
        <v>0</v>
      </c>
    </row>
    <row r="297" customFormat="false" ht="13.2" hidden="false" customHeight="false" outlineLevel="0" collapsed="false">
      <c r="A297" s="5" t="s">
        <v>315</v>
      </c>
      <c r="B297" s="2" t="n">
        <v>1.2773028647989</v>
      </c>
      <c r="C297" s="2" t="n">
        <v>0.106441905399909</v>
      </c>
      <c r="D297" s="2" t="n">
        <v>2.55460572959781</v>
      </c>
      <c r="E297" s="4" t="b">
        <f aca="false">FALSE()</f>
        <v>0</v>
      </c>
    </row>
    <row r="298" customFormat="false" ht="13.2" hidden="false" customHeight="false" outlineLevel="0" collapsed="false">
      <c r="A298" s="5" t="s">
        <v>316</v>
      </c>
      <c r="B298" s="2" t="n">
        <v>1.27956413183524</v>
      </c>
      <c r="C298" s="2" t="n">
        <v>0.106630344319604</v>
      </c>
      <c r="D298" s="2" t="n">
        <v>2.55912826367049</v>
      </c>
      <c r="E298" s="4" t="b">
        <f aca="false">FALSE()</f>
        <v>0</v>
      </c>
    </row>
    <row r="299" customFormat="false" ht="13.2" hidden="false" customHeight="false" outlineLevel="0" collapsed="false">
      <c r="A299" s="5" t="s">
        <v>317</v>
      </c>
      <c r="B299" s="2" t="n">
        <v>0.112204861163142</v>
      </c>
      <c r="C299" s="2" t="n">
        <v>0.00935040509692849</v>
      </c>
      <c r="D299" s="2" t="n">
        <v>0.224409722326284</v>
      </c>
      <c r="E299" s="4" t="b">
        <f aca="false">FALSE()</f>
        <v>0</v>
      </c>
    </row>
    <row r="300" customFormat="false" ht="13.2" hidden="false" customHeight="false" outlineLevel="0" collapsed="false">
      <c r="A300" s="5" t="s">
        <v>318</v>
      </c>
      <c r="B300" s="2" t="n">
        <v>0.200041989230216</v>
      </c>
      <c r="C300" s="2" t="n">
        <v>0.0166701657691847</v>
      </c>
      <c r="D300" s="2" t="n">
        <v>0.400083978460433</v>
      </c>
      <c r="E300" s="4" t="b">
        <f aca="false">FALSE()</f>
        <v>0</v>
      </c>
    </row>
    <row r="301" customFormat="false" ht="13.2" hidden="false" customHeight="false" outlineLevel="0" collapsed="false">
      <c r="A301" s="5" t="s">
        <v>319</v>
      </c>
      <c r="B301" s="2" t="n">
        <v>3.39873424626967</v>
      </c>
      <c r="C301" s="2" t="n">
        <v>0.283227853855806</v>
      </c>
      <c r="D301" s="2" t="n">
        <v>6.79746849253934</v>
      </c>
      <c r="E301" s="4" t="b">
        <f aca="false">FALSE()</f>
        <v>0</v>
      </c>
    </row>
    <row r="302" customFormat="false" ht="13.2" hidden="false" customHeight="false" outlineLevel="0" collapsed="false">
      <c r="A302" s="5" t="s">
        <v>320</v>
      </c>
      <c r="B302" s="2" t="n">
        <v>0.620091249255276</v>
      </c>
      <c r="C302" s="2" t="n">
        <v>0.051674270771273</v>
      </c>
      <c r="D302" s="2" t="n">
        <v>1.24018249851055</v>
      </c>
      <c r="E302" s="4" t="b">
        <f aca="false">FALSE()</f>
        <v>0</v>
      </c>
    </row>
    <row r="303" customFormat="false" ht="13.2" hidden="false" customHeight="false" outlineLevel="0" collapsed="false">
      <c r="A303" s="5" t="s">
        <v>321</v>
      </c>
      <c r="B303" s="2" t="n">
        <v>0.247833646454536</v>
      </c>
      <c r="C303" s="2" t="n">
        <v>0.0206528038712114</v>
      </c>
      <c r="D303" s="2" t="n">
        <v>0.495667292909073</v>
      </c>
      <c r="E303" s="4" t="b">
        <f aca="false">FALSE()</f>
        <v>0</v>
      </c>
    </row>
    <row r="304" customFormat="false" ht="13.2" hidden="false" customHeight="false" outlineLevel="0" collapsed="false">
      <c r="A304" s="5" t="s">
        <v>322</v>
      </c>
      <c r="B304" s="2" t="n">
        <v>0.257021221394709</v>
      </c>
      <c r="C304" s="2" t="n">
        <v>0.0214184351162258</v>
      </c>
      <c r="D304" s="2" t="n">
        <v>0.514042442789418</v>
      </c>
      <c r="E304" s="4" t="b">
        <f aca="false">FALSE()</f>
        <v>0</v>
      </c>
    </row>
    <row r="305" customFormat="false" ht="13.2" hidden="false" customHeight="false" outlineLevel="0" collapsed="false">
      <c r="A305" s="5" t="s">
        <v>323</v>
      </c>
      <c r="B305" s="2" t="n">
        <v>0.215262617192829</v>
      </c>
      <c r="C305" s="2" t="n">
        <v>0.0179385514327357</v>
      </c>
      <c r="D305" s="2" t="n">
        <v>0.430525234385658</v>
      </c>
      <c r="E305" s="4" t="b">
        <f aca="false">FALSE()</f>
        <v>0</v>
      </c>
    </row>
    <row r="306" customFormat="false" ht="13.2" hidden="false" customHeight="false" outlineLevel="0" collapsed="false">
      <c r="A306" s="5" t="s">
        <v>324</v>
      </c>
      <c r="B306" s="2" t="n">
        <v>2.17260857023084</v>
      </c>
      <c r="C306" s="2" t="n">
        <v>0.181050714185903</v>
      </c>
      <c r="D306" s="2" t="n">
        <v>4.34521714046168</v>
      </c>
      <c r="E306" s="4" t="b">
        <f aca="false">FALSE()</f>
        <v>0</v>
      </c>
    </row>
    <row r="307" customFormat="false" ht="13.2" hidden="false" customHeight="false" outlineLevel="0" collapsed="false">
      <c r="A307" s="5" t="s">
        <v>325</v>
      </c>
      <c r="B307" s="2" t="n">
        <v>0.441142786725823</v>
      </c>
      <c r="C307" s="2" t="n">
        <v>0.0367618988938185</v>
      </c>
      <c r="D307" s="2" t="n">
        <v>0.882285573451645</v>
      </c>
      <c r="E307" s="4" t="b">
        <f aca="false">FALSE()</f>
        <v>0</v>
      </c>
    </row>
    <row r="308" customFormat="false" ht="13.2" hidden="false" customHeight="false" outlineLevel="0" collapsed="false">
      <c r="A308" s="5" t="s">
        <v>326</v>
      </c>
      <c r="B308" s="2" t="n">
        <v>23.0140118250268</v>
      </c>
      <c r="C308" s="2" t="n">
        <v>1.91783431875223</v>
      </c>
      <c r="D308" s="2" t="n">
        <v>46.0280236500535</v>
      </c>
      <c r="E308" s="4" t="b">
        <f aca="false">FALSE()</f>
        <v>0</v>
      </c>
    </row>
    <row r="309" customFormat="false" ht="13.2" hidden="false" customHeight="false" outlineLevel="0" collapsed="false">
      <c r="A309" s="5" t="s">
        <v>327</v>
      </c>
      <c r="B309" s="2" t="n">
        <v>8.38437108430859</v>
      </c>
      <c r="C309" s="2" t="n">
        <v>0.698697590359049</v>
      </c>
      <c r="D309" s="2" t="n">
        <v>16.7687421686172</v>
      </c>
      <c r="E309" s="4" t="b">
        <f aca="false">FALSE()</f>
        <v>0</v>
      </c>
    </row>
    <row r="310" customFormat="false" ht="13.2" hidden="false" customHeight="false" outlineLevel="0" collapsed="false">
      <c r="A310" s="5" t="s">
        <v>328</v>
      </c>
      <c r="B310" s="2" t="n">
        <v>5.63964696015144</v>
      </c>
      <c r="C310" s="2" t="n">
        <v>0.46997058001262</v>
      </c>
      <c r="D310" s="2" t="n">
        <v>11.2792939203029</v>
      </c>
      <c r="E310" s="4" t="b">
        <f aca="false">FALSE()</f>
        <v>0</v>
      </c>
    </row>
    <row r="311" customFormat="false" ht="13.2" hidden="false" customHeight="false" outlineLevel="0" collapsed="false">
      <c r="A311" s="5" t="s">
        <v>329</v>
      </c>
      <c r="B311" s="2" t="n">
        <v>23.1365940734476</v>
      </c>
      <c r="C311" s="2" t="n">
        <v>1.92804950612063</v>
      </c>
      <c r="D311" s="2" t="n">
        <v>46.2731881468952</v>
      </c>
      <c r="E311" s="4" t="b">
        <f aca="false">FALSE()</f>
        <v>0</v>
      </c>
    </row>
    <row r="312" customFormat="false" ht="13.2" hidden="false" customHeight="false" outlineLevel="0" collapsed="false">
      <c r="A312" s="5" t="s">
        <v>330</v>
      </c>
      <c r="B312" s="2" t="n">
        <v>8.6373295351725</v>
      </c>
      <c r="C312" s="2" t="n">
        <v>0.719777461264375</v>
      </c>
      <c r="D312" s="2" t="n">
        <v>17.274659070345</v>
      </c>
      <c r="E312" s="4" t="b">
        <f aca="false">FALSE()</f>
        <v>0</v>
      </c>
    </row>
    <row r="313" customFormat="false" ht="13.2" hidden="false" customHeight="false" outlineLevel="0" collapsed="false">
      <c r="A313" s="5" t="s">
        <v>331</v>
      </c>
      <c r="B313" s="2" t="n">
        <v>45.2622199992396</v>
      </c>
      <c r="C313" s="2" t="n">
        <v>3.7718516666033</v>
      </c>
      <c r="D313" s="2" t="n">
        <v>90.5244399984792</v>
      </c>
      <c r="E313" s="4" t="b">
        <f aca="false">FALSE()</f>
        <v>0</v>
      </c>
    </row>
    <row r="314" customFormat="false" ht="13.2" hidden="false" customHeight="false" outlineLevel="0" collapsed="false">
      <c r="A314" s="5" t="s">
        <v>332</v>
      </c>
      <c r="B314" s="2" t="n">
        <v>1.55884918712826</v>
      </c>
      <c r="C314" s="2" t="n">
        <v>0.129904098927355</v>
      </c>
      <c r="D314" s="2" t="n">
        <v>3.11769837425652</v>
      </c>
      <c r="E314" s="4" t="b">
        <f aca="false">FALSE()</f>
        <v>0</v>
      </c>
    </row>
    <row r="315" customFormat="false" ht="13.2" hidden="false" customHeight="false" outlineLevel="0" collapsed="false">
      <c r="A315" s="5" t="s">
        <v>333</v>
      </c>
      <c r="B315" s="2" t="n">
        <v>40.5637896835791</v>
      </c>
      <c r="C315" s="2" t="n">
        <v>3.38031580696493</v>
      </c>
      <c r="D315" s="2" t="n">
        <v>81.1275793671582</v>
      </c>
      <c r="E315" s="4" t="b">
        <f aca="false">FALSE()</f>
        <v>0</v>
      </c>
    </row>
    <row r="316" customFormat="false" ht="13.2" hidden="false" customHeight="false" outlineLevel="0" collapsed="false">
      <c r="A316" s="5" t="s">
        <v>334</v>
      </c>
      <c r="B316" s="2" t="n">
        <v>2.90718041066571</v>
      </c>
      <c r="C316" s="2" t="n">
        <v>0.242265034222142</v>
      </c>
      <c r="D316" s="2" t="n">
        <v>5.81436082133141</v>
      </c>
      <c r="E316" s="4" t="b">
        <f aca="false">FALSE()</f>
        <v>0</v>
      </c>
    </row>
    <row r="317" customFormat="false" ht="13.2" hidden="false" customHeight="false" outlineLevel="0" collapsed="false">
      <c r="A317" s="5" t="s">
        <v>335</v>
      </c>
      <c r="B317" s="2" t="n">
        <v>0.242383624024614</v>
      </c>
      <c r="C317" s="2" t="n">
        <v>0.0201986353353845</v>
      </c>
      <c r="D317" s="2" t="n">
        <v>0.484767248049229</v>
      </c>
      <c r="E317" s="4" t="b">
        <f aca="false">FALSE()</f>
        <v>0</v>
      </c>
    </row>
    <row r="318" customFormat="false" ht="13.2" hidden="false" customHeight="false" outlineLevel="0" collapsed="false">
      <c r="A318" s="5" t="s">
        <v>336</v>
      </c>
      <c r="B318" s="2" t="n">
        <v>0.624455619362035</v>
      </c>
      <c r="C318" s="2" t="n">
        <v>0.0520379682801696</v>
      </c>
      <c r="D318" s="2" t="n">
        <v>1.24891123872407</v>
      </c>
      <c r="E318" s="4" t="b">
        <f aca="false">FALSE()</f>
        <v>0</v>
      </c>
    </row>
    <row r="319" customFormat="false" ht="13.2" hidden="false" customHeight="false" outlineLevel="0" collapsed="false">
      <c r="A319" s="5" t="s">
        <v>337</v>
      </c>
      <c r="B319" s="2" t="n">
        <v>6.24736997303431</v>
      </c>
      <c r="C319" s="2" t="n">
        <v>0.520614164419526</v>
      </c>
      <c r="D319" s="2" t="n">
        <v>12.4947399460686</v>
      </c>
      <c r="E319" s="4" t="b">
        <f aca="false">FALSE()</f>
        <v>0</v>
      </c>
    </row>
    <row r="320" customFormat="false" ht="13.2" hidden="false" customHeight="false" outlineLevel="0" collapsed="false">
      <c r="A320" s="5" t="s">
        <v>338</v>
      </c>
      <c r="B320" s="2" t="n">
        <v>3.3419524536868</v>
      </c>
      <c r="C320" s="2" t="n">
        <v>0.278496037807234</v>
      </c>
      <c r="D320" s="2" t="n">
        <v>6.68390490737361</v>
      </c>
      <c r="E320" s="4" t="b">
        <f aca="false">TRUE()</f>
        <v>1</v>
      </c>
    </row>
    <row r="321" customFormat="false" ht="13.2" hidden="false" customHeight="false" outlineLevel="0" collapsed="false">
      <c r="A321" s="5" t="s">
        <v>339</v>
      </c>
      <c r="B321" s="2" t="n">
        <v>3.47609301159411</v>
      </c>
      <c r="C321" s="2" t="n">
        <v>0.289674417632843</v>
      </c>
      <c r="D321" s="2" t="n">
        <v>6.95218602318822</v>
      </c>
      <c r="E321" s="4" t="b">
        <f aca="false">FALSE()</f>
        <v>0</v>
      </c>
    </row>
    <row r="322" customFormat="false" ht="13.2" hidden="false" customHeight="false" outlineLevel="0" collapsed="false">
      <c r="A322" s="5" t="s">
        <v>340</v>
      </c>
      <c r="B322" s="2" t="n">
        <v>4.6445477534933</v>
      </c>
      <c r="C322" s="2" t="n">
        <v>0.387045646124442</v>
      </c>
      <c r="D322" s="2" t="n">
        <v>9.28909550698661</v>
      </c>
      <c r="E322" s="4" t="b">
        <f aca="false">FALSE()</f>
        <v>0</v>
      </c>
    </row>
    <row r="323" customFormat="false" ht="13.2" hidden="false" customHeight="false" outlineLevel="0" collapsed="false">
      <c r="A323" s="5" t="s">
        <v>341</v>
      </c>
      <c r="B323" s="2" t="n">
        <v>2.81529762880576</v>
      </c>
      <c r="C323" s="2" t="n">
        <v>0.234608135733814</v>
      </c>
      <c r="D323" s="2" t="n">
        <v>5.63059525761153</v>
      </c>
      <c r="E323" s="4" t="b">
        <f aca="false">FALSE()</f>
        <v>0</v>
      </c>
    </row>
    <row r="324" customFormat="false" ht="13.2" hidden="false" customHeight="false" outlineLevel="0" collapsed="false">
      <c r="A324" s="5" t="s">
        <v>342</v>
      </c>
      <c r="B324" s="2" t="n">
        <v>1.2510694072692</v>
      </c>
      <c r="C324" s="2" t="n">
        <v>0.1042557839391</v>
      </c>
      <c r="D324" s="2" t="n">
        <v>2.5021388145384</v>
      </c>
      <c r="E324" s="4" t="b">
        <f aca="false">FALSE()</f>
        <v>0</v>
      </c>
    </row>
    <row r="325" customFormat="false" ht="13.2" hidden="false" customHeight="false" outlineLevel="0" collapsed="false">
      <c r="A325" s="5" t="s">
        <v>343</v>
      </c>
      <c r="B325" s="2" t="n">
        <v>2.23713694725894</v>
      </c>
      <c r="C325" s="2" t="n">
        <v>0.186428078938245</v>
      </c>
      <c r="D325" s="2" t="n">
        <v>4.47427389451789</v>
      </c>
      <c r="E325" s="4" t="b">
        <f aca="false">FALSE()</f>
        <v>0</v>
      </c>
    </row>
    <row r="326" customFormat="false" ht="13.2" hidden="false" customHeight="false" outlineLevel="0" collapsed="false">
      <c r="A326" s="5" t="s">
        <v>344</v>
      </c>
      <c r="B326" s="2" t="n">
        <v>1.19695490666876</v>
      </c>
      <c r="C326" s="2" t="n">
        <v>0.0997462422223969</v>
      </c>
      <c r="D326" s="2" t="n">
        <v>2.39390981333753</v>
      </c>
      <c r="E326" s="4" t="b">
        <f aca="false">FALSE()</f>
        <v>0</v>
      </c>
    </row>
    <row r="327" customFormat="false" ht="13.2" hidden="false" customHeight="false" outlineLevel="0" collapsed="false">
      <c r="A327" s="5" t="s">
        <v>345</v>
      </c>
      <c r="B327" s="2" t="n">
        <v>0.293052220098951</v>
      </c>
      <c r="C327" s="2" t="n">
        <v>0.0244210183415792</v>
      </c>
      <c r="D327" s="2" t="n">
        <v>0.586104440197901</v>
      </c>
      <c r="E327" s="4" t="b">
        <f aca="false">FALSE()</f>
        <v>0</v>
      </c>
    </row>
    <row r="328" customFormat="false" ht="13.2" hidden="false" customHeight="false" outlineLevel="0" collapsed="false">
      <c r="A328" s="5" t="s">
        <v>346</v>
      </c>
      <c r="B328" s="2" t="n">
        <v>0.141458295089227</v>
      </c>
      <c r="C328" s="2" t="n">
        <v>0.0117881912574356</v>
      </c>
      <c r="D328" s="2" t="n">
        <v>0.282916590178455</v>
      </c>
      <c r="E328" s="4" t="b">
        <f aca="false">FALSE()</f>
        <v>0</v>
      </c>
    </row>
    <row r="329" customFormat="false" ht="13.2" hidden="false" customHeight="false" outlineLevel="0" collapsed="false">
      <c r="A329" s="5" t="s">
        <v>347</v>
      </c>
      <c r="B329" s="2" t="n">
        <v>0.822150890554183</v>
      </c>
      <c r="C329" s="2" t="n">
        <v>0.0685125742128486</v>
      </c>
      <c r="D329" s="2" t="n">
        <v>1.64430178110837</v>
      </c>
      <c r="E329" s="4" t="b">
        <f aca="false">FALSE()</f>
        <v>0</v>
      </c>
    </row>
    <row r="330" customFormat="false" ht="13.2" hidden="false" customHeight="false" outlineLevel="0" collapsed="false">
      <c r="A330" s="5" t="s">
        <v>348</v>
      </c>
      <c r="B330" s="2" t="n">
        <v>3.11490622296878</v>
      </c>
      <c r="C330" s="2" t="n">
        <v>0.259575518580731</v>
      </c>
      <c r="D330" s="2" t="n">
        <v>6.22981244593755</v>
      </c>
      <c r="E330" s="4" t="b">
        <f aca="false">FALSE()</f>
        <v>0</v>
      </c>
    </row>
    <row r="331" customFormat="false" ht="13.2" hidden="false" customHeight="false" outlineLevel="0" collapsed="false">
      <c r="A331" s="5" t="s">
        <v>349</v>
      </c>
      <c r="B331" s="2" t="n">
        <v>5.35191366684622</v>
      </c>
      <c r="C331" s="2" t="n">
        <v>0.445992805570518</v>
      </c>
      <c r="D331" s="2" t="n">
        <v>10.7038273336924</v>
      </c>
      <c r="E331" s="4" t="b">
        <f aca="false">FALSE()</f>
        <v>0</v>
      </c>
    </row>
    <row r="332" customFormat="false" ht="13.2" hidden="false" customHeight="false" outlineLevel="0" collapsed="false">
      <c r="A332" s="5" t="s">
        <v>350</v>
      </c>
      <c r="B332" s="2" t="n">
        <v>10.9066403768358</v>
      </c>
      <c r="C332" s="2" t="n">
        <v>0.908886698069646</v>
      </c>
      <c r="D332" s="2" t="n">
        <v>21.8132807536715</v>
      </c>
      <c r="E332" s="4" t="b">
        <f aca="false">FALSE()</f>
        <v>0</v>
      </c>
    </row>
    <row r="333" customFormat="false" ht="13.2" hidden="false" customHeight="false" outlineLevel="0" collapsed="false">
      <c r="A333" s="5" t="s">
        <v>351</v>
      </c>
      <c r="B333" s="2" t="n">
        <v>2.82188943053669</v>
      </c>
      <c r="C333" s="2" t="n">
        <v>0.235157452544724</v>
      </c>
      <c r="D333" s="2" t="n">
        <v>5.64377886107338</v>
      </c>
      <c r="E333" s="4" t="b">
        <f aca="false">FALSE()</f>
        <v>0</v>
      </c>
    </row>
    <row r="334" customFormat="false" ht="13.2" hidden="false" customHeight="false" outlineLevel="0" collapsed="false">
      <c r="A334" s="5" t="s">
        <v>352</v>
      </c>
      <c r="B334" s="2" t="n">
        <v>0.496137671482235</v>
      </c>
      <c r="C334" s="2" t="n">
        <v>0.0413448059568529</v>
      </c>
      <c r="D334" s="2" t="n">
        <v>0.99227534296447</v>
      </c>
      <c r="E334" s="4" t="b">
        <f aca="false">FALSE()</f>
        <v>0</v>
      </c>
    </row>
    <row r="335" customFormat="false" ht="13.2" hidden="false" customHeight="false" outlineLevel="0" collapsed="false">
      <c r="A335" s="5" t="s">
        <v>353</v>
      </c>
      <c r="B335" s="2" t="n">
        <v>0.23112081047111</v>
      </c>
      <c r="C335" s="2" t="n">
        <v>0.0192600675392592</v>
      </c>
      <c r="D335" s="2" t="n">
        <v>0.46224162094222</v>
      </c>
      <c r="E335" s="4" t="b">
        <f aca="false">FALSE()</f>
        <v>0</v>
      </c>
    </row>
    <row r="336" customFormat="false" ht="13.2" hidden="false" customHeight="false" outlineLevel="0" collapsed="false">
      <c r="A336" s="5" t="s">
        <v>354</v>
      </c>
      <c r="B336" s="2" t="n">
        <v>7.06261989907182</v>
      </c>
      <c r="C336" s="2" t="n">
        <v>0.588551658255985</v>
      </c>
      <c r="D336" s="2" t="n">
        <v>14.1252397981436</v>
      </c>
      <c r="E336" s="4" t="b">
        <f aca="false">FALSE()</f>
        <v>0</v>
      </c>
    </row>
    <row r="337" customFormat="false" ht="13.2" hidden="false" customHeight="false" outlineLevel="0" collapsed="false">
      <c r="A337" s="5" t="s">
        <v>355</v>
      </c>
      <c r="B337" s="2" t="n">
        <v>13.8747726951188</v>
      </c>
      <c r="C337" s="2" t="n">
        <v>1.15623105792657</v>
      </c>
      <c r="D337" s="2" t="n">
        <v>27.7495453902377</v>
      </c>
      <c r="E337" s="4" t="b">
        <f aca="false">FALSE()</f>
        <v>0</v>
      </c>
    </row>
    <row r="338" customFormat="false" ht="13.2" hidden="false" customHeight="false" outlineLevel="0" collapsed="false">
      <c r="A338" s="5" t="s">
        <v>356</v>
      </c>
      <c r="B338" s="2" t="n">
        <v>9.68959041984509</v>
      </c>
      <c r="C338" s="2" t="n">
        <v>0.807465868320424</v>
      </c>
      <c r="D338" s="2" t="n">
        <v>19.3791808396902</v>
      </c>
      <c r="E338" s="4" t="b">
        <f aca="false">FALSE()</f>
        <v>0</v>
      </c>
    </row>
    <row r="339" customFormat="false" ht="13.2" hidden="false" customHeight="false" outlineLevel="0" collapsed="false">
      <c r="A339" s="5" t="s">
        <v>357</v>
      </c>
      <c r="B339" s="2" t="n">
        <v>0.458920044969872</v>
      </c>
      <c r="C339" s="2" t="n">
        <v>0.0382433370808226</v>
      </c>
      <c r="D339" s="2" t="n">
        <v>0.917840089939743</v>
      </c>
      <c r="E339" s="4" t="b">
        <f aca="false">FALSE()</f>
        <v>0</v>
      </c>
    </row>
    <row r="340" customFormat="false" ht="13.2" hidden="false" customHeight="false" outlineLevel="0" collapsed="false">
      <c r="A340" s="5" t="s">
        <v>358</v>
      </c>
      <c r="B340" s="2" t="n">
        <v>1.85664022256203</v>
      </c>
      <c r="C340" s="2" t="n">
        <v>0.154720018546836</v>
      </c>
      <c r="D340" s="2" t="n">
        <v>3.71328044512405</v>
      </c>
      <c r="E340" s="4" t="b">
        <f aca="false">FALSE()</f>
        <v>0</v>
      </c>
    </row>
    <row r="341" customFormat="false" ht="13.2" hidden="false" customHeight="false" outlineLevel="0" collapsed="false">
      <c r="A341" s="5" t="s">
        <v>359</v>
      </c>
      <c r="B341" s="2" t="n">
        <v>4.21987432047115</v>
      </c>
      <c r="C341" s="2" t="n">
        <v>0.351656193372595</v>
      </c>
      <c r="D341" s="2" t="n">
        <v>8.43974864094229</v>
      </c>
      <c r="E341" s="4" t="b">
        <f aca="false">FALSE()</f>
        <v>0</v>
      </c>
    </row>
    <row r="342" customFormat="false" ht="13.2" hidden="false" customHeight="false" outlineLevel="0" collapsed="false">
      <c r="A342" s="5" t="s">
        <v>360</v>
      </c>
      <c r="B342" s="2" t="n">
        <v>4.90798814967291</v>
      </c>
      <c r="C342" s="2" t="n">
        <v>0.408999012472742</v>
      </c>
      <c r="D342" s="2" t="n">
        <v>9.81597629934581</v>
      </c>
      <c r="E342" s="4" t="b">
        <f aca="false">FALSE()</f>
        <v>0</v>
      </c>
    </row>
    <row r="343" customFormat="false" ht="13.2" hidden="false" customHeight="false" outlineLevel="0" collapsed="false">
      <c r="A343" s="5" t="s">
        <v>361</v>
      </c>
      <c r="B343" s="2" t="n">
        <v>1.13960799635865</v>
      </c>
      <c r="C343" s="2" t="n">
        <v>0.0949673330298873</v>
      </c>
      <c r="D343" s="2" t="n">
        <v>2.27921599271729</v>
      </c>
      <c r="E343" s="4" t="b">
        <f aca="false">FALSE()</f>
        <v>0</v>
      </c>
    </row>
    <row r="344" customFormat="false" ht="13.2" hidden="false" customHeight="false" outlineLevel="0" collapsed="false">
      <c r="A344" s="5" t="s">
        <v>362</v>
      </c>
      <c r="B344" s="2" t="n">
        <v>0.365930513412115</v>
      </c>
      <c r="C344" s="2" t="n">
        <v>0.0304942094510096</v>
      </c>
      <c r="D344" s="2" t="n">
        <v>0.73186102682423</v>
      </c>
      <c r="E344" s="4" t="b">
        <f aca="false">FALSE()</f>
        <v>0</v>
      </c>
    </row>
    <row r="345" customFormat="false" ht="13.2" hidden="false" customHeight="false" outlineLevel="0" collapsed="false">
      <c r="A345" s="5" t="s">
        <v>363</v>
      </c>
      <c r="B345" s="2" t="n">
        <v>14.8777540932467</v>
      </c>
      <c r="C345" s="2" t="n">
        <v>1.23981284110389</v>
      </c>
      <c r="D345" s="2" t="n">
        <v>29.7555081864934</v>
      </c>
      <c r="E345" s="4" t="b">
        <f aca="false">FALSE()</f>
        <v>0</v>
      </c>
    </row>
    <row r="346" customFormat="false" ht="13.2" hidden="false" customHeight="false" outlineLevel="0" collapsed="false">
      <c r="A346" s="5" t="s">
        <v>364</v>
      </c>
      <c r="B346" s="2" t="n">
        <v>42.2989386175591</v>
      </c>
      <c r="C346" s="2" t="n">
        <v>3.52491155146326</v>
      </c>
      <c r="D346" s="2" t="n">
        <v>84.5978772351183</v>
      </c>
      <c r="E346" s="4" t="b">
        <f aca="false">FALSE()</f>
        <v>0</v>
      </c>
    </row>
    <row r="347" customFormat="false" ht="13.2" hidden="false" customHeight="false" outlineLevel="0" collapsed="false">
      <c r="A347" s="5" t="s">
        <v>365</v>
      </c>
      <c r="B347" s="2" t="n">
        <v>78.2070273342893</v>
      </c>
      <c r="C347" s="2" t="n">
        <v>6.51725227785744</v>
      </c>
      <c r="D347" s="2" t="n">
        <v>156.414054668579</v>
      </c>
      <c r="E347" s="4" t="b">
        <f aca="false">FALSE()</f>
        <v>0</v>
      </c>
    </row>
    <row r="348" customFormat="false" ht="13.2" hidden="false" customHeight="false" outlineLevel="0" collapsed="false">
      <c r="A348" s="5" t="s">
        <v>366</v>
      </c>
      <c r="B348" s="2" t="n">
        <v>2.77521022858949</v>
      </c>
      <c r="C348" s="2" t="n">
        <v>0.231267519049124</v>
      </c>
      <c r="D348" s="2" t="n">
        <v>5.55042045717898</v>
      </c>
      <c r="E348" s="4" t="b">
        <f aca="false">FALSE()</f>
        <v>0</v>
      </c>
    </row>
    <row r="349" customFormat="false" ht="13.2" hidden="false" customHeight="false" outlineLevel="0" collapsed="false">
      <c r="A349" s="5" t="s">
        <v>367</v>
      </c>
      <c r="B349" s="2" t="n">
        <v>0.781743314457223</v>
      </c>
      <c r="C349" s="2" t="n">
        <v>0.0651452762047686</v>
      </c>
      <c r="D349" s="2" t="n">
        <v>1.56348662891445</v>
      </c>
      <c r="E349" s="4" t="b">
        <f aca="false">FALSE()</f>
        <v>0</v>
      </c>
    </row>
    <row r="350" customFormat="false" ht="13.2" hidden="false" customHeight="false" outlineLevel="0" collapsed="false">
      <c r="A350" s="5" t="s">
        <v>368</v>
      </c>
      <c r="B350" s="2" t="n">
        <v>0.608022489452579</v>
      </c>
      <c r="C350" s="2" t="n">
        <v>0.0506685407877149</v>
      </c>
      <c r="D350" s="2" t="n">
        <v>1.21604497890516</v>
      </c>
      <c r="E350" s="4" t="b">
        <f aca="false">FALSE()</f>
        <v>0</v>
      </c>
    </row>
    <row r="351" customFormat="false" ht="13.2" hidden="false" customHeight="false" outlineLevel="0" collapsed="false">
      <c r="A351" s="5" t="s">
        <v>369</v>
      </c>
      <c r="B351" s="2" t="n">
        <v>0.17841585333547</v>
      </c>
      <c r="C351" s="2" t="n">
        <v>0.0148679877779558</v>
      </c>
      <c r="D351" s="2" t="n">
        <v>0.356831706670939</v>
      </c>
      <c r="E351" s="4" t="b">
        <f aca="false">FALSE()</f>
        <v>0</v>
      </c>
    </row>
    <row r="352" customFormat="false" ht="13.2" hidden="false" customHeight="false" outlineLevel="0" collapsed="false">
      <c r="A352" s="5" t="s">
        <v>370</v>
      </c>
      <c r="B352" s="2" t="n">
        <v>0.425896019248707</v>
      </c>
      <c r="C352" s="2" t="n">
        <v>0.0354913349373923</v>
      </c>
      <c r="D352" s="2" t="n">
        <v>0.851792038497414</v>
      </c>
      <c r="E352" s="4" t="b">
        <f aca="false">FALSE()</f>
        <v>0</v>
      </c>
    </row>
    <row r="353" customFormat="false" ht="13.2" hidden="false" customHeight="false" outlineLevel="0" collapsed="false">
      <c r="A353" s="5" t="s">
        <v>371</v>
      </c>
      <c r="B353" s="2" t="n">
        <v>0.304679394600806</v>
      </c>
      <c r="C353" s="2" t="n">
        <v>0.0253899495500671</v>
      </c>
      <c r="D353" s="2" t="n">
        <v>0.609358789201611</v>
      </c>
      <c r="E353" s="4" t="b">
        <f aca="false">FALSE()</f>
        <v>0</v>
      </c>
    </row>
    <row r="354" customFormat="false" ht="13.2" hidden="false" customHeight="false" outlineLevel="0" collapsed="false">
      <c r="A354" s="5" t="s">
        <v>372</v>
      </c>
      <c r="B354" s="2" t="n">
        <v>0.0474920479667174</v>
      </c>
      <c r="C354" s="2" t="n">
        <v>0.00395767066389312</v>
      </c>
      <c r="D354" s="2" t="n">
        <v>0.0949840959334348</v>
      </c>
      <c r="E354" s="4" t="b">
        <f aca="false">FALSE()</f>
        <v>0</v>
      </c>
    </row>
    <row r="355" customFormat="false" ht="13.2" hidden="false" customHeight="false" outlineLevel="0" collapsed="false">
      <c r="A355" s="5" t="s">
        <v>373</v>
      </c>
      <c r="B355" s="2" t="n">
        <v>0.40368194330948</v>
      </c>
      <c r="C355" s="2" t="n">
        <v>0.0336401619424567</v>
      </c>
      <c r="D355" s="2" t="n">
        <v>0.80736388661896</v>
      </c>
      <c r="E355" s="4" t="b">
        <f aca="false">FALSE()</f>
        <v>0</v>
      </c>
    </row>
    <row r="356" customFormat="false" ht="13.2" hidden="false" customHeight="false" outlineLevel="0" collapsed="false">
      <c r="A356" s="5" t="s">
        <v>374</v>
      </c>
      <c r="B356" s="2" t="n">
        <v>2.13346949037067</v>
      </c>
      <c r="C356" s="2" t="n">
        <v>0.177789124197556</v>
      </c>
      <c r="D356" s="2" t="n">
        <v>4.26693898074135</v>
      </c>
      <c r="E356" s="4" t="b">
        <f aca="false">FALSE()</f>
        <v>0</v>
      </c>
    </row>
    <row r="357" customFormat="false" ht="13.2" hidden="false" customHeight="false" outlineLevel="0" collapsed="false">
      <c r="A357" s="5" t="s">
        <v>375</v>
      </c>
      <c r="B357" s="2" t="n">
        <v>1.58313823630504</v>
      </c>
      <c r="C357" s="2" t="n">
        <v>0.131928186358753</v>
      </c>
      <c r="D357" s="2" t="n">
        <v>3.16627647261007</v>
      </c>
      <c r="E357" s="4" t="b">
        <f aca="false">FALSE()</f>
        <v>0</v>
      </c>
    </row>
    <row r="358" customFormat="false" ht="13.2" hidden="false" customHeight="false" outlineLevel="0" collapsed="false">
      <c r="A358" s="5" t="s">
        <v>376</v>
      </c>
      <c r="B358" s="2" t="n">
        <v>434.29692258078</v>
      </c>
      <c r="C358" s="2" t="n">
        <v>36.191410215065</v>
      </c>
      <c r="D358" s="2" t="n">
        <v>868.593845161559</v>
      </c>
      <c r="E358" s="4" t="b">
        <f aca="false">FALSE()</f>
        <v>0</v>
      </c>
    </row>
    <row r="359" customFormat="false" ht="13.2" hidden="false" customHeight="false" outlineLevel="0" collapsed="false">
      <c r="A359" s="5" t="s">
        <v>377</v>
      </c>
      <c r="B359" s="2" t="n">
        <v>2.01709066622418</v>
      </c>
      <c r="C359" s="2" t="n">
        <v>0.168090888852015</v>
      </c>
      <c r="D359" s="2" t="n">
        <v>4.03418133244836</v>
      </c>
      <c r="E359" s="4" t="b">
        <f aca="false">FALSE()</f>
        <v>0</v>
      </c>
    </row>
    <row r="360" customFormat="false" ht="13.2" hidden="false" customHeight="false" outlineLevel="0" collapsed="false">
      <c r="A360" s="5" t="s">
        <v>378</v>
      </c>
      <c r="B360" s="2" t="n">
        <v>245.100091200906</v>
      </c>
      <c r="C360" s="2" t="n">
        <v>20.4250076000755</v>
      </c>
      <c r="D360" s="2" t="n">
        <v>490.200182401812</v>
      </c>
      <c r="E360" s="4" t="b">
        <f aca="false">FALSE()</f>
        <v>0</v>
      </c>
    </row>
    <row r="361" customFormat="false" ht="13.2" hidden="false" customHeight="false" outlineLevel="0" collapsed="false">
      <c r="A361" s="5" t="s">
        <v>379</v>
      </c>
      <c r="B361" s="2" t="n">
        <v>16.8115337480495</v>
      </c>
      <c r="C361" s="2" t="n">
        <v>1.40096114567079</v>
      </c>
      <c r="D361" s="2" t="n">
        <v>33.6230674960991</v>
      </c>
      <c r="E361" s="4" t="b">
        <f aca="false">FALSE()</f>
        <v>0</v>
      </c>
    </row>
    <row r="362" customFormat="false" ht="13.2" hidden="false" customHeight="false" outlineLevel="0" collapsed="false">
      <c r="A362" s="5" t="s">
        <v>380</v>
      </c>
      <c r="B362" s="2" t="n">
        <v>759.348185758205</v>
      </c>
      <c r="C362" s="2" t="n">
        <v>63.2790154798504</v>
      </c>
      <c r="D362" s="2" t="n">
        <v>1518.69637151641</v>
      </c>
      <c r="E362" s="4" t="b">
        <f aca="false">FALSE()</f>
        <v>0</v>
      </c>
    </row>
    <row r="363" customFormat="false" ht="13.2" hidden="false" customHeight="false" outlineLevel="0" collapsed="false">
      <c r="A363" s="5" t="s">
        <v>381</v>
      </c>
      <c r="B363" s="2" t="n">
        <v>0.278931840127498</v>
      </c>
      <c r="C363" s="2" t="n">
        <v>0.0232443200106248</v>
      </c>
      <c r="D363" s="2" t="n">
        <v>0.557863680254996</v>
      </c>
      <c r="E363" s="4" t="b">
        <f aca="false">FALSE()</f>
        <v>0</v>
      </c>
    </row>
    <row r="364" customFormat="false" ht="13.2" hidden="false" customHeight="false" outlineLevel="0" collapsed="false">
      <c r="A364" s="5" t="s">
        <v>382</v>
      </c>
      <c r="B364" s="2" t="n">
        <v>3.44015980386545</v>
      </c>
      <c r="C364" s="2" t="n">
        <v>0.286679983655454</v>
      </c>
      <c r="D364" s="2" t="n">
        <v>6.8803196077309</v>
      </c>
      <c r="E364" s="4" t="b">
        <f aca="false">FALSE()</f>
        <v>0</v>
      </c>
    </row>
    <row r="365" customFormat="false" ht="13.2" hidden="false" customHeight="false" outlineLevel="0" collapsed="false">
      <c r="A365" s="5" t="s">
        <v>383</v>
      </c>
      <c r="B365" s="2" t="n">
        <v>0.464886488671091</v>
      </c>
      <c r="C365" s="2" t="n">
        <v>0.0387405407225909</v>
      </c>
      <c r="D365" s="2" t="n">
        <v>0.929772977342182</v>
      </c>
      <c r="E365" s="4" t="b">
        <f aca="false">FALSE()</f>
        <v>0</v>
      </c>
    </row>
    <row r="366" customFormat="false" ht="13.2" hidden="false" customHeight="false" outlineLevel="0" collapsed="false">
      <c r="A366" s="5" t="s">
        <v>384</v>
      </c>
      <c r="B366" s="2" t="n">
        <v>2.51038682652327</v>
      </c>
      <c r="C366" s="2" t="n">
        <v>0.209198902210272</v>
      </c>
      <c r="D366" s="2" t="n">
        <v>5.02077365304653</v>
      </c>
      <c r="E366" s="4" t="b">
        <f aca="false">FALSE()</f>
        <v>0</v>
      </c>
    </row>
    <row r="367" customFormat="false" ht="13.2" hidden="false" customHeight="false" outlineLevel="0" collapsed="false">
      <c r="A367" s="5" t="s">
        <v>385</v>
      </c>
      <c r="B367" s="2" t="n">
        <v>32.7939900322653</v>
      </c>
      <c r="C367" s="2" t="n">
        <v>2.73283250268877</v>
      </c>
      <c r="D367" s="2" t="n">
        <v>65.5879800645306</v>
      </c>
      <c r="E367" s="4" t="b">
        <f aca="false">TRUE()</f>
        <v>1</v>
      </c>
    </row>
    <row r="368" customFormat="false" ht="13.2" hidden="false" customHeight="false" outlineLevel="0" collapsed="false">
      <c r="A368" s="5" t="s">
        <v>386</v>
      </c>
      <c r="B368" s="2" t="n">
        <v>3.0279868970429</v>
      </c>
      <c r="C368" s="2" t="n">
        <v>0.252332241420242</v>
      </c>
      <c r="D368" s="2" t="n">
        <v>6.05597379408581</v>
      </c>
      <c r="E368" s="4" t="b">
        <f aca="false">FALSE()</f>
        <v>0</v>
      </c>
    </row>
    <row r="369" customFormat="false" ht="13.2" hidden="false" customHeight="false" outlineLevel="0" collapsed="false">
      <c r="A369" s="5" t="s">
        <v>387</v>
      </c>
      <c r="B369" s="2" t="n">
        <v>2.6431088181892</v>
      </c>
      <c r="C369" s="2" t="n">
        <v>0.220259068182433</v>
      </c>
      <c r="D369" s="2" t="n">
        <v>5.28621763637839</v>
      </c>
      <c r="E369" s="4" t="b">
        <f aca="false">FALSE()</f>
        <v>0</v>
      </c>
    </row>
    <row r="370" customFormat="false" ht="13.2" hidden="false" customHeight="false" outlineLevel="0" collapsed="false">
      <c r="A370" s="5" t="s">
        <v>388</v>
      </c>
      <c r="B370" s="2" t="n">
        <v>3.30069381745775</v>
      </c>
      <c r="C370" s="2" t="n">
        <v>0.275057818121479</v>
      </c>
      <c r="D370" s="2" t="n">
        <v>6.6013876349155</v>
      </c>
      <c r="E370" s="4" t="b">
        <f aca="false">FALSE()</f>
        <v>0</v>
      </c>
    </row>
    <row r="371" customFormat="false" ht="13.2" hidden="false" customHeight="false" outlineLevel="0" collapsed="false">
      <c r="A371" s="5" t="s">
        <v>389</v>
      </c>
      <c r="B371" s="2" t="n">
        <v>0.535417931258296</v>
      </c>
      <c r="C371" s="2" t="n">
        <v>0.0446181609381914</v>
      </c>
      <c r="D371" s="2" t="n">
        <v>1.07083586251659</v>
      </c>
      <c r="E371" s="4" t="b">
        <f aca="false">FALSE()</f>
        <v>0</v>
      </c>
    </row>
    <row r="372" customFormat="false" ht="13.2" hidden="false" customHeight="false" outlineLevel="0" collapsed="false">
      <c r="A372" s="5" t="s">
        <v>390</v>
      </c>
      <c r="B372" s="2" t="n">
        <v>0.420676608373131</v>
      </c>
      <c r="C372" s="2" t="n">
        <v>0.0350563840310943</v>
      </c>
      <c r="D372" s="2" t="n">
        <v>0.841353216746262</v>
      </c>
      <c r="E372" s="4" t="b">
        <f aca="false">FALSE()</f>
        <v>0</v>
      </c>
    </row>
    <row r="373" customFormat="false" ht="13.2" hidden="false" customHeight="false" outlineLevel="0" collapsed="false">
      <c r="A373" s="5" t="s">
        <v>391</v>
      </c>
      <c r="B373" s="2" t="n">
        <v>0.735089057833509</v>
      </c>
      <c r="C373" s="2" t="n">
        <v>0.0612574214861257</v>
      </c>
      <c r="D373" s="2" t="n">
        <v>1.47017811566702</v>
      </c>
      <c r="E373" s="4" t="b">
        <f aca="false">FALSE()</f>
        <v>0</v>
      </c>
    </row>
    <row r="374" customFormat="false" ht="13.2" hidden="false" customHeight="false" outlineLevel="0" collapsed="false">
      <c r="A374" s="5" t="s">
        <v>392</v>
      </c>
      <c r="B374" s="2" t="n">
        <v>0.416303746241357</v>
      </c>
      <c r="C374" s="2" t="n">
        <v>0.0346919788534464</v>
      </c>
      <c r="D374" s="2" t="n">
        <v>0.832607492482713</v>
      </c>
      <c r="E374" s="4" t="b">
        <f aca="false">FALSE()</f>
        <v>0</v>
      </c>
    </row>
    <row r="375" customFormat="false" ht="13.2" hidden="false" customHeight="false" outlineLevel="0" collapsed="false">
      <c r="A375" s="5" t="s">
        <v>393</v>
      </c>
      <c r="B375" s="2" t="n">
        <v>1.41871923051461</v>
      </c>
      <c r="C375" s="2" t="n">
        <v>0.118226602542884</v>
      </c>
      <c r="D375" s="2" t="n">
        <v>2.83743846102922</v>
      </c>
      <c r="E375" s="4" t="b">
        <f aca="false">FALSE()</f>
        <v>0</v>
      </c>
    </row>
    <row r="376" customFormat="false" ht="13.2" hidden="false" customHeight="false" outlineLevel="0" collapsed="false">
      <c r="A376" s="5" t="s">
        <v>394</v>
      </c>
      <c r="B376" s="2" t="n">
        <v>0.603869093092317</v>
      </c>
      <c r="C376" s="2" t="n">
        <v>0.0503224244243597</v>
      </c>
      <c r="D376" s="2" t="n">
        <v>1.20773818618463</v>
      </c>
      <c r="E376" s="4" t="b">
        <f aca="false">FALSE()</f>
        <v>0</v>
      </c>
    </row>
    <row r="377" customFormat="false" ht="13.2" hidden="false" customHeight="false" outlineLevel="0" collapsed="false">
      <c r="A377" s="5" t="s">
        <v>395</v>
      </c>
      <c r="B377" s="2" t="n">
        <v>2.45361312790174</v>
      </c>
      <c r="C377" s="2" t="n">
        <v>0.204467760658479</v>
      </c>
      <c r="D377" s="2" t="n">
        <v>4.90722625580349</v>
      </c>
      <c r="E377" s="4" t="b">
        <f aca="false">FALSE()</f>
        <v>0</v>
      </c>
    </row>
    <row r="378" customFormat="false" ht="13.2" hidden="false" customHeight="false" outlineLevel="0" collapsed="false">
      <c r="A378" s="5" t="s">
        <v>396</v>
      </c>
      <c r="B378" s="2" t="n">
        <v>2.59813651327025</v>
      </c>
      <c r="C378" s="2" t="n">
        <v>0.216511376105854</v>
      </c>
      <c r="D378" s="2" t="n">
        <v>5.1962730265405</v>
      </c>
      <c r="E378" s="4" t="b">
        <f aca="false">FALSE()</f>
        <v>0</v>
      </c>
    </row>
    <row r="379" customFormat="false" ht="13.2" hidden="false" customHeight="false" outlineLevel="0" collapsed="false">
      <c r="A379" s="5" t="s">
        <v>397</v>
      </c>
      <c r="B379" s="2" t="n">
        <v>6.15589520643881</v>
      </c>
      <c r="C379" s="2" t="n">
        <v>0.512991267203234</v>
      </c>
      <c r="D379" s="2" t="n">
        <v>12.3117904128776</v>
      </c>
      <c r="E379" s="4" t="b">
        <f aca="false">FALSE()</f>
        <v>0</v>
      </c>
    </row>
    <row r="380" customFormat="false" ht="13.2" hidden="false" customHeight="false" outlineLevel="0" collapsed="false">
      <c r="A380" s="5" t="s">
        <v>398</v>
      </c>
      <c r="B380" s="2" t="n">
        <v>1.07172792320697</v>
      </c>
      <c r="C380" s="2" t="n">
        <v>0.0893106602672471</v>
      </c>
      <c r="D380" s="2" t="n">
        <v>2.14345584641393</v>
      </c>
      <c r="E380" s="4" t="b">
        <f aca="false">FALSE()</f>
        <v>0</v>
      </c>
    </row>
    <row r="381" customFormat="false" ht="13.2" hidden="false" customHeight="false" outlineLevel="0" collapsed="false">
      <c r="A381" s="5" t="s">
        <v>399</v>
      </c>
      <c r="B381" s="2" t="n">
        <v>4.43202699887758</v>
      </c>
      <c r="C381" s="2" t="n">
        <v>0.369335583239798</v>
      </c>
      <c r="D381" s="2" t="n">
        <v>8.86405399775515</v>
      </c>
      <c r="E381" s="4" t="b">
        <f aca="false">FALSE()</f>
        <v>0</v>
      </c>
    </row>
    <row r="382" customFormat="false" ht="13.2" hidden="false" customHeight="false" outlineLevel="0" collapsed="false">
      <c r="A382" s="5" t="s">
        <v>400</v>
      </c>
      <c r="B382" s="2" t="n">
        <v>11.5370044552907</v>
      </c>
      <c r="C382" s="2" t="n">
        <v>0.961417037940891</v>
      </c>
      <c r="D382" s="2" t="n">
        <v>23.0740089105814</v>
      </c>
      <c r="E382" s="4" t="b">
        <f aca="false">FALSE()</f>
        <v>0</v>
      </c>
    </row>
    <row r="383" customFormat="false" ht="13.2" hidden="false" customHeight="false" outlineLevel="0" collapsed="false">
      <c r="A383" s="5" t="s">
        <v>401</v>
      </c>
      <c r="B383" s="2" t="n">
        <v>2.53612628703523</v>
      </c>
      <c r="C383" s="2" t="n">
        <v>0.211343857252936</v>
      </c>
      <c r="D383" s="2" t="n">
        <v>5.07225257407046</v>
      </c>
      <c r="E383" s="4" t="b">
        <f aca="false">FALSE()</f>
        <v>0</v>
      </c>
    </row>
    <row r="384" customFormat="false" ht="13.2" hidden="false" customHeight="false" outlineLevel="0" collapsed="false">
      <c r="A384" s="5" t="s">
        <v>402</v>
      </c>
      <c r="B384" s="2" t="n">
        <v>4.11769721397322</v>
      </c>
      <c r="C384" s="2" t="n">
        <v>0.343141434497768</v>
      </c>
      <c r="D384" s="2" t="n">
        <v>8.23539442794643</v>
      </c>
      <c r="E384" s="4" t="b">
        <f aca="false">FALSE()</f>
        <v>0</v>
      </c>
    </row>
    <row r="385" customFormat="false" ht="13.2" hidden="false" customHeight="false" outlineLevel="0" collapsed="false">
      <c r="A385" s="5" t="s">
        <v>403</v>
      </c>
      <c r="B385" s="2" t="n">
        <v>3.12549776848233</v>
      </c>
      <c r="C385" s="2" t="n">
        <v>0.260458147373527</v>
      </c>
      <c r="D385" s="2" t="n">
        <v>6.25099553696466</v>
      </c>
      <c r="E385" s="4" t="b">
        <f aca="false">FALSE()</f>
        <v>0</v>
      </c>
    </row>
    <row r="386" customFormat="false" ht="13.2" hidden="false" customHeight="false" outlineLevel="0" collapsed="false">
      <c r="A386" s="5" t="s">
        <v>404</v>
      </c>
      <c r="B386" s="2" t="n">
        <v>16.1184932174595</v>
      </c>
      <c r="C386" s="2" t="n">
        <v>1.34320776812162</v>
      </c>
      <c r="D386" s="2" t="n">
        <v>32.236986434919</v>
      </c>
      <c r="E386" s="4" t="b">
        <f aca="false">TRUE()</f>
        <v>1</v>
      </c>
    </row>
    <row r="387" customFormat="false" ht="13.2" hidden="false" customHeight="false" outlineLevel="0" collapsed="false">
      <c r="A387" s="5" t="s">
        <v>405</v>
      </c>
      <c r="B387" s="2" t="n">
        <v>15.5132608889763</v>
      </c>
      <c r="C387" s="2" t="n">
        <v>1.29277174074802</v>
      </c>
      <c r="D387" s="2" t="n">
        <v>31.0265217779526</v>
      </c>
      <c r="E387" s="4" t="b">
        <f aca="false">FALSE()</f>
        <v>0</v>
      </c>
    </row>
    <row r="388" customFormat="false" ht="13.2" hidden="false" customHeight="false" outlineLevel="0" collapsed="false">
      <c r="A388" s="5" t="s">
        <v>406</v>
      </c>
      <c r="B388" s="2" t="n">
        <v>2.74866137194317</v>
      </c>
      <c r="C388" s="2" t="n">
        <v>0.229055114328598</v>
      </c>
      <c r="D388" s="2" t="n">
        <v>5.49732274388634</v>
      </c>
      <c r="E388" s="4" t="b">
        <f aca="false">TRUE()</f>
        <v>1</v>
      </c>
    </row>
    <row r="389" customFormat="false" ht="13.2" hidden="false" customHeight="false" outlineLevel="0" collapsed="false">
      <c r="A389" s="5" t="s">
        <v>407</v>
      </c>
      <c r="B389" s="2" t="n">
        <v>2.80194723666508</v>
      </c>
      <c r="C389" s="2" t="n">
        <v>0.233495603055423</v>
      </c>
      <c r="D389" s="2" t="n">
        <v>5.60389447333015</v>
      </c>
      <c r="E389" s="4" t="b">
        <f aca="false">FALSE()</f>
        <v>0</v>
      </c>
    </row>
    <row r="390" customFormat="false" ht="13.2" hidden="false" customHeight="false" outlineLevel="0" collapsed="false">
      <c r="A390" s="5" t="s">
        <v>408</v>
      </c>
      <c r="B390" s="2" t="n">
        <v>0.176037024827809</v>
      </c>
      <c r="C390" s="2" t="n">
        <v>0.0146697520689841</v>
      </c>
      <c r="D390" s="2" t="n">
        <v>0.352074049655619</v>
      </c>
      <c r="E390" s="4" t="b">
        <f aca="false">FALSE()</f>
        <v>0</v>
      </c>
    </row>
    <row r="391" customFormat="false" ht="13.2" hidden="false" customHeight="false" outlineLevel="0" collapsed="false">
      <c r="A391" s="5" t="s">
        <v>409</v>
      </c>
      <c r="B391" s="2" t="n">
        <v>0.210235338383244</v>
      </c>
      <c r="C391" s="2" t="n">
        <v>0.017519611531937</v>
      </c>
      <c r="D391" s="2" t="n">
        <v>0.420470676766488</v>
      </c>
      <c r="E391" s="4" t="b">
        <f aca="false">FALSE()</f>
        <v>0</v>
      </c>
    </row>
    <row r="392" customFormat="false" ht="13.2" hidden="false" customHeight="false" outlineLevel="0" collapsed="false">
      <c r="A392" s="5" t="s">
        <v>410</v>
      </c>
      <c r="B392" s="2" t="n">
        <v>0.150031525094635</v>
      </c>
      <c r="C392" s="2" t="n">
        <v>0.0125026270912196</v>
      </c>
      <c r="D392" s="2" t="n">
        <v>0.30006305018927</v>
      </c>
      <c r="E392" s="4" t="b">
        <f aca="false">FALSE()</f>
        <v>0</v>
      </c>
    </row>
    <row r="393" customFormat="false" ht="13.2" hidden="false" customHeight="false" outlineLevel="0" collapsed="false">
      <c r="A393" s="5" t="s">
        <v>411</v>
      </c>
      <c r="B393" s="2" t="n">
        <v>0.18861106011897</v>
      </c>
      <c r="C393" s="2" t="n">
        <v>0.0157175883432475</v>
      </c>
      <c r="D393" s="2" t="n">
        <v>0.377222120237939</v>
      </c>
      <c r="E393" s="4" t="b">
        <f aca="false">FALSE()</f>
        <v>0</v>
      </c>
    </row>
    <row r="394" customFormat="false" ht="13.2" hidden="false" customHeight="false" outlineLevel="0" collapsed="false">
      <c r="A394" s="5" t="s">
        <v>412</v>
      </c>
      <c r="B394" s="2" t="n">
        <v>126.387326064112</v>
      </c>
      <c r="C394" s="2" t="n">
        <v>10.5322771720093</v>
      </c>
      <c r="D394" s="2" t="n">
        <v>252.774652128224</v>
      </c>
      <c r="E394" s="4" t="b">
        <f aca="false">FALSE()</f>
        <v>0</v>
      </c>
    </row>
    <row r="395" customFormat="false" ht="13.2" hidden="false" customHeight="false" outlineLevel="0" collapsed="false">
      <c r="A395" s="5" t="s">
        <v>413</v>
      </c>
      <c r="B395" s="2" t="n">
        <v>87.7765831132184</v>
      </c>
      <c r="C395" s="2" t="n">
        <v>7.31471525943487</v>
      </c>
      <c r="D395" s="2" t="n">
        <v>175.553166226437</v>
      </c>
      <c r="E395" s="4" t="b">
        <f aca="false">FALSE()</f>
        <v>0</v>
      </c>
    </row>
    <row r="396" customFormat="false" ht="13.2" hidden="false" customHeight="false" outlineLevel="0" collapsed="false">
      <c r="A396" s="5" t="s">
        <v>414</v>
      </c>
      <c r="B396" s="2" t="n">
        <v>72.2610429116526</v>
      </c>
      <c r="C396" s="2" t="n">
        <v>6.02175357597105</v>
      </c>
      <c r="D396" s="2" t="n">
        <v>144.522085823305</v>
      </c>
      <c r="E396" s="4" t="b">
        <f aca="false">FALSE()</f>
        <v>0</v>
      </c>
    </row>
    <row r="397" customFormat="false" ht="13.2" hidden="false" customHeight="false" outlineLevel="0" collapsed="false">
      <c r="A397" s="5" t="s">
        <v>415</v>
      </c>
      <c r="B397" s="2" t="n">
        <v>127.106717746391</v>
      </c>
      <c r="C397" s="2" t="n">
        <v>10.5922264788659</v>
      </c>
      <c r="D397" s="2" t="n">
        <v>254.213435492782</v>
      </c>
      <c r="E397" s="4" t="b">
        <f aca="false">FALSE()</f>
        <v>0</v>
      </c>
    </row>
    <row r="398" customFormat="false" ht="13.2" hidden="false" customHeight="false" outlineLevel="0" collapsed="false">
      <c r="A398" s="5" t="s">
        <v>416</v>
      </c>
      <c r="B398" s="2" t="n">
        <v>88.8853503304124</v>
      </c>
      <c r="C398" s="2" t="n">
        <v>7.40711252753437</v>
      </c>
      <c r="D398" s="2" t="n">
        <v>177.770700660825</v>
      </c>
      <c r="E398" s="4" t="b">
        <f aca="false">FALSE()</f>
        <v>0</v>
      </c>
    </row>
    <row r="399" customFormat="false" ht="13.2" hidden="false" customHeight="false" outlineLevel="0" collapsed="false">
      <c r="A399" s="5" t="s">
        <v>417</v>
      </c>
      <c r="B399" s="2" t="n">
        <v>0.721463072943468</v>
      </c>
      <c r="C399" s="2" t="n">
        <v>0.060121922745289</v>
      </c>
      <c r="D399" s="2" t="n">
        <v>1.44292614588694</v>
      </c>
      <c r="E399" s="4" t="b">
        <f aca="false">FALSE()</f>
        <v>0</v>
      </c>
    </row>
    <row r="400" customFormat="false" ht="13.2" hidden="false" customHeight="false" outlineLevel="0" collapsed="false">
      <c r="A400" s="5" t="s">
        <v>418</v>
      </c>
      <c r="B400" s="2" t="n">
        <v>2.59993111699438</v>
      </c>
      <c r="C400" s="2" t="n">
        <v>0.216660926416198</v>
      </c>
      <c r="D400" s="2" t="n">
        <v>5.19986223398875</v>
      </c>
      <c r="E400" s="4" t="b">
        <f aca="false">FALSE()</f>
        <v>0</v>
      </c>
    </row>
    <row r="401" customFormat="false" ht="13.2" hidden="false" customHeight="false" outlineLevel="0" collapsed="false">
      <c r="A401" s="5" t="s">
        <v>419</v>
      </c>
      <c r="B401" s="2" t="n">
        <v>0.228760956331845</v>
      </c>
      <c r="C401" s="2" t="n">
        <v>0.0190634130276538</v>
      </c>
      <c r="D401" s="2" t="n">
        <v>0.457521912663691</v>
      </c>
      <c r="E401" s="4" t="b">
        <f aca="false">FALSE()</f>
        <v>0</v>
      </c>
    </row>
    <row r="402" customFormat="false" ht="13.2" hidden="false" customHeight="false" outlineLevel="0" collapsed="false">
      <c r="A402" s="5" t="s">
        <v>420</v>
      </c>
      <c r="B402" s="2" t="n">
        <v>0.435735091733091</v>
      </c>
      <c r="C402" s="2" t="n">
        <v>0.0363112576444242</v>
      </c>
      <c r="D402" s="2" t="n">
        <v>0.871470183466181</v>
      </c>
      <c r="E402" s="4" t="b">
        <f aca="false">FALSE()</f>
        <v>0</v>
      </c>
    </row>
    <row r="403" customFormat="false" ht="13.2" hidden="false" customHeight="false" outlineLevel="0" collapsed="false">
      <c r="A403" s="5" t="s">
        <v>421</v>
      </c>
      <c r="B403" s="2" t="n">
        <v>8.38424410199702</v>
      </c>
      <c r="C403" s="2" t="n">
        <v>0.698687008499751</v>
      </c>
      <c r="D403" s="2" t="n">
        <v>16.768488203994</v>
      </c>
      <c r="E403" s="4" t="b">
        <f aca="false">FALSE()</f>
        <v>0</v>
      </c>
    </row>
    <row r="404" customFormat="false" ht="13.2" hidden="false" customHeight="false" outlineLevel="0" collapsed="false">
      <c r="A404" s="5" t="s">
        <v>422</v>
      </c>
      <c r="B404" s="2" t="n">
        <v>3.41600185032486</v>
      </c>
      <c r="C404" s="2" t="n">
        <v>0.284666820860405</v>
      </c>
      <c r="D404" s="2" t="n">
        <v>6.83200370064971</v>
      </c>
      <c r="E404" s="4" t="b">
        <f aca="false">FALSE()</f>
        <v>0</v>
      </c>
    </row>
    <row r="405" customFormat="false" ht="13.2" hidden="false" customHeight="false" outlineLevel="0" collapsed="false">
      <c r="A405" s="5" t="s">
        <v>423</v>
      </c>
      <c r="B405" s="2" t="n">
        <v>0.646666510791881</v>
      </c>
      <c r="C405" s="2" t="n">
        <v>0.0538888758993234</v>
      </c>
      <c r="D405" s="2" t="n">
        <v>1.29333302158376</v>
      </c>
      <c r="E405" s="4" t="b">
        <f aca="false">FALSE()</f>
        <v>0</v>
      </c>
    </row>
    <row r="406" customFormat="false" ht="13.2" hidden="false" customHeight="false" outlineLevel="0" collapsed="false">
      <c r="A406" s="5" t="s">
        <v>424</v>
      </c>
      <c r="B406" s="2" t="n">
        <v>0.554932737433393</v>
      </c>
      <c r="C406" s="2" t="n">
        <v>0.0462443947861161</v>
      </c>
      <c r="D406" s="2" t="n">
        <v>1.10986547486679</v>
      </c>
      <c r="E406" s="4" t="b">
        <f aca="false">FALSE()</f>
        <v>0</v>
      </c>
    </row>
    <row r="407" customFormat="false" ht="13.2" hidden="false" customHeight="false" outlineLevel="0" collapsed="false">
      <c r="A407" s="5" t="s">
        <v>425</v>
      </c>
      <c r="B407" s="2" t="n">
        <v>0.363076264191439</v>
      </c>
      <c r="C407" s="2" t="n">
        <v>0.0302563553492865</v>
      </c>
      <c r="D407" s="2" t="n">
        <v>0.726152528382877</v>
      </c>
      <c r="E407" s="4" t="b">
        <f aca="false">FALSE()</f>
        <v>0</v>
      </c>
    </row>
    <row r="408" customFormat="false" ht="13.2" hidden="false" customHeight="false" outlineLevel="0" collapsed="false">
      <c r="A408" s="5" t="s">
        <v>426</v>
      </c>
      <c r="B408" s="2" t="n">
        <v>5.31778448368194</v>
      </c>
      <c r="C408" s="2" t="n">
        <v>0.443148706973495</v>
      </c>
      <c r="D408" s="2" t="n">
        <v>10.6355689673639</v>
      </c>
      <c r="E408" s="4" t="b">
        <f aca="false">FALSE()</f>
        <v>0</v>
      </c>
    </row>
    <row r="409" customFormat="false" ht="13.2" hidden="false" customHeight="false" outlineLevel="0" collapsed="false">
      <c r="A409" s="5" t="s">
        <v>427</v>
      </c>
      <c r="B409" s="2" t="n">
        <v>1.91092801354795</v>
      </c>
      <c r="C409" s="2" t="n">
        <v>0.159244001128996</v>
      </c>
      <c r="D409" s="2" t="n">
        <v>3.8218560270959</v>
      </c>
      <c r="E409" s="4" t="b">
        <f aca="false">FALSE()</f>
        <v>0</v>
      </c>
    </row>
    <row r="410" customFormat="false" ht="13.2" hidden="false" customHeight="false" outlineLevel="0" collapsed="false">
      <c r="A410" s="5" t="s">
        <v>428</v>
      </c>
      <c r="B410" s="2" t="n">
        <v>0.346711468545785</v>
      </c>
      <c r="C410" s="2" t="n">
        <v>0.0288926223788154</v>
      </c>
      <c r="D410" s="2" t="n">
        <v>0.693422937091571</v>
      </c>
      <c r="E410" s="4" t="b">
        <f aca="false">FALSE()</f>
        <v>0</v>
      </c>
    </row>
    <row r="411" customFormat="false" ht="13.2" hidden="false" customHeight="false" outlineLevel="0" collapsed="false">
      <c r="A411" s="5" t="s">
        <v>429</v>
      </c>
      <c r="B411" s="2" t="n">
        <v>0.720505464435001</v>
      </c>
      <c r="C411" s="2" t="n">
        <v>0.0600421220362501</v>
      </c>
      <c r="D411" s="2" t="n">
        <v>1.44101092887</v>
      </c>
      <c r="E411" s="4" t="b">
        <f aca="false">FALSE()</f>
        <v>0</v>
      </c>
    </row>
    <row r="412" customFormat="false" ht="13.2" hidden="false" customHeight="false" outlineLevel="0" collapsed="false">
      <c r="A412" s="5" t="s">
        <v>430</v>
      </c>
      <c r="B412" s="2" t="n">
        <v>3.44768824941808</v>
      </c>
      <c r="C412" s="2" t="n">
        <v>0.287307354118173</v>
      </c>
      <c r="D412" s="2" t="n">
        <v>6.89537649883616</v>
      </c>
      <c r="E412" s="4" t="b">
        <f aca="false">FALSE()</f>
        <v>0</v>
      </c>
    </row>
    <row r="413" customFormat="false" ht="13.2" hidden="false" customHeight="false" outlineLevel="0" collapsed="false">
      <c r="A413" s="5" t="s">
        <v>431</v>
      </c>
      <c r="B413" s="2" t="n">
        <v>13.9600772094127</v>
      </c>
      <c r="C413" s="2" t="n">
        <v>1.16333976745106</v>
      </c>
      <c r="D413" s="2" t="n">
        <v>27.9201544188255</v>
      </c>
      <c r="E413" s="4" t="b">
        <f aca="false">TRUE()</f>
        <v>1</v>
      </c>
    </row>
    <row r="414" customFormat="false" ht="13.2" hidden="false" customHeight="false" outlineLevel="0" collapsed="false">
      <c r="A414" s="5" t="s">
        <v>432</v>
      </c>
      <c r="B414" s="2" t="n">
        <v>0.118730053572848</v>
      </c>
      <c r="C414" s="2" t="n">
        <v>0.00989417113107068</v>
      </c>
      <c r="D414" s="2" t="n">
        <v>0.237460107145696</v>
      </c>
      <c r="E414" s="4" t="b">
        <f aca="false">FALSE()</f>
        <v>0</v>
      </c>
    </row>
    <row r="415" customFormat="false" ht="13.2" hidden="false" customHeight="false" outlineLevel="0" collapsed="false">
      <c r="A415" s="5" t="s">
        <v>433</v>
      </c>
      <c r="B415" s="2" t="n">
        <v>0.158252468749762</v>
      </c>
      <c r="C415" s="2" t="n">
        <v>0.0131877057291468</v>
      </c>
      <c r="D415" s="2" t="n">
        <v>0.316504937499523</v>
      </c>
      <c r="E415" s="4" t="b">
        <f aca="false">FALSE()</f>
        <v>0</v>
      </c>
    </row>
    <row r="416" customFormat="false" ht="13.2" hidden="false" customHeight="false" outlineLevel="0" collapsed="false">
      <c r="A416" s="5" t="s">
        <v>434</v>
      </c>
      <c r="B416" s="2" t="n">
        <v>3.76850872788052</v>
      </c>
      <c r="C416" s="2" t="n">
        <v>0.314042393990043</v>
      </c>
      <c r="D416" s="2" t="n">
        <v>7.53701745576104</v>
      </c>
      <c r="E416" s="4" t="b">
        <f aca="false">FALSE()</f>
        <v>0</v>
      </c>
    </row>
    <row r="417" customFormat="false" ht="13.2" hidden="false" customHeight="false" outlineLevel="0" collapsed="false">
      <c r="A417" s="5" t="s">
        <v>435</v>
      </c>
      <c r="B417" s="2" t="n">
        <v>7.9332464529278</v>
      </c>
      <c r="C417" s="2" t="n">
        <v>0.661103871077316</v>
      </c>
      <c r="D417" s="2" t="n">
        <v>15.8664929058556</v>
      </c>
      <c r="E417" s="4" t="b">
        <f aca="false">FALSE()</f>
        <v>0</v>
      </c>
    </row>
    <row r="418" customFormat="false" ht="13.2" hidden="false" customHeight="false" outlineLevel="0" collapsed="false">
      <c r="A418" s="5" t="s">
        <v>436</v>
      </c>
      <c r="B418" s="2" t="n">
        <v>13.6112769680887</v>
      </c>
      <c r="C418" s="2" t="n">
        <v>1.13427308067406</v>
      </c>
      <c r="D418" s="2" t="n">
        <v>27.2225539361775</v>
      </c>
      <c r="E418" s="4" t="b">
        <f aca="false">FALSE()</f>
        <v>0</v>
      </c>
    </row>
    <row r="419" customFormat="false" ht="13.2" hidden="false" customHeight="false" outlineLevel="0" collapsed="false">
      <c r="A419" s="5" t="s">
        <v>437</v>
      </c>
      <c r="B419" s="2" t="n">
        <v>1.65725211925806</v>
      </c>
      <c r="C419" s="2" t="n">
        <v>0.138104343271505</v>
      </c>
      <c r="D419" s="2" t="n">
        <v>3.31450423851611</v>
      </c>
      <c r="E419" s="4" t="b">
        <f aca="false">FALSE()</f>
        <v>0</v>
      </c>
    </row>
    <row r="420" customFormat="false" ht="13.2" hidden="false" customHeight="false" outlineLevel="0" collapsed="false">
      <c r="A420" s="5" t="s">
        <v>438</v>
      </c>
      <c r="B420" s="2" t="n">
        <v>4.59298537178601</v>
      </c>
      <c r="C420" s="2" t="n">
        <v>0.382748780982168</v>
      </c>
      <c r="D420" s="2" t="n">
        <v>9.18597074357203</v>
      </c>
      <c r="E420" s="4" t="b">
        <f aca="false">FALSE()</f>
        <v>0</v>
      </c>
    </row>
    <row r="421" customFormat="false" ht="13.2" hidden="false" customHeight="false" outlineLevel="0" collapsed="false">
      <c r="A421" s="5" t="s">
        <v>439</v>
      </c>
      <c r="B421" s="2" t="n">
        <v>0.458193976830988</v>
      </c>
      <c r="C421" s="2" t="n">
        <v>0.0381828314025823</v>
      </c>
      <c r="D421" s="2" t="n">
        <v>0.916387953661975</v>
      </c>
      <c r="E421" s="4" t="b">
        <f aca="false">FALSE()</f>
        <v>0</v>
      </c>
    </row>
    <row r="422" customFormat="false" ht="13.2" hidden="false" customHeight="false" outlineLevel="0" collapsed="false">
      <c r="A422" s="5" t="s">
        <v>440</v>
      </c>
      <c r="B422" s="2" t="n">
        <v>14.9712762339984</v>
      </c>
      <c r="C422" s="2" t="n">
        <v>1.2476063528332</v>
      </c>
      <c r="D422" s="2" t="n">
        <v>29.9425524679969</v>
      </c>
      <c r="E422" s="4" t="b">
        <f aca="false">FALSE()</f>
        <v>0</v>
      </c>
    </row>
    <row r="423" customFormat="false" ht="13.2" hidden="false" customHeight="false" outlineLevel="0" collapsed="false">
      <c r="A423" s="5" t="s">
        <v>441</v>
      </c>
      <c r="B423" s="2" t="n">
        <v>10.3181352146282</v>
      </c>
      <c r="C423" s="2" t="n">
        <v>0.859844601219017</v>
      </c>
      <c r="D423" s="2" t="n">
        <v>20.6362704292564</v>
      </c>
      <c r="E423" s="4" t="b">
        <f aca="false">FALSE()</f>
        <v>0</v>
      </c>
    </row>
    <row r="424" customFormat="false" ht="13.2" hidden="false" customHeight="false" outlineLevel="0" collapsed="false">
      <c r="A424" s="5" t="s">
        <v>442</v>
      </c>
      <c r="B424" s="2" t="n">
        <v>6.69603112103306</v>
      </c>
      <c r="C424" s="2" t="n">
        <v>0.558002593419421</v>
      </c>
      <c r="D424" s="2" t="n">
        <v>13.3920622420661</v>
      </c>
      <c r="E424" s="4" t="b">
        <f aca="false">FALSE()</f>
        <v>0</v>
      </c>
    </row>
    <row r="425" customFormat="false" ht="13.2" hidden="false" customHeight="false" outlineLevel="0" collapsed="false">
      <c r="A425" s="5" t="s">
        <v>443</v>
      </c>
      <c r="B425" s="2" t="n">
        <v>25.697709338284</v>
      </c>
      <c r="C425" s="2" t="n">
        <v>2.14147577819033</v>
      </c>
      <c r="D425" s="2" t="n">
        <v>51.3954186765679</v>
      </c>
      <c r="E425" s="4" t="b">
        <f aca="false">FALSE()</f>
        <v>0</v>
      </c>
    </row>
    <row r="426" customFormat="false" ht="13.2" hidden="false" customHeight="false" outlineLevel="0" collapsed="false">
      <c r="A426" s="5" t="s">
        <v>444</v>
      </c>
      <c r="B426" s="2" t="n">
        <v>19.8492234471129</v>
      </c>
      <c r="C426" s="2" t="n">
        <v>1.65410195392607</v>
      </c>
      <c r="D426" s="2" t="n">
        <v>39.6984468942258</v>
      </c>
      <c r="E426" s="4" t="b">
        <f aca="false">TRUE()</f>
        <v>1</v>
      </c>
    </row>
    <row r="427" customFormat="false" ht="13.2" hidden="false" customHeight="false" outlineLevel="0" collapsed="false">
      <c r="A427" s="5" t="s">
        <v>445</v>
      </c>
      <c r="B427" s="2" t="n">
        <v>12.7932001265361</v>
      </c>
      <c r="C427" s="2" t="n">
        <v>1.06610001054467</v>
      </c>
      <c r="D427" s="2" t="n">
        <v>25.5864002530721</v>
      </c>
      <c r="E427" s="4" t="b">
        <f aca="false">TRUE()</f>
        <v>1</v>
      </c>
    </row>
    <row r="428" customFormat="false" ht="13.2" hidden="false" customHeight="false" outlineLevel="0" collapsed="false">
      <c r="A428" s="5" t="s">
        <v>446</v>
      </c>
      <c r="B428" s="2" t="n">
        <v>18.8919710729457</v>
      </c>
      <c r="C428" s="2" t="n">
        <v>1.57433092274547</v>
      </c>
      <c r="D428" s="2" t="n">
        <v>37.7839421458913</v>
      </c>
      <c r="E428" s="4" t="b">
        <f aca="false">TRUE()</f>
        <v>1</v>
      </c>
    </row>
    <row r="429" customFormat="false" ht="13.2" hidden="false" customHeight="false" outlineLevel="0" collapsed="false">
      <c r="A429" s="5" t="s">
        <v>447</v>
      </c>
      <c r="B429" s="2" t="n">
        <v>5.74110038689252</v>
      </c>
      <c r="C429" s="2" t="n">
        <v>0.478425032241043</v>
      </c>
      <c r="D429" s="2" t="n">
        <v>11.482200773785</v>
      </c>
      <c r="E429" s="4" t="b">
        <f aca="false">TRUE()</f>
        <v>1</v>
      </c>
    </row>
    <row r="430" customFormat="false" ht="13.2" hidden="false" customHeight="false" outlineLevel="0" collapsed="false">
      <c r="A430" s="5" t="s">
        <v>448</v>
      </c>
      <c r="B430" s="2" t="n">
        <v>8.59380644739773</v>
      </c>
      <c r="C430" s="2" t="n">
        <v>0.716150537283144</v>
      </c>
      <c r="D430" s="2" t="n">
        <v>17.1876128947955</v>
      </c>
      <c r="E430" s="4" t="b">
        <f aca="false">FALSE()</f>
        <v>0</v>
      </c>
    </row>
    <row r="431" customFormat="false" ht="13.2" hidden="false" customHeight="false" outlineLevel="0" collapsed="false">
      <c r="A431" s="5" t="s">
        <v>449</v>
      </c>
      <c r="B431" s="2" t="n">
        <v>1.62872661110133</v>
      </c>
      <c r="C431" s="2" t="n">
        <v>0.135727217591777</v>
      </c>
      <c r="D431" s="2" t="n">
        <v>3.25745322220266</v>
      </c>
      <c r="E431" s="4" t="b">
        <f aca="false">FALSE()</f>
        <v>0</v>
      </c>
    </row>
    <row r="432" customFormat="false" ht="13.2" hidden="false" customHeight="false" outlineLevel="0" collapsed="false">
      <c r="A432" s="5" t="s">
        <v>450</v>
      </c>
      <c r="B432" s="2" t="n">
        <v>9.97013693891668</v>
      </c>
      <c r="C432" s="2" t="n">
        <v>0.830844744909723</v>
      </c>
      <c r="D432" s="2" t="n">
        <v>19.9402738778334</v>
      </c>
      <c r="E432" s="4" t="b">
        <f aca="false">FALSE()</f>
        <v>0</v>
      </c>
    </row>
    <row r="433" customFormat="false" ht="13.2" hidden="false" customHeight="false" outlineLevel="0" collapsed="false">
      <c r="A433" s="5" t="s">
        <v>451</v>
      </c>
      <c r="B433" s="2" t="n">
        <v>2.31676600239631</v>
      </c>
      <c r="C433" s="2" t="n">
        <v>0.193063833533026</v>
      </c>
      <c r="D433" s="2" t="n">
        <v>4.63353200479261</v>
      </c>
      <c r="E433" s="4" t="b">
        <f aca="false">FALSE()</f>
        <v>0</v>
      </c>
    </row>
    <row r="434" customFormat="false" ht="13.2" hidden="false" customHeight="false" outlineLevel="0" collapsed="false">
      <c r="A434" s="5" t="s">
        <v>452</v>
      </c>
      <c r="B434" s="2" t="n">
        <v>2.76832385974081</v>
      </c>
      <c r="C434" s="2" t="n">
        <v>0.230693654978401</v>
      </c>
      <c r="D434" s="2" t="n">
        <v>5.53664771948163</v>
      </c>
      <c r="E434" s="4" t="b">
        <f aca="false">FALSE()</f>
        <v>0</v>
      </c>
    </row>
    <row r="435" customFormat="false" ht="13.2" hidden="false" customHeight="false" outlineLevel="0" collapsed="false">
      <c r="A435" s="5" t="s">
        <v>453</v>
      </c>
      <c r="B435" s="2" t="n">
        <v>22.1465906125507</v>
      </c>
      <c r="C435" s="2" t="n">
        <v>1.84554921771256</v>
      </c>
      <c r="D435" s="2" t="n">
        <v>44.2931812251015</v>
      </c>
      <c r="E435" s="4" t="b">
        <f aca="false">FALSE()</f>
        <v>0</v>
      </c>
    </row>
    <row r="436" customFormat="false" ht="13.2" hidden="false" customHeight="false" outlineLevel="0" collapsed="false">
      <c r="A436" s="5" t="s">
        <v>454</v>
      </c>
      <c r="B436" s="2" t="n">
        <v>64.6289695758092</v>
      </c>
      <c r="C436" s="2" t="n">
        <v>5.38574746465077</v>
      </c>
      <c r="D436" s="2" t="n">
        <v>129.257939151618</v>
      </c>
      <c r="E436" s="4" t="b">
        <f aca="false">FALSE()</f>
        <v>0</v>
      </c>
    </row>
    <row r="437" customFormat="false" ht="13.2" hidden="false" customHeight="false" outlineLevel="0" collapsed="false">
      <c r="A437" s="5" t="s">
        <v>455</v>
      </c>
      <c r="B437" s="2" t="n">
        <v>13.2940386646163</v>
      </c>
      <c r="C437" s="2" t="n">
        <v>1.10783655538469</v>
      </c>
      <c r="D437" s="2" t="n">
        <v>26.5880773292327</v>
      </c>
      <c r="E437" s="4" t="b">
        <f aca="false">FALSE()</f>
        <v>0</v>
      </c>
    </row>
    <row r="438" customFormat="false" ht="13.2" hidden="false" customHeight="false" outlineLevel="0" collapsed="false">
      <c r="A438" s="5" t="s">
        <v>456</v>
      </c>
      <c r="B438" s="2" t="n">
        <v>0.516887138481951</v>
      </c>
      <c r="C438" s="2" t="n">
        <v>0.0430739282068292</v>
      </c>
      <c r="D438" s="2" t="n">
        <v>1.0337742769639</v>
      </c>
      <c r="E438" s="4" t="b">
        <f aca="false">FALSE()</f>
        <v>0</v>
      </c>
    </row>
    <row r="439" customFormat="false" ht="13.2" hidden="false" customHeight="false" outlineLevel="0" collapsed="false">
      <c r="A439" s="5" t="s">
        <v>457</v>
      </c>
      <c r="B439" s="2" t="n">
        <v>0.142887210986092</v>
      </c>
      <c r="C439" s="2" t="n">
        <v>0.0119072675821744</v>
      </c>
      <c r="D439" s="2" t="n">
        <v>0.285774421972184</v>
      </c>
      <c r="E439" s="4" t="b">
        <f aca="false">FALSE()</f>
        <v>0</v>
      </c>
    </row>
    <row r="440" customFormat="false" ht="13.2" hidden="false" customHeight="false" outlineLevel="0" collapsed="false">
      <c r="A440" s="5" t="s">
        <v>458</v>
      </c>
      <c r="B440" s="2" t="n">
        <v>0.159244045358293</v>
      </c>
      <c r="C440" s="2" t="n">
        <v>0.0132703371131911</v>
      </c>
      <c r="D440" s="2" t="n">
        <v>0.318488090716586</v>
      </c>
      <c r="E440" s="4" t="b">
        <f aca="false">FALSE()</f>
        <v>0</v>
      </c>
    </row>
    <row r="441" customFormat="false" ht="13.2" hidden="false" customHeight="false" outlineLevel="0" collapsed="false">
      <c r="A441" s="5" t="s">
        <v>459</v>
      </c>
      <c r="B441" s="2" t="n">
        <v>2.2554741484025</v>
      </c>
      <c r="C441" s="2" t="n">
        <v>0.187956179033541</v>
      </c>
      <c r="D441" s="2" t="n">
        <v>4.510948296805</v>
      </c>
      <c r="E441" s="4" t="b">
        <f aca="false">FALSE()</f>
        <v>0</v>
      </c>
    </row>
    <row r="442" customFormat="false" ht="13.2" hidden="false" customHeight="false" outlineLevel="0" collapsed="false">
      <c r="A442" s="5" t="s">
        <v>460</v>
      </c>
      <c r="B442" s="2" t="n">
        <v>3.15507496086216</v>
      </c>
      <c r="C442" s="2" t="n">
        <v>0.26292291340518</v>
      </c>
      <c r="D442" s="2" t="n">
        <v>6.31014992172431</v>
      </c>
      <c r="E442" s="4" t="b">
        <f aca="false">FALSE()</f>
        <v>0</v>
      </c>
    </row>
    <row r="443" customFormat="false" ht="13.2" hidden="false" customHeight="false" outlineLevel="0" collapsed="false">
      <c r="A443" s="5" t="s">
        <v>461</v>
      </c>
      <c r="B443" s="2" t="n">
        <v>0.838612813735959</v>
      </c>
      <c r="C443" s="2" t="n">
        <v>0.0698844011446633</v>
      </c>
      <c r="D443" s="2" t="n">
        <v>1.67722562747192</v>
      </c>
      <c r="E443" s="4" t="b">
        <f aca="false">FALSE()</f>
        <v>0</v>
      </c>
    </row>
    <row r="444" customFormat="false" ht="13.2" hidden="false" customHeight="false" outlineLevel="0" collapsed="false">
      <c r="A444" s="5" t="s">
        <v>462</v>
      </c>
      <c r="B444" s="2" t="n">
        <v>8.42807290267237</v>
      </c>
      <c r="C444" s="2" t="n">
        <v>0.702339408556031</v>
      </c>
      <c r="D444" s="2" t="n">
        <v>16.8561458053448</v>
      </c>
      <c r="E444" s="4" t="b">
        <f aca="false">FALSE()</f>
        <v>0</v>
      </c>
    </row>
    <row r="445" customFormat="false" ht="13.2" hidden="false" customHeight="false" outlineLevel="0" collapsed="false">
      <c r="A445" s="5" t="s">
        <v>463</v>
      </c>
      <c r="B445" s="2" t="n">
        <v>16.6217348659314</v>
      </c>
      <c r="C445" s="2" t="n">
        <v>1.38514457216095</v>
      </c>
      <c r="D445" s="2" t="n">
        <v>33.2434697318629</v>
      </c>
      <c r="E445" s="4" t="b">
        <f aca="false">FALSE()</f>
        <v>0</v>
      </c>
    </row>
    <row r="446" customFormat="false" ht="13.2" hidden="false" customHeight="false" outlineLevel="0" collapsed="false">
      <c r="A446" s="5" t="s">
        <v>464</v>
      </c>
      <c r="B446" s="2" t="n">
        <v>0.47243974685932</v>
      </c>
      <c r="C446" s="2" t="n">
        <v>0.0393699789049433</v>
      </c>
      <c r="D446" s="2" t="n">
        <v>0.944879493718639</v>
      </c>
      <c r="E446" s="4" t="b">
        <f aca="false">FALSE()</f>
        <v>0</v>
      </c>
    </row>
    <row r="447" customFormat="false" ht="13.2" hidden="false" customHeight="false" outlineLevel="0" collapsed="false">
      <c r="A447" s="5" t="s">
        <v>465</v>
      </c>
      <c r="B447" s="2" t="n">
        <v>0.445254917152022</v>
      </c>
      <c r="C447" s="2" t="n">
        <v>0.0371045764293352</v>
      </c>
      <c r="D447" s="2" t="n">
        <v>0.890509834304044</v>
      </c>
      <c r="E447" s="4" t="b">
        <f aca="false">FALSE()</f>
        <v>0</v>
      </c>
    </row>
    <row r="448" customFormat="false" ht="13.2" hidden="false" customHeight="false" outlineLevel="0" collapsed="false">
      <c r="A448" s="5" t="s">
        <v>466</v>
      </c>
      <c r="B448" s="2" t="n">
        <v>0.507799079459937</v>
      </c>
      <c r="C448" s="2" t="n">
        <v>0.0423165899549947</v>
      </c>
      <c r="D448" s="2" t="n">
        <v>1.01559815891987</v>
      </c>
      <c r="E448" s="4" t="b">
        <f aca="false">FALSE()</f>
        <v>0</v>
      </c>
    </row>
    <row r="449" customFormat="false" ht="13.2" hidden="false" customHeight="false" outlineLevel="0" collapsed="false">
      <c r="A449" s="5" t="s">
        <v>467</v>
      </c>
      <c r="B449" s="2" t="n">
        <v>0.300975146751165</v>
      </c>
      <c r="C449" s="2" t="n">
        <v>0.0250812622292638</v>
      </c>
      <c r="D449" s="2" t="n">
        <v>0.601950293502331</v>
      </c>
      <c r="E449" s="4" t="b">
        <f aca="false">FALSE()</f>
        <v>0</v>
      </c>
    </row>
    <row r="450" customFormat="false" ht="13.2" hidden="false" customHeight="false" outlineLevel="0" collapsed="false">
      <c r="A450" s="5" t="s">
        <v>468</v>
      </c>
      <c r="B450" s="2" t="n">
        <v>0.918639667170174</v>
      </c>
      <c r="C450" s="2" t="n">
        <v>0.0765533055975145</v>
      </c>
      <c r="D450" s="2" t="n">
        <v>1.83727933434035</v>
      </c>
      <c r="E450" s="4" t="b">
        <f aca="false">FALSE()</f>
        <v>0</v>
      </c>
    </row>
    <row r="451" customFormat="false" ht="13.2" hidden="false" customHeight="false" outlineLevel="0" collapsed="false">
      <c r="A451" s="5" t="s">
        <v>469</v>
      </c>
      <c r="B451" s="2" t="n">
        <v>0.612499909642366</v>
      </c>
      <c r="C451" s="2" t="n">
        <v>0.0510416591368638</v>
      </c>
      <c r="D451" s="2" t="n">
        <v>1.22499981928473</v>
      </c>
      <c r="E451" s="4" t="b">
        <f aca="false">FALSE()</f>
        <v>0</v>
      </c>
    </row>
    <row r="452" customFormat="false" ht="13.2" hidden="false" customHeight="false" outlineLevel="0" collapsed="false">
      <c r="A452" s="5" t="s">
        <v>470</v>
      </c>
      <c r="B452" s="2" t="n">
        <v>49.0807929298515</v>
      </c>
      <c r="C452" s="2" t="n">
        <v>4.09006607748763</v>
      </c>
      <c r="D452" s="2" t="n">
        <v>98.161585859703</v>
      </c>
      <c r="E452" s="4" t="b">
        <f aca="false">FALSE()</f>
        <v>0</v>
      </c>
    </row>
    <row r="453" customFormat="false" ht="13.2" hidden="false" customHeight="false" outlineLevel="0" collapsed="false">
      <c r="A453" s="5" t="s">
        <v>471</v>
      </c>
      <c r="B453" s="2" t="n">
        <v>4.23088927304449</v>
      </c>
      <c r="C453" s="2" t="n">
        <v>0.352574106087041</v>
      </c>
      <c r="D453" s="2" t="n">
        <v>8.46177854608898</v>
      </c>
      <c r="E453" s="4" t="b">
        <f aca="false">FALSE()</f>
        <v>0</v>
      </c>
    </row>
    <row r="454" customFormat="false" ht="13.2" hidden="false" customHeight="false" outlineLevel="0" collapsed="false">
      <c r="A454" s="5" t="s">
        <v>472</v>
      </c>
      <c r="B454" s="2" t="n">
        <v>10.9027442622959</v>
      </c>
      <c r="C454" s="2" t="n">
        <v>0.908562021857992</v>
      </c>
      <c r="D454" s="2" t="n">
        <v>21.8054885245918</v>
      </c>
      <c r="E454" s="4" t="b">
        <f aca="false">FALSE()</f>
        <v>0</v>
      </c>
    </row>
    <row r="455" customFormat="false" ht="13.2" hidden="false" customHeight="false" outlineLevel="0" collapsed="false">
      <c r="A455" s="5" t="s">
        <v>473</v>
      </c>
      <c r="B455" s="2" t="n">
        <v>35.686324790948</v>
      </c>
      <c r="C455" s="2" t="n">
        <v>2.97386039924567</v>
      </c>
      <c r="D455" s="2" t="n">
        <v>71.372649581896</v>
      </c>
      <c r="E455" s="4" t="b">
        <f aca="false">TRUE()</f>
        <v>1</v>
      </c>
    </row>
    <row r="456" customFormat="false" ht="13.2" hidden="false" customHeight="false" outlineLevel="0" collapsed="false">
      <c r="A456" s="5" t="s">
        <v>474</v>
      </c>
      <c r="B456" s="2" t="n">
        <v>16.1351811081194</v>
      </c>
      <c r="C456" s="2" t="n">
        <v>1.34459842567662</v>
      </c>
      <c r="D456" s="2" t="n">
        <v>32.2703622162388</v>
      </c>
      <c r="E456" s="4" t="b">
        <f aca="false">FALSE()</f>
        <v>0</v>
      </c>
    </row>
    <row r="457" customFormat="false" ht="13.2" hidden="false" customHeight="false" outlineLevel="0" collapsed="false">
      <c r="A457" s="5" t="s">
        <v>475</v>
      </c>
      <c r="B457" s="2" t="n">
        <v>2.04121849961354</v>
      </c>
      <c r="C457" s="2" t="n">
        <v>0.170101541634462</v>
      </c>
      <c r="D457" s="2" t="n">
        <v>4.08243699922709</v>
      </c>
      <c r="E457" s="4" t="b">
        <f aca="false">FALSE()</f>
        <v>0</v>
      </c>
    </row>
    <row r="458" customFormat="false" ht="13.2" hidden="false" customHeight="false" outlineLevel="0" collapsed="false">
      <c r="A458" s="5" t="s">
        <v>476</v>
      </c>
      <c r="B458" s="2" t="n">
        <v>2.09538421773986</v>
      </c>
      <c r="C458" s="2" t="n">
        <v>0.174615351478322</v>
      </c>
      <c r="D458" s="2" t="n">
        <v>4.19076843547972</v>
      </c>
      <c r="E458" s="4" t="b">
        <f aca="false">TRUE()</f>
        <v>1</v>
      </c>
    </row>
    <row r="459" customFormat="false" ht="13.2" hidden="false" customHeight="false" outlineLevel="0" collapsed="false">
      <c r="A459" s="5" t="s">
        <v>477</v>
      </c>
      <c r="B459" s="2" t="n">
        <v>201.454590487458</v>
      </c>
      <c r="C459" s="2" t="n">
        <v>16.7878825406215</v>
      </c>
      <c r="D459" s="2" t="n">
        <v>402.909180974917</v>
      </c>
      <c r="E459" s="4" t="b">
        <f aca="false">FALSE()</f>
        <v>0</v>
      </c>
    </row>
    <row r="460" customFormat="false" ht="13.2" hidden="false" customHeight="false" outlineLevel="0" collapsed="false">
      <c r="A460" s="5" t="s">
        <v>478</v>
      </c>
      <c r="B460" s="2" t="n">
        <v>204.416497620653</v>
      </c>
      <c r="C460" s="2" t="n">
        <v>17.0347081350544</v>
      </c>
      <c r="D460" s="2" t="n">
        <v>408.832995241306</v>
      </c>
      <c r="E460" s="4" t="b">
        <f aca="false">FALSE()</f>
        <v>0</v>
      </c>
    </row>
    <row r="461" customFormat="false" ht="13.2" hidden="false" customHeight="false" outlineLevel="0" collapsed="false">
      <c r="A461" s="5" t="s">
        <v>479</v>
      </c>
      <c r="B461" s="2" t="n">
        <v>376.58377299253</v>
      </c>
      <c r="C461" s="2" t="n">
        <v>31.3819810827108</v>
      </c>
      <c r="D461" s="2" t="n">
        <v>753.16754598506</v>
      </c>
      <c r="E461" s="4" t="b">
        <f aca="false">FALSE()</f>
        <v>0</v>
      </c>
    </row>
    <row r="462" customFormat="false" ht="13.2" hidden="false" customHeight="false" outlineLevel="0" collapsed="false">
      <c r="A462" s="5" t="s">
        <v>480</v>
      </c>
      <c r="B462" s="2" t="n">
        <v>266.39349562329</v>
      </c>
      <c r="C462" s="2" t="n">
        <v>22.1994579686075</v>
      </c>
      <c r="D462" s="2" t="n">
        <v>532.78699124658</v>
      </c>
      <c r="E462" s="4" t="b">
        <f aca="false">FALSE()</f>
        <v>0</v>
      </c>
    </row>
    <row r="463" customFormat="false" ht="13.2" hidden="false" customHeight="false" outlineLevel="0" collapsed="false">
      <c r="A463" s="5" t="s">
        <v>481</v>
      </c>
      <c r="B463" s="2" t="n">
        <v>3.00063076726848</v>
      </c>
      <c r="C463" s="2" t="n">
        <v>0.25005256393904</v>
      </c>
      <c r="D463" s="2" t="n">
        <v>6.00126153453696</v>
      </c>
      <c r="E463" s="4" t="b">
        <f aca="false">FALSE()</f>
        <v>0</v>
      </c>
    </row>
    <row r="464" customFormat="false" ht="13.2" hidden="false" customHeight="false" outlineLevel="0" collapsed="false">
      <c r="A464" s="5" t="s">
        <v>482</v>
      </c>
      <c r="B464" s="2" t="n">
        <v>15.2194924196424</v>
      </c>
      <c r="C464" s="2" t="n">
        <v>1.2682910349702</v>
      </c>
      <c r="D464" s="2" t="n">
        <v>30.4389848392847</v>
      </c>
      <c r="E464" s="4" t="b">
        <f aca="false">TRUE()</f>
        <v>1</v>
      </c>
    </row>
    <row r="465" customFormat="false" ht="13.2" hidden="false" customHeight="false" outlineLevel="0" collapsed="false">
      <c r="A465" s="5" t="s">
        <v>483</v>
      </c>
      <c r="B465" s="2" t="n">
        <v>6.76358385315794</v>
      </c>
      <c r="C465" s="2" t="n">
        <v>0.563631987763162</v>
      </c>
      <c r="D465" s="2" t="n">
        <v>13.5271677063159</v>
      </c>
      <c r="E465" s="4" t="b">
        <f aca="false">TRUE()</f>
        <v>1</v>
      </c>
    </row>
    <row r="466" customFormat="false" ht="13.2" hidden="false" customHeight="false" outlineLevel="0" collapsed="false">
      <c r="A466" s="5" t="s">
        <v>484</v>
      </c>
      <c r="B466" s="2" t="n">
        <v>2.73716064900132</v>
      </c>
      <c r="C466" s="2" t="n">
        <v>0.22809672075011</v>
      </c>
      <c r="D466" s="2" t="n">
        <v>5.47432129800264</v>
      </c>
      <c r="E466" s="4" t="b">
        <f aca="false">FALSE()</f>
        <v>0</v>
      </c>
    </row>
    <row r="467" customFormat="false" ht="13.2" hidden="false" customHeight="false" outlineLevel="0" collapsed="false">
      <c r="A467" s="5" t="s">
        <v>485</v>
      </c>
      <c r="B467" s="2" t="n">
        <v>0.448637927617847</v>
      </c>
      <c r="C467" s="2" t="n">
        <v>0.0373864939681539</v>
      </c>
      <c r="D467" s="2" t="n">
        <v>0.897275855235693</v>
      </c>
      <c r="E467" s="4" t="b">
        <f aca="false">FALSE()</f>
        <v>0</v>
      </c>
    </row>
    <row r="468" customFormat="false" ht="13.2" hidden="false" customHeight="false" outlineLevel="0" collapsed="false">
      <c r="A468" s="5" t="s">
        <v>486</v>
      </c>
      <c r="B468" s="2" t="n">
        <v>0.448135969326655</v>
      </c>
      <c r="C468" s="2" t="n">
        <v>0.0373446641105546</v>
      </c>
      <c r="D468" s="2" t="n">
        <v>0.896271938653311</v>
      </c>
      <c r="E468" s="4" t="b">
        <f aca="false">FALSE()</f>
        <v>0</v>
      </c>
    </row>
    <row r="469" customFormat="false" ht="13.2" hidden="false" customHeight="false" outlineLevel="0" collapsed="false">
      <c r="A469" s="5" t="s">
        <v>487</v>
      </c>
      <c r="B469" s="2" t="n">
        <v>0.518197696780153</v>
      </c>
      <c r="C469" s="2" t="n">
        <v>0.0431831413983461</v>
      </c>
      <c r="D469" s="2" t="n">
        <v>1.03639539356031</v>
      </c>
      <c r="E469" s="4" t="b">
        <f aca="false">FALSE()</f>
        <v>0</v>
      </c>
    </row>
    <row r="470" customFormat="false" ht="13.2" hidden="false" customHeight="false" outlineLevel="0" collapsed="false">
      <c r="A470" s="5" t="s">
        <v>488</v>
      </c>
      <c r="B470" s="2" t="n">
        <v>2.43964321599855</v>
      </c>
      <c r="C470" s="2" t="n">
        <v>0.203303601333212</v>
      </c>
      <c r="D470" s="2" t="n">
        <v>4.87928643199709</v>
      </c>
      <c r="E470" s="4" t="b">
        <f aca="false">FALSE()</f>
        <v>0</v>
      </c>
    </row>
    <row r="471" customFormat="false" ht="13.2" hidden="false" customHeight="false" outlineLevel="0" collapsed="false">
      <c r="A471" s="5" t="s">
        <v>489</v>
      </c>
      <c r="B471" s="2" t="n">
        <v>0.336961827699853</v>
      </c>
      <c r="C471" s="2" t="n">
        <v>0.0280801523083211</v>
      </c>
      <c r="D471" s="2" t="n">
        <v>0.673923655399707</v>
      </c>
      <c r="E471" s="4" t="b">
        <f aca="false">FALSE()</f>
        <v>0</v>
      </c>
    </row>
    <row r="472" customFormat="false" ht="13.2" hidden="false" customHeight="false" outlineLevel="0" collapsed="false">
      <c r="A472" s="5" t="s">
        <v>490</v>
      </c>
      <c r="B472" s="2" t="n">
        <v>1.96257465206595</v>
      </c>
      <c r="C472" s="2" t="n">
        <v>0.163547887672162</v>
      </c>
      <c r="D472" s="2" t="n">
        <v>3.9251493041319</v>
      </c>
      <c r="E472" s="4" t="b">
        <f aca="false">FALSE()</f>
        <v>0</v>
      </c>
    </row>
    <row r="473" customFormat="false" ht="13.2" hidden="false" customHeight="false" outlineLevel="0" collapsed="false">
      <c r="A473" s="5" t="s">
        <v>491</v>
      </c>
      <c r="B473" s="2" t="n">
        <v>1.12197496985198</v>
      </c>
      <c r="C473" s="2" t="n">
        <v>0.0934979141543318</v>
      </c>
      <c r="D473" s="2" t="n">
        <v>2.24394993970396</v>
      </c>
      <c r="E473" s="4" t="b">
        <f aca="false">FALSE()</f>
        <v>0</v>
      </c>
    </row>
    <row r="474" customFormat="false" ht="13.2" hidden="false" customHeight="false" outlineLevel="0" collapsed="false">
      <c r="A474" s="5" t="s">
        <v>492</v>
      </c>
      <c r="B474" s="2" t="n">
        <v>10.6906193156587</v>
      </c>
      <c r="C474" s="2" t="n">
        <v>0.890884942971556</v>
      </c>
      <c r="D474" s="2" t="n">
        <v>21.3812386313173</v>
      </c>
      <c r="E474" s="4" t="b">
        <f aca="false">FALSE()</f>
        <v>0</v>
      </c>
    </row>
    <row r="475" customFormat="false" ht="13.2" hidden="false" customHeight="false" outlineLevel="0" collapsed="false">
      <c r="A475" s="5" t="s">
        <v>493</v>
      </c>
      <c r="B475" s="2" t="n">
        <v>11.945368025454</v>
      </c>
      <c r="C475" s="2" t="n">
        <v>0.995447335454502</v>
      </c>
      <c r="D475" s="2" t="n">
        <v>23.8907360509081</v>
      </c>
      <c r="E475" s="4" t="b">
        <f aca="false">FALSE()</f>
        <v>0</v>
      </c>
    </row>
    <row r="476" customFormat="false" ht="13.2" hidden="false" customHeight="false" outlineLevel="0" collapsed="false">
      <c r="A476" s="5" t="s">
        <v>494</v>
      </c>
      <c r="B476" s="2" t="n">
        <v>8.85399386724457</v>
      </c>
      <c r="C476" s="2" t="n">
        <v>0.737832822270381</v>
      </c>
      <c r="D476" s="2" t="n">
        <v>17.7079877344891</v>
      </c>
      <c r="E476" s="4" t="b">
        <f aca="false">FALSE()</f>
        <v>0</v>
      </c>
    </row>
    <row r="477" customFormat="false" ht="13.2" hidden="false" customHeight="false" outlineLevel="0" collapsed="false">
      <c r="A477" s="5" t="s">
        <v>495</v>
      </c>
      <c r="B477" s="2" t="n">
        <v>0.794229510364622</v>
      </c>
      <c r="C477" s="2" t="n">
        <v>0.0661857925303852</v>
      </c>
      <c r="D477" s="2" t="n">
        <v>1.58845902072924</v>
      </c>
      <c r="E477" s="4" t="b">
        <f aca="false">FALSE()</f>
        <v>0</v>
      </c>
    </row>
    <row r="478" customFormat="false" ht="13.2" hidden="false" customHeight="false" outlineLevel="0" collapsed="false">
      <c r="A478" s="5" t="s">
        <v>496</v>
      </c>
      <c r="B478" s="2" t="n">
        <v>3.10653534199696</v>
      </c>
      <c r="C478" s="2" t="n">
        <v>0.258877945166413</v>
      </c>
      <c r="D478" s="2" t="n">
        <v>6.21307068399391</v>
      </c>
      <c r="E478" s="4" t="b">
        <f aca="false">TRUE()</f>
        <v>1</v>
      </c>
    </row>
    <row r="479" customFormat="false" ht="13.2" hidden="false" customHeight="false" outlineLevel="0" collapsed="false">
      <c r="A479" s="5" t="s">
        <v>497</v>
      </c>
      <c r="B479" s="2" t="n">
        <v>0.104783892802119</v>
      </c>
      <c r="C479" s="2" t="n">
        <v>0.00873199106684321</v>
      </c>
      <c r="D479" s="2" t="n">
        <v>0.209567785604237</v>
      </c>
      <c r="E479" s="4" t="b">
        <f aca="false">FALSE()</f>
        <v>0</v>
      </c>
    </row>
    <row r="480" customFormat="false" ht="13.2" hidden="false" customHeight="false" outlineLevel="0" collapsed="false">
      <c r="A480" s="5" t="s">
        <v>498</v>
      </c>
      <c r="B480" s="2" t="n">
        <v>0.342929200216309</v>
      </c>
      <c r="C480" s="2" t="n">
        <v>0.0285774333513591</v>
      </c>
      <c r="D480" s="2" t="n">
        <v>0.685858400432617</v>
      </c>
      <c r="E480" s="4" t="b">
        <f aca="false">FALSE()</f>
        <v>0</v>
      </c>
    </row>
    <row r="481" customFormat="false" ht="13.2" hidden="false" customHeight="false" outlineLevel="0" collapsed="false">
      <c r="A481" s="5" t="s">
        <v>499</v>
      </c>
      <c r="B481" s="2" t="n">
        <v>1.20025233344497</v>
      </c>
      <c r="C481" s="2" t="n">
        <v>0.100021027787081</v>
      </c>
      <c r="D481" s="2" t="n">
        <v>2.40050466688994</v>
      </c>
      <c r="E481" s="4" t="b">
        <f aca="false">FALSE()</f>
        <v>0</v>
      </c>
    </row>
    <row r="482" customFormat="false" ht="13.2" hidden="false" customHeight="false" outlineLevel="0" collapsed="false">
      <c r="A482" s="5" t="s">
        <v>500</v>
      </c>
      <c r="B482" s="2" t="n">
        <v>1.92040365389922</v>
      </c>
      <c r="C482" s="2" t="n">
        <v>0.160033637824935</v>
      </c>
      <c r="D482" s="2" t="n">
        <v>3.84080730779844</v>
      </c>
      <c r="E482" s="4" t="b">
        <f aca="false">FALSE()</f>
        <v>0</v>
      </c>
    </row>
    <row r="483" customFormat="false" ht="13.2" hidden="false" customHeight="false" outlineLevel="0" collapsed="false">
      <c r="A483" s="5" t="s">
        <v>501</v>
      </c>
      <c r="B483" s="2" t="n">
        <v>1.75080278790634</v>
      </c>
      <c r="C483" s="2" t="n">
        <v>0.145900232325528</v>
      </c>
      <c r="D483" s="2" t="n">
        <v>3.50160557581267</v>
      </c>
      <c r="E483" s="4" t="b">
        <f aca="false">FALSE()</f>
        <v>0</v>
      </c>
    </row>
    <row r="484" customFormat="false" ht="13.2" hidden="false" customHeight="false" outlineLevel="0" collapsed="false">
      <c r="A484" s="5" t="s">
        <v>502</v>
      </c>
      <c r="B484" s="2" t="n">
        <v>2.5595338905529</v>
      </c>
      <c r="C484" s="2" t="n">
        <v>0.213294490879409</v>
      </c>
      <c r="D484" s="2" t="n">
        <v>5.11906778110581</v>
      </c>
      <c r="E484" s="4" t="b">
        <f aca="false">FALSE()</f>
        <v>0</v>
      </c>
    </row>
    <row r="485" customFormat="false" ht="13.2" hidden="false" customHeight="false" outlineLevel="0" collapsed="false">
      <c r="A485" s="5" t="s">
        <v>503</v>
      </c>
      <c r="B485" s="2" t="n">
        <v>9.1775388261704</v>
      </c>
      <c r="C485" s="2" t="n">
        <v>0.764794902180867</v>
      </c>
      <c r="D485" s="2" t="n">
        <v>18.3550776523408</v>
      </c>
      <c r="E485" s="4" t="b">
        <f aca="false">FALSE()</f>
        <v>0</v>
      </c>
    </row>
    <row r="486" customFormat="false" ht="13.2" hidden="false" customHeight="false" outlineLevel="0" collapsed="false">
      <c r="A486" s="5" t="s">
        <v>504</v>
      </c>
      <c r="B486" s="2" t="n">
        <v>7.51192378721398</v>
      </c>
      <c r="C486" s="2" t="n">
        <v>0.625993648934498</v>
      </c>
      <c r="D486" s="2" t="n">
        <v>15.023847574428</v>
      </c>
      <c r="E486" s="4" t="b">
        <f aca="false">FALSE()</f>
        <v>0</v>
      </c>
    </row>
    <row r="487" customFormat="false" ht="13.2" hidden="false" customHeight="false" outlineLevel="0" collapsed="false">
      <c r="A487" s="5" t="s">
        <v>505</v>
      </c>
      <c r="B487" s="2" t="n">
        <v>1.74948440102257</v>
      </c>
      <c r="C487" s="2" t="n">
        <v>0.145790366751881</v>
      </c>
      <c r="D487" s="2" t="n">
        <v>3.49896880204515</v>
      </c>
      <c r="E487" s="4" t="b">
        <f aca="false">FALSE()</f>
        <v>0</v>
      </c>
    </row>
    <row r="488" customFormat="false" ht="13.2" hidden="false" customHeight="false" outlineLevel="0" collapsed="false">
      <c r="A488" s="5" t="s">
        <v>506</v>
      </c>
      <c r="B488" s="2" t="n">
        <v>4.36856529980424</v>
      </c>
      <c r="C488" s="2" t="n">
        <v>0.36404710831702</v>
      </c>
      <c r="D488" s="2" t="n">
        <v>8.73713059960848</v>
      </c>
      <c r="E488" s="4" t="b">
        <f aca="false">FALSE()</f>
        <v>0</v>
      </c>
    </row>
    <row r="489" customFormat="false" ht="13.2" hidden="false" customHeight="false" outlineLevel="0" collapsed="false">
      <c r="A489" s="5" t="s">
        <v>507</v>
      </c>
      <c r="B489" s="2" t="n">
        <v>0.707291475446137</v>
      </c>
      <c r="C489" s="2" t="n">
        <v>0.0589409562871781</v>
      </c>
      <c r="D489" s="2" t="n">
        <v>1.41458295089227</v>
      </c>
      <c r="E489" s="4" t="b">
        <f aca="false">FALSE()</f>
        <v>0</v>
      </c>
    </row>
    <row r="490" customFormat="false" ht="13.2" hidden="false" customHeight="false" outlineLevel="0" collapsed="false">
      <c r="A490" s="5" t="s">
        <v>508</v>
      </c>
      <c r="B490" s="2" t="n">
        <v>0.50465159000042</v>
      </c>
      <c r="C490" s="2" t="n">
        <v>0.0420542991667017</v>
      </c>
      <c r="D490" s="2" t="n">
        <v>1.00930318000084</v>
      </c>
      <c r="E490" s="4" t="b">
        <f aca="false">FALSE()</f>
        <v>0</v>
      </c>
    </row>
    <row r="491" customFormat="false" ht="13.2" hidden="false" customHeight="false" outlineLevel="0" collapsed="false">
      <c r="A491" s="5" t="s">
        <v>509</v>
      </c>
      <c r="B491" s="2" t="n">
        <v>4.44876119761143</v>
      </c>
      <c r="C491" s="2" t="n">
        <v>0.370730099800953</v>
      </c>
      <c r="D491" s="2" t="n">
        <v>8.89752239522287</v>
      </c>
      <c r="E491" s="4" t="b">
        <f aca="false">FALSE()</f>
        <v>0</v>
      </c>
    </row>
    <row r="492" customFormat="false" ht="13.2" hidden="false" customHeight="false" outlineLevel="0" collapsed="false">
      <c r="A492" s="5" t="s">
        <v>510</v>
      </c>
      <c r="B492" s="2" t="n">
        <v>1.57645076660479</v>
      </c>
      <c r="C492" s="2" t="n">
        <v>0.131370897217066</v>
      </c>
      <c r="D492" s="2" t="n">
        <v>3.15290153320957</v>
      </c>
      <c r="E492" s="4" t="b">
        <f aca="false">FALSE()</f>
        <v>0</v>
      </c>
    </row>
    <row r="493" customFormat="false" ht="13.2" hidden="false" customHeight="false" outlineLevel="0" collapsed="false">
      <c r="A493" s="5" t="s">
        <v>511</v>
      </c>
      <c r="B493" s="2" t="n">
        <v>128.770488556352</v>
      </c>
      <c r="C493" s="2" t="n">
        <v>10.7308740463627</v>
      </c>
      <c r="D493" s="2" t="n">
        <v>257.540977112704</v>
      </c>
      <c r="E493" s="4" t="b">
        <f aca="false">FALSE()</f>
        <v>0</v>
      </c>
    </row>
    <row r="494" customFormat="false" ht="13.2" hidden="false" customHeight="false" outlineLevel="0" collapsed="false">
      <c r="A494" s="5" t="s">
        <v>512</v>
      </c>
      <c r="B494" s="2" t="n">
        <v>2.95446719046524</v>
      </c>
      <c r="C494" s="2" t="n">
        <v>0.246205599205436</v>
      </c>
      <c r="D494" s="2" t="n">
        <v>5.90893438093047</v>
      </c>
      <c r="E494" s="4" t="b">
        <f aca="false">FALSE()</f>
        <v>0</v>
      </c>
    </row>
    <row r="495" customFormat="false" ht="13.2" hidden="false" customHeight="false" outlineLevel="0" collapsed="false">
      <c r="A495" s="5" t="s">
        <v>513</v>
      </c>
      <c r="B495" s="2" t="n">
        <v>0.615589547181459</v>
      </c>
      <c r="C495" s="2" t="n">
        <v>0.0512991289317883</v>
      </c>
      <c r="D495" s="2" t="n">
        <v>1.23117909436292</v>
      </c>
      <c r="E495" s="4" t="b">
        <f aca="false">FALSE()</f>
        <v>0</v>
      </c>
    </row>
    <row r="496" customFormat="false" ht="13.2" hidden="false" customHeight="false" outlineLevel="0" collapsed="false">
      <c r="A496" s="5" t="s">
        <v>514</v>
      </c>
      <c r="B496" s="2" t="n">
        <v>0.705002609328492</v>
      </c>
      <c r="C496" s="2" t="n">
        <v>0.058750217444041</v>
      </c>
      <c r="D496" s="2" t="n">
        <v>1.41000521865698</v>
      </c>
      <c r="E496" s="4" t="b">
        <f aca="false">FALSE()</f>
        <v>0</v>
      </c>
    </row>
    <row r="497" customFormat="false" ht="13.2" hidden="false" customHeight="false" outlineLevel="0" collapsed="false">
      <c r="A497" s="5" t="s">
        <v>515</v>
      </c>
      <c r="B497" s="2" t="n">
        <v>0.64180150927284</v>
      </c>
      <c r="C497" s="2" t="n">
        <v>0.05348345910607</v>
      </c>
      <c r="D497" s="2" t="n">
        <v>1.28360301854568</v>
      </c>
      <c r="E497" s="4" t="b">
        <f aca="false">FALSE()</f>
        <v>0</v>
      </c>
    </row>
    <row r="498" customFormat="false" ht="13.2" hidden="false" customHeight="false" outlineLevel="0" collapsed="false">
      <c r="A498" s="5" t="s">
        <v>516</v>
      </c>
      <c r="B498" s="2" t="n">
        <v>2.83376632364918</v>
      </c>
      <c r="C498" s="2" t="n">
        <v>0.236147193637431</v>
      </c>
      <c r="D498" s="2" t="n">
        <v>5.66753264729835</v>
      </c>
      <c r="E498" s="4" t="b">
        <f aca="false">FALSE()</f>
        <v>0</v>
      </c>
    </row>
    <row r="499" customFormat="false" ht="13.2" hidden="false" customHeight="false" outlineLevel="0" collapsed="false">
      <c r="A499" s="5" t="s">
        <v>517</v>
      </c>
      <c r="B499" s="2" t="n">
        <v>15.2762880117659</v>
      </c>
      <c r="C499" s="2" t="n">
        <v>1.27302400098049</v>
      </c>
      <c r="D499" s="2" t="n">
        <v>30.5525760235318</v>
      </c>
      <c r="E499" s="4" t="b">
        <f aca="false">TRUE()</f>
        <v>1</v>
      </c>
    </row>
    <row r="500" customFormat="false" ht="13.2" hidden="false" customHeight="false" outlineLevel="0" collapsed="false">
      <c r="A500" s="5" t="s">
        <v>518</v>
      </c>
      <c r="B500" s="2" t="n">
        <v>9.73424958134156</v>
      </c>
      <c r="C500" s="2" t="n">
        <v>0.811187465111797</v>
      </c>
      <c r="D500" s="2" t="n">
        <v>19.4684991626831</v>
      </c>
      <c r="E500" s="4" t="b">
        <f aca="false">TRUE()</f>
        <v>1</v>
      </c>
    </row>
    <row r="501" customFormat="false" ht="13.2" hidden="false" customHeight="false" outlineLevel="0" collapsed="false">
      <c r="A501" s="5" t="s">
        <v>519</v>
      </c>
      <c r="B501" s="2" t="n">
        <v>3.2201890222406</v>
      </c>
      <c r="C501" s="2" t="n">
        <v>0.268349085186716</v>
      </c>
      <c r="D501" s="2" t="n">
        <v>6.44037804448119</v>
      </c>
      <c r="E501" s="4" t="b">
        <f aca="false">TRUE()</f>
        <v>1</v>
      </c>
    </row>
    <row r="502" customFormat="false" ht="13.2" hidden="false" customHeight="false" outlineLevel="0" collapsed="false">
      <c r="A502" s="5" t="s">
        <v>520</v>
      </c>
      <c r="B502" s="2" t="n">
        <v>11.9006926760349</v>
      </c>
      <c r="C502" s="2" t="n">
        <v>0.991724389669572</v>
      </c>
      <c r="D502" s="2" t="n">
        <v>23.8013853520697</v>
      </c>
      <c r="E502" s="4" t="b">
        <f aca="false">TRUE()</f>
        <v>1</v>
      </c>
    </row>
    <row r="503" customFormat="false" ht="13.2" hidden="false" customHeight="false" outlineLevel="0" collapsed="false">
      <c r="A503" s="5" t="s">
        <v>521</v>
      </c>
      <c r="B503" s="2" t="n">
        <v>15.9249968545742</v>
      </c>
      <c r="C503" s="2" t="n">
        <v>1.32708307121451</v>
      </c>
      <c r="D503" s="2" t="n">
        <v>31.8499937091483</v>
      </c>
      <c r="E503" s="4" t="b">
        <f aca="false">FALSE()</f>
        <v>0</v>
      </c>
    </row>
    <row r="504" customFormat="false" ht="13.2" hidden="false" customHeight="false" outlineLevel="0" collapsed="false">
      <c r="A504" s="5" t="s">
        <v>522</v>
      </c>
      <c r="B504" s="2" t="n">
        <v>10.3661046736263</v>
      </c>
      <c r="C504" s="2" t="n">
        <v>0.863842056135525</v>
      </c>
      <c r="D504" s="2" t="n">
        <v>20.7322093472526</v>
      </c>
      <c r="E504" s="4" t="b">
        <f aca="false">FALSE()</f>
        <v>0</v>
      </c>
    </row>
    <row r="505" customFormat="false" ht="13.2" hidden="false" customHeight="false" outlineLevel="0" collapsed="false">
      <c r="A505" s="5" t="s">
        <v>523</v>
      </c>
      <c r="B505" s="2" t="n">
        <v>33.5648017221446</v>
      </c>
      <c r="C505" s="2" t="n">
        <v>2.79706681017872</v>
      </c>
      <c r="D505" s="2" t="n">
        <v>67.1296034442893</v>
      </c>
      <c r="E505" s="4" t="b">
        <f aca="false">FALSE()</f>
        <v>0</v>
      </c>
    </row>
    <row r="506" customFormat="false" ht="13.2" hidden="false" customHeight="false" outlineLevel="0" collapsed="false">
      <c r="A506" s="5" t="s">
        <v>524</v>
      </c>
      <c r="B506" s="2" t="n">
        <v>13.7783730847655</v>
      </c>
      <c r="C506" s="2" t="n">
        <v>1.14819775706379</v>
      </c>
      <c r="D506" s="2" t="n">
        <v>27.556746169531</v>
      </c>
      <c r="E506" s="4" t="b">
        <f aca="false">TRUE()</f>
        <v>1</v>
      </c>
    </row>
    <row r="507" customFormat="false" ht="13.2" hidden="false" customHeight="false" outlineLevel="0" collapsed="false">
      <c r="A507" s="5" t="s">
        <v>525</v>
      </c>
      <c r="B507" s="2" t="n">
        <v>5.05926017385936</v>
      </c>
      <c r="C507" s="2" t="n">
        <v>0.42160501448828</v>
      </c>
      <c r="D507" s="2" t="n">
        <v>10.1185203477187</v>
      </c>
      <c r="E507" s="4" t="b">
        <f aca="false">FALSE()</f>
        <v>0</v>
      </c>
    </row>
    <row r="508" customFormat="false" ht="13.2" hidden="false" customHeight="false" outlineLevel="0" collapsed="false">
      <c r="A508" s="5" t="s">
        <v>526</v>
      </c>
      <c r="B508" s="2" t="n">
        <v>3.1173219387101</v>
      </c>
      <c r="C508" s="2" t="n">
        <v>0.259776828225842</v>
      </c>
      <c r="D508" s="2" t="n">
        <v>6.2346438774202</v>
      </c>
      <c r="E508" s="4" t="b">
        <f aca="false">FALSE()</f>
        <v>0</v>
      </c>
    </row>
    <row r="509" customFormat="false" ht="13.2" hidden="false" customHeight="false" outlineLevel="0" collapsed="false">
      <c r="A509" s="5" t="s">
        <v>527</v>
      </c>
      <c r="B509" s="2" t="n">
        <v>9.52280917153336</v>
      </c>
      <c r="C509" s="2" t="n">
        <v>0.793567430961114</v>
      </c>
      <c r="D509" s="2" t="n">
        <v>19.0456183430667</v>
      </c>
      <c r="E509" s="4" t="b">
        <f aca="false">TRUE()</f>
        <v>1</v>
      </c>
    </row>
    <row r="510" customFormat="false" ht="13.2" hidden="false" customHeight="false" outlineLevel="0" collapsed="false">
      <c r="A510" s="5" t="s">
        <v>528</v>
      </c>
      <c r="B510" s="2" t="n">
        <v>0.37957985137095</v>
      </c>
      <c r="C510" s="2" t="n">
        <v>0.0316316542809125</v>
      </c>
      <c r="D510" s="2" t="n">
        <v>0.759159702741901</v>
      </c>
      <c r="E510" s="4" t="b">
        <f aca="false">FALSE()</f>
        <v>0</v>
      </c>
    </row>
    <row r="511" customFormat="false" ht="13.2" hidden="false" customHeight="false" outlineLevel="0" collapsed="false">
      <c r="A511" s="5" t="s">
        <v>529</v>
      </c>
      <c r="B511" s="2" t="n">
        <v>0.936017667550572</v>
      </c>
      <c r="C511" s="2" t="n">
        <v>0.078001472295881</v>
      </c>
      <c r="D511" s="2" t="n">
        <v>1.87203533510114</v>
      </c>
      <c r="E511" s="4" t="b">
        <f aca="false">FALSE()</f>
        <v>0</v>
      </c>
    </row>
    <row r="512" customFormat="false" ht="13.2" hidden="false" customHeight="false" outlineLevel="0" collapsed="false">
      <c r="A512" s="5" t="s">
        <v>530</v>
      </c>
      <c r="B512" s="2" t="n">
        <v>0.232990117477799</v>
      </c>
      <c r="C512" s="2" t="n">
        <v>0.0194158431231499</v>
      </c>
      <c r="D512" s="2" t="n">
        <v>0.465980234955598</v>
      </c>
      <c r="E512" s="4" t="b">
        <f aca="false">FALSE()</f>
        <v>0</v>
      </c>
    </row>
    <row r="513" customFormat="false" ht="13.2" hidden="false" customHeight="false" outlineLevel="0" collapsed="false">
      <c r="A513" s="5" t="s">
        <v>531</v>
      </c>
      <c r="B513" s="2" t="n">
        <v>0.350904273209638</v>
      </c>
      <c r="C513" s="2" t="n">
        <v>0.0292420227674699</v>
      </c>
      <c r="D513" s="2" t="n">
        <v>0.701808546419277</v>
      </c>
      <c r="E513" s="4" t="b">
        <f aca="false">FALSE()</f>
        <v>0</v>
      </c>
    </row>
    <row r="514" customFormat="false" ht="13.2" hidden="false" customHeight="false" outlineLevel="0" collapsed="false">
      <c r="A514" s="5" t="s">
        <v>532</v>
      </c>
      <c r="B514" s="2" t="n">
        <v>0.241514120275691</v>
      </c>
      <c r="C514" s="2" t="n">
        <v>0.0201261766896409</v>
      </c>
      <c r="D514" s="2" t="n">
        <v>0.483028240551382</v>
      </c>
      <c r="E514" s="4" t="b">
        <f aca="false">FALSE()</f>
        <v>0</v>
      </c>
    </row>
    <row r="515" customFormat="false" ht="13.2" hidden="false" customHeight="false" outlineLevel="0" collapsed="false">
      <c r="A515" s="5" t="s">
        <v>533</v>
      </c>
      <c r="B515" s="2" t="n">
        <v>0.571463392942644</v>
      </c>
      <c r="C515" s="2" t="n">
        <v>0.047621949411887</v>
      </c>
      <c r="D515" s="2" t="n">
        <v>1.14292678588529</v>
      </c>
      <c r="E515" s="4" t="b">
        <f aca="false">FALSE()</f>
        <v>0</v>
      </c>
    </row>
    <row r="516" customFormat="false" ht="13.2" hidden="false" customHeight="false" outlineLevel="0" collapsed="false">
      <c r="A516" s="5" t="s">
        <v>534</v>
      </c>
      <c r="B516" s="2" t="n">
        <v>18.6646375729439</v>
      </c>
      <c r="C516" s="2" t="n">
        <v>1.55538646441199</v>
      </c>
      <c r="D516" s="2" t="n">
        <v>37.3292751458878</v>
      </c>
      <c r="E516" s="4" t="b">
        <f aca="false">FALSE()</f>
        <v>0</v>
      </c>
    </row>
    <row r="517" customFormat="false" ht="13.2" hidden="false" customHeight="false" outlineLevel="0" collapsed="false">
      <c r="A517" s="5" t="s">
        <v>535</v>
      </c>
      <c r="B517" s="2" t="n">
        <v>25.2684693188094</v>
      </c>
      <c r="C517" s="2" t="n">
        <v>2.10570577656745</v>
      </c>
      <c r="D517" s="2" t="n">
        <v>50.5369386376187</v>
      </c>
      <c r="E517" s="4" t="b">
        <f aca="false">FALSE()</f>
        <v>0</v>
      </c>
    </row>
    <row r="518" customFormat="false" ht="13.2" hidden="false" customHeight="false" outlineLevel="0" collapsed="false">
      <c r="A518" s="5" t="s">
        <v>536</v>
      </c>
      <c r="B518" s="2" t="n">
        <v>3.76689351818486</v>
      </c>
      <c r="C518" s="2" t="n">
        <v>0.313907793182072</v>
      </c>
      <c r="D518" s="2" t="n">
        <v>7.53378703636972</v>
      </c>
      <c r="E518" s="4" t="b">
        <f aca="false">FALSE()</f>
        <v>0</v>
      </c>
    </row>
    <row r="519" customFormat="false" ht="13.2" hidden="false" customHeight="false" outlineLevel="0" collapsed="false">
      <c r="A519" s="5" t="s">
        <v>537</v>
      </c>
      <c r="B519" s="2" t="n">
        <v>10.9744587501182</v>
      </c>
      <c r="C519" s="2" t="n">
        <v>0.914538229176515</v>
      </c>
      <c r="D519" s="2" t="n">
        <v>21.9489175002364</v>
      </c>
      <c r="E519" s="4" t="b">
        <f aca="false">FALSE()</f>
        <v>0</v>
      </c>
    </row>
    <row r="520" customFormat="false" ht="13.2" hidden="false" customHeight="false" outlineLevel="0" collapsed="false">
      <c r="A520" s="5" t="s">
        <v>538</v>
      </c>
      <c r="B520" s="2" t="n">
        <v>3.55255401064887</v>
      </c>
      <c r="C520" s="2" t="n">
        <v>0.296046167554073</v>
      </c>
      <c r="D520" s="2" t="n">
        <v>7.10510802129774</v>
      </c>
      <c r="E520" s="4" t="b">
        <f aca="false">FALSE()</f>
        <v>0</v>
      </c>
    </row>
    <row r="521" customFormat="false" ht="13.2" hidden="false" customHeight="false" outlineLevel="0" collapsed="false">
      <c r="A521" s="5" t="s">
        <v>539</v>
      </c>
      <c r="B521" s="2" t="n">
        <v>6.95902488977197</v>
      </c>
      <c r="C521" s="2" t="n">
        <v>0.57991874081433</v>
      </c>
      <c r="D521" s="2" t="n">
        <v>13.9180497795439</v>
      </c>
      <c r="E521" s="4" t="b">
        <f aca="false">FALSE()</f>
        <v>0</v>
      </c>
    </row>
    <row r="522" customFormat="false" ht="13.2" hidden="false" customHeight="false" outlineLevel="0" collapsed="false">
      <c r="A522" s="5" t="s">
        <v>540</v>
      </c>
      <c r="B522" s="2" t="n">
        <v>1.45992227051739</v>
      </c>
      <c r="C522" s="2" t="n">
        <v>0.121660189209782</v>
      </c>
      <c r="D522" s="2" t="n">
        <v>2.91984454103477</v>
      </c>
      <c r="E522" s="4" t="b">
        <f aca="false">FALSE()</f>
        <v>0</v>
      </c>
    </row>
    <row r="523" customFormat="false" ht="13.2" hidden="false" customHeight="false" outlineLevel="0" collapsed="false">
      <c r="A523" s="5" t="s">
        <v>541</v>
      </c>
      <c r="B523" s="2" t="n">
        <v>1.00648953327477</v>
      </c>
      <c r="C523" s="2" t="n">
        <v>0.0838741277728977</v>
      </c>
      <c r="D523" s="2" t="n">
        <v>2.01297906654955</v>
      </c>
      <c r="E523" s="4" t="b">
        <f aca="false">FALSE()</f>
        <v>0</v>
      </c>
    </row>
    <row r="524" customFormat="false" ht="13.2" hidden="false" customHeight="false" outlineLevel="0" collapsed="false">
      <c r="A524" s="5" t="s">
        <v>542</v>
      </c>
      <c r="B524" s="2" t="n">
        <v>4.61049287554791</v>
      </c>
      <c r="C524" s="2" t="n">
        <v>0.384207739628992</v>
      </c>
      <c r="D524" s="2" t="n">
        <v>9.22098575109581</v>
      </c>
      <c r="E524" s="4" t="b">
        <f aca="false">FALSE()</f>
        <v>0</v>
      </c>
    </row>
    <row r="525" customFormat="false" ht="13.2" hidden="false" customHeight="false" outlineLevel="0" collapsed="false">
      <c r="A525" s="5" t="s">
        <v>543</v>
      </c>
      <c r="B525" s="2" t="n">
        <v>8.99778176363394</v>
      </c>
      <c r="C525" s="2" t="n">
        <v>0.749815146969495</v>
      </c>
      <c r="D525" s="2" t="n">
        <v>17.9955635272679</v>
      </c>
      <c r="E525" s="4" t="b">
        <f aca="false">FALSE()</f>
        <v>0</v>
      </c>
    </row>
    <row r="526" customFormat="false" ht="13.2" hidden="false" customHeight="false" outlineLevel="0" collapsed="false">
      <c r="A526" s="5" t="s">
        <v>544</v>
      </c>
      <c r="B526" s="2" t="n">
        <v>37.2506871599422</v>
      </c>
      <c r="C526" s="2" t="n">
        <v>3.10422392999519</v>
      </c>
      <c r="D526" s="2" t="n">
        <v>74.5013743198845</v>
      </c>
      <c r="E526" s="4" t="b">
        <f aca="false">FALSE()</f>
        <v>0</v>
      </c>
    </row>
    <row r="527" customFormat="false" ht="13.2" hidden="false" customHeight="false" outlineLevel="0" collapsed="false">
      <c r="A527" s="5" t="s">
        <v>545</v>
      </c>
      <c r="B527" s="2" t="n">
        <v>2.63219882173754</v>
      </c>
      <c r="C527" s="2" t="n">
        <v>0.219349901811461</v>
      </c>
      <c r="D527" s="2" t="n">
        <v>5.26439764347507</v>
      </c>
      <c r="E527" s="4" t="b">
        <f aca="false">FALSE()</f>
        <v>0</v>
      </c>
    </row>
    <row r="528" customFormat="false" ht="13.2" hidden="false" customHeight="false" outlineLevel="0" collapsed="false">
      <c r="A528" s="5" t="s">
        <v>546</v>
      </c>
      <c r="B528" s="2" t="n">
        <v>14.0279486578515</v>
      </c>
      <c r="C528" s="2" t="n">
        <v>1.16899572148763</v>
      </c>
      <c r="D528" s="2" t="n">
        <v>28.055897315703</v>
      </c>
      <c r="E528" s="4" t="b">
        <f aca="false">TRUE()</f>
        <v>1</v>
      </c>
    </row>
    <row r="529" customFormat="false" ht="13.2" hidden="false" customHeight="false" outlineLevel="0" collapsed="false">
      <c r="A529" s="5" t="s">
        <v>547</v>
      </c>
      <c r="B529" s="2" t="n">
        <v>6.8826497397826</v>
      </c>
      <c r="C529" s="2" t="n">
        <v>0.573554144981884</v>
      </c>
      <c r="D529" s="2" t="n">
        <v>13.7652994795652</v>
      </c>
      <c r="E529" s="4" t="b">
        <f aca="false">TRUE()</f>
        <v>1</v>
      </c>
    </row>
    <row r="530" customFormat="false" ht="13.2" hidden="false" customHeight="false" outlineLevel="0" collapsed="false">
      <c r="A530" s="5" t="s">
        <v>548</v>
      </c>
      <c r="B530" s="2" t="n">
        <v>9.82235447357243</v>
      </c>
      <c r="C530" s="2" t="n">
        <v>0.818529539464369</v>
      </c>
      <c r="D530" s="2" t="n">
        <v>19.6447089471449</v>
      </c>
      <c r="E530" s="4" t="b">
        <f aca="false">TRUE()</f>
        <v>1</v>
      </c>
    </row>
    <row r="531" customFormat="false" ht="13.2" hidden="false" customHeight="false" outlineLevel="0" collapsed="false">
      <c r="A531" s="5" t="s">
        <v>549</v>
      </c>
      <c r="B531" s="2" t="n">
        <v>0.490643729360432</v>
      </c>
      <c r="C531" s="2" t="n">
        <v>0.0408869774467027</v>
      </c>
      <c r="D531" s="2" t="n">
        <v>0.981287458720865</v>
      </c>
      <c r="E531" s="4" t="b">
        <f aca="false">FALSE()</f>
        <v>0</v>
      </c>
    </row>
    <row r="532" customFormat="false" ht="13.2" hidden="false" customHeight="false" outlineLevel="0" collapsed="false">
      <c r="A532" s="5" t="s">
        <v>550</v>
      </c>
      <c r="B532" s="2" t="n">
        <v>1.27626829731373</v>
      </c>
      <c r="C532" s="2" t="n">
        <v>0.106355691442811</v>
      </c>
      <c r="D532" s="2" t="n">
        <v>2.55253659462745</v>
      </c>
      <c r="E532" s="4" t="b">
        <f aca="false">FALSE()</f>
        <v>0</v>
      </c>
    </row>
    <row r="533" customFormat="false" ht="13.2" hidden="false" customHeight="false" outlineLevel="0" collapsed="false">
      <c r="A533" s="5" t="s">
        <v>551</v>
      </c>
      <c r="B533" s="2" t="n">
        <v>1.3574143731075</v>
      </c>
      <c r="C533" s="2" t="n">
        <v>0.113117864425625</v>
      </c>
      <c r="D533" s="2" t="n">
        <v>2.714828746215</v>
      </c>
      <c r="E533" s="4" t="b">
        <f aca="false">FALSE()</f>
        <v>0</v>
      </c>
    </row>
    <row r="534" customFormat="false" ht="13.2" hidden="false" customHeight="false" outlineLevel="0" collapsed="false">
      <c r="A534" s="5" t="s">
        <v>552</v>
      </c>
      <c r="B534" s="2" t="n">
        <v>1.14424052869287</v>
      </c>
      <c r="C534" s="2" t="n">
        <v>0.0953533773910725</v>
      </c>
      <c r="D534" s="2" t="n">
        <v>2.28848105738574</v>
      </c>
      <c r="E534" s="4" t="b">
        <f aca="false">FALSE()</f>
        <v>0</v>
      </c>
    </row>
    <row r="535" customFormat="false" ht="13.2" hidden="false" customHeight="false" outlineLevel="0" collapsed="false">
      <c r="A535" s="5" t="s">
        <v>553</v>
      </c>
      <c r="B535" s="2" t="n">
        <v>1.54971601422335</v>
      </c>
      <c r="C535" s="2" t="n">
        <v>0.129143001185279</v>
      </c>
      <c r="D535" s="2" t="n">
        <v>3.09943202844669</v>
      </c>
      <c r="E535" s="4" t="b">
        <f aca="false">FALSE()</f>
        <v>0</v>
      </c>
    </row>
    <row r="536" customFormat="false" ht="13.2" hidden="false" customHeight="false" outlineLevel="0" collapsed="false">
      <c r="A536" s="5" t="s">
        <v>554</v>
      </c>
      <c r="B536" s="2" t="n">
        <v>5.65833220163277</v>
      </c>
      <c r="C536" s="2" t="n">
        <v>0.471527683469397</v>
      </c>
      <c r="D536" s="2" t="n">
        <v>11.3166644032655</v>
      </c>
      <c r="E536" s="4" t="b">
        <f aca="false">FALSE()</f>
        <v>0</v>
      </c>
    </row>
    <row r="537" customFormat="false" ht="13.2" hidden="false" customHeight="false" outlineLevel="0" collapsed="false">
      <c r="A537" s="5" t="s">
        <v>555</v>
      </c>
      <c r="B537" s="2" t="n">
        <v>17.918052038181</v>
      </c>
      <c r="C537" s="2" t="n">
        <v>1.49317100318175</v>
      </c>
      <c r="D537" s="2" t="n">
        <v>35.8361040763621</v>
      </c>
      <c r="E537" s="4" t="b">
        <f aca="false">FALSE()</f>
        <v>0</v>
      </c>
    </row>
    <row r="538" customFormat="false" ht="13.2" hidden="false" customHeight="false" outlineLevel="0" collapsed="false">
      <c r="A538" s="5" t="s">
        <v>556</v>
      </c>
      <c r="B538" s="2" t="n">
        <v>13.9317628076904</v>
      </c>
      <c r="C538" s="2" t="n">
        <v>1.1609802339742</v>
      </c>
      <c r="D538" s="2" t="n">
        <v>27.8635256153808</v>
      </c>
      <c r="E538" s="4" t="b">
        <f aca="false">FALSE()</f>
        <v>0</v>
      </c>
    </row>
    <row r="539" customFormat="false" ht="13.2" hidden="false" customHeight="false" outlineLevel="0" collapsed="false">
      <c r="A539" s="5" t="s">
        <v>557</v>
      </c>
      <c r="B539" s="2" t="n">
        <v>0.213810082851388</v>
      </c>
      <c r="C539" s="2" t="n">
        <v>0.0178175069042823</v>
      </c>
      <c r="D539" s="2" t="n">
        <v>0.427620165702775</v>
      </c>
      <c r="E539" s="4" t="b">
        <f aca="false">FALSE()</f>
        <v>0</v>
      </c>
    </row>
    <row r="540" customFormat="false" ht="13.2" hidden="false" customHeight="false" outlineLevel="0" collapsed="false">
      <c r="A540" s="5" t="s">
        <v>558</v>
      </c>
      <c r="B540" s="2" t="n">
        <v>17.6756779676846</v>
      </c>
      <c r="C540" s="2" t="n">
        <v>1.47297316397371</v>
      </c>
      <c r="D540" s="2" t="n">
        <v>35.3513559353691</v>
      </c>
      <c r="E540" s="4" t="b">
        <f aca="false">FALSE()</f>
        <v>0</v>
      </c>
    </row>
    <row r="541" customFormat="false" ht="13.2" hidden="false" customHeight="false" outlineLevel="0" collapsed="false">
      <c r="A541" s="5" t="s">
        <v>559</v>
      </c>
      <c r="B541" s="2" t="n">
        <v>3.43184717287772</v>
      </c>
      <c r="C541" s="2" t="n">
        <v>0.285987264406477</v>
      </c>
      <c r="D541" s="2" t="n">
        <v>6.86369434575545</v>
      </c>
      <c r="E541" s="4" t="b">
        <f aca="false">FALSE()</f>
        <v>0</v>
      </c>
    </row>
    <row r="542" customFormat="false" ht="13.2" hidden="false" customHeight="false" outlineLevel="0" collapsed="false">
      <c r="A542" s="5" t="s">
        <v>560</v>
      </c>
      <c r="B542" s="2" t="n">
        <v>92.8385621946498</v>
      </c>
      <c r="C542" s="2" t="n">
        <v>7.73654684955415</v>
      </c>
      <c r="D542" s="2" t="n">
        <v>185.6771243893</v>
      </c>
      <c r="E542" s="4" t="b">
        <f aca="false">FALSE()</f>
        <v>0</v>
      </c>
    </row>
    <row r="543" customFormat="false" ht="13.2" hidden="false" customHeight="false" outlineLevel="0" collapsed="false">
      <c r="A543" s="5" t="s">
        <v>561</v>
      </c>
      <c r="B543" s="2" t="n">
        <v>1.41458308358016</v>
      </c>
      <c r="C543" s="2" t="n">
        <v>0.11788192363168</v>
      </c>
      <c r="D543" s="2" t="n">
        <v>2.82916616716033</v>
      </c>
      <c r="E543" s="4" t="b">
        <f aca="false">FALSE()</f>
        <v>0</v>
      </c>
    </row>
    <row r="544" customFormat="false" ht="13.2" hidden="false" customHeight="false" outlineLevel="0" collapsed="false">
      <c r="A544" s="5" t="s">
        <v>562</v>
      </c>
      <c r="B544" s="2" t="n">
        <v>13.0086167943702</v>
      </c>
      <c r="C544" s="2" t="n">
        <v>1.08405139953085</v>
      </c>
      <c r="D544" s="2" t="n">
        <v>26.0172335887404</v>
      </c>
      <c r="E544" s="4" t="b">
        <f aca="false">FALSE()</f>
        <v>0</v>
      </c>
    </row>
    <row r="545" customFormat="false" ht="13.2" hidden="false" customHeight="false" outlineLevel="0" collapsed="false">
      <c r="A545" s="5" t="s">
        <v>563</v>
      </c>
      <c r="B545" s="2" t="n">
        <v>1.55326767099848</v>
      </c>
      <c r="C545" s="2" t="n">
        <v>0.129438972583207</v>
      </c>
      <c r="D545" s="2" t="n">
        <v>3.10653534199696</v>
      </c>
      <c r="E545" s="4" t="b">
        <f aca="false">FALSE()</f>
        <v>0</v>
      </c>
    </row>
    <row r="546" customFormat="false" ht="13.2" hidden="false" customHeight="false" outlineLevel="0" collapsed="false">
      <c r="A546" s="5" t="s">
        <v>564</v>
      </c>
      <c r="B546" s="2" t="n">
        <v>0.310461269445813</v>
      </c>
      <c r="C546" s="2" t="n">
        <v>0.0258717724538178</v>
      </c>
      <c r="D546" s="2" t="n">
        <v>0.620922538891627</v>
      </c>
      <c r="E546" s="4" t="b">
        <f aca="false">FALSE()</f>
        <v>0</v>
      </c>
    </row>
    <row r="547" customFormat="false" ht="13.2" hidden="false" customHeight="false" outlineLevel="0" collapsed="false">
      <c r="A547" s="5" t="s">
        <v>565</v>
      </c>
      <c r="B547" s="2" t="n">
        <v>0.916859393738265</v>
      </c>
      <c r="C547" s="2" t="n">
        <v>0.0764049494781887</v>
      </c>
      <c r="D547" s="2" t="n">
        <v>1.83371878747653</v>
      </c>
      <c r="E547" s="4" t="b">
        <f aca="false">FALSE()</f>
        <v>0</v>
      </c>
    </row>
    <row r="548" customFormat="false" ht="13.2" hidden="false" customHeight="false" outlineLevel="0" collapsed="false">
      <c r="A548" s="5" t="s">
        <v>566</v>
      </c>
      <c r="B548" s="2" t="n">
        <v>6.96476669287393</v>
      </c>
      <c r="C548" s="2" t="n">
        <v>0.580397224406161</v>
      </c>
      <c r="D548" s="2" t="n">
        <v>13.9295333857479</v>
      </c>
      <c r="E548" s="4" t="b">
        <f aca="false">FALSE()</f>
        <v>0</v>
      </c>
    </row>
    <row r="549" customFormat="false" ht="13.2" hidden="false" customHeight="false" outlineLevel="0" collapsed="false">
      <c r="A549" s="5" t="s">
        <v>567</v>
      </c>
      <c r="B549" s="2" t="n">
        <v>3.91693592368655</v>
      </c>
      <c r="C549" s="2" t="n">
        <v>0.326411326973879</v>
      </c>
      <c r="D549" s="2" t="n">
        <v>7.8338718473731</v>
      </c>
      <c r="E549" s="4" t="b">
        <f aca="false">FALSE()</f>
        <v>0</v>
      </c>
    </row>
    <row r="550" customFormat="false" ht="13.2" hidden="false" customHeight="false" outlineLevel="0" collapsed="false">
      <c r="A550" s="5" t="s">
        <v>568</v>
      </c>
      <c r="B550" s="2" t="n">
        <v>1.64712989081454</v>
      </c>
      <c r="C550" s="2" t="n">
        <v>0.137260824234545</v>
      </c>
      <c r="D550" s="2" t="n">
        <v>3.29425978162908</v>
      </c>
      <c r="E550" s="4" t="b">
        <f aca="false">FALSE()</f>
        <v>0</v>
      </c>
    </row>
    <row r="551" customFormat="false" ht="13.2" hidden="false" customHeight="false" outlineLevel="0" collapsed="false">
      <c r="A551" s="5" t="s">
        <v>569</v>
      </c>
      <c r="B551" s="2" t="n">
        <v>4.21151816785521</v>
      </c>
      <c r="C551" s="2" t="n">
        <v>0.350959847321268</v>
      </c>
      <c r="D551" s="2" t="n">
        <v>8.42303633571043</v>
      </c>
      <c r="E551" s="4" t="b">
        <f aca="false">FALSE()</f>
        <v>0</v>
      </c>
    </row>
    <row r="552" customFormat="false" ht="13.2" hidden="false" customHeight="false" outlineLevel="0" collapsed="false">
      <c r="A552" s="5" t="s">
        <v>570</v>
      </c>
      <c r="B552" s="2" t="n">
        <v>1.66521485227754</v>
      </c>
      <c r="C552" s="2" t="n">
        <v>0.138767904356461</v>
      </c>
      <c r="D552" s="2" t="n">
        <v>3.33042970455507</v>
      </c>
      <c r="E552" s="4" t="b">
        <f aca="false">FALSE()</f>
        <v>0</v>
      </c>
    </row>
    <row r="553" customFormat="false" ht="13.2" hidden="false" customHeight="false" outlineLevel="0" collapsed="false">
      <c r="A553" s="5" t="s">
        <v>571</v>
      </c>
      <c r="B553" s="2" t="n">
        <v>0.102083296159079</v>
      </c>
      <c r="C553" s="2" t="n">
        <v>0.00850694134658993</v>
      </c>
      <c r="D553" s="2" t="n">
        <v>0.204166592318158</v>
      </c>
      <c r="E553" s="4" t="b">
        <f aca="false">FALSE()</f>
        <v>0</v>
      </c>
    </row>
    <row r="554" customFormat="false" ht="13.2" hidden="false" customHeight="false" outlineLevel="0" collapsed="false">
      <c r="A554" s="5" t="s">
        <v>572</v>
      </c>
      <c r="B554" s="2" t="n">
        <v>0.308836904285685</v>
      </c>
      <c r="C554" s="2" t="n">
        <v>0.0257364086904738</v>
      </c>
      <c r="D554" s="2" t="n">
        <v>0.617673808571371</v>
      </c>
      <c r="E554" s="4" t="b">
        <f aca="false">FALSE()</f>
        <v>0</v>
      </c>
    </row>
    <row r="555" customFormat="false" ht="13.2" hidden="false" customHeight="false" outlineLevel="0" collapsed="false">
      <c r="A555" s="5" t="s">
        <v>573</v>
      </c>
      <c r="B555" s="2" t="n">
        <v>5.40407712469919</v>
      </c>
      <c r="C555" s="2" t="n">
        <v>0.450339760391599</v>
      </c>
      <c r="D555" s="2" t="n">
        <v>10.8081542493984</v>
      </c>
      <c r="E555" s="4" t="b">
        <f aca="false">FALSE()</f>
        <v>0</v>
      </c>
    </row>
    <row r="556" customFormat="false" ht="13.2" hidden="false" customHeight="false" outlineLevel="0" collapsed="false">
      <c r="A556" s="5" t="s">
        <v>574</v>
      </c>
      <c r="B556" s="2" t="n">
        <v>0.895103356398348</v>
      </c>
      <c r="C556" s="2" t="n">
        <v>0.074591946366529</v>
      </c>
      <c r="D556" s="2" t="n">
        <v>1.7902067127967</v>
      </c>
      <c r="E556" s="4" t="b">
        <f aca="false">FALSE()</f>
        <v>0</v>
      </c>
    </row>
    <row r="557" customFormat="false" ht="13.2" hidden="false" customHeight="false" outlineLevel="0" collapsed="false">
      <c r="A557" s="5" t="s">
        <v>575</v>
      </c>
      <c r="B557" s="2" t="n">
        <v>199.505215228713</v>
      </c>
      <c r="C557" s="2" t="n">
        <v>16.6254346023928</v>
      </c>
      <c r="D557" s="2" t="n">
        <v>399.010430457427</v>
      </c>
      <c r="E557" s="4" t="b">
        <f aca="false">TRUE()</f>
        <v>1</v>
      </c>
    </row>
    <row r="558" customFormat="false" ht="13.2" hidden="false" customHeight="false" outlineLevel="0" collapsed="false">
      <c r="A558" s="5" t="s">
        <v>576</v>
      </c>
      <c r="B558" s="2" t="n">
        <v>1.72325372993858</v>
      </c>
      <c r="C558" s="2" t="n">
        <v>0.143604477494882</v>
      </c>
      <c r="D558" s="2" t="n">
        <v>3.44650745987716</v>
      </c>
      <c r="E558" s="4" t="b">
        <f aca="false">FALSE()</f>
        <v>0</v>
      </c>
    </row>
    <row r="559" customFormat="false" ht="13.2" hidden="false" customHeight="false" outlineLevel="0" collapsed="false">
      <c r="A559" s="5" t="s">
        <v>577</v>
      </c>
      <c r="B559" s="2" t="n">
        <v>1.15408875664172</v>
      </c>
      <c r="C559" s="2" t="n">
        <v>0.096174063053477</v>
      </c>
      <c r="D559" s="2" t="n">
        <v>2.30817751328345</v>
      </c>
      <c r="E559" s="4" t="b">
        <f aca="false">FALSE()</f>
        <v>0</v>
      </c>
    </row>
    <row r="560" customFormat="false" ht="13.2" hidden="false" customHeight="false" outlineLevel="0" collapsed="false">
      <c r="A560" s="5" t="s">
        <v>578</v>
      </c>
      <c r="B560" s="2" t="n">
        <v>1.29670117100581</v>
      </c>
      <c r="C560" s="2" t="n">
        <v>0.108058430917151</v>
      </c>
      <c r="D560" s="2" t="n">
        <v>2.59340234201162</v>
      </c>
      <c r="E560" s="4" t="b">
        <f aca="false">FALSE()</f>
        <v>0</v>
      </c>
    </row>
    <row r="561" customFormat="false" ht="13.2" hidden="false" customHeight="false" outlineLevel="0" collapsed="false">
      <c r="A561" s="5" t="s">
        <v>579</v>
      </c>
      <c r="B561" s="2" t="n">
        <v>0.37722212023794</v>
      </c>
      <c r="C561" s="2" t="n">
        <v>0.031435176686495</v>
      </c>
      <c r="D561" s="2" t="n">
        <v>0.754444240475879</v>
      </c>
      <c r="E561" s="4" t="b">
        <f aca="false">TRUE()</f>
        <v>1</v>
      </c>
    </row>
    <row r="562" customFormat="false" ht="13.2" hidden="false" customHeight="false" outlineLevel="0" collapsed="false">
      <c r="A562" s="5" t="s">
        <v>580</v>
      </c>
      <c r="B562" s="2" t="n">
        <v>0.712999045072253</v>
      </c>
      <c r="C562" s="2" t="n">
        <v>0.0594165870893544</v>
      </c>
      <c r="D562" s="2" t="n">
        <v>1.42599809014451</v>
      </c>
      <c r="E562" s="4" t="b">
        <f aca="false">FALSE()</f>
        <v>0</v>
      </c>
    </row>
    <row r="563" customFormat="false" ht="13.2" hidden="false" customHeight="false" outlineLevel="0" collapsed="false">
      <c r="A563" s="5" t="s">
        <v>581</v>
      </c>
      <c r="B563" s="2" t="n">
        <v>0.908073465043779</v>
      </c>
      <c r="C563" s="2" t="n">
        <v>0.0756727887536483</v>
      </c>
      <c r="D563" s="2" t="n">
        <v>1.81614693008756</v>
      </c>
      <c r="E563" s="4" t="b">
        <f aca="false">FALSE()</f>
        <v>0</v>
      </c>
    </row>
    <row r="564" customFormat="false" ht="13.2" hidden="false" customHeight="false" outlineLevel="0" collapsed="false">
      <c r="A564" s="5" t="s">
        <v>582</v>
      </c>
      <c r="B564" s="2" t="n">
        <v>9.58772964127901</v>
      </c>
      <c r="C564" s="2" t="n">
        <v>0.798977470106584</v>
      </c>
      <c r="D564" s="2" t="n">
        <v>19.175459282558</v>
      </c>
      <c r="E564" s="4" t="b">
        <f aca="false">FALSE()</f>
        <v>0</v>
      </c>
    </row>
    <row r="565" customFormat="false" ht="13.2" hidden="false" customHeight="false" outlineLevel="0" collapsed="false">
      <c r="A565" s="5" t="s">
        <v>583</v>
      </c>
      <c r="B565" s="2" t="n">
        <v>0.567540077385164</v>
      </c>
      <c r="C565" s="2" t="n">
        <v>0.0472950064487636</v>
      </c>
      <c r="D565" s="2" t="n">
        <v>1.13508015477033</v>
      </c>
      <c r="E565" s="4" t="b">
        <f aca="false">FALSE()</f>
        <v>0</v>
      </c>
    </row>
    <row r="566" customFormat="false" ht="13.2" hidden="false" customHeight="false" outlineLevel="0" collapsed="false">
      <c r="A566" s="5" t="s">
        <v>584</v>
      </c>
      <c r="B566" s="2" t="n">
        <v>0.103958839496639</v>
      </c>
      <c r="C566" s="2" t="n">
        <v>0.00866323662471994</v>
      </c>
      <c r="D566" s="2" t="n">
        <v>0.207917678993279</v>
      </c>
      <c r="E566" s="4" t="b">
        <f aca="false">FALSE()</f>
        <v>0</v>
      </c>
    </row>
    <row r="567" customFormat="false" ht="13.2" hidden="false" customHeight="false" outlineLevel="0" collapsed="false">
      <c r="A567" s="5" t="s">
        <v>585</v>
      </c>
      <c r="B567" s="2" t="n">
        <v>6.39646644656192</v>
      </c>
      <c r="C567" s="2" t="n">
        <v>0.533038870546827</v>
      </c>
      <c r="D567" s="2" t="n">
        <v>12.7929328931238</v>
      </c>
      <c r="E567" s="4" t="b">
        <f aca="false">FALSE()</f>
        <v>0</v>
      </c>
    </row>
    <row r="568" customFormat="false" ht="13.2" hidden="false" customHeight="false" outlineLevel="0" collapsed="false">
      <c r="A568" s="5" t="s">
        <v>586</v>
      </c>
      <c r="B568" s="2" t="n">
        <v>49.8793081264036</v>
      </c>
      <c r="C568" s="2" t="n">
        <v>4.15660901053363</v>
      </c>
      <c r="D568" s="2" t="n">
        <v>99.7586162528072</v>
      </c>
      <c r="E568" s="4" t="b">
        <f aca="false">FALSE()</f>
        <v>0</v>
      </c>
    </row>
    <row r="569" customFormat="false" ht="13.2" hidden="false" customHeight="false" outlineLevel="0" collapsed="false">
      <c r="A569" s="5" t="s">
        <v>587</v>
      </c>
      <c r="B569" s="2" t="n">
        <v>0.469806821040628</v>
      </c>
      <c r="C569" s="2" t="n">
        <v>0.0391505684200523</v>
      </c>
      <c r="D569" s="2" t="n">
        <v>0.939613642081256</v>
      </c>
      <c r="E569" s="4" t="b">
        <f aca="false">FALSE()</f>
        <v>0</v>
      </c>
    </row>
    <row r="570" customFormat="false" ht="13.2" hidden="false" customHeight="false" outlineLevel="0" collapsed="false">
      <c r="A570" s="5" t="s">
        <v>588</v>
      </c>
      <c r="B570" s="2" t="n">
        <v>1.93125699262147</v>
      </c>
      <c r="C570" s="2" t="n">
        <v>0.160938082718456</v>
      </c>
      <c r="D570" s="2" t="n">
        <v>3.86251398524295</v>
      </c>
      <c r="E570" s="4" t="b">
        <f aca="false">FALSE()</f>
        <v>0</v>
      </c>
    </row>
    <row r="571" customFormat="false" ht="13.2" hidden="false" customHeight="false" outlineLevel="0" collapsed="false">
      <c r="A571" s="5" t="s">
        <v>589</v>
      </c>
      <c r="B571" s="2" t="n">
        <v>21.0064022393574</v>
      </c>
      <c r="C571" s="2" t="n">
        <v>1.75053351994645</v>
      </c>
      <c r="D571" s="2" t="n">
        <v>42.0128044787148</v>
      </c>
      <c r="E571" s="4" t="b">
        <f aca="false">TRUE()</f>
        <v>1</v>
      </c>
    </row>
    <row r="572" customFormat="false" ht="13.2" hidden="false" customHeight="false" outlineLevel="0" collapsed="false">
      <c r="A572" s="5" t="s">
        <v>590</v>
      </c>
      <c r="B572" s="2" t="n">
        <v>0.764147705935785</v>
      </c>
      <c r="C572" s="2" t="n">
        <v>0.0636789754946488</v>
      </c>
      <c r="D572" s="2" t="n">
        <v>1.52829541187157</v>
      </c>
      <c r="E572" s="4" t="b">
        <f aca="false">FALSE()</f>
        <v>0</v>
      </c>
    </row>
    <row r="573" customFormat="false" ht="13.2" hidden="false" customHeight="false" outlineLevel="0" collapsed="false">
      <c r="A573" s="5" t="s">
        <v>591</v>
      </c>
      <c r="B573" s="2" t="n">
        <v>1.83371878747653</v>
      </c>
      <c r="C573" s="2" t="n">
        <v>0.152809898956377</v>
      </c>
      <c r="D573" s="2" t="n">
        <v>3.66743757495306</v>
      </c>
      <c r="E573" s="4" t="b">
        <f aca="false">FALSE()</f>
        <v>0</v>
      </c>
    </row>
    <row r="574" customFormat="false" ht="13.2" hidden="false" customHeight="false" outlineLevel="0" collapsed="false">
      <c r="A574" s="5" t="s">
        <v>592</v>
      </c>
      <c r="B574" s="2" t="n">
        <v>3.1173219387101</v>
      </c>
      <c r="C574" s="2" t="n">
        <v>0.259776828225842</v>
      </c>
      <c r="D574" s="2" t="n">
        <v>6.2346438774202</v>
      </c>
      <c r="E574" s="4" t="b">
        <f aca="false">FALSE()</f>
        <v>0</v>
      </c>
    </row>
    <row r="575" customFormat="false" ht="13.2" hidden="false" customHeight="false" outlineLevel="0" collapsed="false">
      <c r="A575" s="5" t="s">
        <v>593</v>
      </c>
      <c r="B575" s="2" t="n">
        <v>1.15191997306532</v>
      </c>
      <c r="C575" s="2" t="n">
        <v>0.095993331088777</v>
      </c>
      <c r="D575" s="2" t="n">
        <v>2.30383994613065</v>
      </c>
      <c r="E575" s="4" t="b">
        <f aca="false">FALSE()</f>
        <v>0</v>
      </c>
    </row>
    <row r="576" customFormat="false" ht="13.2" hidden="false" customHeight="false" outlineLevel="0" collapsed="false">
      <c r="A576" s="5" t="s">
        <v>594</v>
      </c>
      <c r="B576" s="2" t="n">
        <v>0.338532719639958</v>
      </c>
      <c r="C576" s="2" t="n">
        <v>0.0282110599699965</v>
      </c>
      <c r="D576" s="2" t="n">
        <v>0.677065439279916</v>
      </c>
      <c r="E576" s="4" t="b">
        <f aca="false">FALSE()</f>
        <v>0</v>
      </c>
    </row>
    <row r="577" customFormat="false" ht="13.2" hidden="false" customHeight="false" outlineLevel="0" collapsed="false">
      <c r="A577" s="5" t="s">
        <v>595</v>
      </c>
      <c r="B577" s="2" t="n">
        <v>2.00658921578854</v>
      </c>
      <c r="C577" s="2" t="n">
        <v>0.167215767982378</v>
      </c>
      <c r="D577" s="2" t="n">
        <v>4.01317843157707</v>
      </c>
      <c r="E577" s="4" t="b">
        <f aca="false">FALSE()</f>
        <v>0</v>
      </c>
    </row>
    <row r="578" customFormat="false" ht="13.2" hidden="false" customHeight="false" outlineLevel="0" collapsed="false">
      <c r="A578" s="5" t="s">
        <v>596</v>
      </c>
      <c r="B578" s="2" t="n">
        <v>2.00717861539982</v>
      </c>
      <c r="C578" s="2" t="n">
        <v>0.167264884616651</v>
      </c>
      <c r="D578" s="2" t="n">
        <v>4.01435723079963</v>
      </c>
      <c r="E578" s="4" t="b">
        <f aca="false">FALSE()</f>
        <v>0</v>
      </c>
    </row>
    <row r="579" customFormat="false" ht="13.2" hidden="false" customHeight="false" outlineLevel="0" collapsed="false">
      <c r="A579" s="5" t="s">
        <v>597</v>
      </c>
      <c r="B579" s="2" t="n">
        <v>0.253899473386023</v>
      </c>
      <c r="C579" s="2" t="n">
        <v>0.0211582894488352</v>
      </c>
      <c r="D579" s="2" t="n">
        <v>0.507798946772046</v>
      </c>
      <c r="E579" s="4" t="b">
        <f aca="false">FALSE()</f>
        <v>0</v>
      </c>
    </row>
    <row r="580" customFormat="false" ht="13.2" hidden="false" customHeight="false" outlineLevel="0" collapsed="false">
      <c r="A580" s="5" t="s">
        <v>598</v>
      </c>
      <c r="B580" s="2" t="n">
        <v>0.30006305018927</v>
      </c>
      <c r="C580" s="2" t="n">
        <v>0.0250052541824392</v>
      </c>
      <c r="D580" s="2" t="n">
        <v>0.60012610037854</v>
      </c>
      <c r="E580" s="4" t="b">
        <f aca="false">FALSE()</f>
        <v>0</v>
      </c>
    </row>
    <row r="581" customFormat="false" ht="13.2" hidden="false" customHeight="false" outlineLevel="0" collapsed="false">
      <c r="A581" s="5" t="s">
        <v>599</v>
      </c>
      <c r="B581" s="2" t="n">
        <v>0.597191574983883</v>
      </c>
      <c r="C581" s="2" t="n">
        <v>0.0497659645819902</v>
      </c>
      <c r="D581" s="2" t="n">
        <v>1.19438314996777</v>
      </c>
      <c r="E581" s="4" t="b">
        <f aca="false">FALSE()</f>
        <v>0</v>
      </c>
    </row>
    <row r="582" customFormat="false" ht="13.2" hidden="false" customHeight="false" outlineLevel="0" collapsed="false">
      <c r="A582" s="5" t="s">
        <v>600</v>
      </c>
      <c r="B582" s="2" t="n">
        <v>0.623139886236089</v>
      </c>
      <c r="C582" s="2" t="n">
        <v>0.0519283238530074</v>
      </c>
      <c r="D582" s="2" t="n">
        <v>1.24627977247218</v>
      </c>
      <c r="E582" s="4" t="b">
        <f aca="false">FALSE()</f>
        <v>0</v>
      </c>
    </row>
    <row r="583" customFormat="false" ht="13.2" hidden="false" customHeight="false" outlineLevel="0" collapsed="false">
      <c r="A583" s="5" t="s">
        <v>601</v>
      </c>
      <c r="B583" s="2" t="n">
        <v>0.212948009624354</v>
      </c>
      <c r="C583" s="2" t="n">
        <v>0.0177456674686961</v>
      </c>
      <c r="D583" s="2" t="n">
        <v>0.425896019248707</v>
      </c>
      <c r="E583" s="4" t="b">
        <f aca="false">FALSE()</f>
        <v>0</v>
      </c>
    </row>
    <row r="584" customFormat="false" ht="13.2" hidden="false" customHeight="false" outlineLevel="0" collapsed="false">
      <c r="A584" s="5" t="s">
        <v>602</v>
      </c>
      <c r="B584" s="2" t="n">
        <v>1.29027124850175</v>
      </c>
      <c r="C584" s="2" t="n">
        <v>0.107522604041813</v>
      </c>
      <c r="D584" s="2" t="n">
        <v>2.5805424970035</v>
      </c>
      <c r="E584" s="4" t="b">
        <f aca="false">FALSE()</f>
        <v>0</v>
      </c>
    </row>
    <row r="585" customFormat="false" ht="13.2" hidden="false" customHeight="false" outlineLevel="0" collapsed="false">
      <c r="A585" s="5" t="s">
        <v>603</v>
      </c>
      <c r="B585" s="2" t="n">
        <v>0.0825174051459947</v>
      </c>
      <c r="C585" s="2" t="n">
        <v>0.00687645042883289</v>
      </c>
      <c r="D585" s="2" t="n">
        <v>0.165034810291989</v>
      </c>
      <c r="E585" s="4" t="b">
        <f aca="false">FALSE()</f>
        <v>0</v>
      </c>
    </row>
    <row r="586" customFormat="false" ht="13.2" hidden="false" customHeight="false" outlineLevel="0" collapsed="false">
      <c r="A586" s="5" t="s">
        <v>604</v>
      </c>
      <c r="B586" s="2" t="n">
        <v>0.225688435530675</v>
      </c>
      <c r="C586" s="2" t="n">
        <v>0.0188073696275562</v>
      </c>
      <c r="D586" s="2" t="n">
        <v>0.45137687106135</v>
      </c>
      <c r="E586" s="4" t="b">
        <f aca="false">FALSE()</f>
        <v>0</v>
      </c>
    </row>
    <row r="587" customFormat="false" ht="13.2" hidden="false" customHeight="false" outlineLevel="0" collapsed="false">
      <c r="A587" s="5" t="s">
        <v>605</v>
      </c>
      <c r="B587" s="2" t="n">
        <v>0.886753572801179</v>
      </c>
      <c r="C587" s="2" t="n">
        <v>0.0738961310667649</v>
      </c>
      <c r="D587" s="2" t="n">
        <v>1.77350714560236</v>
      </c>
      <c r="E587" s="4" t="b">
        <f aca="false">FALSE()</f>
        <v>0</v>
      </c>
    </row>
    <row r="588" customFormat="false" ht="13.2" hidden="false" customHeight="false" outlineLevel="0" collapsed="false">
      <c r="A588" s="5" t="s">
        <v>606</v>
      </c>
      <c r="B588" s="2" t="n">
        <v>2.64055510704136</v>
      </c>
      <c r="C588" s="2" t="n">
        <v>0.220046258920113</v>
      </c>
      <c r="D588" s="2" t="n">
        <v>5.28111021408272</v>
      </c>
      <c r="E588" s="4" t="b">
        <f aca="false">FALSE()</f>
        <v>0</v>
      </c>
    </row>
    <row r="589" customFormat="false" ht="13.2" hidden="false" customHeight="false" outlineLevel="0" collapsed="false">
      <c r="A589" s="5" t="s">
        <v>607</v>
      </c>
      <c r="B589" s="2" t="n">
        <v>1.31697136934367</v>
      </c>
      <c r="C589" s="2" t="n">
        <v>0.109747614111973</v>
      </c>
      <c r="D589" s="2" t="n">
        <v>2.63394273868735</v>
      </c>
      <c r="E589" s="4" t="b">
        <f aca="false">FALSE()</f>
        <v>0</v>
      </c>
    </row>
    <row r="590" customFormat="false" ht="13.2" hidden="false" customHeight="false" outlineLevel="0" collapsed="false">
      <c r="A590" s="5" t="s">
        <v>608</v>
      </c>
      <c r="B590" s="2" t="n">
        <v>7.3827764073283</v>
      </c>
      <c r="C590" s="2" t="n">
        <v>0.615231367277359</v>
      </c>
      <c r="D590" s="2" t="n">
        <v>14.7655528146566</v>
      </c>
      <c r="E590" s="4" t="b">
        <f aca="false">FALSE()</f>
        <v>0</v>
      </c>
    </row>
    <row r="591" customFormat="false" ht="13.2" hidden="false" customHeight="false" outlineLevel="0" collapsed="false">
      <c r="A591" s="5" t="s">
        <v>609</v>
      </c>
      <c r="B591" s="2" t="n">
        <v>11.3432294478345</v>
      </c>
      <c r="C591" s="2" t="n">
        <v>0.945269120652878</v>
      </c>
      <c r="D591" s="2" t="n">
        <v>22.6864588956691</v>
      </c>
      <c r="E591" s="4" t="b">
        <f aca="false">FALSE()</f>
        <v>0</v>
      </c>
    </row>
    <row r="592" customFormat="false" ht="13.2" hidden="false" customHeight="false" outlineLevel="0" collapsed="false">
      <c r="A592" s="5" t="s">
        <v>610</v>
      </c>
      <c r="B592" s="2" t="n">
        <v>2.71546445390019</v>
      </c>
      <c r="C592" s="2" t="n">
        <v>0.226288704491683</v>
      </c>
      <c r="D592" s="2" t="n">
        <v>5.43092890780038</v>
      </c>
      <c r="E592" s="4" t="b">
        <f aca="false">FALSE()</f>
        <v>0</v>
      </c>
    </row>
    <row r="593" customFormat="false" ht="13.2" hidden="false" customHeight="false" outlineLevel="0" collapsed="false">
      <c r="A593" s="5" t="s">
        <v>611</v>
      </c>
      <c r="B593" s="2" t="n">
        <v>1.0753391568451</v>
      </c>
      <c r="C593" s="2" t="n">
        <v>0.0896115964037584</v>
      </c>
      <c r="D593" s="2" t="n">
        <v>2.1506783136902</v>
      </c>
      <c r="E593" s="4" t="b">
        <f aca="false">FALSE()</f>
        <v>0</v>
      </c>
    </row>
    <row r="594" customFormat="false" ht="13.2" hidden="false" customHeight="false" outlineLevel="0" collapsed="false">
      <c r="A594" s="5" t="s">
        <v>612</v>
      </c>
      <c r="B594" s="2" t="n">
        <v>3.4408776453551</v>
      </c>
      <c r="C594" s="2" t="n">
        <v>0.286739803779591</v>
      </c>
      <c r="D594" s="2" t="n">
        <v>6.88175529071019</v>
      </c>
      <c r="E594" s="4" t="b">
        <f aca="false">FALSE()</f>
        <v>0</v>
      </c>
    </row>
    <row r="595" customFormat="false" ht="13.2" hidden="false" customHeight="false" outlineLevel="0" collapsed="false">
      <c r="A595" s="5" t="s">
        <v>613</v>
      </c>
      <c r="B595" s="2" t="n">
        <v>0.949036738027737</v>
      </c>
      <c r="C595" s="2" t="n">
        <v>0.0790863948356448</v>
      </c>
      <c r="D595" s="2" t="n">
        <v>1.89807347605547</v>
      </c>
      <c r="E595" s="4" t="b">
        <f aca="false">FALSE()</f>
        <v>0</v>
      </c>
    </row>
    <row r="596" customFormat="false" ht="13.2" hidden="false" customHeight="false" outlineLevel="0" collapsed="false">
      <c r="A596" s="5" t="s">
        <v>614</v>
      </c>
      <c r="B596" s="2" t="n">
        <v>171.941344250194</v>
      </c>
      <c r="C596" s="2" t="n">
        <v>14.3284453541828</v>
      </c>
      <c r="D596" s="2" t="n">
        <v>343.882688500387</v>
      </c>
      <c r="E596" s="4" t="b">
        <f aca="false">TRUE()</f>
        <v>1</v>
      </c>
    </row>
    <row r="597" customFormat="false" ht="13.2" hidden="false" customHeight="false" outlineLevel="0" collapsed="false">
      <c r="A597" s="5" t="s">
        <v>615</v>
      </c>
      <c r="B597" s="2" t="n">
        <v>195.154534797033</v>
      </c>
      <c r="C597" s="2" t="n">
        <v>16.2628778997527</v>
      </c>
      <c r="D597" s="2" t="n">
        <v>390.309069594065</v>
      </c>
      <c r="E597" s="4" t="b">
        <f aca="false">TRUE()</f>
        <v>1</v>
      </c>
    </row>
    <row r="598" customFormat="false" ht="13.2" hidden="false" customHeight="false" outlineLevel="0" collapsed="false">
      <c r="A598" s="5" t="s">
        <v>616</v>
      </c>
      <c r="B598" s="2" t="n">
        <v>83.6885590249701</v>
      </c>
      <c r="C598" s="2" t="n">
        <v>6.97404658541418</v>
      </c>
      <c r="D598" s="2" t="n">
        <v>167.37711804994</v>
      </c>
      <c r="E598" s="4" t="b">
        <f aca="false">TRUE()</f>
        <v>1</v>
      </c>
    </row>
    <row r="599" customFormat="false" ht="13.2" hidden="false" customHeight="false" outlineLevel="0" collapsed="false">
      <c r="A599" s="5" t="s">
        <v>617</v>
      </c>
      <c r="B599" s="2" t="n">
        <v>136.109769607675</v>
      </c>
      <c r="C599" s="2" t="n">
        <v>11.3424808006396</v>
      </c>
      <c r="D599" s="2" t="n">
        <v>272.219539215349</v>
      </c>
      <c r="E599" s="4" t="b">
        <f aca="false">FALSE()</f>
        <v>0</v>
      </c>
    </row>
    <row r="600" customFormat="false" ht="13.2" hidden="false" customHeight="false" outlineLevel="0" collapsed="false">
      <c r="A600" s="5" t="s">
        <v>618</v>
      </c>
      <c r="B600" s="2" t="n">
        <v>157.786636063741</v>
      </c>
      <c r="C600" s="2" t="n">
        <v>13.1488863386451</v>
      </c>
      <c r="D600" s="2" t="n">
        <v>315.573272127482</v>
      </c>
      <c r="E600" s="4" t="b">
        <f aca="false">TRUE()</f>
        <v>1</v>
      </c>
    </row>
    <row r="601" customFormat="false" ht="13.2" hidden="false" customHeight="false" outlineLevel="0" collapsed="false">
      <c r="A601" s="5" t="s">
        <v>619</v>
      </c>
      <c r="B601" s="2" t="n">
        <v>52.7488236196768</v>
      </c>
      <c r="C601" s="2" t="n">
        <v>4.39573530163973</v>
      </c>
      <c r="D601" s="2" t="n">
        <v>105.497647239354</v>
      </c>
      <c r="E601" s="4" t="b">
        <f aca="false">FALSE()</f>
        <v>0</v>
      </c>
    </row>
    <row r="602" customFormat="false" ht="13.2" hidden="false" customHeight="false" outlineLevel="0" collapsed="false">
      <c r="A602" s="5" t="s">
        <v>620</v>
      </c>
      <c r="B602" s="2" t="n">
        <v>62.6002307703964</v>
      </c>
      <c r="C602" s="2" t="n">
        <v>5.21668589753303</v>
      </c>
      <c r="D602" s="2" t="n">
        <v>125.200461540793</v>
      </c>
      <c r="E602" s="4" t="b">
        <f aca="false">TRUE()</f>
        <v>1</v>
      </c>
    </row>
    <row r="603" customFormat="false" ht="13.2" hidden="false" customHeight="false" outlineLevel="0" collapsed="false">
      <c r="A603" s="5" t="s">
        <v>621</v>
      </c>
      <c r="B603" s="2" t="n">
        <v>17.9782470940689</v>
      </c>
      <c r="C603" s="2" t="n">
        <v>1.49818725783907</v>
      </c>
      <c r="D603" s="2" t="n">
        <v>35.9564941881377</v>
      </c>
      <c r="E603" s="4" t="b">
        <f aca="false">FALSE()</f>
        <v>0</v>
      </c>
    </row>
    <row r="604" customFormat="false" ht="13.2" hidden="false" customHeight="false" outlineLevel="0" collapsed="false">
      <c r="A604" s="5" t="s">
        <v>622</v>
      </c>
      <c r="B604" s="2" t="n">
        <v>50.0749994123798</v>
      </c>
      <c r="C604" s="2" t="n">
        <v>4.17291661769832</v>
      </c>
      <c r="D604" s="2" t="n">
        <v>100.14999882476</v>
      </c>
      <c r="E604" s="4" t="b">
        <f aca="false">TRUE()</f>
        <v>1</v>
      </c>
    </row>
    <row r="605" customFormat="false" ht="13.2" hidden="false" customHeight="false" outlineLevel="0" collapsed="false">
      <c r="A605" s="5" t="s">
        <v>623</v>
      </c>
      <c r="B605" s="2" t="n">
        <v>1.29305530582815</v>
      </c>
      <c r="C605" s="2" t="n">
        <v>0.107754608819013</v>
      </c>
      <c r="D605" s="2" t="n">
        <v>2.58611061165631</v>
      </c>
      <c r="E605" s="4" t="b">
        <f aca="false">FALSE()</f>
        <v>0</v>
      </c>
    </row>
    <row r="606" customFormat="false" ht="13.2" hidden="false" customHeight="false" outlineLevel="0" collapsed="false">
      <c r="A606" s="5" t="s">
        <v>624</v>
      </c>
      <c r="B606" s="2" t="n">
        <v>2.12510418229027</v>
      </c>
      <c r="C606" s="2" t="n">
        <v>0.177092015190856</v>
      </c>
      <c r="D606" s="2" t="n">
        <v>4.25020836458054</v>
      </c>
      <c r="E606" s="4" t="b">
        <f aca="false">FALSE()</f>
        <v>0</v>
      </c>
    </row>
    <row r="607" customFormat="false" ht="13.2" hidden="false" customHeight="false" outlineLevel="0" collapsed="false">
      <c r="A607" s="5" t="s">
        <v>625</v>
      </c>
      <c r="B607" s="2" t="n">
        <v>3.28894762191778</v>
      </c>
      <c r="C607" s="2" t="n">
        <v>0.274078968493148</v>
      </c>
      <c r="D607" s="2" t="n">
        <v>6.57789524383556</v>
      </c>
      <c r="E607" s="4" t="b">
        <f aca="false">FALSE()</f>
        <v>0</v>
      </c>
    </row>
    <row r="608" customFormat="false" ht="13.2" hidden="false" customHeight="false" outlineLevel="0" collapsed="false">
      <c r="A608" s="5" t="s">
        <v>626</v>
      </c>
      <c r="B608" s="2" t="n">
        <v>0.947683852292345</v>
      </c>
      <c r="C608" s="2" t="n">
        <v>0.0789736543576954</v>
      </c>
      <c r="D608" s="2" t="n">
        <v>1.89536770458469</v>
      </c>
      <c r="E608" s="4" t="b">
        <f aca="false">FALSE()</f>
        <v>0</v>
      </c>
    </row>
    <row r="609" customFormat="false" ht="13.2" hidden="false" customHeight="false" outlineLevel="0" collapsed="false">
      <c r="A609" s="5" t="s">
        <v>627</v>
      </c>
      <c r="B609" s="2" t="n">
        <v>1.07897865300399</v>
      </c>
      <c r="C609" s="2" t="n">
        <v>0.0899148877503327</v>
      </c>
      <c r="D609" s="2" t="n">
        <v>2.15795730600798</v>
      </c>
      <c r="E609" s="4" t="b">
        <f aca="false">FALSE()</f>
        <v>0</v>
      </c>
    </row>
    <row r="610" customFormat="false" ht="13.2" hidden="false" customHeight="false" outlineLevel="0" collapsed="false">
      <c r="A610" s="5" t="s">
        <v>628</v>
      </c>
      <c r="B610" s="2" t="n">
        <v>16.6137372359967</v>
      </c>
      <c r="C610" s="2" t="n">
        <v>1.38447810299972</v>
      </c>
      <c r="D610" s="2" t="n">
        <v>33.2274744719933</v>
      </c>
      <c r="E610" s="4" t="b">
        <f aca="false">FALSE()</f>
        <v>0</v>
      </c>
    </row>
    <row r="611" customFormat="false" ht="13.2" hidden="false" customHeight="false" outlineLevel="0" collapsed="false">
      <c r="A611" s="5" t="s">
        <v>629</v>
      </c>
      <c r="B611" s="2" t="n">
        <v>7.0139743952697</v>
      </c>
      <c r="C611" s="2" t="n">
        <v>0.584497866272475</v>
      </c>
      <c r="D611" s="2" t="n">
        <v>14.0279487905394</v>
      </c>
      <c r="E611" s="4" t="b">
        <f aca="false">FALSE()</f>
        <v>0</v>
      </c>
    </row>
    <row r="612" customFormat="false" ht="13.2" hidden="false" customHeight="false" outlineLevel="0" collapsed="false">
      <c r="A612" s="5" t="s">
        <v>630</v>
      </c>
      <c r="B612" s="2" t="n">
        <v>242.545982918211</v>
      </c>
      <c r="C612" s="2" t="n">
        <v>20.2121652431843</v>
      </c>
      <c r="D612" s="2" t="n">
        <v>485.091965836422</v>
      </c>
      <c r="E612" s="4" t="b">
        <f aca="false">TRUE()</f>
        <v>1</v>
      </c>
    </row>
    <row r="613" customFormat="false" ht="13.2" hidden="false" customHeight="false" outlineLevel="0" collapsed="false">
      <c r="A613" s="5" t="s">
        <v>631</v>
      </c>
      <c r="B613" s="2" t="n">
        <v>1.57981931409051</v>
      </c>
      <c r="C613" s="2" t="n">
        <v>0.131651609507542</v>
      </c>
      <c r="D613" s="2" t="n">
        <v>3.15963862818101</v>
      </c>
      <c r="E613" s="4" t="b">
        <f aca="false">FALSE()</f>
        <v>0</v>
      </c>
    </row>
    <row r="614" customFormat="false" ht="13.2" hidden="false" customHeight="false" outlineLevel="0" collapsed="false">
      <c r="A614" s="5" t="s">
        <v>632</v>
      </c>
      <c r="B614" s="2" t="n">
        <v>10.0507612859235</v>
      </c>
      <c r="C614" s="2" t="n">
        <v>0.837563440493627</v>
      </c>
      <c r="D614" s="2" t="n">
        <v>20.101522571847</v>
      </c>
      <c r="E614" s="4" t="b">
        <f aca="false">FALSE()</f>
        <v>0</v>
      </c>
    </row>
    <row r="615" customFormat="false" ht="13.2" hidden="false" customHeight="false" outlineLevel="0" collapsed="false">
      <c r="A615" s="5" t="s">
        <v>633</v>
      </c>
      <c r="B615" s="2" t="n">
        <v>0.369021610518008</v>
      </c>
      <c r="C615" s="2" t="n">
        <v>0.0307518008765007</v>
      </c>
      <c r="D615" s="2" t="n">
        <v>0.738043221036016</v>
      </c>
      <c r="E615" s="4" t="b">
        <f aca="false">FALSE()</f>
        <v>0</v>
      </c>
    </row>
    <row r="616" customFormat="false" ht="13.2" hidden="false" customHeight="false" outlineLevel="0" collapsed="false">
      <c r="A616" s="5" t="s">
        <v>634</v>
      </c>
      <c r="B616" s="2" t="n">
        <v>2.70704381496929</v>
      </c>
      <c r="C616" s="2" t="n">
        <v>0.225586984580774</v>
      </c>
      <c r="D616" s="2" t="n">
        <v>5.41408762993859</v>
      </c>
      <c r="E616" s="4" t="b">
        <f aca="false">FALSE()</f>
        <v>0</v>
      </c>
    </row>
    <row r="617" customFormat="false" ht="13.2" hidden="false" customHeight="false" outlineLevel="0" collapsed="false">
      <c r="A617" s="5" t="s">
        <v>635</v>
      </c>
      <c r="B617" s="2" t="n">
        <v>40.3323488299152</v>
      </c>
      <c r="C617" s="2" t="n">
        <v>3.3610290691596</v>
      </c>
      <c r="D617" s="2" t="n">
        <v>80.6646976598304</v>
      </c>
      <c r="E617" s="4" t="b">
        <f aca="false">FALSE()</f>
        <v>0</v>
      </c>
    </row>
    <row r="618" customFormat="false" ht="13.2" hidden="false" customHeight="false" outlineLevel="0" collapsed="false">
      <c r="A618" s="5" t="s">
        <v>636</v>
      </c>
      <c r="B618" s="2" t="n">
        <v>1.55814872775232</v>
      </c>
      <c r="C618" s="2" t="n">
        <v>0.129845727312693</v>
      </c>
      <c r="D618" s="2" t="n">
        <v>3.11629745550463</v>
      </c>
      <c r="E618" s="4" t="b">
        <f aca="false">FALSE()</f>
        <v>0</v>
      </c>
    </row>
    <row r="619" customFormat="false" ht="13.2" hidden="false" customHeight="false" outlineLevel="0" collapsed="false">
      <c r="A619" s="5" t="s">
        <v>637</v>
      </c>
      <c r="B619" s="2" t="n">
        <v>2.06618239940332</v>
      </c>
      <c r="C619" s="2" t="n">
        <v>0.172181866616944</v>
      </c>
      <c r="D619" s="2" t="n">
        <v>4.13236479880665</v>
      </c>
      <c r="E619" s="4" t="b">
        <f aca="false">FALSE()</f>
        <v>0</v>
      </c>
    </row>
    <row r="620" customFormat="false" ht="13.2" hidden="false" customHeight="false" outlineLevel="0" collapsed="false">
      <c r="A620" s="5" t="s">
        <v>638</v>
      </c>
      <c r="B620" s="2" t="n">
        <v>1.00699135887807</v>
      </c>
      <c r="C620" s="2" t="n">
        <v>0.0839159465731728</v>
      </c>
      <c r="D620" s="2" t="n">
        <v>2.01398271775615</v>
      </c>
      <c r="E620" s="4" t="b">
        <f aca="false">FALSE()</f>
        <v>0</v>
      </c>
    </row>
    <row r="621" customFormat="false" ht="13.2" hidden="false" customHeight="false" outlineLevel="0" collapsed="false">
      <c r="A621" s="5" t="s">
        <v>639</v>
      </c>
      <c r="B621" s="2" t="n">
        <v>0.605631851722631</v>
      </c>
      <c r="C621" s="2" t="n">
        <v>0.0504693209768859</v>
      </c>
      <c r="D621" s="2" t="n">
        <v>1.21126370344526</v>
      </c>
      <c r="E621" s="4" t="b">
        <f aca="false">FALSE()</f>
        <v>0</v>
      </c>
    </row>
    <row r="622" customFormat="false" ht="13.2" hidden="false" customHeight="false" outlineLevel="0" collapsed="false">
      <c r="A622" s="5" t="s">
        <v>640</v>
      </c>
      <c r="B622" s="2" t="n">
        <v>67.7664568894234</v>
      </c>
      <c r="C622" s="2" t="n">
        <v>5.64720474078528</v>
      </c>
      <c r="D622" s="2" t="n">
        <v>135.532913778847</v>
      </c>
      <c r="E622" s="4" t="b">
        <f aca="false">FALSE()</f>
        <v>0</v>
      </c>
    </row>
    <row r="623" customFormat="false" ht="13.2" hidden="false" customHeight="false" outlineLevel="0" collapsed="false">
      <c r="A623" s="5" t="s">
        <v>641</v>
      </c>
      <c r="B623" s="2" t="n">
        <v>83.7564759853555</v>
      </c>
      <c r="C623" s="2" t="n">
        <v>6.97970633211296</v>
      </c>
      <c r="D623" s="2" t="n">
        <v>167.512951970711</v>
      </c>
      <c r="E623" s="4" t="b">
        <f aca="false">FALSE()</f>
        <v>0</v>
      </c>
    </row>
    <row r="624" customFormat="false" ht="13.2" hidden="false" customHeight="false" outlineLevel="0" collapsed="false">
      <c r="A624" s="5" t="s">
        <v>642</v>
      </c>
      <c r="B624" s="2" t="n">
        <v>45.5869408382544</v>
      </c>
      <c r="C624" s="2" t="n">
        <v>3.7989117365212</v>
      </c>
      <c r="D624" s="2" t="n">
        <v>91.1738816765088</v>
      </c>
      <c r="E624" s="4" t="b">
        <f aca="false">FALSE()</f>
        <v>0</v>
      </c>
    </row>
    <row r="625" customFormat="false" ht="13.2" hidden="false" customHeight="false" outlineLevel="0" collapsed="false">
      <c r="A625" s="5" t="s">
        <v>643</v>
      </c>
      <c r="B625" s="2" t="n">
        <v>0.700507010897655</v>
      </c>
      <c r="C625" s="2" t="n">
        <v>0.0583755842414712</v>
      </c>
      <c r="D625" s="2" t="n">
        <v>1.40101402179531</v>
      </c>
      <c r="E625" s="4" t="b">
        <f aca="false">FALSE()</f>
        <v>0</v>
      </c>
    </row>
    <row r="626" customFormat="false" ht="13.2" hidden="false" customHeight="false" outlineLevel="0" collapsed="false">
      <c r="A626" s="5" t="s">
        <v>644</v>
      </c>
      <c r="B626" s="2" t="n">
        <v>31.0618862853809</v>
      </c>
      <c r="C626" s="2" t="n">
        <v>2.58849052378174</v>
      </c>
      <c r="D626" s="2" t="n">
        <v>62.1237725707618</v>
      </c>
      <c r="E626" s="4" t="b">
        <f aca="false">FALSE()</f>
        <v>0</v>
      </c>
    </row>
    <row r="627" customFormat="false" ht="13.2" hidden="false" customHeight="false" outlineLevel="0" collapsed="false">
      <c r="A627" s="5" t="s">
        <v>645</v>
      </c>
      <c r="B627" s="2" t="n">
        <v>1.39949421469319</v>
      </c>
      <c r="C627" s="2" t="n">
        <v>0.116624517891099</v>
      </c>
      <c r="D627" s="2" t="n">
        <v>2.79898842938639</v>
      </c>
      <c r="E627" s="4" t="b">
        <f aca="false">FALSE()</f>
        <v>0</v>
      </c>
    </row>
    <row r="628" customFormat="false" ht="13.2" hidden="false" customHeight="false" outlineLevel="0" collapsed="false">
      <c r="A628" s="5" t="s">
        <v>646</v>
      </c>
      <c r="B628" s="2" t="n">
        <v>1.22409833775411</v>
      </c>
      <c r="C628" s="2" t="n">
        <v>0.102008194812842</v>
      </c>
      <c r="D628" s="2" t="n">
        <v>2.44819667550821</v>
      </c>
      <c r="E628" s="4" t="b">
        <f aca="false">FALSE()</f>
        <v>0</v>
      </c>
    </row>
    <row r="629" customFormat="false" ht="13.2" hidden="false" customHeight="false" outlineLevel="0" collapsed="false">
      <c r="A629" s="5" t="s">
        <v>647</v>
      </c>
      <c r="B629" s="2" t="n">
        <v>5.99661533534998</v>
      </c>
      <c r="C629" s="2" t="n">
        <v>0.499717944612498</v>
      </c>
      <c r="D629" s="2" t="n">
        <v>11.9932306707</v>
      </c>
      <c r="E629" s="4" t="b">
        <f aca="false">FALSE()</f>
        <v>0</v>
      </c>
    </row>
    <row r="630" customFormat="false" ht="13.2" hidden="false" customHeight="false" outlineLevel="0" collapsed="false">
      <c r="A630" s="5" t="s">
        <v>648</v>
      </c>
      <c r="B630" s="2" t="n">
        <v>4.34244104440873</v>
      </c>
      <c r="C630" s="2" t="n">
        <v>0.361870087034061</v>
      </c>
      <c r="D630" s="2" t="n">
        <v>8.68488208881746</v>
      </c>
      <c r="E630" s="4" t="b">
        <f aca="false">FALSE()</f>
        <v>0</v>
      </c>
    </row>
    <row r="631" customFormat="false" ht="13.2" hidden="false" customHeight="false" outlineLevel="0" collapsed="false">
      <c r="A631" s="5" t="s">
        <v>649</v>
      </c>
      <c r="B631" s="2" t="n">
        <v>2.2797584208152</v>
      </c>
      <c r="C631" s="2" t="n">
        <v>0.189979868401267</v>
      </c>
      <c r="D631" s="2" t="n">
        <v>4.55951684163041</v>
      </c>
      <c r="E631" s="4" t="b">
        <f aca="false">FALSE()</f>
        <v>0</v>
      </c>
    </row>
    <row r="632" customFormat="false" ht="13.2" hidden="false" customHeight="false" outlineLevel="0" collapsed="false">
      <c r="A632" s="5" t="s">
        <v>650</v>
      </c>
      <c r="B632" s="2" t="n">
        <v>2.79369073265519</v>
      </c>
      <c r="C632" s="2" t="n">
        <v>0.232807561054599</v>
      </c>
      <c r="D632" s="2" t="n">
        <v>5.58738146531039</v>
      </c>
      <c r="E632" s="4" t="b">
        <f aca="false">FALSE()</f>
        <v>0</v>
      </c>
    </row>
    <row r="633" customFormat="false" ht="13.2" hidden="false" customHeight="false" outlineLevel="0" collapsed="false">
      <c r="A633" s="5" t="s">
        <v>651</v>
      </c>
      <c r="B633" s="2" t="n">
        <v>2.78496040018699</v>
      </c>
      <c r="C633" s="2" t="n">
        <v>0.232080033348915</v>
      </c>
      <c r="D633" s="2" t="n">
        <v>5.56992080037397</v>
      </c>
      <c r="E633" s="4" t="b">
        <f aca="false">FALSE()</f>
        <v>0</v>
      </c>
    </row>
    <row r="634" customFormat="false" ht="13.2" hidden="false" customHeight="false" outlineLevel="0" collapsed="false">
      <c r="A634" s="5" t="s">
        <v>652</v>
      </c>
      <c r="B634" s="2" t="n">
        <v>1.70725541824753</v>
      </c>
      <c r="C634" s="2" t="n">
        <v>0.142271284853961</v>
      </c>
      <c r="D634" s="2" t="n">
        <v>3.41451083649506</v>
      </c>
      <c r="E634" s="4" t="b">
        <f aca="false">FALSE()</f>
        <v>0</v>
      </c>
    </row>
    <row r="635" customFormat="false" ht="13.2" hidden="false" customHeight="false" outlineLevel="0" collapsed="false">
      <c r="A635" s="5" t="s">
        <v>653</v>
      </c>
      <c r="B635" s="2" t="n">
        <v>0.892640403767872</v>
      </c>
      <c r="C635" s="2" t="n">
        <v>0.0743867003139893</v>
      </c>
      <c r="D635" s="2" t="n">
        <v>1.78528080753574</v>
      </c>
      <c r="E635" s="4" t="b">
        <f aca="false">FALSE()</f>
        <v>0</v>
      </c>
    </row>
    <row r="636" customFormat="false" ht="13.2" hidden="false" customHeight="false" outlineLevel="0" collapsed="false">
      <c r="A636" s="5" t="s">
        <v>654</v>
      </c>
      <c r="B636" s="2" t="n">
        <v>1.65034690872888</v>
      </c>
      <c r="C636" s="2" t="n">
        <v>0.13752890906074</v>
      </c>
      <c r="D636" s="2" t="n">
        <v>3.30069381745775</v>
      </c>
      <c r="E636" s="4" t="b">
        <f aca="false">FALSE()</f>
        <v>0</v>
      </c>
    </row>
    <row r="637" customFormat="false" ht="13.2" hidden="false" customHeight="false" outlineLevel="0" collapsed="false">
      <c r="A637" s="5" t="s">
        <v>655</v>
      </c>
      <c r="B637" s="2" t="n">
        <v>2.54161956571758</v>
      </c>
      <c r="C637" s="2" t="n">
        <v>0.211801630476465</v>
      </c>
      <c r="D637" s="2" t="n">
        <v>5.08323913143516</v>
      </c>
      <c r="E637" s="4" t="b">
        <f aca="false">FALSE()</f>
        <v>0</v>
      </c>
    </row>
    <row r="638" customFormat="false" ht="13.2" hidden="false" customHeight="false" outlineLevel="0" collapsed="false">
      <c r="A638" s="5" t="s">
        <v>656</v>
      </c>
      <c r="B638" s="2" t="n">
        <v>1.37860303702602</v>
      </c>
      <c r="C638" s="2" t="n">
        <v>0.114883586418835</v>
      </c>
      <c r="D638" s="2" t="n">
        <v>2.75720607405204</v>
      </c>
      <c r="E638" s="4" t="b">
        <f aca="false">FALSE()</f>
        <v>0</v>
      </c>
    </row>
    <row r="639" customFormat="false" ht="13.2" hidden="false" customHeight="false" outlineLevel="0" collapsed="false">
      <c r="A639" s="5" t="s">
        <v>657</v>
      </c>
      <c r="B639" s="2" t="n">
        <v>1.03470030575434</v>
      </c>
      <c r="C639" s="2" t="n">
        <v>0.0862250254795283</v>
      </c>
      <c r="D639" s="2" t="n">
        <v>2.06940061150868</v>
      </c>
      <c r="E639" s="4" t="b">
        <f aca="false">FALSE()</f>
        <v>0</v>
      </c>
    </row>
    <row r="640" customFormat="false" ht="13.2" hidden="false" customHeight="false" outlineLevel="0" collapsed="false">
      <c r="A640" s="5" t="s">
        <v>658</v>
      </c>
      <c r="B640" s="2" t="n">
        <v>0.558205616949789</v>
      </c>
      <c r="C640" s="2" t="n">
        <v>0.0465171347458157</v>
      </c>
      <c r="D640" s="2" t="n">
        <v>1.11641123389958</v>
      </c>
      <c r="E640" s="4" t="b">
        <f aca="false">FALSE()</f>
        <v>0</v>
      </c>
    </row>
    <row r="641" customFormat="false" ht="13.2" hidden="false" customHeight="false" outlineLevel="0" collapsed="false">
      <c r="A641" s="5" t="s">
        <v>659</v>
      </c>
      <c r="B641" s="2" t="n">
        <v>0.334995791220715</v>
      </c>
      <c r="C641" s="2" t="n">
        <v>0.0279163159350595</v>
      </c>
      <c r="D641" s="2" t="n">
        <v>0.669991582441429</v>
      </c>
      <c r="E641" s="4" t="b">
        <f aca="false">FALSE()</f>
        <v>0</v>
      </c>
    </row>
    <row r="642" customFormat="false" ht="13.2" hidden="false" customHeight="false" outlineLevel="0" collapsed="false">
      <c r="A642" s="5" t="s">
        <v>660</v>
      </c>
      <c r="B642" s="2" t="n">
        <v>0.331815793227933</v>
      </c>
      <c r="C642" s="2" t="n">
        <v>0.0276513161023277</v>
      </c>
      <c r="D642" s="2" t="n">
        <v>0.663631586455866</v>
      </c>
      <c r="E642" s="4" t="b">
        <f aca="false">FALSE()</f>
        <v>0</v>
      </c>
    </row>
    <row r="643" customFormat="false" ht="13.2" hidden="false" customHeight="false" outlineLevel="0" collapsed="false">
      <c r="A643" s="5" t="s">
        <v>661</v>
      </c>
      <c r="B643" s="2" t="n">
        <v>0.45870668284134</v>
      </c>
      <c r="C643" s="2" t="n">
        <v>0.038225556903445</v>
      </c>
      <c r="D643" s="2" t="n">
        <v>0.91741336568268</v>
      </c>
      <c r="E643" s="4" t="b">
        <f aca="false">FALSE()</f>
        <v>0</v>
      </c>
    </row>
    <row r="644" customFormat="false" ht="13.2" hidden="false" customHeight="false" outlineLevel="0" collapsed="false">
      <c r="A644" s="5" t="s">
        <v>662</v>
      </c>
      <c r="B644" s="2" t="n">
        <v>1.68995517297119</v>
      </c>
      <c r="C644" s="2" t="n">
        <v>0.140829597747599</v>
      </c>
      <c r="D644" s="2" t="n">
        <v>3.37991034594238</v>
      </c>
      <c r="E644" s="4" t="b">
        <f aca="false">FALSE()</f>
        <v>0</v>
      </c>
    </row>
    <row r="645" customFormat="false" ht="13.2" hidden="false" customHeight="false" outlineLevel="0" collapsed="false">
      <c r="A645" s="5" t="s">
        <v>663</v>
      </c>
      <c r="B645" s="2" t="n">
        <v>29.3427316824552</v>
      </c>
      <c r="C645" s="2" t="n">
        <v>2.4452276402046</v>
      </c>
      <c r="D645" s="2" t="n">
        <v>58.6854633649105</v>
      </c>
      <c r="E645" s="4" t="b">
        <f aca="false">TRUE()</f>
        <v>1</v>
      </c>
    </row>
    <row r="646" customFormat="false" ht="13.2" hidden="false" customHeight="false" outlineLevel="0" collapsed="false">
      <c r="A646" s="5" t="s">
        <v>664</v>
      </c>
      <c r="B646" s="2" t="n">
        <v>0.231221918643959</v>
      </c>
      <c r="C646" s="2" t="n">
        <v>0.0192684932203299</v>
      </c>
      <c r="D646" s="2" t="n">
        <v>0.462443837287918</v>
      </c>
      <c r="E646" s="4" t="b">
        <f aca="false">FALSE()</f>
        <v>0</v>
      </c>
    </row>
    <row r="647" customFormat="false" ht="13.2" hidden="false" customHeight="false" outlineLevel="0" collapsed="false">
      <c r="A647" s="5" t="s">
        <v>665</v>
      </c>
      <c r="B647" s="2" t="n">
        <v>0.82874561141871</v>
      </c>
      <c r="C647" s="2" t="n">
        <v>0.0690621342848925</v>
      </c>
      <c r="D647" s="2" t="n">
        <v>1.65749122283742</v>
      </c>
      <c r="E647" s="4" t="b">
        <f aca="false">FALSE()</f>
        <v>0</v>
      </c>
    </row>
    <row r="648" customFormat="false" ht="13.2" hidden="false" customHeight="false" outlineLevel="0" collapsed="false">
      <c r="A648" s="5" t="s">
        <v>666</v>
      </c>
      <c r="B648" s="2" t="n">
        <v>3.30069381745775</v>
      </c>
      <c r="C648" s="2" t="n">
        <v>0.275057818121479</v>
      </c>
      <c r="D648" s="2" t="n">
        <v>6.6013876349155</v>
      </c>
      <c r="E648" s="4" t="b">
        <f aca="false">FALSE()</f>
        <v>0</v>
      </c>
    </row>
    <row r="649" customFormat="false" ht="13.2" hidden="false" customHeight="false" outlineLevel="0" collapsed="false">
      <c r="A649" s="5" t="s">
        <v>667</v>
      </c>
      <c r="B649" s="2" t="n">
        <v>1.39817582780943</v>
      </c>
      <c r="C649" s="2" t="n">
        <v>0.116514652317452</v>
      </c>
      <c r="D649" s="2" t="n">
        <v>2.79635165561886</v>
      </c>
      <c r="E649" s="4" t="b">
        <f aca="false">FALSE()</f>
        <v>0</v>
      </c>
    </row>
    <row r="650" customFormat="false" ht="13.2" hidden="false" customHeight="false" outlineLevel="0" collapsed="false">
      <c r="A650" s="5" t="s">
        <v>668</v>
      </c>
      <c r="B650" s="2" t="n">
        <v>1.11677612559949</v>
      </c>
      <c r="C650" s="2" t="n">
        <v>0.093064677133291</v>
      </c>
      <c r="D650" s="2" t="n">
        <v>2.23355225119898</v>
      </c>
      <c r="E650" s="4" t="b">
        <f aca="false">FALSE()</f>
        <v>0</v>
      </c>
    </row>
    <row r="651" customFormat="false" ht="13.2" hidden="false" customHeight="false" outlineLevel="0" collapsed="false">
      <c r="A651" s="5" t="s">
        <v>669</v>
      </c>
      <c r="B651" s="2" t="n">
        <v>1.24470609408636</v>
      </c>
      <c r="C651" s="2" t="n">
        <v>0.10372550784053</v>
      </c>
      <c r="D651" s="2" t="n">
        <v>2.48941218817273</v>
      </c>
      <c r="E651" s="4" t="b">
        <f aca="false">FALSE()</f>
        <v>0</v>
      </c>
    </row>
    <row r="652" customFormat="false" ht="13.2" hidden="false" customHeight="false" outlineLevel="0" collapsed="false">
      <c r="A652" s="5" t="s">
        <v>670</v>
      </c>
      <c r="B652" s="2" t="n">
        <v>0.379805818849115</v>
      </c>
      <c r="C652" s="2" t="n">
        <v>0.031650484904093</v>
      </c>
      <c r="D652" s="2" t="n">
        <v>0.759611637698231</v>
      </c>
      <c r="E652" s="4" t="b">
        <f aca="false">FALSE()</f>
        <v>0</v>
      </c>
    </row>
    <row r="653" customFormat="false" ht="13.2" hidden="false" customHeight="false" outlineLevel="0" collapsed="false">
      <c r="A653" s="5" t="s">
        <v>671</v>
      </c>
      <c r="B653" s="2" t="n">
        <v>2.8363376822865</v>
      </c>
      <c r="C653" s="2" t="n">
        <v>0.236361473523875</v>
      </c>
      <c r="D653" s="2" t="n">
        <v>5.672675364573</v>
      </c>
      <c r="E653" s="4" t="b">
        <f aca="false">FALSE()</f>
        <v>0</v>
      </c>
    </row>
    <row r="654" customFormat="false" ht="13.2" hidden="false" customHeight="false" outlineLevel="0" collapsed="false">
      <c r="A654" s="5" t="s">
        <v>672</v>
      </c>
      <c r="B654" s="2" t="n">
        <v>1.90487797647548</v>
      </c>
      <c r="C654" s="2" t="n">
        <v>0.158739831372957</v>
      </c>
      <c r="D654" s="2" t="n">
        <v>3.80975595295096</v>
      </c>
      <c r="E654" s="4" t="b">
        <f aca="false">FALSE()</f>
        <v>0</v>
      </c>
    </row>
    <row r="655" customFormat="false" ht="13.2" hidden="false" customHeight="false" outlineLevel="0" collapsed="false">
      <c r="A655" s="5" t="s">
        <v>673</v>
      </c>
      <c r="B655" s="2" t="n">
        <v>6.44786694904234</v>
      </c>
      <c r="C655" s="2" t="n">
        <v>0.537322245753529</v>
      </c>
      <c r="D655" s="2" t="n">
        <v>12.8957338980847</v>
      </c>
      <c r="E655" s="4" t="b">
        <f aca="false">FALSE()</f>
        <v>0</v>
      </c>
    </row>
    <row r="656" customFormat="false" ht="13.2" hidden="false" customHeight="false" outlineLevel="0" collapsed="false">
      <c r="A656" s="5" t="s">
        <v>674</v>
      </c>
      <c r="B656" s="2" t="n">
        <v>0.108219447672731</v>
      </c>
      <c r="C656" s="2" t="n">
        <v>0.00901828730606092</v>
      </c>
      <c r="D656" s="2" t="n">
        <v>0.216438895345462</v>
      </c>
      <c r="E656" s="4" t="b">
        <f aca="false">FALSE()</f>
        <v>0</v>
      </c>
    </row>
    <row r="657" customFormat="false" ht="13.2" hidden="false" customHeight="false" outlineLevel="0" collapsed="false">
      <c r="A657" s="5" t="s">
        <v>675</v>
      </c>
      <c r="B657" s="2" t="n">
        <v>0.426955399369477</v>
      </c>
      <c r="C657" s="2" t="n">
        <v>0.0355796166141231</v>
      </c>
      <c r="D657" s="2" t="n">
        <v>0.853910798738954</v>
      </c>
      <c r="E657" s="4" t="b">
        <f aca="false">FALSE()</f>
        <v>0</v>
      </c>
    </row>
    <row r="658" customFormat="false" ht="13.2" hidden="false" customHeight="false" outlineLevel="0" collapsed="false">
      <c r="A658" s="5" t="s">
        <v>676</v>
      </c>
      <c r="B658" s="2" t="n">
        <v>0.327341557547528</v>
      </c>
      <c r="C658" s="2" t="n">
        <v>0.0272784631289606</v>
      </c>
      <c r="D658" s="2" t="n">
        <v>0.654683115095055</v>
      </c>
      <c r="E658" s="4" t="b">
        <f aca="false">FALSE()</f>
        <v>0</v>
      </c>
    </row>
    <row r="659" customFormat="false" ht="13.2" hidden="false" customHeight="false" outlineLevel="0" collapsed="false">
      <c r="A659" s="5" t="s">
        <v>677</v>
      </c>
      <c r="B659" s="2" t="n">
        <v>0.608319046888692</v>
      </c>
      <c r="C659" s="2" t="n">
        <v>0.050693253907391</v>
      </c>
      <c r="D659" s="2" t="n">
        <v>1.21663809377738</v>
      </c>
      <c r="E659" s="4" t="b">
        <f aca="false">FALSE()</f>
        <v>0</v>
      </c>
    </row>
    <row r="660" customFormat="false" ht="13.2" hidden="false" customHeight="false" outlineLevel="0" collapsed="false">
      <c r="A660" s="5" t="s">
        <v>678</v>
      </c>
      <c r="B660" s="2" t="n">
        <v>0.895665687679889</v>
      </c>
      <c r="C660" s="2" t="n">
        <v>0.0746388073066574</v>
      </c>
      <c r="D660" s="2" t="n">
        <v>1.79133137535978</v>
      </c>
      <c r="E660" s="4" t="b">
        <f aca="false">FALSE()</f>
        <v>0</v>
      </c>
    </row>
    <row r="661" customFormat="false" ht="13.2" hidden="false" customHeight="false" outlineLevel="0" collapsed="false">
      <c r="A661" s="5" t="s">
        <v>679</v>
      </c>
      <c r="B661" s="2" t="n">
        <v>0.372959787119266</v>
      </c>
      <c r="C661" s="2" t="n">
        <v>0.0310799822599389</v>
      </c>
      <c r="D661" s="2" t="n">
        <v>0.745919574238533</v>
      </c>
      <c r="E661" s="4" t="b">
        <f aca="false">FALSE()</f>
        <v>0</v>
      </c>
    </row>
    <row r="662" customFormat="false" ht="13.2" hidden="false" customHeight="false" outlineLevel="0" collapsed="false">
      <c r="A662" s="5" t="s">
        <v>680</v>
      </c>
      <c r="B662" s="2" t="n">
        <v>0.157175839203178</v>
      </c>
      <c r="C662" s="2" t="n">
        <v>0.0130979866002648</v>
      </c>
      <c r="D662" s="2" t="n">
        <v>0.314351678406356</v>
      </c>
      <c r="E662" s="4" t="b">
        <f aca="false">FALSE()</f>
        <v>0</v>
      </c>
    </row>
    <row r="663" customFormat="false" ht="13.2" hidden="false" customHeight="false" outlineLevel="0" collapsed="false">
      <c r="A663" s="5" t="s">
        <v>681</v>
      </c>
      <c r="B663" s="2" t="n">
        <v>0.855329232292439</v>
      </c>
      <c r="C663" s="2" t="n">
        <v>0.0712774360243699</v>
      </c>
      <c r="D663" s="2" t="n">
        <v>1.71065846458488</v>
      </c>
      <c r="E663" s="4" t="b">
        <f aca="false">FALSE()</f>
        <v>0</v>
      </c>
    </row>
    <row r="664" customFormat="false" ht="13.2" hidden="false" customHeight="false" outlineLevel="0" collapsed="false">
      <c r="A664" s="5" t="s">
        <v>682</v>
      </c>
      <c r="B664" s="2" t="n">
        <v>0.293394952921088</v>
      </c>
      <c r="C664" s="2" t="n">
        <v>0.0244495794100907</v>
      </c>
      <c r="D664" s="2" t="n">
        <v>0.586789905842177</v>
      </c>
      <c r="E664" s="4" t="b">
        <f aca="false">FALSE()</f>
        <v>0</v>
      </c>
    </row>
    <row r="665" customFormat="false" ht="13.2" hidden="false" customHeight="false" outlineLevel="0" collapsed="false">
      <c r="A665" s="5" t="s">
        <v>683</v>
      </c>
      <c r="B665" s="2" t="n">
        <v>0.688296275051718</v>
      </c>
      <c r="C665" s="2" t="n">
        <v>0.0573580229209765</v>
      </c>
      <c r="D665" s="2" t="n">
        <v>1.37659255010344</v>
      </c>
      <c r="E665" s="4" t="b">
        <f aca="false">FALSE()</f>
        <v>0</v>
      </c>
    </row>
    <row r="666" customFormat="false" ht="13.2" hidden="false" customHeight="false" outlineLevel="0" collapsed="false">
      <c r="A666" s="5" t="s">
        <v>684</v>
      </c>
      <c r="B666" s="2" t="n">
        <v>56.8786225000496</v>
      </c>
      <c r="C666" s="2" t="n">
        <v>4.73988520833747</v>
      </c>
      <c r="D666" s="2" t="n">
        <v>113.757245000099</v>
      </c>
      <c r="E666" s="4" t="b">
        <f aca="false">FALSE()</f>
        <v>0</v>
      </c>
    </row>
    <row r="667" customFormat="false" ht="13.2" hidden="false" customHeight="false" outlineLevel="0" collapsed="false">
      <c r="A667" s="5" t="s">
        <v>685</v>
      </c>
      <c r="B667" s="2" t="n">
        <v>0.858787609480283</v>
      </c>
      <c r="C667" s="2" t="n">
        <v>0.0715656341233569</v>
      </c>
      <c r="D667" s="2" t="n">
        <v>1.71757521896057</v>
      </c>
      <c r="E667" s="4" t="b">
        <f aca="false">FALSE()</f>
        <v>0</v>
      </c>
    </row>
    <row r="668" customFormat="false" ht="13.2" hidden="false" customHeight="false" outlineLevel="0" collapsed="false">
      <c r="A668" s="5" t="s">
        <v>686</v>
      </c>
      <c r="B668" s="2" t="n">
        <v>0.410981369562459</v>
      </c>
      <c r="C668" s="2" t="n">
        <v>0.0342484474635383</v>
      </c>
      <c r="D668" s="2" t="n">
        <v>0.821962739124918</v>
      </c>
      <c r="E668" s="4" t="b">
        <f aca="false">FALSE()</f>
        <v>0</v>
      </c>
    </row>
    <row r="669" customFormat="false" ht="13.2" hidden="false" customHeight="false" outlineLevel="0" collapsed="false">
      <c r="A669" s="5" t="s">
        <v>687</v>
      </c>
      <c r="B669" s="2" t="n">
        <v>0.69377641763287</v>
      </c>
      <c r="C669" s="2" t="n">
        <v>0.0578147014694058</v>
      </c>
      <c r="D669" s="2" t="n">
        <v>1.38755283526574</v>
      </c>
      <c r="E669" s="4" t="b">
        <f aca="false">FALSE()</f>
        <v>0</v>
      </c>
    </row>
    <row r="670" customFormat="false" ht="13.2" hidden="false" customHeight="false" outlineLevel="0" collapsed="false">
      <c r="A670" s="5" t="s">
        <v>688</v>
      </c>
      <c r="B670" s="2" t="n">
        <v>0.430859740558561</v>
      </c>
      <c r="C670" s="2" t="n">
        <v>0.0359049783798801</v>
      </c>
      <c r="D670" s="2" t="n">
        <v>0.861719481117122</v>
      </c>
      <c r="E670" s="4" t="b">
        <f aca="false">FALSE()</f>
        <v>0</v>
      </c>
    </row>
    <row r="671" customFormat="false" ht="13.2" hidden="false" customHeight="false" outlineLevel="0" collapsed="false">
      <c r="A671" s="5" t="s">
        <v>689</v>
      </c>
      <c r="B671" s="2" t="n">
        <v>0.481351198298575</v>
      </c>
      <c r="C671" s="2" t="n">
        <v>0.0401125998582146</v>
      </c>
      <c r="D671" s="2" t="n">
        <v>0.962702396597151</v>
      </c>
      <c r="E671" s="4" t="b">
        <f aca="false">FALSE()</f>
        <v>0</v>
      </c>
    </row>
    <row r="672" customFormat="false" ht="13.2" hidden="false" customHeight="false" outlineLevel="0" collapsed="false">
      <c r="A672" s="5" t="s">
        <v>690</v>
      </c>
      <c r="B672" s="2" t="n">
        <v>20.697104111963</v>
      </c>
      <c r="C672" s="2" t="n">
        <v>1.72475867599692</v>
      </c>
      <c r="D672" s="2" t="n">
        <v>41.394208223926</v>
      </c>
      <c r="E672" s="4" t="b">
        <f aca="false">FALSE()</f>
        <v>0</v>
      </c>
    </row>
    <row r="673" customFormat="false" ht="13.2" hidden="false" customHeight="false" outlineLevel="0" collapsed="false">
      <c r="A673" s="5" t="s">
        <v>691</v>
      </c>
      <c r="B673" s="2" t="n">
        <v>67.6946722097068</v>
      </c>
      <c r="C673" s="2" t="n">
        <v>5.64122268414224</v>
      </c>
      <c r="D673" s="2" t="n">
        <v>135.389344419414</v>
      </c>
      <c r="E673" s="4" t="b">
        <f aca="false">FALSE()</f>
        <v>0</v>
      </c>
    </row>
    <row r="674" customFormat="false" ht="13.2" hidden="false" customHeight="false" outlineLevel="0" collapsed="false">
      <c r="A674" s="5" t="s">
        <v>692</v>
      </c>
      <c r="B674" s="2" t="n">
        <v>15.5352654507358</v>
      </c>
      <c r="C674" s="2" t="n">
        <v>1.29460545422798</v>
      </c>
      <c r="D674" s="2" t="n">
        <v>31.0705309014716</v>
      </c>
      <c r="E674" s="4" t="b">
        <f aca="false">FALSE()</f>
        <v>0</v>
      </c>
    </row>
    <row r="675" customFormat="false" ht="13.2" hidden="false" customHeight="false" outlineLevel="0" collapsed="false">
      <c r="A675" s="5" t="s">
        <v>693</v>
      </c>
      <c r="B675" s="2" t="n">
        <v>29.1281566539129</v>
      </c>
      <c r="C675" s="2" t="n">
        <v>2.42734638782608</v>
      </c>
      <c r="D675" s="2" t="n">
        <v>58.2563133078259</v>
      </c>
      <c r="E675" s="4" t="b">
        <f aca="false">TRUE()</f>
        <v>1</v>
      </c>
    </row>
    <row r="676" customFormat="false" ht="13.2" hidden="false" customHeight="false" outlineLevel="0" collapsed="false">
      <c r="A676" s="5" t="s">
        <v>694</v>
      </c>
      <c r="B676" s="2" t="n">
        <v>7.70161890740142</v>
      </c>
      <c r="C676" s="2" t="n">
        <v>0.641801575616785</v>
      </c>
      <c r="D676" s="2" t="n">
        <v>15.4032378148028</v>
      </c>
      <c r="E676" s="4" t="b">
        <f aca="false">FALSE()</f>
        <v>0</v>
      </c>
    </row>
    <row r="677" customFormat="false" ht="13.2" hidden="false" customHeight="false" outlineLevel="0" collapsed="false">
      <c r="A677" s="5" t="s">
        <v>695</v>
      </c>
      <c r="B677" s="2" t="n">
        <v>0.390081965246051</v>
      </c>
      <c r="C677" s="2" t="n">
        <v>0.0325068304371709</v>
      </c>
      <c r="D677" s="2" t="n">
        <v>0.780163930492102</v>
      </c>
      <c r="E677" s="4" t="b">
        <f aca="false">FALSE()</f>
        <v>0</v>
      </c>
    </row>
    <row r="678" customFormat="false" ht="13.2" hidden="false" customHeight="false" outlineLevel="0" collapsed="false">
      <c r="A678" s="5" t="s">
        <v>696</v>
      </c>
      <c r="B678" s="2" t="n">
        <v>0.379935985670067</v>
      </c>
      <c r="C678" s="2" t="n">
        <v>0.0316613321391722</v>
      </c>
      <c r="D678" s="2" t="n">
        <v>0.759871971340134</v>
      </c>
      <c r="E678" s="4" t="b">
        <f aca="false">FALSE()</f>
        <v>0</v>
      </c>
    </row>
    <row r="679" customFormat="false" ht="13.2" hidden="false" customHeight="false" outlineLevel="0" collapsed="false">
      <c r="A679" s="5" t="s">
        <v>697</v>
      </c>
      <c r="B679" s="2" t="n">
        <v>0.733487514990612</v>
      </c>
      <c r="C679" s="2" t="n">
        <v>0.061123959582551</v>
      </c>
      <c r="D679" s="2" t="n">
        <v>1.46697502998122</v>
      </c>
      <c r="E679" s="4" t="b">
        <f aca="false">FALSE()</f>
        <v>0</v>
      </c>
    </row>
    <row r="680" customFormat="false" ht="13.2" hidden="false" customHeight="false" outlineLevel="0" collapsed="false">
      <c r="A680" s="5" t="s">
        <v>698</v>
      </c>
      <c r="B680" s="2" t="n">
        <v>0.96744479450502</v>
      </c>
      <c r="C680" s="2" t="n">
        <v>0.080620399542085</v>
      </c>
      <c r="D680" s="2" t="n">
        <v>1.93488958901004</v>
      </c>
      <c r="E680" s="4" t="b">
        <f aca="false">FALSE()</f>
        <v>0</v>
      </c>
    </row>
    <row r="681" customFormat="false" ht="13.2" hidden="false" customHeight="false" outlineLevel="0" collapsed="false">
      <c r="A681" s="5" t="s">
        <v>699</v>
      </c>
      <c r="B681" s="2" t="n">
        <v>0.507799079459937</v>
      </c>
      <c r="C681" s="2" t="n">
        <v>0.0423165899549947</v>
      </c>
      <c r="D681" s="2" t="n">
        <v>1.01559815891987</v>
      </c>
      <c r="E681" s="4" t="b">
        <f aca="false">FALSE()</f>
        <v>0</v>
      </c>
    </row>
    <row r="682" customFormat="false" ht="13.2" hidden="false" customHeight="false" outlineLevel="0" collapsed="false">
      <c r="A682" s="5" t="s">
        <v>700</v>
      </c>
      <c r="B682" s="2" t="n">
        <v>0.44533174344084</v>
      </c>
      <c r="C682" s="2" t="n">
        <v>0.03711097862007</v>
      </c>
      <c r="D682" s="2" t="n">
        <v>0.89066348688168</v>
      </c>
      <c r="E682" s="4" t="b">
        <f aca="false">FALSE()</f>
        <v>0</v>
      </c>
    </row>
    <row r="683" customFormat="false" ht="13.2" hidden="false" customHeight="false" outlineLevel="0" collapsed="false">
      <c r="A683" s="5" t="s">
        <v>701</v>
      </c>
      <c r="B683" s="2" t="n">
        <v>0.85995088421961</v>
      </c>
      <c r="C683" s="2" t="n">
        <v>0.0716625736849675</v>
      </c>
      <c r="D683" s="2" t="n">
        <v>1.71990176843922</v>
      </c>
      <c r="E683" s="4" t="b">
        <f aca="false">FALSE()</f>
        <v>0</v>
      </c>
    </row>
    <row r="684" customFormat="false" ht="13.2" hidden="false" customHeight="false" outlineLevel="0" collapsed="false">
      <c r="A684" s="5" t="s">
        <v>702</v>
      </c>
      <c r="B684" s="2" t="n">
        <v>0.254989239033804</v>
      </c>
      <c r="C684" s="2" t="n">
        <v>0.021249103252817</v>
      </c>
      <c r="D684" s="2" t="n">
        <v>0.509978478067607</v>
      </c>
      <c r="E684" s="4" t="b">
        <f aca="false">FALSE()</f>
        <v>0</v>
      </c>
    </row>
    <row r="685" customFormat="false" ht="13.2" hidden="false" customHeight="false" outlineLevel="0" collapsed="false">
      <c r="A685" s="5" t="s">
        <v>703</v>
      </c>
      <c r="B685" s="2" t="n">
        <v>0.505024177598006</v>
      </c>
      <c r="C685" s="2" t="n">
        <v>0.0420853481331671</v>
      </c>
      <c r="D685" s="2" t="n">
        <v>1.01004835519601</v>
      </c>
      <c r="E685" s="4" t="b">
        <f aca="false">FALSE()</f>
        <v>0</v>
      </c>
    </row>
    <row r="686" customFormat="false" ht="13.2" hidden="false" customHeight="false" outlineLevel="0" collapsed="false">
      <c r="A686" s="5" t="s">
        <v>704</v>
      </c>
      <c r="B686" s="2" t="n">
        <v>0.252282273372002</v>
      </c>
      <c r="C686" s="2" t="n">
        <v>0.0210235227810002</v>
      </c>
      <c r="D686" s="2" t="n">
        <v>0.504564546744004</v>
      </c>
      <c r="E686" s="4" t="b">
        <f aca="false">FALSE()</f>
        <v>0</v>
      </c>
    </row>
    <row r="687" customFormat="false" ht="13.2" hidden="false" customHeight="false" outlineLevel="0" collapsed="false">
      <c r="A687" s="5" t="s">
        <v>705</v>
      </c>
      <c r="B687" s="2" t="n">
        <v>0.867335628786424</v>
      </c>
      <c r="C687" s="2" t="n">
        <v>0.0722779690655353</v>
      </c>
      <c r="D687" s="2" t="n">
        <v>1.73467125757285</v>
      </c>
      <c r="E687" s="4" t="b">
        <f aca="false">FALSE()</f>
        <v>0</v>
      </c>
    </row>
    <row r="688" customFormat="false" ht="13.2" hidden="false" customHeight="false" outlineLevel="0" collapsed="false">
      <c r="A688" s="5" t="s">
        <v>706</v>
      </c>
      <c r="B688" s="2" t="n">
        <v>0.311386236733124</v>
      </c>
      <c r="C688" s="2" t="n">
        <v>0.0259488530610937</v>
      </c>
      <c r="D688" s="2" t="n">
        <v>0.622772473466248</v>
      </c>
      <c r="E688" s="4" t="b">
        <f aca="false">FALSE()</f>
        <v>0</v>
      </c>
    </row>
    <row r="689" customFormat="false" ht="13.2" hidden="false" customHeight="false" outlineLevel="0" collapsed="false">
      <c r="A689" s="5" t="s">
        <v>707</v>
      </c>
      <c r="B689" s="2" t="n">
        <v>1.21249982383668</v>
      </c>
      <c r="C689" s="2" t="n">
        <v>0.10104165198639</v>
      </c>
      <c r="D689" s="2" t="n">
        <v>2.42499964767336</v>
      </c>
      <c r="E689" s="4" t="b">
        <f aca="false">FALSE()</f>
        <v>0</v>
      </c>
    </row>
    <row r="690" customFormat="false" ht="13.2" hidden="false" customHeight="false" outlineLevel="0" collapsed="false">
      <c r="A690" s="5" t="s">
        <v>708</v>
      </c>
      <c r="B690" s="2" t="n">
        <v>5.41408762993859</v>
      </c>
      <c r="C690" s="2" t="n">
        <v>0.451173969161549</v>
      </c>
      <c r="D690" s="2" t="n">
        <v>10.8281752598772</v>
      </c>
      <c r="E690" s="4" t="b">
        <f aca="false">FALSE()</f>
        <v>0</v>
      </c>
    </row>
    <row r="691" customFormat="false" ht="13.2" hidden="false" customHeight="false" outlineLevel="0" collapsed="false">
      <c r="A691" s="5" t="s">
        <v>709</v>
      </c>
      <c r="B691" s="2" t="n">
        <v>0.695384329494529</v>
      </c>
      <c r="C691" s="2" t="n">
        <v>0.0579486941245441</v>
      </c>
      <c r="D691" s="2" t="n">
        <v>1.39076865898906</v>
      </c>
      <c r="E691" s="4" t="b">
        <f aca="false">FALSE()</f>
        <v>0</v>
      </c>
    </row>
    <row r="692" customFormat="false" ht="13.2" hidden="false" customHeight="false" outlineLevel="0" collapsed="false">
      <c r="A692" s="5" t="s">
        <v>710</v>
      </c>
      <c r="B692" s="2" t="n">
        <v>0.189596002332957</v>
      </c>
      <c r="C692" s="2" t="n">
        <v>0.0157996668610797</v>
      </c>
      <c r="D692" s="2" t="n">
        <v>0.379192004665914</v>
      </c>
      <c r="E692" s="4" t="b">
        <f aca="false">FALSE()</f>
        <v>0</v>
      </c>
    </row>
    <row r="693" customFormat="false" ht="13.2" hidden="false" customHeight="false" outlineLevel="0" collapsed="false">
      <c r="A693" s="5" t="s">
        <v>711</v>
      </c>
      <c r="B693" s="2" t="n">
        <v>2.70212242109663</v>
      </c>
      <c r="C693" s="2" t="n">
        <v>0.225176868424719</v>
      </c>
      <c r="D693" s="2" t="n">
        <v>5.40424484219326</v>
      </c>
      <c r="E693" s="4" t="b">
        <f aca="false">FALSE()</f>
        <v>0</v>
      </c>
    </row>
    <row r="694" customFormat="false" ht="13.2" hidden="false" customHeight="false" outlineLevel="0" collapsed="false">
      <c r="A694" s="5" t="s">
        <v>712</v>
      </c>
      <c r="B694" s="2" t="n">
        <v>9.1869311385262</v>
      </c>
      <c r="C694" s="2" t="n">
        <v>0.765577594877184</v>
      </c>
      <c r="D694" s="2" t="n">
        <v>18.3738622770524</v>
      </c>
      <c r="E694" s="4" t="b">
        <f aca="false">FALSE()</f>
        <v>0</v>
      </c>
    </row>
    <row r="695" customFormat="false" ht="13.2" hidden="false" customHeight="false" outlineLevel="0" collapsed="false">
      <c r="A695" s="5" t="s">
        <v>713</v>
      </c>
      <c r="B695" s="2" t="n">
        <v>0.100784547083166</v>
      </c>
      <c r="C695" s="2" t="n">
        <v>0.00839871225693046</v>
      </c>
      <c r="D695" s="2" t="n">
        <v>0.201569094166331</v>
      </c>
      <c r="E695" s="4" t="b">
        <f aca="false">FALSE()</f>
        <v>0</v>
      </c>
    </row>
    <row r="696" customFormat="false" ht="13.2" hidden="false" customHeight="false" outlineLevel="0" collapsed="false">
      <c r="A696" s="5" t="s">
        <v>714</v>
      </c>
      <c r="B696" s="2" t="n">
        <v>0.137528875888767</v>
      </c>
      <c r="C696" s="2" t="n">
        <v>0.0114607396573972</v>
      </c>
      <c r="D696" s="2" t="n">
        <v>0.275057751777534</v>
      </c>
      <c r="E696" s="4" t="b">
        <f aca="false">FALSE()</f>
        <v>0</v>
      </c>
    </row>
    <row r="697" customFormat="false" ht="13.2" hidden="false" customHeight="false" outlineLevel="0" collapsed="false">
      <c r="A697" s="5" t="s">
        <v>715</v>
      </c>
      <c r="B697" s="2" t="n">
        <v>0.687920104881079</v>
      </c>
      <c r="C697" s="2" t="n">
        <v>0.0573266754067566</v>
      </c>
      <c r="D697" s="2" t="n">
        <v>1.37584020976216</v>
      </c>
      <c r="E697" s="4" t="b">
        <f aca="false">FALSE()</f>
        <v>0</v>
      </c>
    </row>
    <row r="698" customFormat="false" ht="13.2" hidden="false" customHeight="false" outlineLevel="0" collapsed="false">
      <c r="A698" s="5" t="s">
        <v>716</v>
      </c>
      <c r="B698" s="2" t="n">
        <v>0.351886296290026</v>
      </c>
      <c r="C698" s="2" t="n">
        <v>0.0293238580241689</v>
      </c>
      <c r="D698" s="2" t="n">
        <v>0.703772592580053</v>
      </c>
      <c r="E698" s="4" t="b">
        <f aca="false">FALSE()</f>
        <v>0</v>
      </c>
    </row>
    <row r="699" customFormat="false" ht="13.2" hidden="false" customHeight="false" outlineLevel="0" collapsed="false">
      <c r="A699" s="5" t="s">
        <v>717</v>
      </c>
      <c r="B699" s="2" t="n">
        <v>0.440092562069523</v>
      </c>
      <c r="C699" s="2" t="n">
        <v>0.0366743801724603</v>
      </c>
      <c r="D699" s="2" t="n">
        <v>0.880185124139047</v>
      </c>
      <c r="E699" s="4" t="b">
        <f aca="false">FALSE()</f>
        <v>0</v>
      </c>
    </row>
    <row r="700" customFormat="false" ht="13.2" hidden="false" customHeight="false" outlineLevel="0" collapsed="false">
      <c r="A700" s="5" t="s">
        <v>718</v>
      </c>
      <c r="B700" s="2" t="n">
        <v>0.417809355739149</v>
      </c>
      <c r="C700" s="2" t="n">
        <v>0.0348174463115957</v>
      </c>
      <c r="D700" s="2" t="n">
        <v>0.835618711478298</v>
      </c>
      <c r="E700" s="4" t="b">
        <f aca="false">FALSE()</f>
        <v>0</v>
      </c>
    </row>
    <row r="701" customFormat="false" ht="13.2" hidden="false" customHeight="false" outlineLevel="0" collapsed="false">
      <c r="A701" s="5" t="s">
        <v>719</v>
      </c>
      <c r="B701" s="2" t="n">
        <v>0.338022800075314</v>
      </c>
      <c r="C701" s="2" t="n">
        <v>0.0281685666729428</v>
      </c>
      <c r="D701" s="2" t="n">
        <v>0.676045600150628</v>
      </c>
      <c r="E701" s="4" t="b">
        <f aca="false">FALSE()</f>
        <v>0</v>
      </c>
    </row>
    <row r="702" customFormat="false" ht="13.2" hidden="false" customHeight="false" outlineLevel="0" collapsed="false">
      <c r="A702" s="5" t="s">
        <v>720</v>
      </c>
      <c r="B702" s="2" t="n">
        <v>0.259443173466905</v>
      </c>
      <c r="C702" s="2" t="n">
        <v>0.0216202644555754</v>
      </c>
      <c r="D702" s="2" t="n">
        <v>0.518886346933809</v>
      </c>
      <c r="E702" s="4" t="b">
        <f aca="false">FALSE()</f>
        <v>0</v>
      </c>
    </row>
    <row r="703" customFormat="false" ht="13.2" hidden="false" customHeight="false" outlineLevel="0" collapsed="false">
      <c r="A703" s="5" t="s">
        <v>721</v>
      </c>
      <c r="B703" s="2" t="n">
        <v>0.331510743766805</v>
      </c>
      <c r="C703" s="2" t="n">
        <v>0.0276258953139004</v>
      </c>
      <c r="D703" s="2" t="n">
        <v>0.663021487533609</v>
      </c>
      <c r="E703" s="4" t="b">
        <f aca="false">FALSE()</f>
        <v>0</v>
      </c>
    </row>
    <row r="704" customFormat="false" ht="13.2" hidden="false" customHeight="false" outlineLevel="0" collapsed="false">
      <c r="A704" s="5" t="s">
        <v>722</v>
      </c>
      <c r="B704" s="2" t="n">
        <v>0.0446039633338674</v>
      </c>
      <c r="C704" s="2" t="n">
        <v>0.00371699694448895</v>
      </c>
      <c r="D704" s="2" t="n">
        <v>0.0892079266677348</v>
      </c>
      <c r="E704" s="4" t="b">
        <f aca="false">FALSE()</f>
        <v>0</v>
      </c>
    </row>
    <row r="705" customFormat="false" ht="13.2" hidden="false" customHeight="false" outlineLevel="0" collapsed="false">
      <c r="A705" s="5" t="s">
        <v>723</v>
      </c>
      <c r="B705" s="2" t="n">
        <v>0.895400975337588</v>
      </c>
      <c r="C705" s="2" t="n">
        <v>0.074616747944799</v>
      </c>
      <c r="D705" s="2" t="n">
        <v>1.79080195067518</v>
      </c>
      <c r="E705" s="4" t="b">
        <f aca="false">FALSE()</f>
        <v>0</v>
      </c>
    </row>
    <row r="706" customFormat="false" ht="13.2" hidden="false" customHeight="false" outlineLevel="0" collapsed="false">
      <c r="A706" s="5" t="s">
        <v>724</v>
      </c>
      <c r="B706" s="2" t="n">
        <v>0.212948009624354</v>
      </c>
      <c r="C706" s="2" t="n">
        <v>0.0177456674686961</v>
      </c>
      <c r="D706" s="2" t="n">
        <v>0.425896019248707</v>
      </c>
      <c r="E706" s="4" t="b">
        <f aca="false">FALSE()</f>
        <v>0</v>
      </c>
    </row>
    <row r="707" customFormat="false" ht="13.2" hidden="false" customHeight="false" outlineLevel="0" collapsed="false">
      <c r="A707" s="5" t="s">
        <v>725</v>
      </c>
      <c r="B707" s="2" t="n">
        <v>0.4335239807195</v>
      </c>
      <c r="C707" s="2" t="n">
        <v>0.0361269983932917</v>
      </c>
      <c r="D707" s="2" t="n">
        <v>0.867047961439</v>
      </c>
      <c r="E707" s="4" t="b">
        <f aca="false">FALSE()</f>
        <v>0</v>
      </c>
    </row>
    <row r="708" customFormat="false" ht="13.2" hidden="false" customHeight="false" outlineLevel="0" collapsed="false">
      <c r="A708" s="5" t="s">
        <v>726</v>
      </c>
      <c r="B708" s="2" t="n">
        <v>0.239180671026711</v>
      </c>
      <c r="C708" s="2" t="n">
        <v>0.0199317225855592</v>
      </c>
      <c r="D708" s="2" t="n">
        <v>0.478361342053422</v>
      </c>
      <c r="E708" s="4" t="b">
        <f aca="false">FALSE()</f>
        <v>0</v>
      </c>
    </row>
    <row r="709" customFormat="false" ht="13.2" hidden="false" customHeight="false" outlineLevel="0" collapsed="false">
      <c r="A709" s="5" t="s">
        <v>727</v>
      </c>
      <c r="B709" s="2" t="n">
        <v>0.162329171509097</v>
      </c>
      <c r="C709" s="2" t="n">
        <v>0.0135274309590914</v>
      </c>
      <c r="D709" s="2" t="n">
        <v>0.324658343018193</v>
      </c>
      <c r="E709" s="4" t="b">
        <f aca="false">FALSE()</f>
        <v>0</v>
      </c>
    </row>
    <row r="710" customFormat="false" ht="13.2" hidden="false" customHeight="false" outlineLevel="0" collapsed="false">
      <c r="A710" s="5" t="s">
        <v>728</v>
      </c>
      <c r="B710" s="2" t="n">
        <v>0.161009457746424</v>
      </c>
      <c r="C710" s="2" t="n">
        <v>0.013417454812202</v>
      </c>
      <c r="D710" s="2" t="n">
        <v>0.322018915492849</v>
      </c>
      <c r="E710" s="4" t="b">
        <f aca="false">FALSE()</f>
        <v>0</v>
      </c>
    </row>
    <row r="711" customFormat="false" ht="13.2" hidden="false" customHeight="false" outlineLevel="0" collapsed="false">
      <c r="A711" s="5" t="s">
        <v>729</v>
      </c>
      <c r="B711" s="2" t="n">
        <v>0.293394952921088</v>
      </c>
      <c r="C711" s="2" t="n">
        <v>0.0244495794100907</v>
      </c>
      <c r="D711" s="2" t="n">
        <v>0.586789905842177</v>
      </c>
      <c r="E711" s="4" t="b">
        <f aca="false">FALSE()</f>
        <v>0</v>
      </c>
    </row>
    <row r="712" customFormat="false" ht="13.2" hidden="false" customHeight="false" outlineLevel="0" collapsed="false">
      <c r="A712" s="5" t="s">
        <v>730</v>
      </c>
      <c r="B712" s="2" t="n">
        <v>0.453530395530299</v>
      </c>
      <c r="C712" s="2" t="n">
        <v>0.037794199627525</v>
      </c>
      <c r="D712" s="2" t="n">
        <v>0.907060791060599</v>
      </c>
      <c r="E712" s="4" t="b">
        <f aca="false">FALSE()</f>
        <v>0</v>
      </c>
    </row>
    <row r="713" customFormat="false" ht="13.2" hidden="false" customHeight="false" outlineLevel="0" collapsed="false">
      <c r="A713" s="5" t="s">
        <v>731</v>
      </c>
      <c r="B713" s="2" t="n">
        <v>0.385482472196657</v>
      </c>
      <c r="C713" s="2" t="n">
        <v>0.0321235393497214</v>
      </c>
      <c r="D713" s="2" t="n">
        <v>0.770964944393314</v>
      </c>
      <c r="E713" s="4" t="b">
        <f aca="false">FALSE()</f>
        <v>0</v>
      </c>
    </row>
    <row r="714" customFormat="false" ht="13.2" hidden="false" customHeight="false" outlineLevel="0" collapsed="false">
      <c r="A714" s="5" t="s">
        <v>732</v>
      </c>
      <c r="B714" s="2" t="n">
        <v>0.541097371051546</v>
      </c>
      <c r="C714" s="2" t="n">
        <v>0.0450914475876289</v>
      </c>
      <c r="D714" s="2" t="n">
        <v>1.08219474210309</v>
      </c>
      <c r="E714" s="4" t="b">
        <f aca="false">FALSE()</f>
        <v>0</v>
      </c>
    </row>
    <row r="715" customFormat="false" ht="13.2" hidden="false" customHeight="false" outlineLevel="0" collapsed="false">
      <c r="A715" s="5" t="s">
        <v>733</v>
      </c>
      <c r="B715" s="2" t="n">
        <v>2.20046254497184</v>
      </c>
      <c r="C715" s="2" t="n">
        <v>0.183371878747653</v>
      </c>
      <c r="D715" s="2" t="n">
        <v>4.40092508994367</v>
      </c>
      <c r="E715" s="4" t="b">
        <f aca="false">FALSE()</f>
        <v>0</v>
      </c>
    </row>
    <row r="716" customFormat="false" ht="13.2" hidden="false" customHeight="false" outlineLevel="0" collapsed="false">
      <c r="A716" s="5" t="s">
        <v>734</v>
      </c>
      <c r="B716" s="2" t="n">
        <v>0.287016911382366</v>
      </c>
      <c r="C716" s="2" t="n">
        <v>0.0239180759485305</v>
      </c>
      <c r="D716" s="2" t="n">
        <v>0.574033822764732</v>
      </c>
      <c r="E716" s="4" t="b">
        <f aca="false">FALSE()</f>
        <v>0</v>
      </c>
    </row>
    <row r="717" customFormat="false" ht="13.2" hidden="false" customHeight="false" outlineLevel="0" collapsed="false">
      <c r="A717" s="5" t="s">
        <v>735</v>
      </c>
      <c r="B717" s="2" t="n">
        <v>2.8831361706476</v>
      </c>
      <c r="C717" s="2" t="n">
        <v>0.240261347553967</v>
      </c>
      <c r="D717" s="2" t="n">
        <v>5.7662723412952</v>
      </c>
      <c r="E717" s="4" t="b">
        <f aca="false">FALSE()</f>
        <v>0</v>
      </c>
    </row>
    <row r="718" customFormat="false" ht="13.2" hidden="false" customHeight="false" outlineLevel="0" collapsed="false">
      <c r="A718" s="5" t="s">
        <v>736</v>
      </c>
      <c r="B718" s="2" t="n">
        <v>19.3344486998537</v>
      </c>
      <c r="C718" s="2" t="n">
        <v>1.61120405832114</v>
      </c>
      <c r="D718" s="2" t="n">
        <v>38.6688973997074</v>
      </c>
      <c r="E718" s="4" t="b">
        <f aca="false">FALSE()</f>
        <v>0</v>
      </c>
    </row>
    <row r="719" customFormat="false" ht="13.2" hidden="false" customHeight="false" outlineLevel="0" collapsed="false">
      <c r="A719" s="5" t="s">
        <v>737</v>
      </c>
      <c r="B719" s="2" t="n">
        <v>1.3083831456066</v>
      </c>
      <c r="C719" s="2" t="n">
        <v>0.10903192880055</v>
      </c>
      <c r="D719" s="2" t="n">
        <v>2.61676629121319</v>
      </c>
      <c r="E719" s="4" t="b">
        <f aca="false">FALSE()</f>
        <v>0</v>
      </c>
    </row>
    <row r="720" customFormat="false" ht="13.2" hidden="false" customHeight="false" outlineLevel="0" collapsed="false">
      <c r="A720" s="5" t="s">
        <v>738</v>
      </c>
      <c r="B720" s="2" t="n">
        <v>18.8014203448222</v>
      </c>
      <c r="C720" s="2" t="n">
        <v>1.56678502873519</v>
      </c>
      <c r="D720" s="2" t="n">
        <v>37.6028406896445</v>
      </c>
      <c r="E720" s="4" t="b">
        <f aca="false">TRUE()</f>
        <v>1</v>
      </c>
    </row>
    <row r="721" customFormat="false" ht="13.2" hidden="false" customHeight="false" outlineLevel="0" collapsed="false">
      <c r="A721" s="5" t="s">
        <v>739</v>
      </c>
      <c r="B721" s="2" t="n">
        <v>8.521313081656</v>
      </c>
      <c r="C721" s="2" t="n">
        <v>0.710109423471333</v>
      </c>
      <c r="D721" s="2" t="n">
        <v>17.042626163312</v>
      </c>
      <c r="E721" s="4" t="b">
        <f aca="false">FALSE()</f>
        <v>0</v>
      </c>
    </row>
    <row r="722" customFormat="false" ht="13.2" hidden="false" customHeight="false" outlineLevel="0" collapsed="false">
      <c r="A722" s="5" t="s">
        <v>740</v>
      </c>
      <c r="B722" s="2" t="n">
        <v>5.14723582808451</v>
      </c>
      <c r="C722" s="2" t="n">
        <v>0.428936319007043</v>
      </c>
      <c r="D722" s="2" t="n">
        <v>10.294471656169</v>
      </c>
      <c r="E722" s="4" t="b">
        <f aca="false">FALSE()</f>
        <v>0</v>
      </c>
    </row>
    <row r="723" customFormat="false" ht="13.2" hidden="false" customHeight="false" outlineLevel="0" collapsed="false">
      <c r="A723" s="5" t="s">
        <v>741</v>
      </c>
      <c r="B723" s="2" t="n">
        <v>0.18661171897922</v>
      </c>
      <c r="C723" s="2" t="n">
        <v>0.0155509765816017</v>
      </c>
      <c r="D723" s="2" t="n">
        <v>0.373223437958441</v>
      </c>
      <c r="E723" s="4" t="b">
        <f aca="false">FALSE()</f>
        <v>0</v>
      </c>
    </row>
    <row r="724" customFormat="false" ht="13.2" hidden="false" customHeight="false" outlineLevel="0" collapsed="false">
      <c r="A724" s="5" t="s">
        <v>742</v>
      </c>
      <c r="B724" s="2" t="n">
        <v>12.0062737576854</v>
      </c>
      <c r="C724" s="2" t="n">
        <v>1.00052281314045</v>
      </c>
      <c r="D724" s="2" t="n">
        <v>24.0125475153708</v>
      </c>
      <c r="E724" s="4" t="b">
        <f aca="false">TRUE()</f>
        <v>1</v>
      </c>
    </row>
    <row r="725" customFormat="false" ht="13.2" hidden="false" customHeight="false" outlineLevel="0" collapsed="false">
      <c r="A725" s="5" t="s">
        <v>743</v>
      </c>
      <c r="B725" s="2" t="n">
        <v>7.83579343340879</v>
      </c>
      <c r="C725" s="2" t="n">
        <v>0.6529827861174</v>
      </c>
      <c r="D725" s="2" t="n">
        <v>15.6715868668176</v>
      </c>
      <c r="E725" s="4" t="b">
        <f aca="false">FALSE()</f>
        <v>0</v>
      </c>
    </row>
    <row r="726" customFormat="false" ht="13.2" hidden="false" customHeight="false" outlineLevel="0" collapsed="false">
      <c r="A726" s="5" t="s">
        <v>744</v>
      </c>
      <c r="B726" s="2" t="n">
        <v>8.95791130811925</v>
      </c>
      <c r="C726" s="2" t="n">
        <v>0.746492609009938</v>
      </c>
      <c r="D726" s="2" t="n">
        <v>17.9158226162385</v>
      </c>
      <c r="E726" s="4" t="b">
        <f aca="false">TRUE()</f>
        <v>1</v>
      </c>
    </row>
    <row r="727" customFormat="false" ht="13.2" hidden="false" customHeight="false" outlineLevel="0" collapsed="false">
      <c r="A727" s="5" t="s">
        <v>745</v>
      </c>
      <c r="B727" s="2" t="n">
        <v>11.2611906479109</v>
      </c>
      <c r="C727" s="2" t="n">
        <v>0.938432553992578</v>
      </c>
      <c r="D727" s="2" t="n">
        <v>22.5223812958219</v>
      </c>
      <c r="E727" s="4" t="b">
        <f aca="false">TRUE()</f>
        <v>1</v>
      </c>
    </row>
    <row r="728" customFormat="false" ht="13.2" hidden="false" customHeight="false" outlineLevel="0" collapsed="false">
      <c r="A728" s="5" t="s">
        <v>746</v>
      </c>
      <c r="B728" s="2" t="n">
        <v>8.19992987384835</v>
      </c>
      <c r="C728" s="2" t="n">
        <v>0.683327489487362</v>
      </c>
      <c r="D728" s="2" t="n">
        <v>16.3998597476967</v>
      </c>
      <c r="E728" s="4" t="b">
        <f aca="false">TRUE()</f>
        <v>1</v>
      </c>
    </row>
    <row r="729" customFormat="false" ht="13.2" hidden="false" customHeight="false" outlineLevel="0" collapsed="false">
      <c r="A729" s="5" t="s">
        <v>747</v>
      </c>
      <c r="B729" s="2" t="n">
        <v>1.98041626393707</v>
      </c>
      <c r="C729" s="2" t="n">
        <v>0.165034688661423</v>
      </c>
      <c r="D729" s="2" t="n">
        <v>3.96083252787415</v>
      </c>
      <c r="E729" s="4" t="b">
        <f aca="false">TRUE()</f>
        <v>1</v>
      </c>
    </row>
    <row r="730" customFormat="false" ht="13.2" hidden="false" customHeight="false" outlineLevel="0" collapsed="false">
      <c r="A730" s="5" t="s">
        <v>748</v>
      </c>
      <c r="B730" s="2" t="n">
        <v>0.821749509684278</v>
      </c>
      <c r="C730" s="2" t="n">
        <v>0.0684791258070231</v>
      </c>
      <c r="D730" s="2" t="n">
        <v>1.64349901936855</v>
      </c>
      <c r="E730" s="4" t="b">
        <f aca="false">FALSE()</f>
        <v>0</v>
      </c>
    </row>
    <row r="731" customFormat="false" ht="13.2" hidden="false" customHeight="false" outlineLevel="0" collapsed="false">
      <c r="A731" s="5" t="s">
        <v>749</v>
      </c>
      <c r="B731" s="2" t="n">
        <v>12.0364522915867</v>
      </c>
      <c r="C731" s="2" t="n">
        <v>1.00303769096556</v>
      </c>
      <c r="D731" s="2" t="n">
        <v>24.0729045831733</v>
      </c>
      <c r="E731" s="4" t="b">
        <f aca="false">FALSE()</f>
        <v>0</v>
      </c>
    </row>
    <row r="732" customFormat="false" ht="13.2" hidden="false" customHeight="false" outlineLevel="0" collapsed="false">
      <c r="A732" s="5" t="s">
        <v>750</v>
      </c>
      <c r="B732" s="2" t="n">
        <v>11.7297382608671</v>
      </c>
      <c r="C732" s="2" t="n">
        <v>0.977478188405595</v>
      </c>
      <c r="D732" s="2" t="n">
        <v>23.4594765217343</v>
      </c>
      <c r="E732" s="4" t="b">
        <f aca="false">FALSE()</f>
        <v>0</v>
      </c>
    </row>
    <row r="733" customFormat="false" ht="13.2" hidden="false" customHeight="false" outlineLevel="0" collapsed="false">
      <c r="A733" s="5" t="s">
        <v>751</v>
      </c>
      <c r="B733" s="2" t="n">
        <v>2.81022921675001</v>
      </c>
      <c r="C733" s="2" t="n">
        <v>0.2341857680625</v>
      </c>
      <c r="D733" s="2" t="n">
        <v>5.62045843350001</v>
      </c>
      <c r="E733" s="4" t="b">
        <f aca="false">FALSE()</f>
        <v>0</v>
      </c>
    </row>
    <row r="734" customFormat="false" ht="13.2" hidden="false" customHeight="false" outlineLevel="0" collapsed="false">
      <c r="A734" s="5" t="s">
        <v>752</v>
      </c>
      <c r="B734" s="2" t="n">
        <v>0.80736388661896</v>
      </c>
      <c r="C734" s="2" t="n">
        <v>0.0672803238849133</v>
      </c>
      <c r="D734" s="2" t="n">
        <v>1.61472777323792</v>
      </c>
      <c r="E734" s="4" t="b">
        <f aca="false">FALSE()</f>
        <v>0</v>
      </c>
    </row>
    <row r="735" customFormat="false" ht="13.2" hidden="false" customHeight="false" outlineLevel="0" collapsed="false">
      <c r="A735" s="5" t="s">
        <v>753</v>
      </c>
      <c r="B735" s="2" t="n">
        <v>18.0853936274559</v>
      </c>
      <c r="C735" s="2" t="n">
        <v>1.50711613562133</v>
      </c>
      <c r="D735" s="2" t="n">
        <v>36.1707872549119</v>
      </c>
      <c r="E735" s="4" t="b">
        <f aca="false">FALSE()</f>
        <v>0</v>
      </c>
    </row>
    <row r="736" customFormat="false" ht="13.2" hidden="false" customHeight="false" outlineLevel="0" collapsed="false">
      <c r="A736" s="5" t="s">
        <v>754</v>
      </c>
      <c r="B736" s="2" t="n">
        <v>12.2866642357973</v>
      </c>
      <c r="C736" s="2" t="n">
        <v>1.02388868631644</v>
      </c>
      <c r="D736" s="2" t="n">
        <v>24.5733284715946</v>
      </c>
      <c r="E736" s="4" t="b">
        <f aca="false">FALSE()</f>
        <v>0</v>
      </c>
    </row>
    <row r="737" customFormat="false" ht="13.2" hidden="false" customHeight="false" outlineLevel="0" collapsed="false">
      <c r="A737" s="5" t="s">
        <v>755</v>
      </c>
      <c r="B737" s="2" t="n">
        <v>6.55137703809203</v>
      </c>
      <c r="C737" s="2" t="n">
        <v>0.545948086507669</v>
      </c>
      <c r="D737" s="2" t="n">
        <v>13.1027540761841</v>
      </c>
      <c r="E737" s="4" t="b">
        <f aca="false">FALSE()</f>
        <v>0</v>
      </c>
    </row>
    <row r="738" customFormat="false" ht="13.2" hidden="false" customHeight="false" outlineLevel="0" collapsed="false">
      <c r="A738" s="5" t="s">
        <v>756</v>
      </c>
      <c r="B738" s="2" t="n">
        <v>4.8410175193253</v>
      </c>
      <c r="C738" s="2" t="n">
        <v>0.403418126610442</v>
      </c>
      <c r="D738" s="2" t="n">
        <v>9.68203503865061</v>
      </c>
      <c r="E738" s="4" t="b">
        <f aca="false">FALSE()</f>
        <v>0</v>
      </c>
    </row>
    <row r="739" customFormat="false" ht="13.2" hidden="false" customHeight="false" outlineLevel="0" collapsed="false">
      <c r="A739" s="5" t="s">
        <v>757</v>
      </c>
      <c r="B739" s="2" t="n">
        <v>21.9199922034644</v>
      </c>
      <c r="C739" s="2" t="n">
        <v>1.82666601695537</v>
      </c>
      <c r="D739" s="2" t="n">
        <v>43.8399844069288</v>
      </c>
      <c r="E739" s="4" t="b">
        <f aca="false">FALSE()</f>
        <v>0</v>
      </c>
    </row>
    <row r="740" customFormat="false" ht="13.2" hidden="false" customHeight="false" outlineLevel="0" collapsed="false">
      <c r="A740" s="5" t="s">
        <v>758</v>
      </c>
      <c r="B740" s="2" t="n">
        <v>0.118410541131614</v>
      </c>
      <c r="C740" s="2" t="n">
        <v>0.00986754509430116</v>
      </c>
      <c r="D740" s="2" t="n">
        <v>0.236821082263228</v>
      </c>
      <c r="E740" s="4" t="b">
        <f aca="false">FALSE()</f>
        <v>0</v>
      </c>
    </row>
    <row r="741" customFormat="false" ht="13.2" hidden="false" customHeight="false" outlineLevel="0" collapsed="false">
      <c r="A741" s="5" t="s">
        <v>759</v>
      </c>
      <c r="B741" s="2" t="n">
        <v>0.71627962048632</v>
      </c>
      <c r="C741" s="2" t="n">
        <v>0.05968996837386</v>
      </c>
      <c r="D741" s="2" t="n">
        <v>1.43255924097264</v>
      </c>
      <c r="E741" s="4" t="b">
        <f aca="false">FALSE()</f>
        <v>0</v>
      </c>
    </row>
    <row r="742" customFormat="false" ht="13.2" hidden="false" customHeight="false" outlineLevel="0" collapsed="false">
      <c r="A742" s="5" t="s">
        <v>760</v>
      </c>
      <c r="B742" s="2" t="n">
        <v>6.14858489977878</v>
      </c>
      <c r="C742" s="2" t="n">
        <v>0.512382074981565</v>
      </c>
      <c r="D742" s="2" t="n">
        <v>12.2971697995576</v>
      </c>
      <c r="E742" s="4" t="b">
        <f aca="false">FALSE()</f>
        <v>0</v>
      </c>
    </row>
    <row r="743" customFormat="false" ht="13.2" hidden="false" customHeight="false" outlineLevel="0" collapsed="false">
      <c r="A743" s="5" t="s">
        <v>761</v>
      </c>
      <c r="B743" s="2" t="n">
        <v>0.881864820149671</v>
      </c>
      <c r="C743" s="2" t="n">
        <v>0.0734887350124726</v>
      </c>
      <c r="D743" s="2" t="n">
        <v>1.76372964029934</v>
      </c>
      <c r="E743" s="4" t="b">
        <f aca="false">FALSE()</f>
        <v>0</v>
      </c>
    </row>
    <row r="744" customFormat="false" ht="13.2" hidden="false" customHeight="false" outlineLevel="0" collapsed="false">
      <c r="A744" s="5" t="s">
        <v>762</v>
      </c>
      <c r="B744" s="2" t="n">
        <v>1.02808501826673</v>
      </c>
      <c r="C744" s="2" t="n">
        <v>0.0856737515222273</v>
      </c>
      <c r="D744" s="2" t="n">
        <v>2.05617003653345</v>
      </c>
      <c r="E744" s="4" t="b">
        <f aca="false">FALSE()</f>
        <v>0</v>
      </c>
    </row>
    <row r="745" customFormat="false" ht="13.2" hidden="false" customHeight="false" outlineLevel="0" collapsed="false">
      <c r="A745" s="5" t="s">
        <v>763</v>
      </c>
      <c r="B745" s="2" t="n">
        <v>14.1662209839929</v>
      </c>
      <c r="C745" s="2" t="n">
        <v>1.18051841533274</v>
      </c>
      <c r="D745" s="2" t="n">
        <v>28.3324419679857</v>
      </c>
      <c r="E745" s="4" t="b">
        <f aca="false">FALSE()</f>
        <v>0</v>
      </c>
    </row>
    <row r="746" customFormat="false" ht="13.2" hidden="false" customHeight="false" outlineLevel="0" collapsed="false">
      <c r="A746" s="5" t="s">
        <v>764</v>
      </c>
      <c r="B746" s="2" t="n">
        <v>7.95490947605621</v>
      </c>
      <c r="C746" s="2" t="n">
        <v>0.662909123004684</v>
      </c>
      <c r="D746" s="2" t="n">
        <v>15.9098189521124</v>
      </c>
      <c r="E746" s="4" t="b">
        <f aca="false">FALSE()</f>
        <v>0</v>
      </c>
    </row>
    <row r="747" customFormat="false" ht="13.2" hidden="false" customHeight="false" outlineLevel="0" collapsed="false">
      <c r="A747" s="5" t="s">
        <v>765</v>
      </c>
      <c r="B747" s="2" t="n">
        <v>16.3599606315976</v>
      </c>
      <c r="C747" s="2" t="n">
        <v>1.36333005263313</v>
      </c>
      <c r="D747" s="2" t="n">
        <v>32.7199212631952</v>
      </c>
      <c r="E747" s="4" t="b">
        <f aca="false">FALSE()</f>
        <v>0</v>
      </c>
    </row>
    <row r="748" customFormat="false" ht="13.2" hidden="false" customHeight="false" outlineLevel="0" collapsed="false">
      <c r="A748" s="5" t="s">
        <v>766</v>
      </c>
      <c r="B748" s="2" t="n">
        <v>155.77145265326</v>
      </c>
      <c r="C748" s="2" t="n">
        <v>12.9809543877717</v>
      </c>
      <c r="D748" s="2" t="n">
        <v>311.54290530652</v>
      </c>
      <c r="E748" s="4" t="b">
        <f aca="false">TRUE()</f>
        <v>1</v>
      </c>
    </row>
    <row r="749" customFormat="false" ht="13.2" hidden="false" customHeight="false" outlineLevel="0" collapsed="false">
      <c r="A749" s="5" t="s">
        <v>767</v>
      </c>
      <c r="B749" s="2" t="n">
        <v>4.27897178212561</v>
      </c>
      <c r="C749" s="2" t="n">
        <v>0.356580981843801</v>
      </c>
      <c r="D749" s="2" t="n">
        <v>8.55794356425123</v>
      </c>
      <c r="E749" s="4" t="b">
        <f aca="false">FALSE()</f>
        <v>0</v>
      </c>
    </row>
    <row r="750" customFormat="false" ht="13.2" hidden="false" customHeight="false" outlineLevel="0" collapsed="false">
      <c r="A750" s="5" t="s">
        <v>768</v>
      </c>
      <c r="B750" s="2" t="n">
        <v>0.760798265506353</v>
      </c>
      <c r="C750" s="2" t="n">
        <v>0.0633998554588627</v>
      </c>
      <c r="D750" s="2" t="n">
        <v>1.5215965310127</v>
      </c>
      <c r="E750" s="4" t="b">
        <f aca="false">FALSE()</f>
        <v>0</v>
      </c>
    </row>
    <row r="751" customFormat="false" ht="13.2" hidden="false" customHeight="false" outlineLevel="0" collapsed="false">
      <c r="A751" s="5" t="s">
        <v>769</v>
      </c>
      <c r="B751" s="2" t="n">
        <v>1.13817032306098</v>
      </c>
      <c r="C751" s="2" t="n">
        <v>0.0948475269217487</v>
      </c>
      <c r="D751" s="2" t="n">
        <v>2.27634064612197</v>
      </c>
      <c r="E751" s="4" t="b">
        <f aca="false">FALSE()</f>
        <v>0</v>
      </c>
    </row>
    <row r="752" customFormat="false" ht="13.2" hidden="false" customHeight="false" outlineLevel="0" collapsed="false">
      <c r="A752" s="5" t="s">
        <v>770</v>
      </c>
      <c r="B752" s="2" t="n">
        <v>0.801446404749475</v>
      </c>
      <c r="C752" s="2" t="n">
        <v>0.0667872003957896</v>
      </c>
      <c r="D752" s="2" t="n">
        <v>1.60289280949895</v>
      </c>
      <c r="E752" s="4" t="b">
        <f aca="false">FALSE()</f>
        <v>0</v>
      </c>
    </row>
    <row r="753" customFormat="false" ht="13.2" hidden="false" customHeight="false" outlineLevel="0" collapsed="false">
      <c r="A753" s="5" t="s">
        <v>771</v>
      </c>
      <c r="B753" s="2" t="n">
        <v>7.09402844972154</v>
      </c>
      <c r="C753" s="2" t="n">
        <v>0.591169037476795</v>
      </c>
      <c r="D753" s="2" t="n">
        <v>14.1880568994431</v>
      </c>
      <c r="E753" s="4" t="b">
        <f aca="false">FALSE()</f>
        <v>0</v>
      </c>
    </row>
    <row r="754" customFormat="false" ht="13.2" hidden="false" customHeight="false" outlineLevel="0" collapsed="false">
      <c r="A754" s="5" t="s">
        <v>772</v>
      </c>
      <c r="B754" s="2" t="n">
        <v>0.221523097260234</v>
      </c>
      <c r="C754" s="2" t="n">
        <v>0.0184602581050195</v>
      </c>
      <c r="D754" s="2" t="n">
        <v>0.443046194520467</v>
      </c>
      <c r="E754" s="4" t="b">
        <f aca="false">FALSE()</f>
        <v>0</v>
      </c>
    </row>
    <row r="755" customFormat="false" ht="13.2" hidden="false" customHeight="false" outlineLevel="0" collapsed="false">
      <c r="A755" s="5" t="s">
        <v>773</v>
      </c>
      <c r="B755" s="2" t="n">
        <v>0.259145421839775</v>
      </c>
      <c r="C755" s="2" t="n">
        <v>0.0215954518199812</v>
      </c>
      <c r="D755" s="2" t="n">
        <v>0.518290843679549</v>
      </c>
      <c r="E755" s="4" t="b">
        <f aca="false">FALSE()</f>
        <v>0</v>
      </c>
    </row>
    <row r="756" customFormat="false" ht="13.2" hidden="false" customHeight="false" outlineLevel="0" collapsed="false">
      <c r="A756" s="5" t="s">
        <v>774</v>
      </c>
      <c r="B756" s="2" t="n">
        <v>0.317047763661105</v>
      </c>
      <c r="C756" s="2" t="n">
        <v>0.0264206469717588</v>
      </c>
      <c r="D756" s="2" t="n">
        <v>0.63409552732221</v>
      </c>
      <c r="E756" s="4" t="b">
        <f aca="false">FALSE()</f>
        <v>0</v>
      </c>
    </row>
    <row r="757" customFormat="false" ht="13.2" hidden="false" customHeight="false" outlineLevel="0" collapsed="false">
      <c r="A757" s="5" t="s">
        <v>775</v>
      </c>
      <c r="B757" s="2" t="n">
        <v>0.369825699136729</v>
      </c>
      <c r="C757" s="2" t="n">
        <v>0.0308188082613941</v>
      </c>
      <c r="D757" s="2" t="n">
        <v>0.739651398273457</v>
      </c>
      <c r="E757" s="4" t="b">
        <f aca="false">FALSE()</f>
        <v>0</v>
      </c>
    </row>
    <row r="758" customFormat="false" ht="13.2" hidden="false" customHeight="false" outlineLevel="0" collapsed="false">
      <c r="A758" s="5" t="s">
        <v>776</v>
      </c>
      <c r="B758" s="2" t="n">
        <v>1.23390423826577</v>
      </c>
      <c r="C758" s="2" t="n">
        <v>0.102825353188814</v>
      </c>
      <c r="D758" s="2" t="n">
        <v>2.46780847653154</v>
      </c>
      <c r="E758" s="4" t="b">
        <f aca="false">FALSE()</f>
        <v>0</v>
      </c>
    </row>
    <row r="759" customFormat="false" ht="13.2" hidden="false" customHeight="false" outlineLevel="0" collapsed="false">
      <c r="A759" s="5" t="s">
        <v>777</v>
      </c>
      <c r="B759" s="2" t="n">
        <v>1.13690567477303</v>
      </c>
      <c r="C759" s="2" t="n">
        <v>0.0947421395644189</v>
      </c>
      <c r="D759" s="2" t="n">
        <v>2.27381134954605</v>
      </c>
      <c r="E759" s="4" t="b">
        <f aca="false">FALSE()</f>
        <v>0</v>
      </c>
    </row>
    <row r="760" customFormat="false" ht="13.2" hidden="false" customHeight="false" outlineLevel="0" collapsed="false">
      <c r="A760" s="5" t="s">
        <v>778</v>
      </c>
      <c r="B760" s="2" t="n">
        <v>0.347441517321396</v>
      </c>
      <c r="C760" s="2" t="n">
        <v>0.028953459776783</v>
      </c>
      <c r="D760" s="2" t="n">
        <v>0.694883034642792</v>
      </c>
      <c r="E760" s="4" t="b">
        <f aca="false">FALSE()</f>
        <v>0</v>
      </c>
    </row>
    <row r="761" customFormat="false" ht="13.2" hidden="false" customHeight="false" outlineLevel="0" collapsed="false">
      <c r="A761" s="5" t="s">
        <v>779</v>
      </c>
      <c r="B761" s="2" t="n">
        <v>0.477928514153378</v>
      </c>
      <c r="C761" s="2" t="n">
        <v>0.0398273761794482</v>
      </c>
      <c r="D761" s="2" t="n">
        <v>0.955857028306756</v>
      </c>
      <c r="E761" s="4" t="b">
        <f aca="false">FALSE()</f>
        <v>0</v>
      </c>
    </row>
    <row r="762" customFormat="false" ht="13.2" hidden="false" customHeight="false" outlineLevel="0" collapsed="false">
      <c r="A762" s="5" t="s">
        <v>780</v>
      </c>
      <c r="B762" s="2" t="n">
        <v>0.477928514153378</v>
      </c>
      <c r="C762" s="2" t="n">
        <v>0.0398273761794482</v>
      </c>
      <c r="D762" s="2" t="n">
        <v>0.955857028306756</v>
      </c>
      <c r="E762" s="4" t="b">
        <f aca="false">FALSE()</f>
        <v>0</v>
      </c>
    </row>
    <row r="763" customFormat="false" ht="13.2" hidden="false" customHeight="false" outlineLevel="0" collapsed="false">
      <c r="A763" s="5" t="s">
        <v>781</v>
      </c>
      <c r="B763" s="2" t="n">
        <v>0.5352476926943</v>
      </c>
      <c r="C763" s="2" t="n">
        <v>0.0446039743911917</v>
      </c>
      <c r="D763" s="2" t="n">
        <v>1.0704953853886</v>
      </c>
      <c r="E763" s="4" t="b">
        <f aca="false">FALSE()</f>
        <v>0</v>
      </c>
    </row>
    <row r="764" customFormat="false" ht="13.2" hidden="false" customHeight="false" outlineLevel="0" collapsed="false">
      <c r="A764" s="5" t="s">
        <v>782</v>
      </c>
      <c r="B764" s="2" t="n">
        <v>5.36859837299678</v>
      </c>
      <c r="C764" s="2" t="n">
        <v>0.447383197749732</v>
      </c>
      <c r="D764" s="2" t="n">
        <v>10.7371967459936</v>
      </c>
      <c r="E764" s="4" t="b">
        <f aca="false">FALSE()</f>
        <v>0</v>
      </c>
    </row>
    <row r="765" customFormat="false" ht="13.2" hidden="false" customHeight="false" outlineLevel="0" collapsed="false">
      <c r="A765" s="5" t="s">
        <v>783</v>
      </c>
      <c r="B765" s="2" t="n">
        <v>19.9766456190414</v>
      </c>
      <c r="C765" s="2" t="n">
        <v>1.66472046825345</v>
      </c>
      <c r="D765" s="2" t="n">
        <v>39.9532912380828</v>
      </c>
      <c r="E765" s="4" t="b">
        <f aca="false">TRUE()</f>
        <v>1</v>
      </c>
    </row>
    <row r="766" customFormat="false" ht="13.2" hidden="false" customHeight="false" outlineLevel="0" collapsed="false">
      <c r="A766" s="5" t="s">
        <v>784</v>
      </c>
      <c r="B766" s="2" t="n">
        <v>12.3776017491226</v>
      </c>
      <c r="C766" s="2" t="n">
        <v>1.03146681242689</v>
      </c>
      <c r="D766" s="2" t="n">
        <v>24.7552034982452</v>
      </c>
      <c r="E766" s="4" t="b">
        <f aca="false">TRUE()</f>
        <v>1</v>
      </c>
    </row>
    <row r="767" customFormat="false" ht="13.2" hidden="false" customHeight="false" outlineLevel="0" collapsed="false">
      <c r="A767" s="5" t="s">
        <v>785</v>
      </c>
      <c r="B767" s="2" t="n">
        <v>12.6403250999399</v>
      </c>
      <c r="C767" s="2" t="n">
        <v>1.05336042499499</v>
      </c>
      <c r="D767" s="2" t="n">
        <v>25.2806501998799</v>
      </c>
      <c r="E767" s="4" t="b">
        <f aca="false">TRUE()</f>
        <v>1</v>
      </c>
    </row>
    <row r="768" customFormat="false" ht="13.2" hidden="false" customHeight="false" outlineLevel="0" collapsed="false">
      <c r="A768" s="5" t="s">
        <v>786</v>
      </c>
      <c r="B768" s="2" t="n">
        <v>51.6443439463007</v>
      </c>
      <c r="C768" s="2" t="n">
        <v>4.3036953288584</v>
      </c>
      <c r="D768" s="2" t="n">
        <v>103.288687892601</v>
      </c>
      <c r="E768" s="4" t="b">
        <f aca="false">TRUE()</f>
        <v>1</v>
      </c>
    </row>
    <row r="769" customFormat="false" ht="13.2" hidden="false" customHeight="false" outlineLevel="0" collapsed="false">
      <c r="A769" s="5" t="s">
        <v>787</v>
      </c>
      <c r="B769" s="2" t="n">
        <v>7.86786767920705</v>
      </c>
      <c r="C769" s="2" t="n">
        <v>0.655655639933921</v>
      </c>
      <c r="D769" s="2" t="n">
        <v>15.7357353584141</v>
      </c>
      <c r="E769" s="4" t="b">
        <f aca="false">TRUE()</f>
        <v>1</v>
      </c>
    </row>
    <row r="770" customFormat="false" ht="13.2" hidden="false" customHeight="false" outlineLevel="0" collapsed="false">
      <c r="A770" s="5" t="s">
        <v>788</v>
      </c>
      <c r="B770" s="2" t="n">
        <v>5.84694326175174</v>
      </c>
      <c r="C770" s="2" t="n">
        <v>0.487245271812645</v>
      </c>
      <c r="D770" s="2" t="n">
        <v>11.6938865235035</v>
      </c>
      <c r="E770" s="4" t="b">
        <f aca="false">TRUE()</f>
        <v>1</v>
      </c>
    </row>
    <row r="771" customFormat="false" ht="13.2" hidden="false" customHeight="false" outlineLevel="0" collapsed="false">
      <c r="A771" s="5" t="s">
        <v>789</v>
      </c>
      <c r="B771" s="2" t="n">
        <v>14.3390796030826</v>
      </c>
      <c r="C771" s="2" t="n">
        <v>1.19492330025688</v>
      </c>
      <c r="D771" s="2" t="n">
        <v>28.6781592061652</v>
      </c>
      <c r="E771" s="4" t="b">
        <f aca="false">TRUE()</f>
        <v>1</v>
      </c>
    </row>
    <row r="772" customFormat="false" ht="13.2" hidden="false" customHeight="false" outlineLevel="0" collapsed="false">
      <c r="A772" s="5" t="s">
        <v>790</v>
      </c>
      <c r="B772" s="2" t="n">
        <v>11.5317989766437</v>
      </c>
      <c r="C772" s="2" t="n">
        <v>0.960983248053638</v>
      </c>
      <c r="D772" s="2" t="n">
        <v>23.0635979532873</v>
      </c>
      <c r="E772" s="4" t="b">
        <f aca="false">TRUE()</f>
        <v>1</v>
      </c>
    </row>
    <row r="773" customFormat="false" ht="13.2" hidden="false" customHeight="false" outlineLevel="0" collapsed="false">
      <c r="A773" s="5" t="s">
        <v>791</v>
      </c>
      <c r="B773" s="2" t="n">
        <v>12.7261407279895</v>
      </c>
      <c r="C773" s="2" t="n">
        <v>1.06051172733246</v>
      </c>
      <c r="D773" s="2" t="n">
        <v>25.4522814559789</v>
      </c>
      <c r="E773" s="4" t="b">
        <f aca="false">TRUE()</f>
        <v>1</v>
      </c>
    </row>
    <row r="774" customFormat="false" ht="13.2" hidden="false" customHeight="false" outlineLevel="0" collapsed="false">
      <c r="A774" s="5" t="s">
        <v>792</v>
      </c>
      <c r="B774" s="2" t="n">
        <v>5.13794741034727</v>
      </c>
      <c r="C774" s="2" t="n">
        <v>0.428162284195606</v>
      </c>
      <c r="D774" s="2" t="n">
        <v>10.2758948206945</v>
      </c>
      <c r="E774" s="4" t="b">
        <f aca="false">TRUE()</f>
        <v>1</v>
      </c>
    </row>
    <row r="775" customFormat="false" ht="13.2" hidden="false" customHeight="false" outlineLevel="0" collapsed="false">
      <c r="A775" s="5" t="s">
        <v>793</v>
      </c>
      <c r="B775" s="2" t="n">
        <v>7.55512922017799</v>
      </c>
      <c r="C775" s="2" t="n">
        <v>0.629594101681499</v>
      </c>
      <c r="D775" s="2" t="n">
        <v>15.110258440356</v>
      </c>
      <c r="E775" s="4" t="b">
        <f aca="false">TRUE()</f>
        <v>1</v>
      </c>
    </row>
    <row r="776" customFormat="false" ht="13.2" hidden="false" customHeight="false" outlineLevel="0" collapsed="false">
      <c r="A776" s="5" t="s">
        <v>794</v>
      </c>
      <c r="B776" s="2" t="n">
        <v>15.2441681213332</v>
      </c>
      <c r="C776" s="2" t="n">
        <v>1.27034734344443</v>
      </c>
      <c r="D776" s="2" t="n">
        <v>30.4883362426663</v>
      </c>
      <c r="E776" s="4" t="b">
        <f aca="false">TRUE()</f>
        <v>1</v>
      </c>
    </row>
    <row r="777" customFormat="false" ht="13.2" hidden="false" customHeight="false" outlineLevel="0" collapsed="false">
      <c r="A777" s="5" t="s">
        <v>795</v>
      </c>
      <c r="B777" s="2" t="n">
        <v>35.499649514469</v>
      </c>
      <c r="C777" s="2" t="n">
        <v>2.95830412620575</v>
      </c>
      <c r="D777" s="2" t="n">
        <v>70.9992990289381</v>
      </c>
      <c r="E777" s="4" t="b">
        <f aca="false">TRUE()</f>
        <v>1</v>
      </c>
    </row>
    <row r="778" customFormat="false" ht="13.2" hidden="false" customHeight="false" outlineLevel="0" collapsed="false">
      <c r="A778" s="5" t="s">
        <v>796</v>
      </c>
      <c r="B778" s="2" t="n">
        <v>0.977983397550112</v>
      </c>
      <c r="C778" s="2" t="n">
        <v>0.0814986164625094</v>
      </c>
      <c r="D778" s="2" t="n">
        <v>1.95596679510022</v>
      </c>
      <c r="E778" s="4" t="b">
        <f aca="false">FALSE()</f>
        <v>0</v>
      </c>
    </row>
    <row r="779" customFormat="false" ht="13.2" hidden="false" customHeight="false" outlineLevel="0" collapsed="false">
      <c r="A779" s="5" t="s">
        <v>797</v>
      </c>
      <c r="B779" s="2" t="n">
        <v>2.59818122908948</v>
      </c>
      <c r="C779" s="2" t="n">
        <v>0.216515102424123</v>
      </c>
      <c r="D779" s="2" t="n">
        <v>5.19636245817895</v>
      </c>
      <c r="E779" s="4" t="b">
        <f aca="false">FALSE()</f>
        <v>0</v>
      </c>
    </row>
    <row r="780" customFormat="false" ht="13.2" hidden="false" customHeight="false" outlineLevel="0" collapsed="false">
      <c r="A780" s="5" t="s">
        <v>798</v>
      </c>
      <c r="B780" s="2" t="n">
        <v>1.39408187562428</v>
      </c>
      <c r="C780" s="2" t="n">
        <v>0.116173489635357</v>
      </c>
      <c r="D780" s="2" t="n">
        <v>2.78816375124856</v>
      </c>
      <c r="E780" s="4" t="b">
        <f aca="false">FALSE()</f>
        <v>0</v>
      </c>
    </row>
    <row r="781" customFormat="false" ht="13.2" hidden="false" customHeight="false" outlineLevel="0" collapsed="false">
      <c r="A781" s="5" t="s">
        <v>799</v>
      </c>
      <c r="B781" s="2" t="n">
        <v>0.876746782822726</v>
      </c>
      <c r="C781" s="2" t="n">
        <v>0.0730622319018938</v>
      </c>
      <c r="D781" s="2" t="n">
        <v>1.75349356564545</v>
      </c>
      <c r="E781" s="4" t="b">
        <f aca="false">FALSE()</f>
        <v>0</v>
      </c>
    </row>
    <row r="782" customFormat="false" ht="13.2" hidden="false" customHeight="false" outlineLevel="0" collapsed="false">
      <c r="A782" s="5" t="s">
        <v>800</v>
      </c>
      <c r="B782" s="2" t="n">
        <v>0.571418544435527</v>
      </c>
      <c r="C782" s="2" t="n">
        <v>0.0476182120362939</v>
      </c>
      <c r="D782" s="2" t="n">
        <v>1.14283708887105</v>
      </c>
      <c r="E782" s="4" t="b">
        <f aca="false">FALSE()</f>
        <v>0</v>
      </c>
    </row>
    <row r="783" customFormat="false" ht="13.2" hidden="false" customHeight="false" outlineLevel="0" collapsed="false">
      <c r="A783" s="5" t="s">
        <v>801</v>
      </c>
      <c r="B783" s="2" t="n">
        <v>3.24658409362139</v>
      </c>
      <c r="C783" s="2" t="n">
        <v>0.270548674468449</v>
      </c>
      <c r="D783" s="2" t="n">
        <v>6.49316818724277</v>
      </c>
      <c r="E783" s="4" t="b">
        <f aca="false">FALSE()</f>
        <v>0</v>
      </c>
    </row>
    <row r="784" customFormat="false" ht="13.2" hidden="false" customHeight="false" outlineLevel="0" collapsed="false">
      <c r="A784" s="5" t="s">
        <v>802</v>
      </c>
      <c r="B784" s="2" t="n">
        <v>2.99637453779279</v>
      </c>
      <c r="C784" s="2" t="n">
        <v>0.249697878149399</v>
      </c>
      <c r="D784" s="2" t="n">
        <v>5.99274907558558</v>
      </c>
      <c r="E784" s="4" t="b">
        <f aca="false">FALSE()</f>
        <v>0</v>
      </c>
    </row>
    <row r="785" customFormat="false" ht="13.2" hidden="false" customHeight="false" outlineLevel="0" collapsed="false">
      <c r="A785" s="5" t="s">
        <v>803</v>
      </c>
      <c r="B785" s="2" t="n">
        <v>22.1970154609695</v>
      </c>
      <c r="C785" s="2" t="n">
        <v>1.84975128841413</v>
      </c>
      <c r="D785" s="2" t="n">
        <v>44.3940309219391</v>
      </c>
      <c r="E785" s="4" t="b">
        <f aca="false">FALSE()</f>
        <v>0</v>
      </c>
    </row>
    <row r="786" customFormat="false" ht="13.2" hidden="false" customHeight="false" outlineLevel="0" collapsed="false">
      <c r="A786" s="5" t="s">
        <v>804</v>
      </c>
      <c r="B786" s="2" t="n">
        <v>1.25053613463576</v>
      </c>
      <c r="C786" s="2" t="n">
        <v>0.10421134455298</v>
      </c>
      <c r="D786" s="2" t="n">
        <v>2.50107226927152</v>
      </c>
      <c r="E786" s="4" t="b">
        <f aca="false">FALSE()</f>
        <v>0</v>
      </c>
    </row>
    <row r="787" customFormat="false" ht="13.2" hidden="false" customHeight="false" outlineLevel="0" collapsed="false">
      <c r="A787" s="5" t="s">
        <v>805</v>
      </c>
      <c r="B787" s="2" t="n">
        <v>4.02007581352069</v>
      </c>
      <c r="C787" s="2" t="n">
        <v>0.335006317793391</v>
      </c>
      <c r="D787" s="2" t="n">
        <v>8.04015162704138</v>
      </c>
      <c r="E787" s="4" t="b">
        <f aca="false">FALSE()</f>
        <v>0</v>
      </c>
    </row>
    <row r="788" customFormat="false" ht="13.2" hidden="false" customHeight="false" outlineLevel="0" collapsed="false">
      <c r="A788" s="5" t="s">
        <v>806</v>
      </c>
      <c r="B788" s="2" t="n">
        <v>41.5577286673194</v>
      </c>
      <c r="C788" s="2" t="n">
        <v>3.46314405560995</v>
      </c>
      <c r="D788" s="2" t="n">
        <v>83.1154573346388</v>
      </c>
      <c r="E788" s="4" t="b">
        <f aca="false">FALSE()</f>
        <v>0</v>
      </c>
    </row>
    <row r="789" customFormat="false" ht="13.2" hidden="false" customHeight="false" outlineLevel="0" collapsed="false">
      <c r="A789" s="5" t="s">
        <v>807</v>
      </c>
      <c r="B789" s="2" t="n">
        <v>1056.24074424595</v>
      </c>
      <c r="C789" s="2" t="n">
        <v>88.0200620204956</v>
      </c>
      <c r="D789" s="2" t="n">
        <v>2112.48148849189</v>
      </c>
      <c r="E789" s="4" t="b">
        <f aca="false">TRUE()</f>
        <v>1</v>
      </c>
    </row>
    <row r="790" customFormat="false" ht="13.2" hidden="false" customHeight="false" outlineLevel="0" collapsed="false">
      <c r="A790" s="5" t="s">
        <v>808</v>
      </c>
      <c r="B790" s="2" t="n">
        <v>1.41161750921904</v>
      </c>
      <c r="C790" s="2" t="n">
        <v>0.11763479243492</v>
      </c>
      <c r="D790" s="2" t="n">
        <v>2.82323501843808</v>
      </c>
      <c r="E790" s="4" t="b">
        <f aca="false">FALSE()</f>
        <v>0</v>
      </c>
    </row>
    <row r="791" customFormat="false" ht="13.2" hidden="false" customHeight="false" outlineLevel="0" collapsed="false">
      <c r="A791" s="5" t="s">
        <v>809</v>
      </c>
      <c r="B791" s="2" t="n">
        <v>3.81322388366694</v>
      </c>
      <c r="C791" s="2" t="n">
        <v>0.317768656972245</v>
      </c>
      <c r="D791" s="2" t="n">
        <v>7.62644776733389</v>
      </c>
      <c r="E791" s="4" t="b">
        <f aca="false">FALSE()</f>
        <v>0</v>
      </c>
    </row>
    <row r="792" customFormat="false" ht="13.2" hidden="false" customHeight="false" outlineLevel="0" collapsed="false">
      <c r="A792" s="5" t="s">
        <v>810</v>
      </c>
      <c r="B792" s="2" t="n">
        <v>0.240307456596047</v>
      </c>
      <c r="C792" s="2" t="n">
        <v>0.0200256213830039</v>
      </c>
      <c r="D792" s="2" t="n">
        <v>0.480614913192093</v>
      </c>
      <c r="E792" s="4" t="b">
        <f aca="false">FALSE()</f>
        <v>0</v>
      </c>
    </row>
    <row r="793" customFormat="false" ht="13.2" hidden="false" customHeight="false" outlineLevel="0" collapsed="false">
      <c r="A793" s="5" t="s">
        <v>811</v>
      </c>
      <c r="B793" s="2" t="n">
        <v>1.31409350167842</v>
      </c>
      <c r="C793" s="2" t="n">
        <v>0.109507791806535</v>
      </c>
      <c r="D793" s="2" t="n">
        <v>2.62818700335684</v>
      </c>
      <c r="E793" s="4" t="b">
        <f aca="false">FALSE()</f>
        <v>0</v>
      </c>
    </row>
    <row r="794" customFormat="false" ht="13.2" hidden="false" customHeight="false" outlineLevel="0" collapsed="false">
      <c r="A794" s="5" t="s">
        <v>812</v>
      </c>
      <c r="B794" s="2" t="n">
        <v>0.0141357717667942</v>
      </c>
      <c r="C794" s="2" t="n">
        <v>0.00117798098056618</v>
      </c>
      <c r="D794" s="2" t="n">
        <v>0.0282715435335884</v>
      </c>
      <c r="E794" s="4" t="b">
        <f aca="false">FALSE()</f>
        <v>0</v>
      </c>
    </row>
    <row r="795" customFormat="false" ht="13.2" hidden="false" customHeight="false" outlineLevel="0" collapsed="false">
      <c r="A795" s="5" t="s">
        <v>813</v>
      </c>
      <c r="B795" s="2" t="n">
        <v>0.523022095804585</v>
      </c>
      <c r="C795" s="2" t="n">
        <v>0.0435851746503821</v>
      </c>
      <c r="D795" s="2" t="n">
        <v>1.04604419160917</v>
      </c>
      <c r="E795" s="4" t="b">
        <f aca="false">FALSE()</f>
        <v>0</v>
      </c>
    </row>
    <row r="796" customFormat="false" ht="13.2" hidden="false" customHeight="false" outlineLevel="0" collapsed="false">
      <c r="A796" s="5" t="s">
        <v>814</v>
      </c>
      <c r="B796" s="2" t="n">
        <v>0.850960085421609</v>
      </c>
      <c r="C796" s="2" t="n">
        <v>0.0709133404518008</v>
      </c>
      <c r="D796" s="2" t="n">
        <v>1.70192017084322</v>
      </c>
      <c r="E796" s="4" t="b">
        <f aca="false">FALSE()</f>
        <v>0</v>
      </c>
    </row>
    <row r="797" customFormat="false" ht="13.2" hidden="false" customHeight="false" outlineLevel="0" collapsed="false">
      <c r="A797" s="5" t="s">
        <v>815</v>
      </c>
      <c r="B797" s="2" t="n">
        <v>1.16274438582737</v>
      </c>
      <c r="C797" s="2" t="n">
        <v>0.0968953654856139</v>
      </c>
      <c r="D797" s="2" t="n">
        <v>2.32548877165473</v>
      </c>
      <c r="E797" s="4" t="b">
        <f aca="false">FALSE()</f>
        <v>0</v>
      </c>
    </row>
    <row r="798" customFormat="false" ht="13.2" hidden="false" customHeight="false" outlineLevel="0" collapsed="false">
      <c r="A798" s="5" t="s">
        <v>816</v>
      </c>
      <c r="B798" s="2" t="n">
        <v>0.380326884196593</v>
      </c>
      <c r="C798" s="2" t="n">
        <v>0.0316939070163828</v>
      </c>
      <c r="D798" s="2" t="n">
        <v>0.760653768393187</v>
      </c>
      <c r="E798" s="4" t="b">
        <f aca="false">FALSE()</f>
        <v>0</v>
      </c>
    </row>
    <row r="799" customFormat="false" ht="13.2" hidden="false" customHeight="false" outlineLevel="0" collapsed="false">
      <c r="A799" s="5" t="s">
        <v>817</v>
      </c>
      <c r="B799" s="2" t="n">
        <v>0.816171576127549</v>
      </c>
      <c r="C799" s="2" t="n">
        <v>0.0680142980106291</v>
      </c>
      <c r="D799" s="2" t="n">
        <v>1.6323431522551</v>
      </c>
      <c r="E799" s="4" t="b">
        <f aca="false">FALSE()</f>
        <v>0</v>
      </c>
    </row>
    <row r="800" customFormat="false" ht="13.2" hidden="false" customHeight="false" outlineLevel="0" collapsed="false">
      <c r="A800" s="5" t="s">
        <v>818</v>
      </c>
      <c r="B800" s="2" t="n">
        <v>12.4433235210413</v>
      </c>
      <c r="C800" s="2" t="n">
        <v>1.03694362675344</v>
      </c>
      <c r="D800" s="2" t="n">
        <v>24.8866470420826</v>
      </c>
      <c r="E800" s="4" t="b">
        <f aca="false">FALSE()</f>
        <v>0</v>
      </c>
    </row>
    <row r="801" customFormat="false" ht="13.2" hidden="false" customHeight="false" outlineLevel="0" collapsed="false">
      <c r="A801" s="5" t="s">
        <v>819</v>
      </c>
      <c r="B801" s="2" t="n">
        <v>23.0162473506123</v>
      </c>
      <c r="C801" s="2" t="n">
        <v>1.91802061255102</v>
      </c>
      <c r="D801" s="2" t="n">
        <v>46.0324947012246</v>
      </c>
      <c r="E801" s="4" t="b">
        <f aca="false">FALSE()</f>
        <v>0</v>
      </c>
    </row>
    <row r="802" customFormat="false" ht="13.2" hidden="false" customHeight="false" outlineLevel="0" collapsed="false">
      <c r="A802" s="5" t="s">
        <v>820</v>
      </c>
      <c r="B802" s="2" t="n">
        <v>15.3400391031292</v>
      </c>
      <c r="C802" s="2" t="n">
        <v>1.27833659192744</v>
      </c>
      <c r="D802" s="2" t="n">
        <v>30.6800782062585</v>
      </c>
      <c r="E802" s="4" t="b">
        <f aca="false">FALSE()</f>
        <v>0</v>
      </c>
    </row>
    <row r="803" customFormat="false" ht="13.2" hidden="false" customHeight="false" outlineLevel="0" collapsed="false">
      <c r="A803" s="5" t="s">
        <v>821</v>
      </c>
      <c r="B803" s="2" t="n">
        <v>14.838853984278</v>
      </c>
      <c r="C803" s="2" t="n">
        <v>1.2365711653565</v>
      </c>
      <c r="D803" s="2" t="n">
        <v>29.677707968556</v>
      </c>
      <c r="E803" s="4" t="b">
        <f aca="false">FALSE()</f>
        <v>0</v>
      </c>
    </row>
    <row r="804" customFormat="false" ht="13.2" hidden="false" customHeight="false" outlineLevel="0" collapsed="false">
      <c r="A804" s="5" t="s">
        <v>822</v>
      </c>
      <c r="B804" s="2" t="n">
        <v>7.14085586404285</v>
      </c>
      <c r="C804" s="2" t="n">
        <v>0.595071322003571</v>
      </c>
      <c r="D804" s="2" t="n">
        <v>14.2817117280857</v>
      </c>
      <c r="E804" s="4" t="b">
        <f aca="false">FALSE()</f>
        <v>0</v>
      </c>
    </row>
    <row r="805" customFormat="false" ht="13.2" hidden="false" customHeight="false" outlineLevel="0" collapsed="false">
      <c r="A805" s="5" t="s">
        <v>823</v>
      </c>
      <c r="B805" s="2" t="n">
        <v>1.17059486489116</v>
      </c>
      <c r="C805" s="2" t="n">
        <v>0.0975495720742635</v>
      </c>
      <c r="D805" s="2" t="n">
        <v>2.34118972978232</v>
      </c>
      <c r="E805" s="4" t="b">
        <f aca="false">FALSE()</f>
        <v>0</v>
      </c>
    </row>
    <row r="806" customFormat="false" ht="13.2" hidden="false" customHeight="false" outlineLevel="0" collapsed="false">
      <c r="A806" s="5" t="s">
        <v>824</v>
      </c>
      <c r="B806" s="2" t="n">
        <v>4.71799461441888</v>
      </c>
      <c r="C806" s="2" t="n">
        <v>0.39316621786824</v>
      </c>
      <c r="D806" s="2" t="n">
        <v>9.43598922883776</v>
      </c>
      <c r="E806" s="4" t="b">
        <f aca="false">FALSE()</f>
        <v>0</v>
      </c>
    </row>
    <row r="807" customFormat="false" ht="13.2" hidden="false" customHeight="false" outlineLevel="0" collapsed="false">
      <c r="A807" s="5" t="s">
        <v>825</v>
      </c>
      <c r="B807" s="2" t="n">
        <v>9.28733898468716</v>
      </c>
      <c r="C807" s="2" t="n">
        <v>0.773944915390597</v>
      </c>
      <c r="D807" s="2" t="n">
        <v>18.5746779693743</v>
      </c>
      <c r="E807" s="4" t="b">
        <f aca="false">FALSE()</f>
        <v>0</v>
      </c>
    </row>
    <row r="808" customFormat="false" ht="13.2" hidden="false" customHeight="false" outlineLevel="0" collapsed="false">
      <c r="A808" s="5" t="s">
        <v>826</v>
      </c>
      <c r="B808" s="2" t="n">
        <v>22.3314267021742</v>
      </c>
      <c r="C808" s="2" t="n">
        <v>1.86095222518119</v>
      </c>
      <c r="D808" s="2" t="n">
        <v>44.6628534043484</v>
      </c>
      <c r="E808" s="4" t="b">
        <f aca="false">FALSE()</f>
        <v>0</v>
      </c>
    </row>
    <row r="809" customFormat="false" ht="13.2" hidden="false" customHeight="false" outlineLevel="0" collapsed="false">
      <c r="A809" s="5" t="s">
        <v>827</v>
      </c>
      <c r="B809" s="2" t="n">
        <v>244.509829516399</v>
      </c>
      <c r="C809" s="2" t="n">
        <v>20.3758191263666</v>
      </c>
      <c r="D809" s="2" t="n">
        <v>489.019659032798</v>
      </c>
      <c r="E809" s="4" t="b">
        <f aca="false">TRUE()</f>
        <v>1</v>
      </c>
    </row>
    <row r="810" customFormat="false" ht="13.2" hidden="false" customHeight="false" outlineLevel="0" collapsed="false">
      <c r="A810" s="5" t="s">
        <v>828</v>
      </c>
      <c r="B810" s="2" t="n">
        <v>4.20805581003064</v>
      </c>
      <c r="C810" s="2" t="n">
        <v>0.350671317502554</v>
      </c>
      <c r="D810" s="2" t="n">
        <v>8.41611162006129</v>
      </c>
      <c r="E810" s="4" t="b">
        <f aca="false">FALSE()</f>
        <v>0</v>
      </c>
    </row>
    <row r="811" customFormat="false" ht="13.2" hidden="false" customHeight="false" outlineLevel="0" collapsed="false">
      <c r="A811" s="5" t="s">
        <v>829</v>
      </c>
      <c r="B811" s="2" t="n">
        <v>1.57175892278334</v>
      </c>
      <c r="C811" s="2" t="n">
        <v>0.130979910231945</v>
      </c>
      <c r="D811" s="2" t="n">
        <v>3.14351784556668</v>
      </c>
      <c r="E811" s="4" t="b">
        <f aca="false">FALSE()</f>
        <v>0</v>
      </c>
    </row>
    <row r="812" customFormat="false" ht="13.2" hidden="false" customHeight="false" outlineLevel="0" collapsed="false">
      <c r="A812" s="5" t="s">
        <v>830</v>
      </c>
      <c r="B812" s="2" t="n">
        <v>0.718089881381568</v>
      </c>
      <c r="C812" s="2" t="n">
        <v>0.059840823448464</v>
      </c>
      <c r="D812" s="2" t="n">
        <v>1.43617976276314</v>
      </c>
      <c r="E812" s="4" t="b">
        <f aca="false">FALSE()</f>
        <v>0</v>
      </c>
    </row>
    <row r="813" customFormat="false" ht="13.2" hidden="false" customHeight="false" outlineLevel="0" collapsed="false">
      <c r="A813" s="5" t="s">
        <v>831</v>
      </c>
      <c r="B813" s="2" t="n">
        <v>0.984559011358352</v>
      </c>
      <c r="C813" s="2" t="n">
        <v>0.0820465842798627</v>
      </c>
      <c r="D813" s="2" t="n">
        <v>1.9691180227167</v>
      </c>
      <c r="E813" s="4" t="b">
        <f aca="false">FALSE()</f>
        <v>0</v>
      </c>
    </row>
    <row r="814" customFormat="false" ht="13.2" hidden="false" customHeight="false" outlineLevel="0" collapsed="false">
      <c r="A814" s="5" t="s">
        <v>832</v>
      </c>
      <c r="B814" s="2" t="n">
        <v>0.513726645609129</v>
      </c>
      <c r="C814" s="2" t="n">
        <v>0.0428105538007607</v>
      </c>
      <c r="D814" s="2" t="n">
        <v>1.02745329121826</v>
      </c>
      <c r="E814" s="4" t="b">
        <f aca="false">FALSE()</f>
        <v>0</v>
      </c>
    </row>
    <row r="815" customFormat="false" ht="13.2" hidden="false" customHeight="false" outlineLevel="0" collapsed="false">
      <c r="A815" s="5" t="s">
        <v>833</v>
      </c>
      <c r="B815" s="2" t="n">
        <v>0.163180364329079</v>
      </c>
      <c r="C815" s="2" t="n">
        <v>0.0135983636940899</v>
      </c>
      <c r="D815" s="2" t="n">
        <v>0.326360728658158</v>
      </c>
      <c r="E815" s="4" t="b">
        <f aca="false">FALSE()</f>
        <v>0</v>
      </c>
    </row>
    <row r="816" customFormat="false" ht="13.2" hidden="false" customHeight="false" outlineLevel="0" collapsed="false">
      <c r="A816" s="5" t="s">
        <v>834</v>
      </c>
      <c r="B816" s="2" t="n">
        <v>1.37806750869844</v>
      </c>
      <c r="C816" s="2" t="n">
        <v>0.114838959058203</v>
      </c>
      <c r="D816" s="2" t="n">
        <v>2.75613501739687</v>
      </c>
      <c r="E816" s="4" t="b">
        <f aca="false">FALSE()</f>
        <v>0</v>
      </c>
    </row>
    <row r="817" customFormat="false" ht="13.2" hidden="false" customHeight="false" outlineLevel="0" collapsed="false">
      <c r="A817" s="5" t="s">
        <v>835</v>
      </c>
      <c r="B817" s="2" t="n">
        <v>0.437177939858498</v>
      </c>
      <c r="C817" s="2" t="n">
        <v>0.0364314949882081</v>
      </c>
      <c r="D817" s="2" t="n">
        <v>0.874355879716996</v>
      </c>
      <c r="E817" s="4" t="b">
        <f aca="false">FALSE()</f>
        <v>0</v>
      </c>
    </row>
    <row r="818" customFormat="false" ht="13.2" hidden="false" customHeight="false" outlineLevel="0" collapsed="false">
      <c r="A818" s="5" t="s">
        <v>836</v>
      </c>
      <c r="B818" s="2" t="n">
        <v>2.71004335743048</v>
      </c>
      <c r="C818" s="2" t="n">
        <v>0.22583694645254</v>
      </c>
      <c r="D818" s="2" t="n">
        <v>5.42008671486096</v>
      </c>
      <c r="E818" s="4" t="b">
        <f aca="false">FALSE()</f>
        <v>0</v>
      </c>
    </row>
    <row r="819" customFormat="false" ht="13.2" hidden="false" customHeight="false" outlineLevel="0" collapsed="false">
      <c r="A819" s="5" t="s">
        <v>837</v>
      </c>
      <c r="B819" s="2" t="n">
        <v>0.27749191113569</v>
      </c>
      <c r="C819" s="2" t="n">
        <v>0.0231243259279742</v>
      </c>
      <c r="D819" s="2" t="n">
        <v>0.554983822271381</v>
      </c>
      <c r="E819" s="4" t="b">
        <f aca="false">FALSE()</f>
        <v>0</v>
      </c>
    </row>
    <row r="820" customFormat="false" ht="13.2" hidden="false" customHeight="false" outlineLevel="0" collapsed="false">
      <c r="A820" s="5" t="s">
        <v>838</v>
      </c>
      <c r="B820" s="2" t="n">
        <v>0.228290047007119</v>
      </c>
      <c r="C820" s="2" t="n">
        <v>0.0190241705839266</v>
      </c>
      <c r="D820" s="2" t="n">
        <v>0.456580094014239</v>
      </c>
      <c r="E820" s="4" t="b">
        <f aca="false">FALSE()</f>
        <v>0</v>
      </c>
    </row>
    <row r="821" customFormat="false" ht="13.2" hidden="false" customHeight="false" outlineLevel="0" collapsed="false">
      <c r="A821" s="5" t="s">
        <v>839</v>
      </c>
      <c r="B821" s="2" t="n">
        <v>0.177218477808187</v>
      </c>
      <c r="C821" s="2" t="n">
        <v>0.0147682064840156</v>
      </c>
      <c r="D821" s="2" t="n">
        <v>0.354436955616374</v>
      </c>
      <c r="E821" s="4" t="b">
        <f aca="false">FALSE()</f>
        <v>0</v>
      </c>
    </row>
    <row r="822" customFormat="false" ht="13.2" hidden="false" customHeight="false" outlineLevel="0" collapsed="false">
      <c r="A822" s="5" t="s">
        <v>840</v>
      </c>
      <c r="B822" s="2" t="n">
        <v>0.817871042633914</v>
      </c>
      <c r="C822" s="2" t="n">
        <v>0.0681559202194929</v>
      </c>
      <c r="D822" s="2" t="n">
        <v>1.63574208526783</v>
      </c>
      <c r="E822" s="4" t="b">
        <f aca="false">FALSE()</f>
        <v>0</v>
      </c>
    </row>
    <row r="823" customFormat="false" ht="13.2" hidden="false" customHeight="false" outlineLevel="0" collapsed="false">
      <c r="A823" s="5" t="s">
        <v>841</v>
      </c>
      <c r="B823" s="2" t="n">
        <v>67.6584322275745</v>
      </c>
      <c r="C823" s="2" t="n">
        <v>5.6382026856312</v>
      </c>
      <c r="D823" s="2" t="n">
        <v>135.316864455149</v>
      </c>
      <c r="E823" s="4" t="b">
        <f aca="false">FALSE()</f>
        <v>0</v>
      </c>
    </row>
    <row r="824" customFormat="false" ht="13.2" hidden="false" customHeight="false" outlineLevel="0" collapsed="false">
      <c r="A824" s="5" t="s">
        <v>842</v>
      </c>
      <c r="B824" s="2" t="n">
        <v>21.6073922705934</v>
      </c>
      <c r="C824" s="2" t="n">
        <v>1.80061602254945</v>
      </c>
      <c r="D824" s="2" t="n">
        <v>43.2147845411869</v>
      </c>
      <c r="E824" s="4" t="b">
        <f aca="false">FALSE()</f>
        <v>0</v>
      </c>
    </row>
    <row r="825" customFormat="false" ht="13.2" hidden="false" customHeight="false" outlineLevel="0" collapsed="false">
      <c r="A825" s="5" t="s">
        <v>843</v>
      </c>
      <c r="B825" s="2" t="n">
        <v>1.51575149673164</v>
      </c>
      <c r="C825" s="2" t="n">
        <v>0.126312624727637</v>
      </c>
      <c r="D825" s="2" t="n">
        <v>3.03150299346328</v>
      </c>
      <c r="E825" s="4" t="b">
        <f aca="false">FALSE()</f>
        <v>0</v>
      </c>
    </row>
    <row r="826" customFormat="false" ht="13.2" hidden="false" customHeight="false" outlineLevel="0" collapsed="false">
      <c r="A826" s="5" t="s">
        <v>844</v>
      </c>
      <c r="B826" s="2" t="n">
        <v>0.700147161337594</v>
      </c>
      <c r="C826" s="2" t="n">
        <v>0.0583455967781328</v>
      </c>
      <c r="D826" s="2" t="n">
        <v>1.40029432267519</v>
      </c>
      <c r="E826" s="4" t="b">
        <f aca="false">FALSE()</f>
        <v>0</v>
      </c>
    </row>
    <row r="827" customFormat="false" ht="13.2" hidden="false" customHeight="false" outlineLevel="0" collapsed="false">
      <c r="A827" s="5" t="s">
        <v>845</v>
      </c>
      <c r="B827" s="2" t="n">
        <v>1.315962941373</v>
      </c>
      <c r="C827" s="2" t="n">
        <v>0.10966357844775</v>
      </c>
      <c r="D827" s="2" t="n">
        <v>2.631925882746</v>
      </c>
      <c r="E827" s="4" t="b">
        <f aca="false">FALSE()</f>
        <v>0</v>
      </c>
    </row>
    <row r="828" customFormat="false" ht="13.2" hidden="false" customHeight="false" outlineLevel="0" collapsed="false">
      <c r="A828" s="5" t="s">
        <v>846</v>
      </c>
      <c r="B828" s="2" t="n">
        <v>39.15130651856</v>
      </c>
      <c r="C828" s="2" t="n">
        <v>3.26260887654667</v>
      </c>
      <c r="D828" s="2" t="n">
        <v>78.30261303712</v>
      </c>
      <c r="E828" s="4" t="b">
        <f aca="false">FALSE()</f>
        <v>0</v>
      </c>
    </row>
    <row r="829" customFormat="false" ht="13.2" hidden="false" customHeight="false" outlineLevel="0" collapsed="false">
      <c r="A829" s="5" t="s">
        <v>847</v>
      </c>
      <c r="B829" s="2" t="n">
        <v>8.5239211948391</v>
      </c>
      <c r="C829" s="2" t="n">
        <v>0.710326766236591</v>
      </c>
      <c r="D829" s="2" t="n">
        <v>17.0478423896782</v>
      </c>
      <c r="E829" s="4" t="b">
        <f aca="false">FALSE()</f>
        <v>0</v>
      </c>
    </row>
    <row r="830" customFormat="false" ht="13.2" hidden="false" customHeight="false" outlineLevel="0" collapsed="false">
      <c r="A830" s="5" t="s">
        <v>848</v>
      </c>
      <c r="B830" s="2" t="n">
        <v>4.28571763449785</v>
      </c>
      <c r="C830" s="2" t="n">
        <v>0.357143136208154</v>
      </c>
      <c r="D830" s="2" t="n">
        <v>8.5714352689957</v>
      </c>
      <c r="E830" s="4" t="b">
        <f aca="false">FALSE()</f>
        <v>0</v>
      </c>
    </row>
    <row r="831" customFormat="false" ht="13.2" hidden="false" customHeight="false" outlineLevel="0" collapsed="false">
      <c r="A831" s="5" t="s">
        <v>849</v>
      </c>
      <c r="B831" s="2" t="n">
        <v>11.4484338285629</v>
      </c>
      <c r="C831" s="2" t="n">
        <v>0.954036152380237</v>
      </c>
      <c r="D831" s="2" t="n">
        <v>22.8968676571257</v>
      </c>
      <c r="E831" s="4" t="b">
        <f aca="false">FALSE()</f>
        <v>0</v>
      </c>
    </row>
    <row r="832" customFormat="false" ht="13.2" hidden="false" customHeight="false" outlineLevel="0" collapsed="false">
      <c r="A832" s="5" t="s">
        <v>850</v>
      </c>
      <c r="B832" s="2" t="n">
        <v>1.26723065969025</v>
      </c>
      <c r="C832" s="2" t="n">
        <v>0.105602554974187</v>
      </c>
      <c r="D832" s="2" t="n">
        <v>2.53446131938049</v>
      </c>
      <c r="E832" s="4" t="b">
        <f aca="false">FALSE()</f>
        <v>0</v>
      </c>
    </row>
    <row r="833" customFormat="false" ht="13.2" hidden="false" customHeight="false" outlineLevel="0" collapsed="false">
      <c r="A833" s="5" t="s">
        <v>851</v>
      </c>
      <c r="B833" s="2" t="n">
        <v>12.510322015846</v>
      </c>
      <c r="C833" s="2" t="n">
        <v>1.04252683465383</v>
      </c>
      <c r="D833" s="2" t="n">
        <v>25.0206440316919</v>
      </c>
      <c r="E833" s="4" t="b">
        <f aca="false">FALSE()</f>
        <v>0</v>
      </c>
    </row>
    <row r="834" customFormat="false" ht="13.2" hidden="false" customHeight="false" outlineLevel="0" collapsed="false">
      <c r="A834" s="5" t="s">
        <v>852</v>
      </c>
      <c r="B834" s="2" t="n">
        <v>1.05667647230522</v>
      </c>
      <c r="C834" s="2" t="n">
        <v>0.0880563726921018</v>
      </c>
      <c r="D834" s="2" t="n">
        <v>2.11335294461044</v>
      </c>
      <c r="E834" s="4" t="b">
        <f aca="false">FALSE()</f>
        <v>0</v>
      </c>
    </row>
    <row r="835" customFormat="false" ht="13.2" hidden="false" customHeight="false" outlineLevel="0" collapsed="false">
      <c r="A835" s="5" t="s">
        <v>853</v>
      </c>
      <c r="B835" s="2" t="n">
        <v>14.5649662743222</v>
      </c>
      <c r="C835" s="2" t="n">
        <v>1.21374718952685</v>
      </c>
      <c r="D835" s="2" t="n">
        <v>29.1299325486444</v>
      </c>
      <c r="E835" s="4" t="b">
        <f aca="false">FALSE()</f>
        <v>0</v>
      </c>
    </row>
    <row r="836" customFormat="false" ht="13.2" hidden="false" customHeight="false" outlineLevel="0" collapsed="false">
      <c r="A836" s="5" t="s">
        <v>854</v>
      </c>
      <c r="B836" s="2" t="n">
        <v>6.28401319366706</v>
      </c>
      <c r="C836" s="2" t="n">
        <v>0.523667766138922</v>
      </c>
      <c r="D836" s="2" t="n">
        <v>12.5680263873341</v>
      </c>
      <c r="E836" s="4" t="b">
        <f aca="false">FALSE()</f>
        <v>0</v>
      </c>
    </row>
    <row r="837" customFormat="false" ht="13.2" hidden="false" customHeight="false" outlineLevel="0" collapsed="false">
      <c r="A837" s="5" t="s">
        <v>855</v>
      </c>
      <c r="B837" s="2" t="n">
        <v>1.86917737061952</v>
      </c>
      <c r="C837" s="2" t="n">
        <v>0.15576478088496</v>
      </c>
      <c r="D837" s="2" t="n">
        <v>3.73835474123905</v>
      </c>
      <c r="E837" s="4" t="b">
        <f aca="false">FALSE()</f>
        <v>0</v>
      </c>
    </row>
    <row r="838" customFormat="false" ht="13.2" hidden="false" customHeight="false" outlineLevel="0" collapsed="false">
      <c r="A838" s="5" t="s">
        <v>856</v>
      </c>
      <c r="B838" s="2" t="n">
        <v>2.6923305855014</v>
      </c>
      <c r="C838" s="2" t="n">
        <v>0.224360882125117</v>
      </c>
      <c r="D838" s="2" t="n">
        <v>5.3846611710028</v>
      </c>
      <c r="E838" s="4" t="b">
        <f aca="false">FALSE()</f>
        <v>0</v>
      </c>
    </row>
    <row r="839" customFormat="false" ht="13.2" hidden="false" customHeight="false" outlineLevel="0" collapsed="false">
      <c r="A839" s="5" t="s">
        <v>857</v>
      </c>
      <c r="B839" s="2" t="n">
        <v>0.290461090965885</v>
      </c>
      <c r="C839" s="2" t="n">
        <v>0.0242050909138238</v>
      </c>
      <c r="D839" s="2" t="n">
        <v>0.580922181931771</v>
      </c>
      <c r="E839" s="4" t="b">
        <f aca="false">FALSE()</f>
        <v>0</v>
      </c>
    </row>
    <row r="840" customFormat="false" ht="13.2" hidden="false" customHeight="false" outlineLevel="0" collapsed="false">
      <c r="A840" s="5" t="s">
        <v>858</v>
      </c>
      <c r="B840" s="2" t="n">
        <v>0.188073674160914</v>
      </c>
      <c r="C840" s="2" t="n">
        <v>0.0156728061800762</v>
      </c>
      <c r="D840" s="2" t="n">
        <v>0.376147348321828</v>
      </c>
      <c r="E840" s="4" t="b">
        <f aca="false">FALSE()</f>
        <v>0</v>
      </c>
    </row>
    <row r="841" customFormat="false" ht="13.2" hidden="false" customHeight="false" outlineLevel="0" collapsed="false">
      <c r="A841" s="5" t="s">
        <v>859</v>
      </c>
      <c r="B841" s="2" t="n">
        <v>1.00315203475552</v>
      </c>
      <c r="C841" s="2" t="n">
        <v>0.0835960028962933</v>
      </c>
      <c r="D841" s="2" t="n">
        <v>2.00630406951104</v>
      </c>
      <c r="E841" s="4" t="b">
        <f aca="false">FALSE()</f>
        <v>0</v>
      </c>
    </row>
    <row r="842" customFormat="false" ht="13.2" hidden="false" customHeight="false" outlineLevel="0" collapsed="false">
      <c r="A842" s="5" t="s">
        <v>860</v>
      </c>
      <c r="B842" s="2" t="n">
        <v>2.49385749789292</v>
      </c>
      <c r="C842" s="2" t="n">
        <v>0.207821458157744</v>
      </c>
      <c r="D842" s="2" t="n">
        <v>4.98771499578585</v>
      </c>
      <c r="E842" s="4" t="b">
        <f aca="false">FALSE()</f>
        <v>0</v>
      </c>
    </row>
    <row r="843" customFormat="false" ht="13.2" hidden="false" customHeight="false" outlineLevel="0" collapsed="false">
      <c r="A843" s="5" t="s">
        <v>861</v>
      </c>
      <c r="B843" s="2" t="n">
        <v>0.574033690076841</v>
      </c>
      <c r="C843" s="2" t="n">
        <v>0.0478361408397367</v>
      </c>
      <c r="D843" s="2" t="n">
        <v>1.14806738015368</v>
      </c>
      <c r="E843" s="4" t="b">
        <f aca="false">FALSE()</f>
        <v>0</v>
      </c>
    </row>
    <row r="844" customFormat="false" ht="13.2" hidden="false" customHeight="false" outlineLevel="0" collapsed="false">
      <c r="A844" s="5" t="s">
        <v>862</v>
      </c>
      <c r="B844" s="2" t="n">
        <v>20.8625375166792</v>
      </c>
      <c r="C844" s="2" t="n">
        <v>1.7385447930566</v>
      </c>
      <c r="D844" s="2" t="n">
        <v>41.7250750333584</v>
      </c>
      <c r="E844" s="4" t="b">
        <f aca="false">FALSE()</f>
        <v>0</v>
      </c>
    </row>
    <row r="845" customFormat="false" ht="13.2" hidden="false" customHeight="false" outlineLevel="0" collapsed="false">
      <c r="A845" s="5" t="s">
        <v>863</v>
      </c>
      <c r="B845" s="2" t="n">
        <v>4.0878886139117</v>
      </c>
      <c r="C845" s="2" t="n">
        <v>0.340657384492641</v>
      </c>
      <c r="D845" s="2" t="n">
        <v>8.17577722782339</v>
      </c>
      <c r="E845" s="4" t="b">
        <f aca="false">FALSE()</f>
        <v>0</v>
      </c>
    </row>
    <row r="846" customFormat="false" ht="13.2" hidden="false" customHeight="false" outlineLevel="0" collapsed="false">
      <c r="A846" s="5" t="s">
        <v>864</v>
      </c>
      <c r="B846" s="2" t="n">
        <v>2.7437866842081</v>
      </c>
      <c r="C846" s="2" t="n">
        <v>0.228648890350675</v>
      </c>
      <c r="D846" s="2" t="n">
        <v>5.48757336841619</v>
      </c>
      <c r="E846" s="4" t="b">
        <f aca="false">FALSE()</f>
        <v>0</v>
      </c>
    </row>
    <row r="847" customFormat="false" ht="13.2" hidden="false" customHeight="false" outlineLevel="0" collapsed="false">
      <c r="A847" s="5" t="s">
        <v>865</v>
      </c>
      <c r="B847" s="2" t="n">
        <v>4.03418133244836</v>
      </c>
      <c r="C847" s="2" t="n">
        <v>0.33618177770403</v>
      </c>
      <c r="D847" s="2" t="n">
        <v>8.06836266489673</v>
      </c>
      <c r="E847" s="4" t="b">
        <f aca="false">FALSE()</f>
        <v>0</v>
      </c>
    </row>
    <row r="848" customFormat="false" ht="13.2" hidden="false" customHeight="false" outlineLevel="0" collapsed="false">
      <c r="A848" s="5" t="s">
        <v>866</v>
      </c>
      <c r="B848" s="2" t="n">
        <v>3.37350324575555</v>
      </c>
      <c r="C848" s="2" t="n">
        <v>0.281125270479629</v>
      </c>
      <c r="D848" s="2" t="n">
        <v>6.7470064915111</v>
      </c>
      <c r="E848" s="4" t="b">
        <f aca="false">FALSE()</f>
        <v>0</v>
      </c>
    </row>
    <row r="849" customFormat="false" ht="13.2" hidden="false" customHeight="false" outlineLevel="0" collapsed="false">
      <c r="A849" s="5" t="s">
        <v>867</v>
      </c>
      <c r="B849" s="2" t="n">
        <v>2.2661479604084</v>
      </c>
      <c r="C849" s="2" t="n">
        <v>0.188845663367366</v>
      </c>
      <c r="D849" s="2" t="n">
        <v>4.53229592081679</v>
      </c>
      <c r="E849" s="4" t="b">
        <f aca="false">FALSE()</f>
        <v>0</v>
      </c>
    </row>
    <row r="850" customFormat="false" ht="13.2" hidden="false" customHeight="false" outlineLevel="0" collapsed="false">
      <c r="A850" s="5" t="s">
        <v>868</v>
      </c>
      <c r="B850" s="2" t="n">
        <v>2.80910110430176</v>
      </c>
      <c r="C850" s="2" t="n">
        <v>0.234091758691813</v>
      </c>
      <c r="D850" s="2" t="n">
        <v>5.61820220860352</v>
      </c>
      <c r="E850" s="4" t="b">
        <f aca="false">FALSE()</f>
        <v>0</v>
      </c>
    </row>
    <row r="851" customFormat="false" ht="13.2" hidden="false" customHeight="false" outlineLevel="0" collapsed="false">
      <c r="A851" s="5" t="s">
        <v>869</v>
      </c>
      <c r="B851" s="2" t="n">
        <v>7.93396588667214</v>
      </c>
      <c r="C851" s="2" t="n">
        <v>0.661163823889345</v>
      </c>
      <c r="D851" s="2" t="n">
        <v>15.8679317733443</v>
      </c>
      <c r="E851" s="4" t="b">
        <f aca="false">FALSE()</f>
        <v>0</v>
      </c>
    </row>
    <row r="852" customFormat="false" ht="13.2" hidden="false" customHeight="false" outlineLevel="0" collapsed="false">
      <c r="A852" s="5" t="s">
        <v>870</v>
      </c>
      <c r="B852" s="2" t="n">
        <v>24.3481673377423</v>
      </c>
      <c r="C852" s="2" t="n">
        <v>2.02901394481186</v>
      </c>
      <c r="D852" s="2" t="n">
        <v>48.6963346754845</v>
      </c>
      <c r="E852" s="4" t="b">
        <f aca="false">FALSE()</f>
        <v>0</v>
      </c>
    </row>
    <row r="853" customFormat="false" ht="13.2" hidden="false" customHeight="false" outlineLevel="0" collapsed="false">
      <c r="A853" s="5" t="s">
        <v>871</v>
      </c>
      <c r="B853" s="2" t="n">
        <v>25.8969189763747</v>
      </c>
      <c r="C853" s="2" t="n">
        <v>2.15807658136456</v>
      </c>
      <c r="D853" s="2" t="n">
        <v>51.7938379527494</v>
      </c>
      <c r="E853" s="4" t="b">
        <f aca="false">TRUE()</f>
        <v>1</v>
      </c>
    </row>
    <row r="854" customFormat="false" ht="13.2" hidden="false" customHeight="false" outlineLevel="0" collapsed="false">
      <c r="A854" s="5" t="s">
        <v>872</v>
      </c>
      <c r="B854" s="2" t="n">
        <v>28.9912142585019</v>
      </c>
      <c r="C854" s="2" t="n">
        <v>2.41593452154182</v>
      </c>
      <c r="D854" s="2" t="n">
        <v>57.9824285170037</v>
      </c>
      <c r="E854" s="4" t="b">
        <f aca="false">TRUE()</f>
        <v>1</v>
      </c>
    </row>
    <row r="855" customFormat="false" ht="13.2" hidden="false" customHeight="false" outlineLevel="0" collapsed="false">
      <c r="A855" s="5" t="s">
        <v>873</v>
      </c>
      <c r="B855" s="2" t="n">
        <v>21.1103947815783</v>
      </c>
      <c r="C855" s="2" t="n">
        <v>1.75919956513153</v>
      </c>
      <c r="D855" s="2" t="n">
        <v>42.2207895631566</v>
      </c>
      <c r="E855" s="4" t="b">
        <f aca="false">FALSE()</f>
        <v>0</v>
      </c>
    </row>
    <row r="856" customFormat="false" ht="13.2" hidden="false" customHeight="false" outlineLevel="0" collapsed="false">
      <c r="A856" s="5" t="s">
        <v>874</v>
      </c>
      <c r="B856" s="2" t="n">
        <v>9.52235551163445</v>
      </c>
      <c r="C856" s="2" t="n">
        <v>0.793529625969538</v>
      </c>
      <c r="D856" s="2" t="n">
        <v>19.0447110232689</v>
      </c>
      <c r="E856" s="4" t="b">
        <f aca="false">FALSE()</f>
        <v>0</v>
      </c>
    </row>
    <row r="857" customFormat="false" ht="13.2" hidden="false" customHeight="false" outlineLevel="0" collapsed="false">
      <c r="A857" s="5" t="s">
        <v>875</v>
      </c>
      <c r="B857" s="2" t="n">
        <v>2.02264736971837</v>
      </c>
      <c r="C857" s="2" t="n">
        <v>0.168553947476531</v>
      </c>
      <c r="D857" s="2" t="n">
        <v>4.04529473943674</v>
      </c>
      <c r="E857" s="4" t="b">
        <f aca="false">FALSE()</f>
        <v>0</v>
      </c>
    </row>
    <row r="858" customFormat="false" ht="13.2" hidden="false" customHeight="false" outlineLevel="0" collapsed="false">
      <c r="A858" s="5" t="s">
        <v>876</v>
      </c>
      <c r="B858" s="2" t="n">
        <v>2.97654964001671</v>
      </c>
      <c r="C858" s="2" t="n">
        <v>0.248045803334726</v>
      </c>
      <c r="D858" s="2" t="n">
        <v>5.95309928003342</v>
      </c>
      <c r="E858" s="4" t="b">
        <f aca="false">FALSE()</f>
        <v>0</v>
      </c>
    </row>
    <row r="859" customFormat="false" ht="13.2" hidden="false" customHeight="false" outlineLevel="0" collapsed="false">
      <c r="A859" s="5" t="s">
        <v>877</v>
      </c>
      <c r="B859" s="2" t="n">
        <v>2.06468926256727</v>
      </c>
      <c r="C859" s="2" t="n">
        <v>0.172057438547273</v>
      </c>
      <c r="D859" s="2" t="n">
        <v>4.12937852513455</v>
      </c>
      <c r="E859" s="4" t="b">
        <f aca="false">FALSE()</f>
        <v>0</v>
      </c>
    </row>
    <row r="860" customFormat="false" ht="13.2" hidden="false" customHeight="false" outlineLevel="0" collapsed="false">
      <c r="A860" s="5" t="s">
        <v>878</v>
      </c>
      <c r="B860" s="2" t="n">
        <v>10.445569195779</v>
      </c>
      <c r="C860" s="2" t="n">
        <v>0.870464099648248</v>
      </c>
      <c r="D860" s="2" t="n">
        <v>20.8911383915579</v>
      </c>
      <c r="E860" s="4" t="b">
        <f aca="false">FALSE()</f>
        <v>0</v>
      </c>
    </row>
    <row r="861" customFormat="false" ht="13.2" hidden="false" customHeight="false" outlineLevel="0" collapsed="false">
      <c r="A861" s="5" t="s">
        <v>879</v>
      </c>
      <c r="B861" s="2" t="n">
        <v>0.116838720376273</v>
      </c>
      <c r="C861" s="2" t="n">
        <v>0.00973656003135612</v>
      </c>
      <c r="D861" s="2" t="n">
        <v>0.233677440752547</v>
      </c>
      <c r="E861" s="4" t="b">
        <f aca="false">FALSE()</f>
        <v>0</v>
      </c>
    </row>
    <row r="862" customFormat="false" ht="13.2" hidden="false" customHeight="false" outlineLevel="0" collapsed="false">
      <c r="A862" s="5" t="s">
        <v>880</v>
      </c>
      <c r="B862" s="2" t="n">
        <v>2.47080509985913</v>
      </c>
      <c r="C862" s="2" t="n">
        <v>0.205900424988261</v>
      </c>
      <c r="D862" s="2" t="n">
        <v>4.94161019971826</v>
      </c>
      <c r="E862" s="4" t="b">
        <f aca="false">FALSE()</f>
        <v>0</v>
      </c>
    </row>
    <row r="863" customFormat="false" ht="13.2" hidden="false" customHeight="false" outlineLevel="0" collapsed="false">
      <c r="A863" s="5" t="s">
        <v>881</v>
      </c>
      <c r="B863" s="2" t="n">
        <v>3.78079469776058</v>
      </c>
      <c r="C863" s="2" t="n">
        <v>0.315066224813382</v>
      </c>
      <c r="D863" s="2" t="n">
        <v>7.56158939552117</v>
      </c>
      <c r="E863" s="4" t="b">
        <f aca="false">FALSE()</f>
        <v>0</v>
      </c>
    </row>
    <row r="864" customFormat="false" ht="13.2" hidden="false" customHeight="false" outlineLevel="0" collapsed="false">
      <c r="A864" s="5" t="s">
        <v>882</v>
      </c>
      <c r="B864" s="2" t="n">
        <v>6.82052075788524</v>
      </c>
      <c r="C864" s="2" t="n">
        <v>0.56837672982377</v>
      </c>
      <c r="D864" s="2" t="n">
        <v>13.6410415157705</v>
      </c>
      <c r="E864" s="4" t="b">
        <f aca="false">FALSE()</f>
        <v>0</v>
      </c>
    </row>
    <row r="865" customFormat="false" ht="13.2" hidden="false" customHeight="false" outlineLevel="0" collapsed="false">
      <c r="A865" s="5" t="s">
        <v>883</v>
      </c>
      <c r="B865" s="2" t="n">
        <v>27.7258279604948</v>
      </c>
      <c r="C865" s="2" t="n">
        <v>2.31048566337457</v>
      </c>
      <c r="D865" s="2" t="n">
        <v>55.4516559209896</v>
      </c>
      <c r="E865" s="4" t="b">
        <f aca="false">TRUE()</f>
        <v>1</v>
      </c>
    </row>
    <row r="866" customFormat="false" ht="13.2" hidden="false" customHeight="false" outlineLevel="0" collapsed="false">
      <c r="A866" s="5" t="s">
        <v>884</v>
      </c>
      <c r="B866" s="2" t="n">
        <v>10.6301756026634</v>
      </c>
      <c r="C866" s="2" t="n">
        <v>0.885847966888613</v>
      </c>
      <c r="D866" s="2" t="n">
        <v>21.2603512053267</v>
      </c>
      <c r="E866" s="4" t="b">
        <f aca="false">FALSE()</f>
        <v>0</v>
      </c>
    </row>
    <row r="867" customFormat="false" ht="13.2" hidden="false" customHeight="false" outlineLevel="0" collapsed="false">
      <c r="A867" s="5" t="s">
        <v>885</v>
      </c>
      <c r="B867" s="2" t="n">
        <v>1.33599509763463</v>
      </c>
      <c r="C867" s="2" t="n">
        <v>0.111332924802886</v>
      </c>
      <c r="D867" s="2" t="n">
        <v>2.67199019526926</v>
      </c>
      <c r="E867" s="4" t="b">
        <f aca="false">FALSE()</f>
        <v>0</v>
      </c>
    </row>
    <row r="868" customFormat="false" ht="13.2" hidden="false" customHeight="false" outlineLevel="0" collapsed="false">
      <c r="A868" s="5" t="s">
        <v>886</v>
      </c>
      <c r="B868" s="2" t="n">
        <v>15.3302942390474</v>
      </c>
      <c r="C868" s="2" t="n">
        <v>1.27752451992061</v>
      </c>
      <c r="D868" s="2" t="n">
        <v>30.6605884780947</v>
      </c>
      <c r="E868" s="4" t="b">
        <f aca="false">FALSE()</f>
        <v>0</v>
      </c>
    </row>
    <row r="869" customFormat="false" ht="13.2" hidden="false" customHeight="false" outlineLevel="0" collapsed="false">
      <c r="A869" s="5" t="s">
        <v>887</v>
      </c>
      <c r="B869" s="2" t="n">
        <v>11.6310162143598</v>
      </c>
      <c r="C869" s="2" t="n">
        <v>0.969251351196648</v>
      </c>
      <c r="D869" s="2" t="n">
        <v>23.2620324287196</v>
      </c>
      <c r="E869" s="4" t="b">
        <f aca="false">FALSE()</f>
        <v>0</v>
      </c>
    </row>
    <row r="870" customFormat="false" ht="13.2" hidden="false" customHeight="false" outlineLevel="0" collapsed="false">
      <c r="A870" s="5" t="s">
        <v>888</v>
      </c>
      <c r="B870" s="2" t="n">
        <v>10.1930746217816</v>
      </c>
      <c r="C870" s="2" t="n">
        <v>0.849422885148464</v>
      </c>
      <c r="D870" s="2" t="n">
        <v>20.3861492435631</v>
      </c>
      <c r="E870" s="4" t="b">
        <f aca="false">FALSE()</f>
        <v>0</v>
      </c>
    </row>
    <row r="871" customFormat="false" ht="13.2" hidden="false" customHeight="false" outlineLevel="0" collapsed="false">
      <c r="A871" s="5" t="s">
        <v>889</v>
      </c>
      <c r="B871" s="2" t="n">
        <v>137.116869637935</v>
      </c>
      <c r="C871" s="2" t="n">
        <v>11.4264058031613</v>
      </c>
      <c r="D871" s="2" t="n">
        <v>274.233739275871</v>
      </c>
      <c r="E871" s="4" t="b">
        <f aca="false">FALSE()</f>
        <v>0</v>
      </c>
    </row>
    <row r="872" customFormat="false" ht="13.2" hidden="false" customHeight="false" outlineLevel="0" collapsed="false">
      <c r="A872" s="5" t="s">
        <v>890</v>
      </c>
      <c r="B872" s="2" t="n">
        <v>6.11688204738709</v>
      </c>
      <c r="C872" s="2" t="n">
        <v>0.509740170615591</v>
      </c>
      <c r="D872" s="2" t="n">
        <v>12.2337640947742</v>
      </c>
      <c r="E872" s="4" t="b">
        <f aca="false">FALSE()</f>
        <v>0</v>
      </c>
    </row>
    <row r="873" customFormat="false" ht="13.2" hidden="false" customHeight="false" outlineLevel="0" collapsed="false">
      <c r="A873" s="5" t="s">
        <v>891</v>
      </c>
      <c r="B873" s="2" t="n">
        <v>57.773846204365</v>
      </c>
      <c r="C873" s="2" t="n">
        <v>4.81448718369708</v>
      </c>
      <c r="D873" s="2" t="n">
        <v>115.54769240873</v>
      </c>
      <c r="E873" s="4" t="b">
        <f aca="false">FALSE()</f>
        <v>0</v>
      </c>
    </row>
    <row r="874" customFormat="false" ht="13.2" hidden="false" customHeight="false" outlineLevel="0" collapsed="false">
      <c r="A874" s="5" t="s">
        <v>892</v>
      </c>
      <c r="B874" s="2" t="n">
        <v>6.67288278965416</v>
      </c>
      <c r="C874" s="2" t="n">
        <v>0.556073565804513</v>
      </c>
      <c r="D874" s="2" t="n">
        <v>13.3457655793083</v>
      </c>
      <c r="E874" s="4" t="b">
        <f aca="false">FALSE()</f>
        <v>0</v>
      </c>
    </row>
    <row r="875" customFormat="false" ht="13.2" hidden="false" customHeight="false" outlineLevel="0" collapsed="false">
      <c r="A875" s="5" t="s">
        <v>893</v>
      </c>
      <c r="B875" s="2" t="n">
        <v>188.605449809568</v>
      </c>
      <c r="C875" s="2" t="n">
        <v>15.717120817464</v>
      </c>
      <c r="D875" s="2" t="n">
        <v>377.210899619135</v>
      </c>
      <c r="E875" s="4" t="b">
        <f aca="false">FALSE()</f>
        <v>0</v>
      </c>
    </row>
    <row r="876" customFormat="false" ht="13.2" hidden="false" customHeight="false" outlineLevel="0" collapsed="false">
      <c r="A876" s="5" t="s">
        <v>894</v>
      </c>
      <c r="B876" s="2" t="n">
        <v>158.322972991331</v>
      </c>
      <c r="C876" s="2" t="n">
        <v>13.1935810826109</v>
      </c>
      <c r="D876" s="2" t="n">
        <v>316.645945982663</v>
      </c>
      <c r="E876" s="4" t="b">
        <f aca="false">FALSE()</f>
        <v>0</v>
      </c>
    </row>
    <row r="877" customFormat="false" ht="13.2" hidden="false" customHeight="false" outlineLevel="0" collapsed="false">
      <c r="A877" s="5" t="s">
        <v>895</v>
      </c>
      <c r="B877" s="2" t="n">
        <v>6.15781612903505</v>
      </c>
      <c r="C877" s="2" t="n">
        <v>0.513151344086254</v>
      </c>
      <c r="D877" s="2" t="n">
        <v>12.3156322580701</v>
      </c>
      <c r="E877" s="4" t="b">
        <f aca="false">FALSE()</f>
        <v>0</v>
      </c>
    </row>
    <row r="878" customFormat="false" ht="13.2" hidden="false" customHeight="false" outlineLevel="0" collapsed="false">
      <c r="A878" s="5" t="s">
        <v>896</v>
      </c>
      <c r="B878" s="2" t="n">
        <v>114.817512006732</v>
      </c>
      <c r="C878" s="2" t="n">
        <v>9.56812600056097</v>
      </c>
      <c r="D878" s="2" t="n">
        <v>229.635024013463</v>
      </c>
      <c r="E878" s="4" t="b">
        <f aca="false">FALSE()</f>
        <v>0</v>
      </c>
    </row>
    <row r="879" customFormat="false" ht="13.2" hidden="false" customHeight="false" outlineLevel="0" collapsed="false">
      <c r="A879" s="5" t="s">
        <v>897</v>
      </c>
      <c r="B879" s="2" t="n">
        <v>21.0578388329441</v>
      </c>
      <c r="C879" s="2" t="n">
        <v>1.75481990274534</v>
      </c>
      <c r="D879" s="2" t="n">
        <v>42.1156776658882</v>
      </c>
      <c r="E879" s="4" t="b">
        <f aca="false">FALSE()</f>
        <v>0</v>
      </c>
    </row>
    <row r="880" customFormat="false" ht="13.2" hidden="false" customHeight="false" outlineLevel="0" collapsed="false">
      <c r="A880" s="5" t="s">
        <v>898</v>
      </c>
      <c r="B880" s="2" t="n">
        <v>37.803740771465</v>
      </c>
      <c r="C880" s="2" t="n">
        <v>3.15031173095542</v>
      </c>
      <c r="D880" s="2" t="n">
        <v>75.60748154293</v>
      </c>
      <c r="E880" s="4" t="b">
        <f aca="false">FALSE()</f>
        <v>0</v>
      </c>
    </row>
    <row r="881" customFormat="false" ht="13.2" hidden="false" customHeight="false" outlineLevel="0" collapsed="false">
      <c r="A881" s="5" t="s">
        <v>899</v>
      </c>
      <c r="B881" s="2" t="n">
        <v>1.47422297333254</v>
      </c>
      <c r="C881" s="2" t="n">
        <v>0.122851914444378</v>
      </c>
      <c r="D881" s="2" t="n">
        <v>2.94844594666508</v>
      </c>
      <c r="E881" s="4" t="b">
        <f aca="false">FALSE()</f>
        <v>0</v>
      </c>
    </row>
    <row r="882" customFormat="false" ht="13.2" hidden="false" customHeight="false" outlineLevel="0" collapsed="false">
      <c r="A882" s="5" t="s">
        <v>900</v>
      </c>
      <c r="B882" s="2" t="n">
        <v>1.75850916792064</v>
      </c>
      <c r="C882" s="2" t="n">
        <v>0.146542430660053</v>
      </c>
      <c r="D882" s="2" t="n">
        <v>3.51701833584128</v>
      </c>
      <c r="E882" s="4" t="b">
        <f aca="false">FALSE()</f>
        <v>0</v>
      </c>
    </row>
    <row r="883" customFormat="false" ht="13.2" hidden="false" customHeight="false" outlineLevel="0" collapsed="false">
      <c r="A883" s="5" t="s">
        <v>901</v>
      </c>
      <c r="B883" s="2" t="n">
        <v>1.19083852565085</v>
      </c>
      <c r="C883" s="2" t="n">
        <v>0.0992365438042376</v>
      </c>
      <c r="D883" s="2" t="n">
        <v>2.3816770513017</v>
      </c>
      <c r="E883" s="4" t="b">
        <f aca="false">FALSE()</f>
        <v>0</v>
      </c>
    </row>
    <row r="884" customFormat="false" ht="13.2" hidden="false" customHeight="false" outlineLevel="0" collapsed="false">
      <c r="A884" s="5" t="s">
        <v>902</v>
      </c>
      <c r="B884" s="2" t="n">
        <v>5.86063784628136</v>
      </c>
      <c r="C884" s="2" t="n">
        <v>0.488386487190113</v>
      </c>
      <c r="D884" s="2" t="n">
        <v>11.7212756925627</v>
      </c>
      <c r="E884" s="4" t="b">
        <f aca="false">FALSE()</f>
        <v>0</v>
      </c>
    </row>
    <row r="885" customFormat="false" ht="13.2" hidden="false" customHeight="false" outlineLevel="0" collapsed="false">
      <c r="A885" s="5" t="s">
        <v>903</v>
      </c>
      <c r="B885" s="2" t="n">
        <v>0.694882901954901</v>
      </c>
      <c r="C885" s="2" t="n">
        <v>0.0579069084962418</v>
      </c>
      <c r="D885" s="2" t="n">
        <v>1.3897658039098</v>
      </c>
      <c r="E885" s="4" t="b">
        <f aca="false">FALSE()</f>
        <v>0</v>
      </c>
    </row>
    <row r="886" customFormat="false" ht="13.2" hidden="false" customHeight="false" outlineLevel="0" collapsed="false">
      <c r="A886" s="5" t="s">
        <v>904</v>
      </c>
      <c r="B886" s="2" t="n">
        <v>1.14424052869287</v>
      </c>
      <c r="C886" s="2" t="n">
        <v>0.0953533773910725</v>
      </c>
      <c r="D886" s="2" t="n">
        <v>2.28848105738574</v>
      </c>
      <c r="E886" s="4" t="b">
        <f aca="false">FALSE()</f>
        <v>0</v>
      </c>
    </row>
    <row r="887" customFormat="false" ht="13.2" hidden="false" customHeight="false" outlineLevel="0" collapsed="false">
      <c r="A887" s="5" t="s">
        <v>905</v>
      </c>
      <c r="B887" s="2" t="n">
        <v>3.79170615377904</v>
      </c>
      <c r="C887" s="2" t="n">
        <v>0.31597551281492</v>
      </c>
      <c r="D887" s="2" t="n">
        <v>7.58341230755809</v>
      </c>
      <c r="E887" s="4" t="b">
        <f aca="false">FALSE()</f>
        <v>0</v>
      </c>
    </row>
    <row r="888" customFormat="false" ht="13.2" hidden="false" customHeight="false" outlineLevel="0" collapsed="false">
      <c r="A888" s="5" t="s">
        <v>906</v>
      </c>
      <c r="B888" s="2" t="n">
        <v>1.85381436855</v>
      </c>
      <c r="C888" s="2" t="n">
        <v>0.1544845307125</v>
      </c>
      <c r="D888" s="2" t="n">
        <v>3.7076287371</v>
      </c>
      <c r="E888" s="4" t="b">
        <f aca="false">FALSE()</f>
        <v>0</v>
      </c>
    </row>
    <row r="889" customFormat="false" ht="13.2" hidden="false" customHeight="false" outlineLevel="0" collapsed="false">
      <c r="A889" s="5" t="s">
        <v>907</v>
      </c>
      <c r="B889" s="2" t="n">
        <v>2.18404122428467</v>
      </c>
      <c r="C889" s="2" t="n">
        <v>0.182003435357056</v>
      </c>
      <c r="D889" s="2" t="n">
        <v>4.36808244856934</v>
      </c>
      <c r="E889" s="4" t="b">
        <f aca="false">FALSE()</f>
        <v>0</v>
      </c>
    </row>
    <row r="890" customFormat="false" ht="13.2" hidden="false" customHeight="false" outlineLevel="0" collapsed="false">
      <c r="A890" s="5" t="s">
        <v>908</v>
      </c>
      <c r="B890" s="2" t="n">
        <v>34.1677753046614</v>
      </c>
      <c r="C890" s="2" t="n">
        <v>2.84731460872178</v>
      </c>
      <c r="D890" s="2" t="n">
        <v>68.3355506093228</v>
      </c>
      <c r="E890" s="4" t="b">
        <f aca="false">TRUE()</f>
        <v>1</v>
      </c>
    </row>
    <row r="891" customFormat="false" ht="13.2" hidden="false" customHeight="false" outlineLevel="0" collapsed="false">
      <c r="A891" s="5" t="s">
        <v>909</v>
      </c>
      <c r="B891" s="2" t="n">
        <v>0.203746502455639</v>
      </c>
      <c r="C891" s="2" t="n">
        <v>0.0169788752046365</v>
      </c>
      <c r="D891" s="2" t="n">
        <v>0.407493004911277</v>
      </c>
      <c r="E891" s="4" t="b">
        <f aca="false">FALSE()</f>
        <v>0</v>
      </c>
    </row>
    <row r="892" customFormat="false" ht="13.2" hidden="false" customHeight="false" outlineLevel="0" collapsed="false">
      <c r="A892" s="5" t="s">
        <v>910</v>
      </c>
      <c r="B892" s="2" t="n">
        <v>0.125229637219615</v>
      </c>
      <c r="C892" s="2" t="n">
        <v>0.0104358031016346</v>
      </c>
      <c r="D892" s="2" t="n">
        <v>0.25045927443923</v>
      </c>
      <c r="E892" s="4" t="b">
        <f aca="false">FALSE()</f>
        <v>0</v>
      </c>
    </row>
    <row r="893" customFormat="false" ht="13.2" hidden="false" customHeight="false" outlineLevel="0" collapsed="false">
      <c r="A893" s="5" t="s">
        <v>911</v>
      </c>
      <c r="B893" s="2" t="n">
        <v>0.30992428155143</v>
      </c>
      <c r="C893" s="2" t="n">
        <v>0.0258270234626192</v>
      </c>
      <c r="D893" s="2" t="n">
        <v>0.619848563102861</v>
      </c>
      <c r="E893" s="4" t="b">
        <f aca="false">FALSE()</f>
        <v>0</v>
      </c>
    </row>
    <row r="894" customFormat="false" ht="13.2" hidden="false" customHeight="false" outlineLevel="0" collapsed="false">
      <c r="A894" s="5" t="s">
        <v>912</v>
      </c>
      <c r="B894" s="2" t="n">
        <v>0.743088147335088</v>
      </c>
      <c r="C894" s="2" t="n">
        <v>0.061924012277924</v>
      </c>
      <c r="D894" s="2" t="n">
        <v>1.48617629467018</v>
      </c>
      <c r="E894" s="4" t="b">
        <f aca="false">FALSE()</f>
        <v>0</v>
      </c>
    </row>
    <row r="895" customFormat="false" ht="13.2" hidden="false" customHeight="false" outlineLevel="0" collapsed="false">
      <c r="A895" s="5" t="s">
        <v>913</v>
      </c>
      <c r="B895" s="2" t="n">
        <v>1.37435025743549</v>
      </c>
      <c r="C895" s="2" t="n">
        <v>0.114529188119624</v>
      </c>
      <c r="D895" s="2" t="n">
        <v>2.74870051487098</v>
      </c>
      <c r="E895" s="4" t="b">
        <f aca="false">FALSE()</f>
        <v>0</v>
      </c>
    </row>
    <row r="896" customFormat="false" ht="13.2" hidden="false" customHeight="false" outlineLevel="0" collapsed="false">
      <c r="A896" s="5" t="s">
        <v>914</v>
      </c>
      <c r="B896" s="2" t="n">
        <v>42.7826771363904</v>
      </c>
      <c r="C896" s="2" t="n">
        <v>3.5652230946992</v>
      </c>
      <c r="D896" s="2" t="n">
        <v>85.5653542727807</v>
      </c>
      <c r="E896" s="4" t="b">
        <f aca="false">FALSE()</f>
        <v>0</v>
      </c>
    </row>
    <row r="897" customFormat="false" ht="13.2" hidden="false" customHeight="false" outlineLevel="0" collapsed="false">
      <c r="A897" s="5" t="s">
        <v>915</v>
      </c>
      <c r="B897" s="2" t="n">
        <v>45.9708472436832</v>
      </c>
      <c r="C897" s="2" t="n">
        <v>3.8309039369736</v>
      </c>
      <c r="D897" s="2" t="n">
        <v>91.9416944873664</v>
      </c>
      <c r="E897" s="4" t="b">
        <f aca="false">TRUE()</f>
        <v>1</v>
      </c>
    </row>
    <row r="898" customFormat="false" ht="13.2" hidden="false" customHeight="false" outlineLevel="0" collapsed="false">
      <c r="A898" s="5" t="s">
        <v>916</v>
      </c>
      <c r="B898" s="2" t="n">
        <v>56.7815006695063</v>
      </c>
      <c r="C898" s="2" t="n">
        <v>4.73179172245886</v>
      </c>
      <c r="D898" s="2" t="n">
        <v>113.563001339013</v>
      </c>
      <c r="E898" s="4" t="b">
        <f aca="false">FALSE()</f>
        <v>0</v>
      </c>
    </row>
    <row r="899" customFormat="false" ht="13.2" hidden="false" customHeight="false" outlineLevel="0" collapsed="false">
      <c r="A899" s="5" t="s">
        <v>917</v>
      </c>
      <c r="B899" s="2" t="n">
        <v>0.635427713746625</v>
      </c>
      <c r="C899" s="2" t="n">
        <v>0.0529523094788854</v>
      </c>
      <c r="D899" s="2" t="n">
        <v>1.27085542749325</v>
      </c>
      <c r="E899" s="4" t="b">
        <f aca="false">FALSE()</f>
        <v>0</v>
      </c>
    </row>
    <row r="900" customFormat="false" ht="13.2" hidden="false" customHeight="false" outlineLevel="0" collapsed="false">
      <c r="A900" s="5" t="s">
        <v>918</v>
      </c>
      <c r="B900" s="2" t="n">
        <v>5.15733404001978</v>
      </c>
      <c r="C900" s="2" t="n">
        <v>0.429777836668315</v>
      </c>
      <c r="D900" s="2" t="n">
        <v>10.3146680800396</v>
      </c>
      <c r="E900" s="4" t="b">
        <f aca="false">FALSE()</f>
        <v>0</v>
      </c>
    </row>
    <row r="901" customFormat="false" ht="13.2" hidden="false" customHeight="false" outlineLevel="0" collapsed="false">
      <c r="A901" s="5" t="s">
        <v>919</v>
      </c>
      <c r="B901" s="2" t="n">
        <v>15.3609211253319</v>
      </c>
      <c r="C901" s="2" t="n">
        <v>1.28007676044433</v>
      </c>
      <c r="D901" s="2" t="n">
        <v>30.7218422506639</v>
      </c>
      <c r="E901" s="4" t="b">
        <f aca="false">TRUE()</f>
        <v>1</v>
      </c>
    </row>
    <row r="902" customFormat="false" ht="13.2" hidden="false" customHeight="false" outlineLevel="0" collapsed="false">
      <c r="A902" s="5" t="s">
        <v>920</v>
      </c>
      <c r="B902" s="2" t="n">
        <v>1.17668231994886</v>
      </c>
      <c r="C902" s="2" t="n">
        <v>0.0980568599957385</v>
      </c>
      <c r="D902" s="2" t="n">
        <v>2.35336463989772</v>
      </c>
      <c r="E902" s="4" t="b">
        <f aca="false">FALSE()</f>
        <v>0</v>
      </c>
    </row>
    <row r="903" customFormat="false" ht="13.2" hidden="false" customHeight="false" outlineLevel="0" collapsed="false">
      <c r="A903" s="5" t="s">
        <v>921</v>
      </c>
      <c r="B903" s="2" t="n">
        <v>53.5007980077519</v>
      </c>
      <c r="C903" s="2" t="n">
        <v>4.45839983397932</v>
      </c>
      <c r="D903" s="2" t="n">
        <v>107.001596015504</v>
      </c>
      <c r="E903" s="4" t="b">
        <f aca="false">FALSE()</f>
        <v>0</v>
      </c>
    </row>
    <row r="904" customFormat="false" ht="13.2" hidden="false" customHeight="false" outlineLevel="0" collapsed="false">
      <c r="A904" s="5" t="s">
        <v>922</v>
      </c>
      <c r="B904" s="2" t="n">
        <v>10.4711665475598</v>
      </c>
      <c r="C904" s="2" t="n">
        <v>0.87259721229665</v>
      </c>
      <c r="D904" s="2" t="n">
        <v>20.9423330951196</v>
      </c>
      <c r="E904" s="4" t="b">
        <f aca="false">FALSE()</f>
        <v>0</v>
      </c>
    </row>
    <row r="905" customFormat="false" ht="13.2" hidden="false" customHeight="false" outlineLevel="0" collapsed="false">
      <c r="A905" s="5" t="s">
        <v>923</v>
      </c>
      <c r="B905" s="2" t="n">
        <v>11.3817028325462</v>
      </c>
      <c r="C905" s="2" t="n">
        <v>0.948475236045514</v>
      </c>
      <c r="D905" s="2" t="n">
        <v>22.7634056650923</v>
      </c>
      <c r="E905" s="4" t="b">
        <f aca="false">FALSE()</f>
        <v>0</v>
      </c>
    </row>
    <row r="906" customFormat="false" ht="13.2" hidden="false" customHeight="false" outlineLevel="0" collapsed="false">
      <c r="A906" s="5" t="s">
        <v>924</v>
      </c>
      <c r="B906" s="2" t="n">
        <v>1.23776014837468</v>
      </c>
      <c r="C906" s="2" t="n">
        <v>0.103146679031224</v>
      </c>
      <c r="D906" s="2" t="n">
        <v>2.47552029674937</v>
      </c>
      <c r="E906" s="4" t="b">
        <f aca="false">FALSE()</f>
        <v>0</v>
      </c>
    </row>
    <row r="907" customFormat="false" ht="13.2" hidden="false" customHeight="false" outlineLevel="0" collapsed="false">
      <c r="A907" s="5" t="s">
        <v>925</v>
      </c>
      <c r="B907" s="2" t="n">
        <v>1.13461349145811</v>
      </c>
      <c r="C907" s="2" t="n">
        <v>0.0945511242881758</v>
      </c>
      <c r="D907" s="2" t="n">
        <v>2.26922698291622</v>
      </c>
      <c r="E907" s="4" t="b">
        <f aca="false">FALSE()</f>
        <v>0</v>
      </c>
    </row>
    <row r="908" customFormat="false" ht="13.2" hidden="false" customHeight="false" outlineLevel="0" collapsed="false">
      <c r="A908" s="5" t="s">
        <v>926</v>
      </c>
      <c r="B908" s="2" t="n">
        <v>4.87150587945179</v>
      </c>
      <c r="C908" s="2" t="n">
        <v>0.405958823287649</v>
      </c>
      <c r="D908" s="2" t="n">
        <v>9.74301175890358</v>
      </c>
      <c r="E908" s="4" t="b">
        <f aca="false">FALSE()</f>
        <v>0</v>
      </c>
    </row>
    <row r="909" customFormat="false" ht="13.2" hidden="false" customHeight="false" outlineLevel="0" collapsed="false">
      <c r="A909" s="5" t="s">
        <v>927</v>
      </c>
      <c r="B909" s="2" t="n">
        <v>1.59395694348777</v>
      </c>
      <c r="C909" s="2" t="n">
        <v>0.132829745290648</v>
      </c>
      <c r="D909" s="2" t="n">
        <v>3.18791388697555</v>
      </c>
      <c r="E909" s="4" t="b">
        <f aca="false">FALSE()</f>
        <v>0</v>
      </c>
    </row>
    <row r="910" customFormat="false" ht="13.2" hidden="false" customHeight="false" outlineLevel="0" collapsed="false">
      <c r="A910" s="5" t="s">
        <v>928</v>
      </c>
      <c r="B910" s="2" t="n">
        <v>0.502118976227232</v>
      </c>
      <c r="C910" s="2" t="n">
        <v>0.041843248018936</v>
      </c>
      <c r="D910" s="2" t="n">
        <v>1.00423795245447</v>
      </c>
      <c r="E910" s="4" t="b">
        <f aca="false">FALSE()</f>
        <v>0</v>
      </c>
    </row>
    <row r="911" customFormat="false" ht="13.2" hidden="false" customHeight="false" outlineLevel="0" collapsed="false">
      <c r="A911" s="5" t="s">
        <v>929</v>
      </c>
      <c r="B911" s="2" t="n">
        <v>2.72162475460998</v>
      </c>
      <c r="C911" s="2" t="n">
        <v>0.226802062884165</v>
      </c>
      <c r="D911" s="2" t="n">
        <v>5.44324950921997</v>
      </c>
      <c r="E911" s="4" t="b">
        <f aca="false">FALSE()</f>
        <v>0</v>
      </c>
    </row>
    <row r="912" customFormat="false" ht="13.2" hidden="false" customHeight="false" outlineLevel="0" collapsed="false">
      <c r="A912" s="5" t="s">
        <v>930</v>
      </c>
      <c r="B912" s="2" t="n">
        <v>18.9789893840381</v>
      </c>
      <c r="C912" s="2" t="n">
        <v>1.58158244866984</v>
      </c>
      <c r="D912" s="2" t="n">
        <v>37.9579787680763</v>
      </c>
      <c r="E912" s="4" t="b">
        <f aca="false">FALSE()</f>
        <v>0</v>
      </c>
    </row>
    <row r="913" customFormat="false" ht="13.2" hidden="false" customHeight="false" outlineLevel="0" collapsed="false">
      <c r="A913" s="5" t="s">
        <v>931</v>
      </c>
      <c r="B913" s="2" t="n">
        <v>9.44100894443756</v>
      </c>
      <c r="C913" s="2" t="n">
        <v>0.786750745369797</v>
      </c>
      <c r="D913" s="2" t="n">
        <v>18.8820178888751</v>
      </c>
      <c r="E913" s="4" t="b">
        <f aca="false">FALSE()</f>
        <v>0</v>
      </c>
    </row>
    <row r="914" customFormat="false" ht="13.2" hidden="false" customHeight="false" outlineLevel="0" collapsed="false">
      <c r="A914" s="5" t="s">
        <v>932</v>
      </c>
      <c r="B914" s="2" t="n">
        <v>11.0371025610321</v>
      </c>
      <c r="C914" s="2" t="n">
        <v>0.919758546752679</v>
      </c>
      <c r="D914" s="2" t="n">
        <v>22.0742051220643</v>
      </c>
      <c r="E914" s="4" t="b">
        <f aca="false">FALSE()</f>
        <v>0</v>
      </c>
    </row>
    <row r="915" customFormat="false" ht="13.2" hidden="false" customHeight="false" outlineLevel="0" collapsed="false">
      <c r="A915" s="5" t="s">
        <v>933</v>
      </c>
      <c r="B915" s="2" t="n">
        <v>69.0910169446221</v>
      </c>
      <c r="C915" s="2" t="n">
        <v>5.75758474538518</v>
      </c>
      <c r="D915" s="2" t="n">
        <v>138.182033889244</v>
      </c>
      <c r="E915" s="4" t="b">
        <f aca="false">FALSE()</f>
        <v>0</v>
      </c>
    </row>
    <row r="916" customFormat="false" ht="13.2" hidden="false" customHeight="false" outlineLevel="0" collapsed="false">
      <c r="A916" s="5" t="s">
        <v>934</v>
      </c>
      <c r="B916" s="2" t="n">
        <v>32.6864823224392</v>
      </c>
      <c r="C916" s="2" t="n">
        <v>2.72387352686993</v>
      </c>
      <c r="D916" s="2" t="n">
        <v>65.3729646448784</v>
      </c>
      <c r="E916" s="4" t="b">
        <f aca="false">FALSE()</f>
        <v>0</v>
      </c>
    </row>
    <row r="917" customFormat="false" ht="13.2" hidden="false" customHeight="false" outlineLevel="0" collapsed="false">
      <c r="A917" s="5" t="s">
        <v>935</v>
      </c>
      <c r="B917" s="2" t="n">
        <v>8.45511058150869</v>
      </c>
      <c r="C917" s="2" t="n">
        <v>0.704592548459057</v>
      </c>
      <c r="D917" s="2" t="n">
        <v>16.9102211630174</v>
      </c>
      <c r="E917" s="4" t="b">
        <f aca="false">FALSE()</f>
        <v>0</v>
      </c>
    </row>
    <row r="918" customFormat="false" ht="13.2" hidden="false" customHeight="false" outlineLevel="0" collapsed="false">
      <c r="A918" s="5" t="s">
        <v>936</v>
      </c>
      <c r="B918" s="2" t="n">
        <v>26.0754810517659</v>
      </c>
      <c r="C918" s="2" t="n">
        <v>2.17295675431383</v>
      </c>
      <c r="D918" s="2" t="n">
        <v>52.1509621035319</v>
      </c>
      <c r="E918" s="4" t="b">
        <f aca="false">TRUE()</f>
        <v>1</v>
      </c>
    </row>
    <row r="919" customFormat="false" ht="13.2" hidden="false" customHeight="false" outlineLevel="0" collapsed="false">
      <c r="A919" s="5" t="s">
        <v>937</v>
      </c>
      <c r="B919" s="2" t="n">
        <v>9.79421561792972</v>
      </c>
      <c r="C919" s="2" t="n">
        <v>0.816184634827476</v>
      </c>
      <c r="D919" s="2" t="n">
        <v>19.5884312358594</v>
      </c>
      <c r="E919" s="4" t="b">
        <f aca="false">FALSE()</f>
        <v>0</v>
      </c>
    </row>
    <row r="920" customFormat="false" ht="13.2" hidden="false" customHeight="false" outlineLevel="0" collapsed="false">
      <c r="A920" s="5" t="s">
        <v>938</v>
      </c>
      <c r="B920" s="2" t="n">
        <v>33.297565125407</v>
      </c>
      <c r="C920" s="2" t="n">
        <v>2.77479709378392</v>
      </c>
      <c r="D920" s="2" t="n">
        <v>66.595130250814</v>
      </c>
      <c r="E920" s="4" t="b">
        <f aca="false">FALSE()</f>
        <v>0</v>
      </c>
    </row>
    <row r="921" customFormat="false" ht="13.2" hidden="false" customHeight="false" outlineLevel="0" collapsed="false">
      <c r="A921" s="5" t="s">
        <v>939</v>
      </c>
      <c r="B921" s="2" t="n">
        <v>3.11386210195546</v>
      </c>
      <c r="C921" s="2" t="n">
        <v>0.259488508496288</v>
      </c>
      <c r="D921" s="2" t="n">
        <v>6.22772420391091</v>
      </c>
      <c r="E921" s="4" t="b">
        <f aca="false">FALSE()</f>
        <v>0</v>
      </c>
    </row>
    <row r="922" customFormat="false" ht="13.2" hidden="false" customHeight="false" outlineLevel="0" collapsed="false">
      <c r="A922" s="5" t="s">
        <v>940</v>
      </c>
      <c r="B922" s="2" t="n">
        <v>58.1739767562751</v>
      </c>
      <c r="C922" s="2" t="n">
        <v>4.84783139635626</v>
      </c>
      <c r="D922" s="2" t="n">
        <v>116.34795351255</v>
      </c>
      <c r="E922" s="4" t="b">
        <f aca="false">FALSE()</f>
        <v>0</v>
      </c>
    </row>
    <row r="923" customFormat="false" ht="13.2" hidden="false" customHeight="false" outlineLevel="0" collapsed="false">
      <c r="A923" s="5" t="s">
        <v>941</v>
      </c>
      <c r="B923" s="2" t="n">
        <v>55.7749891100416</v>
      </c>
      <c r="C923" s="2" t="n">
        <v>4.64791575917013</v>
      </c>
      <c r="D923" s="2" t="n">
        <v>111.549978220083</v>
      </c>
      <c r="E923" s="4" t="b">
        <f aca="false">TRUE()</f>
        <v>1</v>
      </c>
    </row>
    <row r="924" customFormat="false" ht="13.2" hidden="false" customHeight="false" outlineLevel="0" collapsed="false">
      <c r="A924" s="5" t="s">
        <v>942</v>
      </c>
      <c r="B924" s="2" t="n">
        <v>31.9733874767098</v>
      </c>
      <c r="C924" s="2" t="n">
        <v>2.66444895639248</v>
      </c>
      <c r="D924" s="2" t="n">
        <v>63.9467749534195</v>
      </c>
      <c r="E924" s="4" t="b">
        <f aca="false">TRUE()</f>
        <v>1</v>
      </c>
    </row>
    <row r="925" customFormat="false" ht="13.2" hidden="false" customHeight="false" outlineLevel="0" collapsed="false">
      <c r="A925" s="5" t="s">
        <v>943</v>
      </c>
      <c r="B925" s="2" t="n">
        <v>5.44998275624257</v>
      </c>
      <c r="C925" s="2" t="n">
        <v>0.454165229686881</v>
      </c>
      <c r="D925" s="2" t="n">
        <v>10.8999655124851</v>
      </c>
      <c r="E925" s="4" t="b">
        <f aca="false">FALSE()</f>
        <v>0</v>
      </c>
    </row>
    <row r="926" customFormat="false" ht="13.2" hidden="false" customHeight="false" outlineLevel="0" collapsed="false">
      <c r="A926" s="5" t="s">
        <v>944</v>
      </c>
      <c r="B926" s="2" t="n">
        <v>1.22247914742172</v>
      </c>
      <c r="C926" s="2" t="n">
        <v>0.101873262285144</v>
      </c>
      <c r="D926" s="2" t="n">
        <v>2.44495829484345</v>
      </c>
      <c r="E926" s="4" t="b">
        <f aca="false">FALSE()</f>
        <v>0</v>
      </c>
    </row>
    <row r="927" customFormat="false" ht="13.2" hidden="false" customHeight="false" outlineLevel="0" collapsed="false">
      <c r="A927" s="5" t="s">
        <v>945</v>
      </c>
      <c r="B927" s="2" t="n">
        <v>46.3668891509238</v>
      </c>
      <c r="C927" s="2" t="n">
        <v>3.86390742924365</v>
      </c>
      <c r="D927" s="2" t="n">
        <v>92.7337783018476</v>
      </c>
      <c r="E927" s="4" t="b">
        <f aca="false">FALSE()</f>
        <v>0</v>
      </c>
    </row>
    <row r="928" customFormat="false" ht="13.2" hidden="false" customHeight="false" outlineLevel="0" collapsed="false">
      <c r="A928" s="5" t="s">
        <v>946</v>
      </c>
      <c r="B928" s="2" t="n">
        <v>13.813308214179</v>
      </c>
      <c r="C928" s="2" t="n">
        <v>1.15110901784825</v>
      </c>
      <c r="D928" s="2" t="n">
        <v>27.626616428358</v>
      </c>
      <c r="E928" s="4" t="b">
        <f aca="false">FALSE()</f>
        <v>0</v>
      </c>
    </row>
    <row r="929" customFormat="false" ht="13.2" hidden="false" customHeight="false" outlineLevel="0" collapsed="false">
      <c r="A929" s="5" t="s">
        <v>947</v>
      </c>
      <c r="B929" s="2" t="n">
        <v>6.97622986514266</v>
      </c>
      <c r="C929" s="2" t="n">
        <v>0.581352488761888</v>
      </c>
      <c r="D929" s="2" t="n">
        <v>13.9524597302853</v>
      </c>
      <c r="E929" s="4" t="b">
        <f aca="false">FALSE()</f>
        <v>0</v>
      </c>
    </row>
    <row r="930" customFormat="false" ht="13.2" hidden="false" customHeight="false" outlineLevel="0" collapsed="false">
      <c r="A930" s="5" t="s">
        <v>948</v>
      </c>
      <c r="B930" s="2" t="n">
        <v>8.01271880366603</v>
      </c>
      <c r="C930" s="2" t="n">
        <v>0.667726566972169</v>
      </c>
      <c r="D930" s="2" t="n">
        <v>16.0254376073321</v>
      </c>
      <c r="E930" s="4" t="b">
        <f aca="false">FALSE()</f>
        <v>0</v>
      </c>
    </row>
    <row r="931" customFormat="false" ht="13.2" hidden="false" customHeight="false" outlineLevel="0" collapsed="false">
      <c r="A931" s="5" t="s">
        <v>949</v>
      </c>
      <c r="B931" s="2" t="n">
        <v>0.404166652174857</v>
      </c>
      <c r="C931" s="2" t="n">
        <v>0.0336805543479048</v>
      </c>
      <c r="D931" s="2" t="n">
        <v>0.808333304349715</v>
      </c>
      <c r="E931" s="4" t="b">
        <f aca="false">FALSE()</f>
        <v>0</v>
      </c>
    </row>
    <row r="932" customFormat="false" ht="13.2" hidden="false" customHeight="false" outlineLevel="0" collapsed="false">
      <c r="A932" s="5" t="s">
        <v>950</v>
      </c>
      <c r="B932" s="2" t="n">
        <v>0.582475426382388</v>
      </c>
      <c r="C932" s="2" t="n">
        <v>0.048539618865199</v>
      </c>
      <c r="D932" s="2" t="n">
        <v>1.16495085276478</v>
      </c>
      <c r="E932" s="4" t="b">
        <f aca="false">FALSE()</f>
        <v>0</v>
      </c>
    </row>
    <row r="933" customFormat="false" ht="13.2" hidden="false" customHeight="false" outlineLevel="0" collapsed="false">
      <c r="A933" s="5" t="s">
        <v>951</v>
      </c>
      <c r="B933" s="2" t="n">
        <v>0.324492217778814</v>
      </c>
      <c r="C933" s="2" t="n">
        <v>0.0270410181482345</v>
      </c>
      <c r="D933" s="2" t="n">
        <v>0.648984435557628</v>
      </c>
      <c r="E933" s="4" t="b">
        <f aca="false">FALSE()</f>
        <v>0</v>
      </c>
    </row>
    <row r="934" customFormat="false" ht="13.2" hidden="false" customHeight="false" outlineLevel="0" collapsed="false">
      <c r="A934" s="5" t="s">
        <v>952</v>
      </c>
      <c r="B934" s="2" t="n">
        <v>0.374167777677819</v>
      </c>
      <c r="C934" s="2" t="n">
        <v>0.0311806481398183</v>
      </c>
      <c r="D934" s="2" t="n">
        <v>0.748335555355639</v>
      </c>
      <c r="E934" s="4" t="b">
        <f aca="false">FALSE()</f>
        <v>0</v>
      </c>
    </row>
    <row r="935" customFormat="false" ht="13.2" hidden="false" customHeight="false" outlineLevel="0" collapsed="false">
      <c r="A935" s="5" t="s">
        <v>953</v>
      </c>
      <c r="B935" s="2" t="n">
        <v>0.430165650201379</v>
      </c>
      <c r="C935" s="2" t="n">
        <v>0.0358471375167815</v>
      </c>
      <c r="D935" s="2" t="n">
        <v>0.860331300402757</v>
      </c>
      <c r="E935" s="4" t="b">
        <f aca="false">FALSE()</f>
        <v>0</v>
      </c>
    </row>
    <row r="936" customFormat="false" ht="13.2" hidden="false" customHeight="false" outlineLevel="0" collapsed="false">
      <c r="A936" s="5" t="s">
        <v>954</v>
      </c>
      <c r="B936" s="2" t="n">
        <v>0.813869706596598</v>
      </c>
      <c r="C936" s="2" t="n">
        <v>0.0678224755497165</v>
      </c>
      <c r="D936" s="2" t="n">
        <v>1.6277394131932</v>
      </c>
      <c r="E936" s="4" t="b">
        <f aca="false">FALSE()</f>
        <v>0</v>
      </c>
    </row>
    <row r="937" customFormat="false" ht="13.2" hidden="false" customHeight="false" outlineLevel="0" collapsed="false">
      <c r="A937" s="5" t="s">
        <v>955</v>
      </c>
      <c r="B937" s="2" t="n">
        <v>0.1164950587389</v>
      </c>
      <c r="C937" s="2" t="n">
        <v>0.00970792156157496</v>
      </c>
      <c r="D937" s="2" t="n">
        <v>0.232990117477799</v>
      </c>
      <c r="E937" s="4" t="b">
        <f aca="false">FALSE()</f>
        <v>0</v>
      </c>
    </row>
    <row r="938" customFormat="false" ht="13.2" hidden="false" customHeight="false" outlineLevel="0" collapsed="false">
      <c r="A938" s="5" t="s">
        <v>956</v>
      </c>
      <c r="B938" s="2" t="n">
        <v>0.261959864693187</v>
      </c>
      <c r="C938" s="2" t="n">
        <v>0.0218299887244323</v>
      </c>
      <c r="D938" s="2" t="n">
        <v>0.523919729386375</v>
      </c>
      <c r="E938" s="4" t="b">
        <f aca="false">FALSE()</f>
        <v>0</v>
      </c>
    </row>
    <row r="939" customFormat="false" ht="13.2" hidden="false" customHeight="false" outlineLevel="0" collapsed="false">
      <c r="A939" s="5" t="s">
        <v>957</v>
      </c>
      <c r="B939" s="2" t="n">
        <v>0.437847084892195</v>
      </c>
      <c r="C939" s="2" t="n">
        <v>0.0364872570743496</v>
      </c>
      <c r="D939" s="2" t="n">
        <v>0.875694169784391</v>
      </c>
      <c r="E939" s="4" t="b">
        <f aca="false">FALSE()</f>
        <v>0</v>
      </c>
    </row>
    <row r="940" customFormat="false" ht="13.2" hidden="false" customHeight="false" outlineLevel="0" collapsed="false">
      <c r="A940" s="5" t="s">
        <v>958</v>
      </c>
      <c r="B940" s="2" t="n">
        <v>0.241514120275691</v>
      </c>
      <c r="C940" s="2" t="n">
        <v>0.0201261766896409</v>
      </c>
      <c r="D940" s="2" t="n">
        <v>0.483028240551382</v>
      </c>
      <c r="E940" s="4" t="b">
        <f aca="false">FALSE()</f>
        <v>0</v>
      </c>
    </row>
    <row r="941" customFormat="false" ht="13.2" hidden="false" customHeight="false" outlineLevel="0" collapsed="false">
      <c r="A941" s="5" t="s">
        <v>959</v>
      </c>
      <c r="B941" s="2" t="n">
        <v>0.884721988503946</v>
      </c>
      <c r="C941" s="2" t="n">
        <v>0.0737268323753289</v>
      </c>
      <c r="D941" s="2" t="n">
        <v>1.76944397700789</v>
      </c>
      <c r="E941" s="4" t="b">
        <f aca="false">FALSE()</f>
        <v>0</v>
      </c>
    </row>
    <row r="942" customFormat="false" ht="13.2" hidden="false" customHeight="false" outlineLevel="0" collapsed="false">
      <c r="A942" s="5" t="s">
        <v>960</v>
      </c>
      <c r="B942" s="2" t="n">
        <v>0.428661500270386</v>
      </c>
      <c r="C942" s="2" t="n">
        <v>0.0357217916891988</v>
      </c>
      <c r="D942" s="2" t="n">
        <v>0.857323000540772</v>
      </c>
      <c r="E942" s="4" t="b">
        <f aca="false">FALSE()</f>
        <v>0</v>
      </c>
    </row>
    <row r="943" customFormat="false" ht="13.2" hidden="false" customHeight="false" outlineLevel="0" collapsed="false">
      <c r="A943" s="5" t="s">
        <v>961</v>
      </c>
      <c r="B943" s="2" t="n">
        <v>1.84020987909828</v>
      </c>
      <c r="C943" s="2" t="n">
        <v>0.15335082325819</v>
      </c>
      <c r="D943" s="2" t="n">
        <v>3.68041975819656</v>
      </c>
      <c r="E943" s="4" t="b">
        <f aca="false">FALSE()</f>
        <v>0</v>
      </c>
    </row>
    <row r="944" customFormat="false" ht="13.2" hidden="false" customHeight="false" outlineLevel="0" collapsed="false">
      <c r="A944" s="5" t="s">
        <v>962</v>
      </c>
      <c r="B944" s="2" t="n">
        <v>1.60775728026643</v>
      </c>
      <c r="C944" s="2" t="n">
        <v>0.133979773355536</v>
      </c>
      <c r="D944" s="2" t="n">
        <v>3.21551456053285</v>
      </c>
      <c r="E944" s="4" t="b">
        <f aca="false">FALSE()</f>
        <v>0</v>
      </c>
    </row>
    <row r="945" customFormat="false" ht="13.2" hidden="false" customHeight="false" outlineLevel="0" collapsed="false">
      <c r="A945" s="5" t="s">
        <v>963</v>
      </c>
      <c r="B945" s="2" t="n">
        <v>2.28760956331845</v>
      </c>
      <c r="C945" s="2" t="n">
        <v>0.190634130276538</v>
      </c>
      <c r="D945" s="2" t="n">
        <v>4.57521912663691</v>
      </c>
      <c r="E945" s="4" t="b">
        <f aca="false">FALSE()</f>
        <v>0</v>
      </c>
    </row>
    <row r="946" customFormat="false" ht="13.2" hidden="false" customHeight="false" outlineLevel="0" collapsed="false">
      <c r="A946" s="5" t="s">
        <v>964</v>
      </c>
      <c r="B946" s="2" t="n">
        <v>46.8372215487002</v>
      </c>
      <c r="C946" s="2" t="n">
        <v>3.90310179572502</v>
      </c>
      <c r="D946" s="2" t="n">
        <v>93.6744430974004</v>
      </c>
      <c r="E946" s="4" t="b">
        <f aca="false">FALSE()</f>
        <v>0</v>
      </c>
    </row>
    <row r="947" customFormat="false" ht="13.2" hidden="false" customHeight="false" outlineLevel="0" collapsed="false">
      <c r="A947" s="5" t="s">
        <v>965</v>
      </c>
      <c r="B947" s="2" t="n">
        <v>24.650580290479</v>
      </c>
      <c r="C947" s="2" t="n">
        <v>2.05421502420658</v>
      </c>
      <c r="D947" s="2" t="n">
        <v>49.301160580958</v>
      </c>
      <c r="E947" s="4" t="b">
        <f aca="false">FALSE()</f>
        <v>0</v>
      </c>
    </row>
    <row r="948" customFormat="false" ht="13.2" hidden="false" customHeight="false" outlineLevel="0" collapsed="false">
      <c r="A948" s="5" t="s">
        <v>966</v>
      </c>
      <c r="B948" s="2" t="n">
        <v>10.0538373892977</v>
      </c>
      <c r="C948" s="2" t="n">
        <v>0.837819782441479</v>
      </c>
      <c r="D948" s="2" t="n">
        <v>20.1076747785955</v>
      </c>
      <c r="E948" s="4" t="b">
        <f aca="false">FALSE()</f>
        <v>0</v>
      </c>
    </row>
    <row r="949" customFormat="false" ht="13.2" hidden="false" customHeight="false" outlineLevel="0" collapsed="false">
      <c r="A949" s="5" t="s">
        <v>967</v>
      </c>
      <c r="B949" s="2" t="n">
        <v>0.765160777982639</v>
      </c>
      <c r="C949" s="2" t="n">
        <v>0.0637633981652199</v>
      </c>
      <c r="D949" s="2" t="n">
        <v>1.53032155596528</v>
      </c>
      <c r="E949" s="4" t="b">
        <f aca="false">FALSE()</f>
        <v>0</v>
      </c>
    </row>
    <row r="950" customFormat="false" ht="13.2" hidden="false" customHeight="false" outlineLevel="0" collapsed="false">
      <c r="A950" s="5" t="s">
        <v>968</v>
      </c>
      <c r="B950" s="2" t="n">
        <v>0.502118976227232</v>
      </c>
      <c r="C950" s="2" t="n">
        <v>0.041843248018936</v>
      </c>
      <c r="D950" s="2" t="n">
        <v>1.00423795245447</v>
      </c>
      <c r="E950" s="4" t="b">
        <f aca="false">FALSE()</f>
        <v>0</v>
      </c>
    </row>
    <row r="951" customFormat="false" ht="13.2" hidden="false" customHeight="false" outlineLevel="0" collapsed="false">
      <c r="A951" s="5" t="s">
        <v>969</v>
      </c>
      <c r="B951" s="2" t="n">
        <v>0.219558387660003</v>
      </c>
      <c r="C951" s="2" t="n">
        <v>0.0182965323050003</v>
      </c>
      <c r="D951" s="2" t="n">
        <v>0.439116775320007</v>
      </c>
      <c r="E951" s="4" t="b">
        <f aca="false">FALSE()</f>
        <v>0</v>
      </c>
    </row>
    <row r="952" customFormat="false" ht="13.2" hidden="false" customHeight="false" outlineLevel="0" collapsed="false">
      <c r="A952" s="5" t="s">
        <v>970</v>
      </c>
      <c r="B952" s="2" t="n">
        <v>0.354436955616374</v>
      </c>
      <c r="C952" s="2" t="n">
        <v>0.0295364129680311</v>
      </c>
      <c r="D952" s="2" t="n">
        <v>0.708873911232747</v>
      </c>
      <c r="E952" s="4" t="b">
        <f aca="false">FALSE()</f>
        <v>0</v>
      </c>
    </row>
    <row r="953" customFormat="false" ht="13.2" hidden="false" customHeight="false" outlineLevel="0" collapsed="false">
      <c r="A953" s="5" t="s">
        <v>971</v>
      </c>
      <c r="B953" s="2" t="n">
        <v>0.550115636242959</v>
      </c>
      <c r="C953" s="2" t="n">
        <v>0.0458429696869132</v>
      </c>
      <c r="D953" s="2" t="n">
        <v>1.10023127248592</v>
      </c>
      <c r="E953" s="4" t="b">
        <f aca="false">FALSE()</f>
        <v>0</v>
      </c>
    </row>
    <row r="954" customFormat="false" ht="13.2" hidden="false" customHeight="false" outlineLevel="0" collapsed="false">
      <c r="A954" s="5" t="s">
        <v>972</v>
      </c>
      <c r="B954" s="2" t="n">
        <v>2.31663596826325</v>
      </c>
      <c r="C954" s="2" t="n">
        <v>0.193052997355271</v>
      </c>
      <c r="D954" s="2" t="n">
        <v>4.63327193652649</v>
      </c>
      <c r="E954" s="4" t="b">
        <f aca="false">FALSE()</f>
        <v>0</v>
      </c>
    </row>
    <row r="955" customFormat="false" ht="13.2" hidden="false" customHeight="false" outlineLevel="0" collapsed="false">
      <c r="A955" s="5" t="s">
        <v>973</v>
      </c>
      <c r="B955" s="2" t="n">
        <v>43.6324592187168</v>
      </c>
      <c r="C955" s="2" t="n">
        <v>3.6360382682264</v>
      </c>
      <c r="D955" s="2" t="n">
        <v>87.2649184374335</v>
      </c>
      <c r="E955" s="4" t="b">
        <f aca="false">TRUE()</f>
        <v>1</v>
      </c>
    </row>
    <row r="956" customFormat="false" ht="13.2" hidden="false" customHeight="false" outlineLevel="0" collapsed="false">
      <c r="A956" s="5" t="s">
        <v>974</v>
      </c>
      <c r="B956" s="2" t="n">
        <v>23.6337876751654</v>
      </c>
      <c r="C956" s="2" t="n">
        <v>1.96948230626379</v>
      </c>
      <c r="D956" s="2" t="n">
        <v>47.2675753503309</v>
      </c>
      <c r="E956" s="4" t="b">
        <f aca="false">TRUE()</f>
        <v>1</v>
      </c>
    </row>
    <row r="957" customFormat="false" ht="13.2" hidden="false" customHeight="false" outlineLevel="0" collapsed="false">
      <c r="A957" s="5" t="s">
        <v>975</v>
      </c>
      <c r="B957" s="2" t="n">
        <v>0.146156242553653</v>
      </c>
      <c r="C957" s="2" t="n">
        <v>0.0121796868794711</v>
      </c>
      <c r="D957" s="2" t="n">
        <v>0.292312485107306</v>
      </c>
      <c r="E957" s="4" t="b">
        <f aca="false">FALSE()</f>
        <v>0</v>
      </c>
    </row>
    <row r="958" customFormat="false" ht="13.2" hidden="false" customHeight="false" outlineLevel="0" collapsed="false">
      <c r="A958" s="5" t="s">
        <v>976</v>
      </c>
      <c r="B958" s="2" t="n">
        <v>0.308475993222497</v>
      </c>
      <c r="C958" s="2" t="n">
        <v>0.0257063327685414</v>
      </c>
      <c r="D958" s="2" t="n">
        <v>0.616951986444994</v>
      </c>
      <c r="E958" s="4" t="b">
        <f aca="false">FALSE()</f>
        <v>0</v>
      </c>
    </row>
    <row r="959" customFormat="false" ht="13.2" hidden="false" customHeight="false" outlineLevel="0" collapsed="false">
      <c r="A959" s="5" t="s">
        <v>977</v>
      </c>
      <c r="B959" s="2" t="n">
        <v>0.55971865696947</v>
      </c>
      <c r="C959" s="2" t="n">
        <v>0.0466432214141225</v>
      </c>
      <c r="D959" s="2" t="n">
        <v>1.11943731393894</v>
      </c>
      <c r="E959" s="4" t="b">
        <f aca="false">FALSE()</f>
        <v>0</v>
      </c>
    </row>
    <row r="960" customFormat="false" ht="13.2" hidden="false" customHeight="false" outlineLevel="0" collapsed="false">
      <c r="A960" s="5" t="s">
        <v>978</v>
      </c>
      <c r="B960" s="2" t="n">
        <v>0.581619987549898</v>
      </c>
      <c r="C960" s="2" t="n">
        <v>0.0484683322958248</v>
      </c>
      <c r="D960" s="2" t="n">
        <v>1.1632399750998</v>
      </c>
      <c r="E960" s="4" t="b">
        <f aca="false">FALSE()</f>
        <v>0</v>
      </c>
    </row>
    <row r="961" customFormat="false" ht="13.2" hidden="false" customHeight="false" outlineLevel="0" collapsed="false">
      <c r="A961" s="5" t="s">
        <v>979</v>
      </c>
      <c r="B961" s="2" t="n">
        <v>0.343424789488738</v>
      </c>
      <c r="C961" s="2" t="n">
        <v>0.0286187324573948</v>
      </c>
      <c r="D961" s="2" t="n">
        <v>0.686849578977476</v>
      </c>
      <c r="E961" s="4" t="b">
        <f aca="false">FALSE()</f>
        <v>0</v>
      </c>
    </row>
    <row r="962" customFormat="false" ht="13.2" hidden="false" customHeight="false" outlineLevel="0" collapsed="false">
      <c r="A962" s="5" t="s">
        <v>980</v>
      </c>
      <c r="B962" s="2" t="n">
        <v>1.77815148715887</v>
      </c>
      <c r="C962" s="2" t="n">
        <v>0.148179290596572</v>
      </c>
      <c r="D962" s="2" t="n">
        <v>3.55630297431774</v>
      </c>
      <c r="E962" s="4" t="b">
        <f aca="false">FALSE()</f>
        <v>0</v>
      </c>
    </row>
    <row r="963" customFormat="false" ht="13.2" hidden="false" customHeight="false" outlineLevel="0" collapsed="false">
      <c r="A963" s="5" t="s">
        <v>981</v>
      </c>
      <c r="B963" s="2" t="n">
        <v>1.00758022773779</v>
      </c>
      <c r="C963" s="2" t="n">
        <v>0.0839650189781492</v>
      </c>
      <c r="D963" s="2" t="n">
        <v>2.01516045547558</v>
      </c>
      <c r="E963" s="4" t="b">
        <f aca="false">FALSE()</f>
        <v>0</v>
      </c>
    </row>
    <row r="964" customFormat="false" ht="13.2" hidden="false" customHeight="false" outlineLevel="0" collapsed="false">
      <c r="A964" s="5" t="s">
        <v>982</v>
      </c>
      <c r="B964" s="2" t="n">
        <v>2.09198899998807</v>
      </c>
      <c r="C964" s="2" t="n">
        <v>0.174332416665673</v>
      </c>
      <c r="D964" s="2" t="n">
        <v>4.18397799997615</v>
      </c>
      <c r="E964" s="4" t="b">
        <f aca="false">FALSE()</f>
        <v>0</v>
      </c>
    </row>
    <row r="965" customFormat="false" ht="13.2" hidden="false" customHeight="false" outlineLevel="0" collapsed="false">
      <c r="A965" s="5" t="s">
        <v>983</v>
      </c>
      <c r="B965" s="2" t="n">
        <v>0.347441517321396</v>
      </c>
      <c r="C965" s="2" t="n">
        <v>0.028953459776783</v>
      </c>
      <c r="D965" s="2" t="n">
        <v>0.694883034642792</v>
      </c>
      <c r="E965" s="4" t="b">
        <f aca="false">FALSE()</f>
        <v>0</v>
      </c>
    </row>
    <row r="966" customFormat="false" ht="13.2" hidden="false" customHeight="false" outlineLevel="0" collapsed="false">
      <c r="A966" s="5" t="s">
        <v>984</v>
      </c>
      <c r="B966" s="2" t="n">
        <v>1.47151680379809</v>
      </c>
      <c r="C966" s="2" t="n">
        <v>0.122626400316507</v>
      </c>
      <c r="D966" s="2" t="n">
        <v>2.94303360759617</v>
      </c>
      <c r="E966" s="4" t="b">
        <f aca="false">FALSE()</f>
        <v>0</v>
      </c>
    </row>
    <row r="967" customFormat="false" ht="13.2" hidden="false" customHeight="false" outlineLevel="0" collapsed="false">
      <c r="A967" s="5" t="s">
        <v>985</v>
      </c>
      <c r="B967" s="2" t="n">
        <v>5.59394686215103</v>
      </c>
      <c r="C967" s="2" t="n">
        <v>0.466162238512586</v>
      </c>
      <c r="D967" s="2" t="n">
        <v>11.1878937243021</v>
      </c>
      <c r="E967" s="4" t="b">
        <f aca="false">FALSE()</f>
        <v>0</v>
      </c>
    </row>
    <row r="968" customFormat="false" ht="13.2" hidden="false" customHeight="false" outlineLevel="0" collapsed="false">
      <c r="A968" s="5" t="s">
        <v>986</v>
      </c>
      <c r="B968" s="2" t="n">
        <v>3.21148589079002</v>
      </c>
      <c r="C968" s="2" t="n">
        <v>0.267623824232501</v>
      </c>
      <c r="D968" s="2" t="n">
        <v>6.42297178158003</v>
      </c>
      <c r="E968" s="4" t="b">
        <f aca="false">FALSE()</f>
        <v>0</v>
      </c>
    </row>
    <row r="969" customFormat="false" ht="13.2" hidden="false" customHeight="false" outlineLevel="0" collapsed="false">
      <c r="A969" s="5" t="s">
        <v>987</v>
      </c>
      <c r="B969" s="2" t="n">
        <v>1.75633242307079</v>
      </c>
      <c r="C969" s="2" t="n">
        <v>0.146361035255899</v>
      </c>
      <c r="D969" s="2" t="n">
        <v>3.51266484614157</v>
      </c>
      <c r="E969" s="4" t="b">
        <f aca="false">FALSE()</f>
        <v>0</v>
      </c>
    </row>
    <row r="970" customFormat="false" ht="13.2" hidden="false" customHeight="false" outlineLevel="0" collapsed="false">
      <c r="A970" s="5" t="s">
        <v>988</v>
      </c>
      <c r="B970" s="2" t="n">
        <v>0.311060089897346</v>
      </c>
      <c r="C970" s="2" t="n">
        <v>0.0259216741581121</v>
      </c>
      <c r="D970" s="2" t="n">
        <v>0.622120179794692</v>
      </c>
      <c r="E970" s="4" t="b">
        <f aca="false">FALSE()</f>
        <v>0</v>
      </c>
    </row>
    <row r="971" customFormat="false" ht="13.2" hidden="false" customHeight="false" outlineLevel="0" collapsed="false">
      <c r="A971" s="5" t="s">
        <v>989</v>
      </c>
      <c r="B971" s="2" t="n">
        <v>1.03736096334222</v>
      </c>
      <c r="C971" s="2" t="n">
        <v>0.0864467469451854</v>
      </c>
      <c r="D971" s="2" t="n">
        <v>2.07472192668445</v>
      </c>
      <c r="E971" s="4" t="b">
        <f aca="false">FALSE()</f>
        <v>0</v>
      </c>
    </row>
    <row r="972" customFormat="false" ht="13.2" hidden="false" customHeight="false" outlineLevel="0" collapsed="false">
      <c r="A972" s="5" t="s">
        <v>990</v>
      </c>
      <c r="B972" s="2" t="n">
        <v>1.62456021132776</v>
      </c>
      <c r="C972" s="2" t="n">
        <v>0.135380017610647</v>
      </c>
      <c r="D972" s="2" t="n">
        <v>3.24912042265552</v>
      </c>
      <c r="E972" s="4" t="b">
        <f aca="false">FALSE()</f>
        <v>0</v>
      </c>
    </row>
    <row r="973" customFormat="false" ht="13.2" hidden="false" customHeight="false" outlineLevel="0" collapsed="false">
      <c r="A973" s="5" t="s">
        <v>991</v>
      </c>
      <c r="B973" s="2" t="n">
        <v>3.15131936279875</v>
      </c>
      <c r="C973" s="2" t="n">
        <v>0.262609946899895</v>
      </c>
      <c r="D973" s="2" t="n">
        <v>6.30263872559749</v>
      </c>
      <c r="E973" s="4" t="b">
        <f aca="false">FALSE()</f>
        <v>0</v>
      </c>
    </row>
    <row r="974" customFormat="false" ht="13.2" hidden="false" customHeight="false" outlineLevel="0" collapsed="false">
      <c r="A974" s="5" t="s">
        <v>992</v>
      </c>
      <c r="B974" s="2" t="n">
        <v>3.85999994777448</v>
      </c>
      <c r="C974" s="2" t="n">
        <v>0.32166666231454</v>
      </c>
      <c r="D974" s="2" t="n">
        <v>7.71999989554897</v>
      </c>
      <c r="E974" s="4" t="b">
        <f aca="false">TRUE()</f>
        <v>1</v>
      </c>
    </row>
    <row r="975" customFormat="false" ht="13.2" hidden="false" customHeight="false" outlineLevel="0" collapsed="false">
      <c r="A975" s="5" t="s">
        <v>993</v>
      </c>
      <c r="B975" s="2" t="n">
        <v>17.1636077977052</v>
      </c>
      <c r="C975" s="2" t="n">
        <v>1.43030064980876</v>
      </c>
      <c r="D975" s="2" t="n">
        <v>34.3272155954103</v>
      </c>
      <c r="E975" s="4" t="b">
        <f aca="false">TRUE()</f>
        <v>1</v>
      </c>
    </row>
    <row r="976" customFormat="false" ht="13.2" hidden="false" customHeight="false" outlineLevel="0" collapsed="false">
      <c r="A976" s="5" t="s">
        <v>994</v>
      </c>
      <c r="B976" s="2" t="n">
        <v>8.74578742298514</v>
      </c>
      <c r="C976" s="2" t="n">
        <v>0.728815618582095</v>
      </c>
      <c r="D976" s="2" t="n">
        <v>17.4915748459703</v>
      </c>
      <c r="E976" s="4" t="b">
        <f aca="false">TRUE()</f>
        <v>1</v>
      </c>
    </row>
    <row r="977" customFormat="false" ht="13.2" hidden="false" customHeight="false" outlineLevel="0" collapsed="false">
      <c r="A977" s="5" t="s">
        <v>995</v>
      </c>
      <c r="B977" s="2" t="n">
        <v>5.26507435171855</v>
      </c>
      <c r="C977" s="2" t="n">
        <v>0.438756195976546</v>
      </c>
      <c r="D977" s="2" t="n">
        <v>10.5301487034371</v>
      </c>
      <c r="E977" s="4" t="b">
        <f aca="false">TRUE()</f>
        <v>1</v>
      </c>
    </row>
    <row r="978" customFormat="false" ht="13.2" hidden="false" customHeight="false" outlineLevel="0" collapsed="false">
      <c r="A978" s="5" t="s">
        <v>996</v>
      </c>
      <c r="B978" s="2" t="n">
        <v>8.03323792448718</v>
      </c>
      <c r="C978" s="2" t="n">
        <v>0.669436493707265</v>
      </c>
      <c r="D978" s="2" t="n">
        <v>16.0664758489744</v>
      </c>
      <c r="E978" s="4" t="b">
        <f aca="false">FALSE()</f>
        <v>0</v>
      </c>
    </row>
    <row r="979" customFormat="false" ht="13.2" hidden="false" customHeight="false" outlineLevel="0" collapsed="false">
      <c r="A979" s="5" t="s">
        <v>997</v>
      </c>
      <c r="B979" s="2" t="n">
        <v>2.4205088260066</v>
      </c>
      <c r="C979" s="2" t="n">
        <v>0.201709068833883</v>
      </c>
      <c r="D979" s="2" t="n">
        <v>4.84101765201319</v>
      </c>
      <c r="E979" s="4" t="b">
        <f aca="false">FALSE()</f>
        <v>0</v>
      </c>
    </row>
    <row r="980" customFormat="false" ht="13.2" hidden="false" customHeight="false" outlineLevel="0" collapsed="false">
      <c r="A980" s="5" t="s">
        <v>998</v>
      </c>
      <c r="B980" s="2" t="n">
        <v>4.38883456932687</v>
      </c>
      <c r="C980" s="2" t="n">
        <v>0.365736214110572</v>
      </c>
      <c r="D980" s="2" t="n">
        <v>8.77766913865374</v>
      </c>
      <c r="E980" s="4" t="b">
        <f aca="false">TRUE()</f>
        <v>1</v>
      </c>
    </row>
    <row r="981" customFormat="false" ht="13.2" hidden="false" customHeight="false" outlineLevel="0" collapsed="false">
      <c r="A981" s="5" t="s">
        <v>999</v>
      </c>
      <c r="B981" s="2" t="n">
        <v>3.92792845200634</v>
      </c>
      <c r="C981" s="2" t="n">
        <v>0.327327371000528</v>
      </c>
      <c r="D981" s="2" t="n">
        <v>7.85585690401267</v>
      </c>
      <c r="E981" s="4" t="b">
        <f aca="false">TRUE()</f>
        <v>1</v>
      </c>
    </row>
    <row r="982" customFormat="false" ht="13.2" hidden="false" customHeight="false" outlineLevel="0" collapsed="false">
      <c r="A982" s="5" t="s">
        <v>1000</v>
      </c>
      <c r="B982" s="2" t="n">
        <v>15.228025312529</v>
      </c>
      <c r="C982" s="2" t="n">
        <v>1.26900210937741</v>
      </c>
      <c r="D982" s="2" t="n">
        <v>30.4560506250579</v>
      </c>
      <c r="E982" s="4" t="b">
        <f aca="false">TRUE()</f>
        <v>1</v>
      </c>
    </row>
    <row r="983" customFormat="false" ht="13.2" hidden="false" customHeight="false" outlineLevel="0" collapsed="false">
      <c r="A983" s="5" t="s">
        <v>1001</v>
      </c>
      <c r="B983" s="2" t="n">
        <v>5.50596085827039</v>
      </c>
      <c r="C983" s="2" t="n">
        <v>0.458830071522532</v>
      </c>
      <c r="D983" s="2" t="n">
        <v>11.0119217165408</v>
      </c>
      <c r="E983" s="4" t="b">
        <f aca="false">FALSE()</f>
        <v>0</v>
      </c>
    </row>
    <row r="984" customFormat="false" ht="13.2" hidden="false" customHeight="false" outlineLevel="0" collapsed="false">
      <c r="A984" s="5" t="s">
        <v>1002</v>
      </c>
      <c r="B984" s="2" t="n">
        <v>9.81830749290065</v>
      </c>
      <c r="C984" s="2" t="n">
        <v>0.818192291075054</v>
      </c>
      <c r="D984" s="2" t="n">
        <v>19.6366149858013</v>
      </c>
      <c r="E984" s="4" t="b">
        <f aca="false">FALSE()</f>
        <v>0</v>
      </c>
    </row>
    <row r="985" customFormat="false" ht="13.2" hidden="false" customHeight="false" outlineLevel="0" collapsed="false">
      <c r="A985" s="5" t="s">
        <v>1003</v>
      </c>
      <c r="B985" s="2" t="n">
        <v>10.4232435293235</v>
      </c>
      <c r="C985" s="2" t="n">
        <v>0.868603627443626</v>
      </c>
      <c r="D985" s="2" t="n">
        <v>20.846487058647</v>
      </c>
      <c r="E985" s="4" t="b">
        <f aca="false">FALSE()</f>
        <v>0</v>
      </c>
    </row>
    <row r="986" customFormat="false" ht="13.2" hidden="false" customHeight="false" outlineLevel="0" collapsed="false">
      <c r="A986" s="5" t="s">
        <v>1004</v>
      </c>
      <c r="B986" s="2" t="n">
        <v>12.5283300183323</v>
      </c>
      <c r="C986" s="2" t="n">
        <v>1.04402750152769</v>
      </c>
      <c r="D986" s="2" t="n">
        <v>25.0566600366645</v>
      </c>
      <c r="E986" s="4" t="b">
        <f aca="false">FALSE()</f>
        <v>0</v>
      </c>
    </row>
    <row r="987" customFormat="false" ht="13.2" hidden="false" customHeight="false" outlineLevel="0" collapsed="false">
      <c r="A987" s="5" t="s">
        <v>1005</v>
      </c>
      <c r="B987" s="2" t="n">
        <v>34.5045662303578</v>
      </c>
      <c r="C987" s="2" t="n">
        <v>2.87538051919648</v>
      </c>
      <c r="D987" s="2" t="n">
        <v>69.0091324607156</v>
      </c>
      <c r="E987" s="4" t="b">
        <f aca="false">FALSE()</f>
        <v>0</v>
      </c>
    </row>
    <row r="988" customFormat="false" ht="13.2" hidden="false" customHeight="false" outlineLevel="0" collapsed="false">
      <c r="A988" s="5" t="s">
        <v>1006</v>
      </c>
      <c r="B988" s="2" t="n">
        <v>7.03325407850216</v>
      </c>
      <c r="C988" s="2" t="n">
        <v>0.586104506541846</v>
      </c>
      <c r="D988" s="2" t="n">
        <v>14.0665081570043</v>
      </c>
      <c r="E988" s="4" t="b">
        <f aca="false">FALSE()</f>
        <v>0</v>
      </c>
    </row>
    <row r="989" customFormat="false" ht="13.2" hidden="false" customHeight="false" outlineLevel="0" collapsed="false">
      <c r="A989" s="5" t="s">
        <v>1007</v>
      </c>
      <c r="B989" s="2" t="n">
        <v>38.2408953582547</v>
      </c>
      <c r="C989" s="2" t="n">
        <v>3.18674127985456</v>
      </c>
      <c r="D989" s="2" t="n">
        <v>76.4817907165094</v>
      </c>
      <c r="E989" s="4" t="b">
        <f aca="false">FALSE()</f>
        <v>0</v>
      </c>
    </row>
    <row r="990" customFormat="false" ht="13.2" hidden="false" customHeight="false" outlineLevel="0" collapsed="false">
      <c r="A990" s="5" t="s">
        <v>1008</v>
      </c>
      <c r="B990" s="2" t="n">
        <v>24.3957602285061</v>
      </c>
      <c r="C990" s="2" t="n">
        <v>2.03298001904217</v>
      </c>
      <c r="D990" s="2" t="n">
        <v>48.7915204570121</v>
      </c>
      <c r="E990" s="4" t="b">
        <f aca="false">FALSE()</f>
        <v>0</v>
      </c>
    </row>
    <row r="991" customFormat="false" ht="13.2" hidden="false" customHeight="false" outlineLevel="0" collapsed="false">
      <c r="A991" s="5" t="s">
        <v>1009</v>
      </c>
      <c r="B991" s="2" t="n">
        <v>74.6661802435647</v>
      </c>
      <c r="C991" s="2" t="n">
        <v>6.22218168696372</v>
      </c>
      <c r="D991" s="2" t="n">
        <v>149.332360487129</v>
      </c>
      <c r="E991" s="4" t="b">
        <f aca="false">FALSE()</f>
        <v>0</v>
      </c>
    </row>
    <row r="992" customFormat="false" ht="13.2" hidden="false" customHeight="false" outlineLevel="0" collapsed="false">
      <c r="A992" s="5" t="s">
        <v>1010</v>
      </c>
      <c r="B992" s="2" t="n">
        <v>8.59084684399169</v>
      </c>
      <c r="C992" s="2" t="n">
        <v>0.715903903665975</v>
      </c>
      <c r="D992" s="2" t="n">
        <v>17.1816936879834</v>
      </c>
      <c r="E992" s="4" t="b">
        <f aca="false">FALSE()</f>
        <v>0</v>
      </c>
    </row>
    <row r="993" customFormat="false" ht="13.2" hidden="false" customHeight="false" outlineLevel="0" collapsed="false">
      <c r="A993" s="5" t="s">
        <v>1011</v>
      </c>
      <c r="B993" s="2" t="n">
        <v>9.24194260926897</v>
      </c>
      <c r="C993" s="2" t="n">
        <v>0.770161884105748</v>
      </c>
      <c r="D993" s="2" t="n">
        <v>18.4838852185379</v>
      </c>
      <c r="E993" s="4" t="b">
        <f aca="false">FALSE()</f>
        <v>0</v>
      </c>
    </row>
    <row r="994" customFormat="false" ht="13.2" hidden="false" customHeight="false" outlineLevel="0" collapsed="false">
      <c r="A994" s="5" t="s">
        <v>1012</v>
      </c>
      <c r="B994" s="2" t="n">
        <v>1.03287014167546</v>
      </c>
      <c r="C994" s="2" t="n">
        <v>0.0860725118062883</v>
      </c>
      <c r="D994" s="2" t="n">
        <v>2.06574028335092</v>
      </c>
      <c r="E994" s="4" t="b">
        <f aca="false">FALSE()</f>
        <v>0</v>
      </c>
    </row>
    <row r="995" customFormat="false" ht="13.2" hidden="false" customHeight="false" outlineLevel="0" collapsed="false">
      <c r="A995" s="5" t="s">
        <v>1013</v>
      </c>
      <c r="B995" s="2" t="n">
        <v>1.26093926334427</v>
      </c>
      <c r="C995" s="2" t="n">
        <v>0.105078271945356</v>
      </c>
      <c r="D995" s="2" t="n">
        <v>2.52187852668853</v>
      </c>
      <c r="E995" s="4" t="b">
        <f aca="false">FALSE()</f>
        <v>0</v>
      </c>
    </row>
    <row r="996" customFormat="false" ht="13.2" hidden="false" customHeight="false" outlineLevel="0" collapsed="false">
      <c r="A996" s="5" t="s">
        <v>1014</v>
      </c>
      <c r="B996" s="2" t="n">
        <v>1.66376430825446</v>
      </c>
      <c r="C996" s="2" t="n">
        <v>0.138647025687871</v>
      </c>
      <c r="D996" s="2" t="n">
        <v>3.32752861650891</v>
      </c>
      <c r="E996" s="4" t="b">
        <f aca="false">FALSE()</f>
        <v>0</v>
      </c>
    </row>
    <row r="997" customFormat="false" ht="13.2" hidden="false" customHeight="false" outlineLevel="0" collapsed="false">
      <c r="A997" s="5" t="s">
        <v>1015</v>
      </c>
      <c r="B997" s="2" t="n">
        <v>1.33511205972084</v>
      </c>
      <c r="C997" s="2" t="n">
        <v>0.11125933831007</v>
      </c>
      <c r="D997" s="2" t="n">
        <v>2.67022411944167</v>
      </c>
      <c r="E997" s="4" t="b">
        <f aca="false">FALSE()</f>
        <v>0</v>
      </c>
    </row>
    <row r="998" customFormat="false" ht="13.2" hidden="false" customHeight="false" outlineLevel="0" collapsed="false">
      <c r="A998" s="5" t="s">
        <v>1016</v>
      </c>
      <c r="B998" s="2" t="n">
        <v>0.647194873973357</v>
      </c>
      <c r="C998" s="2" t="n">
        <v>0.0539329061644464</v>
      </c>
      <c r="D998" s="2" t="n">
        <v>1.29438974794671</v>
      </c>
      <c r="E998" s="4" t="b">
        <f aca="false">FALSE()</f>
        <v>0</v>
      </c>
    </row>
    <row r="999" customFormat="false" ht="13.2" hidden="false" customHeight="false" outlineLevel="0" collapsed="false">
      <c r="A999" s="5" t="s">
        <v>1017</v>
      </c>
      <c r="B999" s="2" t="n">
        <v>0.409741268534314</v>
      </c>
      <c r="C999" s="2" t="n">
        <v>0.0341451057111928</v>
      </c>
      <c r="D999" s="2" t="n">
        <v>0.819482537068627</v>
      </c>
      <c r="E999" s="4" t="b">
        <f aca="false">FALSE()</f>
        <v>0</v>
      </c>
    </row>
    <row r="1000" customFormat="false" ht="13.2" hidden="false" customHeight="false" outlineLevel="0" collapsed="false">
      <c r="A1000" s="5" t="s">
        <v>1018</v>
      </c>
      <c r="B1000" s="2" t="n">
        <v>0.91756741632399</v>
      </c>
      <c r="C1000" s="2" t="n">
        <v>0.0764639513603325</v>
      </c>
      <c r="D1000" s="2" t="n">
        <v>1.83513483264798</v>
      </c>
      <c r="E1000" s="4" t="b">
        <f aca="false">FALSE()</f>
        <v>0</v>
      </c>
    </row>
    <row r="1001" customFormat="false" ht="13.2" hidden="false" customHeight="false" outlineLevel="0" collapsed="false">
      <c r="A1001" s="5" t="s">
        <v>1019</v>
      </c>
      <c r="B1001" s="2" t="n">
        <v>0.682143404863816</v>
      </c>
      <c r="C1001" s="2" t="n">
        <v>0.0568452837386513</v>
      </c>
      <c r="D1001" s="2" t="n">
        <v>1.36428680972763</v>
      </c>
      <c r="E1001" s="4" t="b">
        <f aca="false">FALSE()</f>
        <v>0</v>
      </c>
    </row>
    <row r="1002" customFormat="false" ht="13.2" hidden="false" customHeight="false" outlineLevel="0" collapsed="false">
      <c r="A1002" s="5" t="s">
        <v>1020</v>
      </c>
      <c r="B1002" s="2" t="n">
        <v>0.70370120649476</v>
      </c>
      <c r="C1002" s="2" t="n">
        <v>0.0586417672078967</v>
      </c>
      <c r="D1002" s="2" t="n">
        <v>1.40740241298952</v>
      </c>
      <c r="E1002" s="4" t="b">
        <f aca="false">FALSE()</f>
        <v>0</v>
      </c>
    </row>
    <row r="1003" customFormat="false" ht="13.2" hidden="false" customHeight="false" outlineLevel="0" collapsed="false">
      <c r="A1003" s="5" t="s">
        <v>1021</v>
      </c>
      <c r="B1003" s="2" t="n">
        <v>1.61798711858945</v>
      </c>
      <c r="C1003" s="2" t="n">
        <v>0.134832259882454</v>
      </c>
      <c r="D1003" s="2" t="n">
        <v>3.23597423717889</v>
      </c>
      <c r="E1003" s="4" t="b">
        <f aca="false">FALSE()</f>
        <v>0</v>
      </c>
    </row>
    <row r="1004" customFormat="false" ht="13.2" hidden="false" customHeight="false" outlineLevel="0" collapsed="false">
      <c r="A1004" s="5" t="s">
        <v>1022</v>
      </c>
      <c r="B1004" s="2" t="n">
        <v>3.46509623726182</v>
      </c>
      <c r="C1004" s="2" t="n">
        <v>0.288758019771818</v>
      </c>
      <c r="D1004" s="2" t="n">
        <v>6.93019247452364</v>
      </c>
      <c r="E1004" s="4" t="b">
        <f aca="false">FALSE()</f>
        <v>0</v>
      </c>
    </row>
    <row r="1005" customFormat="false" ht="13.2" hidden="false" customHeight="false" outlineLevel="0" collapsed="false">
      <c r="A1005" s="5" t="s">
        <v>1023</v>
      </c>
      <c r="B1005" s="2" t="n">
        <v>0.388316950921592</v>
      </c>
      <c r="C1005" s="2" t="n">
        <v>0.0323597459101327</v>
      </c>
      <c r="D1005" s="2" t="n">
        <v>0.776633901843185</v>
      </c>
      <c r="E1005" s="4" t="b">
        <f aca="false">FALSE()</f>
        <v>0</v>
      </c>
    </row>
    <row r="1006" customFormat="false" ht="13.2" hidden="false" customHeight="false" outlineLevel="0" collapsed="false">
      <c r="A1006" s="5" t="s">
        <v>1024</v>
      </c>
      <c r="B1006" s="2" t="n">
        <v>0.497175688852573</v>
      </c>
      <c r="C1006" s="2" t="n">
        <v>0.0414313074043811</v>
      </c>
      <c r="D1006" s="2" t="n">
        <v>0.994351377705147</v>
      </c>
      <c r="E1006" s="4" t="b">
        <f aca="false">FALSE()</f>
        <v>0</v>
      </c>
    </row>
    <row r="1007" customFormat="false" ht="13.2" hidden="false" customHeight="false" outlineLevel="0" collapsed="false">
      <c r="A1007" s="5" t="s">
        <v>1025</v>
      </c>
      <c r="B1007" s="2" t="n">
        <v>2.89130536602528</v>
      </c>
      <c r="C1007" s="2" t="n">
        <v>0.24094211383544</v>
      </c>
      <c r="D1007" s="2" t="n">
        <v>5.78261073205057</v>
      </c>
      <c r="E1007" s="4" t="b">
        <f aca="false">FALSE()</f>
        <v>0</v>
      </c>
    </row>
    <row r="1008" customFormat="false" ht="13.2" hidden="false" customHeight="false" outlineLevel="0" collapsed="false">
      <c r="A1008" s="5" t="s">
        <v>1026</v>
      </c>
      <c r="B1008" s="2" t="n">
        <v>0.720675437623216</v>
      </c>
      <c r="C1008" s="2" t="n">
        <v>0.0600562864686013</v>
      </c>
      <c r="D1008" s="2" t="n">
        <v>1.44135087524643</v>
      </c>
      <c r="E1008" s="4" t="b">
        <f aca="false">FALSE()</f>
        <v>0</v>
      </c>
    </row>
    <row r="1009" customFormat="false" ht="13.2" hidden="false" customHeight="false" outlineLevel="0" collapsed="false">
      <c r="A1009" s="5" t="s">
        <v>1027</v>
      </c>
      <c r="B1009" s="2" t="n">
        <v>28.2228736152143</v>
      </c>
      <c r="C1009" s="2" t="n">
        <v>2.35190613460119</v>
      </c>
      <c r="D1009" s="2" t="n">
        <v>56.4457472304286</v>
      </c>
      <c r="E1009" s="4" t="b">
        <f aca="false">TRUE()</f>
        <v>1</v>
      </c>
    </row>
    <row r="1010" customFormat="false" ht="13.2" hidden="false" customHeight="false" outlineLevel="0" collapsed="false">
      <c r="A1010" s="5" t="s">
        <v>1028</v>
      </c>
      <c r="B1010" s="2" t="n">
        <v>92.1749306081939</v>
      </c>
      <c r="C1010" s="2" t="n">
        <v>7.68124421734949</v>
      </c>
      <c r="D1010" s="2" t="n">
        <v>184.349861216388</v>
      </c>
      <c r="E1010" s="4" t="b">
        <f aca="false">FALSE()</f>
        <v>0</v>
      </c>
    </row>
    <row r="1011" customFormat="false" ht="13.2" hidden="false" customHeight="false" outlineLevel="0" collapsed="false">
      <c r="A1011" s="5" t="s">
        <v>1029</v>
      </c>
      <c r="B1011" s="2" t="n">
        <v>0.32572634785187</v>
      </c>
      <c r="C1011" s="2" t="n">
        <v>0.0271438623209892</v>
      </c>
      <c r="D1011" s="2" t="n">
        <v>0.65145269570374</v>
      </c>
      <c r="E1011" s="4" t="b">
        <f aca="false">FALSE()</f>
        <v>0</v>
      </c>
    </row>
    <row r="1012" customFormat="false" ht="13.2" hidden="false" customHeight="false" outlineLevel="0" collapsed="false">
      <c r="A1012" s="5" t="s">
        <v>1030</v>
      </c>
      <c r="B1012" s="2" t="n">
        <v>2.09515068705191</v>
      </c>
      <c r="C1012" s="2" t="n">
        <v>0.174595890587659</v>
      </c>
      <c r="D1012" s="2" t="n">
        <v>4.19030137410383</v>
      </c>
      <c r="E1012" s="4" t="b">
        <f aca="false">FALSE()</f>
        <v>0</v>
      </c>
    </row>
    <row r="1013" customFormat="false" ht="13.2" hidden="false" customHeight="false" outlineLevel="0" collapsed="false">
      <c r="A1013" s="5" t="s">
        <v>1031</v>
      </c>
      <c r="B1013" s="2" t="n">
        <v>83.0435426207892</v>
      </c>
      <c r="C1013" s="2" t="n">
        <v>6.9202952183991</v>
      </c>
      <c r="D1013" s="2" t="n">
        <v>166.087085241578</v>
      </c>
      <c r="E1013" s="4" t="b">
        <f aca="false">FALSE()</f>
        <v>0</v>
      </c>
    </row>
    <row r="1014" customFormat="false" ht="13.2" hidden="false" customHeight="false" outlineLevel="0" collapsed="false">
      <c r="A1014" s="5" t="s">
        <v>1032</v>
      </c>
      <c r="B1014" s="2" t="n">
        <v>0.385795350243347</v>
      </c>
      <c r="C1014" s="2" t="n">
        <v>0.0321496125202789</v>
      </c>
      <c r="D1014" s="2" t="n">
        <v>0.771590700486695</v>
      </c>
      <c r="E1014" s="4" t="b">
        <f aca="false">FALSE()</f>
        <v>0</v>
      </c>
    </row>
    <row r="1015" customFormat="false" ht="13.2" hidden="false" customHeight="false" outlineLevel="0" collapsed="false">
      <c r="A1015" s="5" t="s">
        <v>1033</v>
      </c>
      <c r="B1015" s="2" t="n">
        <v>0.214010043502941</v>
      </c>
      <c r="C1015" s="2" t="n">
        <v>0.0178341702919117</v>
      </c>
      <c r="D1015" s="2" t="n">
        <v>0.428020087005882</v>
      </c>
      <c r="E1015" s="4" t="b">
        <f aca="false">FALSE()</f>
        <v>0</v>
      </c>
    </row>
    <row r="1016" customFormat="false" ht="13.2" hidden="false" customHeight="false" outlineLevel="0" collapsed="false">
      <c r="A1016" s="5" t="s">
        <v>1034</v>
      </c>
      <c r="B1016" s="2" t="n">
        <v>0.383615686259895</v>
      </c>
      <c r="C1016" s="2" t="n">
        <v>0.0319679738549912</v>
      </c>
      <c r="D1016" s="2" t="n">
        <v>0.76723137251979</v>
      </c>
      <c r="E1016" s="4" t="b">
        <f aca="false">FALSE()</f>
        <v>0</v>
      </c>
    </row>
    <row r="1017" customFormat="false" ht="13.2" hidden="false" customHeight="false" outlineLevel="0" collapsed="false">
      <c r="A1017" s="5" t="s">
        <v>1035</v>
      </c>
      <c r="B1017" s="2" t="n">
        <v>0.388316950921592</v>
      </c>
      <c r="C1017" s="2" t="n">
        <v>0.0323597459101327</v>
      </c>
      <c r="D1017" s="2" t="n">
        <v>0.776633901843185</v>
      </c>
      <c r="E1017" s="4" t="b">
        <f aca="false">FALSE()</f>
        <v>0</v>
      </c>
    </row>
    <row r="1018" customFormat="false" ht="13.2" hidden="false" customHeight="false" outlineLevel="0" collapsed="false">
      <c r="A1018" s="5" t="s">
        <v>1036</v>
      </c>
      <c r="B1018" s="2" t="n">
        <v>3.82880475925329</v>
      </c>
      <c r="C1018" s="2" t="n">
        <v>0.319067063271107</v>
      </c>
      <c r="D1018" s="2" t="n">
        <v>7.65760951850658</v>
      </c>
      <c r="E1018" s="4" t="b">
        <f aca="false">FALSE()</f>
        <v>0</v>
      </c>
    </row>
    <row r="1019" customFormat="false" ht="13.2" hidden="false" customHeight="false" outlineLevel="0" collapsed="false">
      <c r="A1019" s="5" t="s">
        <v>1037</v>
      </c>
      <c r="B1019" s="2" t="n">
        <v>1.68270669886831</v>
      </c>
      <c r="C1019" s="2" t="n">
        <v>0.140225558239026</v>
      </c>
      <c r="D1019" s="2" t="n">
        <v>3.36541339773661</v>
      </c>
      <c r="E1019" s="4" t="b">
        <f aca="false">FALSE()</f>
        <v>0</v>
      </c>
    </row>
    <row r="1020" customFormat="false" ht="13.2" hidden="false" customHeight="false" outlineLevel="0" collapsed="false">
      <c r="A1020" s="5" t="s">
        <v>1038</v>
      </c>
      <c r="B1020" s="2" t="n">
        <v>7.99783493757047</v>
      </c>
      <c r="C1020" s="2" t="n">
        <v>0.666486244797539</v>
      </c>
      <c r="D1020" s="2" t="n">
        <v>15.9956698751409</v>
      </c>
      <c r="E1020" s="4" t="b">
        <f aca="false">FALSE()</f>
        <v>0</v>
      </c>
    </row>
    <row r="1021" customFormat="false" ht="13.2" hidden="false" customHeight="false" outlineLevel="0" collapsed="false">
      <c r="A1021" s="5" t="s">
        <v>1039</v>
      </c>
      <c r="B1021" s="2" t="n">
        <v>1.03551182489495</v>
      </c>
      <c r="C1021" s="2" t="n">
        <v>0.0862926520745791</v>
      </c>
      <c r="D1021" s="2" t="n">
        <v>2.0710236497899</v>
      </c>
      <c r="E1021" s="4" t="b">
        <f aca="false">FALSE()</f>
        <v>0</v>
      </c>
    </row>
    <row r="1022" customFormat="false" ht="13.2" hidden="false" customHeight="false" outlineLevel="0" collapsed="false">
      <c r="A1022" s="5" t="s">
        <v>1040</v>
      </c>
      <c r="B1022" s="2" t="n">
        <v>7.96388329080418</v>
      </c>
      <c r="C1022" s="2" t="n">
        <v>0.663656940900348</v>
      </c>
      <c r="D1022" s="2" t="n">
        <v>15.9277665816084</v>
      </c>
      <c r="E1022" s="4" t="b">
        <f aca="false">TRUE()</f>
        <v>1</v>
      </c>
    </row>
    <row r="1023" customFormat="false" ht="13.2" hidden="false" customHeight="false" outlineLevel="0" collapsed="false">
      <c r="A1023" s="5" t="s">
        <v>1041</v>
      </c>
      <c r="B1023" s="2" t="n">
        <v>4.15788890687172</v>
      </c>
      <c r="C1023" s="2" t="n">
        <v>0.34649074223931</v>
      </c>
      <c r="D1023" s="2" t="n">
        <v>8.31577781374344</v>
      </c>
      <c r="E1023" s="4" t="b">
        <f aca="false">TRUE()</f>
        <v>1</v>
      </c>
    </row>
    <row r="1024" customFormat="false" ht="13.2" hidden="false" customHeight="false" outlineLevel="0" collapsed="false">
      <c r="A1024" s="5" t="s">
        <v>1042</v>
      </c>
      <c r="B1024" s="2" t="n">
        <v>16.5926770139565</v>
      </c>
      <c r="C1024" s="2" t="n">
        <v>1.38272308449637</v>
      </c>
      <c r="D1024" s="2" t="n">
        <v>33.185354027913</v>
      </c>
      <c r="E1024" s="4" t="b">
        <f aca="false">FALSE()</f>
        <v>0</v>
      </c>
    </row>
    <row r="1025" customFormat="false" ht="13.2" hidden="false" customHeight="false" outlineLevel="0" collapsed="false">
      <c r="A1025" s="5" t="s">
        <v>1043</v>
      </c>
      <c r="B1025" s="2" t="n">
        <v>7.605946559378</v>
      </c>
      <c r="C1025" s="2" t="n">
        <v>0.633828879948167</v>
      </c>
      <c r="D1025" s="2" t="n">
        <v>15.211893118756</v>
      </c>
      <c r="E1025" s="4" t="b">
        <f aca="false">FALSE()</f>
        <v>0</v>
      </c>
    </row>
    <row r="1026" customFormat="false" ht="13.2" hidden="false" customHeight="false" outlineLevel="0" collapsed="false">
      <c r="A1026" s="5" t="s">
        <v>1044</v>
      </c>
      <c r="B1026" s="2" t="n">
        <v>4.54381230092976</v>
      </c>
      <c r="C1026" s="2" t="n">
        <v>0.37865102507748</v>
      </c>
      <c r="D1026" s="2" t="n">
        <v>9.08762460185952</v>
      </c>
      <c r="E1026" s="4" t="b">
        <f aca="false">FALSE()</f>
        <v>0</v>
      </c>
    </row>
    <row r="1027" customFormat="false" ht="13.2" hidden="false" customHeight="false" outlineLevel="0" collapsed="false">
      <c r="A1027" s="5" t="s">
        <v>1045</v>
      </c>
      <c r="B1027" s="2" t="n">
        <v>34.2977121774978</v>
      </c>
      <c r="C1027" s="2" t="n">
        <v>2.85814268145815</v>
      </c>
      <c r="D1027" s="2" t="n">
        <v>68.5954243549956</v>
      </c>
      <c r="E1027" s="4" t="b">
        <f aca="false">FALSE()</f>
        <v>0</v>
      </c>
    </row>
    <row r="1028" customFormat="false" ht="13.2" hidden="false" customHeight="false" outlineLevel="0" collapsed="false">
      <c r="A1028" s="5" t="s">
        <v>1046</v>
      </c>
      <c r="B1028" s="2" t="n">
        <v>5.40160342434955</v>
      </c>
      <c r="C1028" s="2" t="n">
        <v>0.450133618695796</v>
      </c>
      <c r="D1028" s="2" t="n">
        <v>10.8032068486991</v>
      </c>
      <c r="E1028" s="4" t="b">
        <f aca="false">FALSE()</f>
        <v>0</v>
      </c>
    </row>
    <row r="1029" customFormat="false" ht="13.2" hidden="false" customHeight="false" outlineLevel="0" collapsed="false">
      <c r="A1029" s="5" t="s">
        <v>1047</v>
      </c>
      <c r="B1029" s="2" t="n">
        <v>3.16214616394282</v>
      </c>
      <c r="C1029" s="2" t="n">
        <v>0.263512180328569</v>
      </c>
      <c r="D1029" s="2" t="n">
        <v>6.32429232788565</v>
      </c>
      <c r="E1029" s="4" t="b">
        <f aca="false">FALSE()</f>
        <v>0</v>
      </c>
    </row>
    <row r="1030" customFormat="false" ht="13.2" hidden="false" customHeight="false" outlineLevel="0" collapsed="false">
      <c r="A1030" s="5" t="s">
        <v>1048</v>
      </c>
      <c r="B1030" s="2" t="n">
        <v>24.9397642604952</v>
      </c>
      <c r="C1030" s="2" t="n">
        <v>2.0783136883746</v>
      </c>
      <c r="D1030" s="2" t="n">
        <v>49.8795285209903</v>
      </c>
      <c r="E1030" s="4" t="b">
        <f aca="false">FALSE()</f>
        <v>0</v>
      </c>
    </row>
    <row r="1031" customFormat="false" ht="13.2" hidden="false" customHeight="false" outlineLevel="0" collapsed="false">
      <c r="A1031" s="5" t="s">
        <v>1049</v>
      </c>
      <c r="B1031" s="2" t="n">
        <v>25.753087691045</v>
      </c>
      <c r="C1031" s="2" t="n">
        <v>2.14609064092042</v>
      </c>
      <c r="D1031" s="2" t="n">
        <v>51.5061753820901</v>
      </c>
      <c r="E1031" s="4" t="b">
        <f aca="false">FALSE()</f>
        <v>0</v>
      </c>
    </row>
    <row r="1032" customFormat="false" ht="13.2" hidden="false" customHeight="false" outlineLevel="0" collapsed="false">
      <c r="A1032" s="5" t="s">
        <v>1050</v>
      </c>
      <c r="B1032" s="2" t="n">
        <v>0.853321133751892</v>
      </c>
      <c r="C1032" s="2" t="n">
        <v>0.0711100944793243</v>
      </c>
      <c r="D1032" s="2" t="n">
        <v>1.70664226750378</v>
      </c>
      <c r="E1032" s="4" t="b">
        <f aca="false">FALSE()</f>
        <v>0</v>
      </c>
    </row>
    <row r="1033" customFormat="false" ht="13.2" hidden="false" customHeight="false" outlineLevel="0" collapsed="false">
      <c r="A1033" s="5" t="s">
        <v>1051</v>
      </c>
      <c r="B1033" s="2" t="n">
        <v>7.84693244916011</v>
      </c>
      <c r="C1033" s="2" t="n">
        <v>0.653911037430009</v>
      </c>
      <c r="D1033" s="2" t="n">
        <v>15.6938648983202</v>
      </c>
      <c r="E1033" s="4" t="b">
        <f aca="false">FALSE()</f>
        <v>0</v>
      </c>
    </row>
    <row r="1034" customFormat="false" ht="13.2" hidden="false" customHeight="false" outlineLevel="0" collapsed="false">
      <c r="A1034" s="5" t="s">
        <v>1052</v>
      </c>
      <c r="B1034" s="2" t="n">
        <v>5.78523622734737</v>
      </c>
      <c r="C1034" s="2" t="n">
        <v>0.482103018945614</v>
      </c>
      <c r="D1034" s="2" t="n">
        <v>11.5704724546947</v>
      </c>
      <c r="E1034" s="4" t="b">
        <f aca="false">FALSE()</f>
        <v>0</v>
      </c>
    </row>
    <row r="1035" customFormat="false" ht="13.2" hidden="false" customHeight="false" outlineLevel="0" collapsed="false">
      <c r="A1035" s="5" t="s">
        <v>1053</v>
      </c>
      <c r="B1035" s="2" t="n">
        <v>3.62011576555034</v>
      </c>
      <c r="C1035" s="2" t="n">
        <v>0.301676313795861</v>
      </c>
      <c r="D1035" s="2" t="n">
        <v>7.24023153110067</v>
      </c>
      <c r="E1035" s="4" t="b">
        <f aca="false">FALSE()</f>
        <v>0</v>
      </c>
    </row>
    <row r="1036" customFormat="false" ht="13.2" hidden="false" customHeight="false" outlineLevel="0" collapsed="false">
      <c r="A1036" s="5" t="s">
        <v>1054</v>
      </c>
      <c r="B1036" s="2" t="n">
        <v>3.46455805517642</v>
      </c>
      <c r="C1036" s="2" t="n">
        <v>0.288713171264701</v>
      </c>
      <c r="D1036" s="2" t="n">
        <v>6.92911611035283</v>
      </c>
      <c r="E1036" s="4" t="b">
        <f aca="false">FALSE()</f>
        <v>0</v>
      </c>
    </row>
    <row r="1037" customFormat="false" ht="13.2" hidden="false" customHeight="false" outlineLevel="0" collapsed="false">
      <c r="A1037" s="5" t="s">
        <v>1055</v>
      </c>
      <c r="B1037" s="2" t="n">
        <v>8.71923896440249</v>
      </c>
      <c r="C1037" s="2" t="n">
        <v>0.726603247033541</v>
      </c>
      <c r="D1037" s="2" t="n">
        <v>17.438477928805</v>
      </c>
      <c r="E1037" s="4" t="b">
        <f aca="false">FALSE()</f>
        <v>0</v>
      </c>
    </row>
    <row r="1038" customFormat="false" ht="13.2" hidden="false" customHeight="false" outlineLevel="0" collapsed="false">
      <c r="A1038" s="5" t="s">
        <v>1056</v>
      </c>
      <c r="B1038" s="2" t="n">
        <v>8.17783840152029</v>
      </c>
      <c r="C1038" s="2" t="n">
        <v>0.681486533460024</v>
      </c>
      <c r="D1038" s="2" t="n">
        <v>16.3556768030406</v>
      </c>
      <c r="E1038" s="4" t="b">
        <f aca="false">FALSE()</f>
        <v>0</v>
      </c>
    </row>
    <row r="1039" customFormat="false" ht="13.2" hidden="false" customHeight="false" outlineLevel="0" collapsed="false">
      <c r="A1039" s="5" t="s">
        <v>1057</v>
      </c>
      <c r="B1039" s="2" t="n">
        <v>12.9351513571399</v>
      </c>
      <c r="C1039" s="2" t="n">
        <v>1.07792927976166</v>
      </c>
      <c r="D1039" s="2" t="n">
        <v>25.8703027142798</v>
      </c>
      <c r="E1039" s="4" t="b">
        <f aca="false">FALSE()</f>
        <v>0</v>
      </c>
    </row>
    <row r="1040" customFormat="false" ht="13.2" hidden="false" customHeight="false" outlineLevel="0" collapsed="false">
      <c r="A1040" s="5" t="s">
        <v>1058</v>
      </c>
      <c r="B1040" s="2" t="n">
        <v>8.87644213731119</v>
      </c>
      <c r="C1040" s="2" t="n">
        <v>0.7397035114426</v>
      </c>
      <c r="D1040" s="2" t="n">
        <v>17.7528842746224</v>
      </c>
      <c r="E1040" s="4" t="b">
        <f aca="false">FALSE()</f>
        <v>0</v>
      </c>
    </row>
    <row r="1041" customFormat="false" ht="13.2" hidden="false" customHeight="false" outlineLevel="0" collapsed="false">
      <c r="A1041" s="5" t="s">
        <v>1059</v>
      </c>
      <c r="B1041" s="2" t="n">
        <v>0.693423069779462</v>
      </c>
      <c r="C1041" s="2" t="n">
        <v>0.0577852558149551</v>
      </c>
      <c r="D1041" s="2" t="n">
        <v>1.38684613955892</v>
      </c>
      <c r="E1041" s="4" t="b">
        <f aca="false">FALSE()</f>
        <v>0</v>
      </c>
    </row>
    <row r="1042" customFormat="false" ht="13.2" hidden="false" customHeight="false" outlineLevel="0" collapsed="false">
      <c r="A1042" s="5" t="s">
        <v>1060</v>
      </c>
      <c r="B1042" s="2" t="n">
        <v>0.162997255039667</v>
      </c>
      <c r="C1042" s="2" t="n">
        <v>0.0135831045866389</v>
      </c>
      <c r="D1042" s="2" t="n">
        <v>0.325994510079335</v>
      </c>
      <c r="E1042" s="4" t="b">
        <f aca="false">FALSE()</f>
        <v>0</v>
      </c>
    </row>
    <row r="1043" customFormat="false" ht="13.2" hidden="false" customHeight="false" outlineLevel="0" collapsed="false">
      <c r="A1043" s="5" t="s">
        <v>1061</v>
      </c>
      <c r="B1043" s="2" t="n">
        <v>12.8964708466306</v>
      </c>
      <c r="C1043" s="2" t="n">
        <v>1.07470590388589</v>
      </c>
      <c r="D1043" s="2" t="n">
        <v>25.7929416932612</v>
      </c>
      <c r="E1043" s="4" t="b">
        <f aca="false">FALSE()</f>
        <v>0</v>
      </c>
    </row>
    <row r="1044" customFormat="false" ht="13.2" hidden="false" customHeight="false" outlineLevel="0" collapsed="false">
      <c r="A1044" s="5" t="s">
        <v>1062</v>
      </c>
      <c r="B1044" s="2" t="n">
        <v>13.0006918773996</v>
      </c>
      <c r="C1044" s="2" t="n">
        <v>1.0833909897833</v>
      </c>
      <c r="D1044" s="2" t="n">
        <v>26.0013837547993</v>
      </c>
      <c r="E1044" s="4" t="b">
        <f aca="false">FALSE()</f>
        <v>0</v>
      </c>
    </row>
    <row r="1045" customFormat="false" ht="13.2" hidden="false" customHeight="false" outlineLevel="0" collapsed="false">
      <c r="A1045" s="5" t="s">
        <v>1063</v>
      </c>
      <c r="B1045" s="2" t="n">
        <v>0.51344123395585</v>
      </c>
      <c r="C1045" s="2" t="n">
        <v>0.0427867694963208</v>
      </c>
      <c r="D1045" s="2" t="n">
        <v>1.0268824679117</v>
      </c>
      <c r="E1045" s="4" t="b">
        <f aca="false">FALSE()</f>
        <v>0</v>
      </c>
    </row>
    <row r="1046" customFormat="false" ht="13.2" hidden="false" customHeight="false" outlineLevel="0" collapsed="false">
      <c r="A1046" s="5" t="s">
        <v>1064</v>
      </c>
      <c r="B1046" s="2" t="n">
        <v>0.335405398739855</v>
      </c>
      <c r="C1046" s="2" t="n">
        <v>0.0279504498949879</v>
      </c>
      <c r="D1046" s="2" t="n">
        <v>0.67081079747971</v>
      </c>
      <c r="E1046" s="4" t="b">
        <f aca="false">FALSE()</f>
        <v>0</v>
      </c>
    </row>
    <row r="1047" customFormat="false" ht="13.2" hidden="false" customHeight="false" outlineLevel="0" collapsed="false">
      <c r="A1047" s="5" t="s">
        <v>1065</v>
      </c>
      <c r="B1047" s="2" t="n">
        <v>9.53533769487795</v>
      </c>
      <c r="C1047" s="2" t="n">
        <v>0.794611474573163</v>
      </c>
      <c r="D1047" s="2" t="n">
        <v>19.0706753897559</v>
      </c>
      <c r="E1047" s="4" t="b">
        <f aca="false">FALSE()</f>
        <v>0</v>
      </c>
    </row>
    <row r="1048" customFormat="false" ht="13.2" hidden="false" customHeight="false" outlineLevel="0" collapsed="false">
      <c r="A1048" s="5" t="s">
        <v>1066</v>
      </c>
      <c r="B1048" s="2" t="n">
        <v>3.92390177258186</v>
      </c>
      <c r="C1048" s="2" t="n">
        <v>0.326991814381822</v>
      </c>
      <c r="D1048" s="2" t="n">
        <v>7.84780354516372</v>
      </c>
      <c r="E1048" s="4" t="b">
        <f aca="false">FALSE()</f>
        <v>0</v>
      </c>
    </row>
    <row r="1049" customFormat="false" ht="13.2" hidden="false" customHeight="false" outlineLevel="0" collapsed="false">
      <c r="A1049" s="5" t="s">
        <v>1067</v>
      </c>
      <c r="B1049" s="2" t="n">
        <v>199.347397180118</v>
      </c>
      <c r="C1049" s="2" t="n">
        <v>16.6122830983432</v>
      </c>
      <c r="D1049" s="2" t="n">
        <v>398.694794360237</v>
      </c>
      <c r="E1049" s="4" t="b">
        <f aca="false">FALSE()</f>
        <v>0</v>
      </c>
    </row>
    <row r="1050" customFormat="false" ht="13.2" hidden="false" customHeight="false" outlineLevel="0" collapsed="false">
      <c r="A1050" s="5" t="s">
        <v>1068</v>
      </c>
      <c r="B1050" s="2" t="n">
        <v>229.307540877936</v>
      </c>
      <c r="C1050" s="2" t="n">
        <v>19.108961739828</v>
      </c>
      <c r="D1050" s="2" t="n">
        <v>458.615081755872</v>
      </c>
      <c r="E1050" s="4" t="b">
        <f aca="false">FALSE()</f>
        <v>0</v>
      </c>
    </row>
    <row r="1051" customFormat="false" ht="13.2" hidden="false" customHeight="false" outlineLevel="0" collapsed="false">
      <c r="A1051" s="5" t="s">
        <v>1069</v>
      </c>
      <c r="B1051" s="2" t="n">
        <v>1.25656441089413</v>
      </c>
      <c r="C1051" s="2" t="n">
        <v>0.104713700907844</v>
      </c>
      <c r="D1051" s="2" t="n">
        <v>2.51312882178826</v>
      </c>
      <c r="E1051" s="4" t="b">
        <f aca="false">FALSE()</f>
        <v>0</v>
      </c>
    </row>
    <row r="1052" customFormat="false" ht="13.2" hidden="false" customHeight="false" outlineLevel="0" collapsed="false">
      <c r="A1052" s="5" t="s">
        <v>1070</v>
      </c>
      <c r="B1052" s="2" t="n">
        <v>0.982480720923531</v>
      </c>
      <c r="C1052" s="2" t="n">
        <v>0.0818733934102942</v>
      </c>
      <c r="D1052" s="2" t="n">
        <v>1.96496144184706</v>
      </c>
      <c r="E1052" s="4" t="b">
        <f aca="false">FALSE()</f>
        <v>0</v>
      </c>
    </row>
    <row r="1053" customFormat="false" ht="13.2" hidden="false" customHeight="false" outlineLevel="0" collapsed="false">
      <c r="A1053" s="5" t="s">
        <v>1071</v>
      </c>
      <c r="B1053" s="2" t="n">
        <v>0.307691807787408</v>
      </c>
      <c r="C1053" s="2" t="n">
        <v>0.025640983982284</v>
      </c>
      <c r="D1053" s="2" t="n">
        <v>0.615383615574817</v>
      </c>
      <c r="E1053" s="4" t="b">
        <f aca="false">FALSE()</f>
        <v>0</v>
      </c>
    </row>
    <row r="1054" customFormat="false" ht="13.2" hidden="false" customHeight="false" outlineLevel="0" collapsed="false">
      <c r="A1054" s="5" t="s">
        <v>1072</v>
      </c>
      <c r="B1054" s="2" t="n">
        <v>1.01041643140531</v>
      </c>
      <c r="C1054" s="2" t="n">
        <v>0.0842013692837756</v>
      </c>
      <c r="D1054" s="2" t="n">
        <v>2.02083286281061</v>
      </c>
      <c r="E1054" s="4" t="b">
        <f aca="false">FALSE()</f>
        <v>0</v>
      </c>
    </row>
    <row r="1055" customFormat="false" ht="13.2" hidden="false" customHeight="false" outlineLevel="0" collapsed="false">
      <c r="A1055" s="5" t="s">
        <v>1073</v>
      </c>
      <c r="B1055" s="2" t="n">
        <v>0.496344929967786</v>
      </c>
      <c r="C1055" s="2" t="n">
        <v>0.0413620774973155</v>
      </c>
      <c r="D1055" s="2" t="n">
        <v>0.992689859935573</v>
      </c>
      <c r="E1055" s="4" t="b">
        <f aca="false">FALSE()</f>
        <v>0</v>
      </c>
    </row>
    <row r="1056" customFormat="false" ht="13.2" hidden="false" customHeight="false" outlineLevel="0" collapsed="false">
      <c r="A1056" s="5" t="s">
        <v>1074</v>
      </c>
      <c r="B1056" s="2" t="n">
        <v>0.438553780599012</v>
      </c>
      <c r="C1056" s="2" t="n">
        <v>0.036546148383251</v>
      </c>
      <c r="D1056" s="2" t="n">
        <v>0.877107561198023</v>
      </c>
      <c r="E1056" s="4" t="b">
        <f aca="false">FALSE()</f>
        <v>0</v>
      </c>
    </row>
    <row r="1057" customFormat="false" ht="13.2" hidden="false" customHeight="false" outlineLevel="0" collapsed="false">
      <c r="A1057" s="5" t="s">
        <v>1075</v>
      </c>
      <c r="B1057" s="2" t="n">
        <v>1.90617579673616</v>
      </c>
      <c r="C1057" s="2" t="n">
        <v>0.158847983061346</v>
      </c>
      <c r="D1057" s="2" t="n">
        <v>3.81235159347231</v>
      </c>
      <c r="E1057" s="4" t="b">
        <f aca="false">FALSE()</f>
        <v>0</v>
      </c>
    </row>
    <row r="1058" customFormat="false" ht="13.2" hidden="false" customHeight="false" outlineLevel="0" collapsed="false">
      <c r="A1058" s="5" t="s">
        <v>1076</v>
      </c>
      <c r="B1058" s="2" t="n">
        <v>1.39418616830651</v>
      </c>
      <c r="C1058" s="2" t="n">
        <v>0.116182180692209</v>
      </c>
      <c r="D1058" s="2" t="n">
        <v>2.78837233661302</v>
      </c>
      <c r="E1058" s="4" t="b">
        <f aca="false">FALSE()</f>
        <v>0</v>
      </c>
    </row>
    <row r="1059" customFormat="false" ht="13.2" hidden="false" customHeight="false" outlineLevel="0" collapsed="false">
      <c r="A1059" s="5" t="s">
        <v>1077</v>
      </c>
      <c r="B1059" s="2" t="n">
        <v>2.75445226956476</v>
      </c>
      <c r="C1059" s="2" t="n">
        <v>0.229537689130397</v>
      </c>
      <c r="D1059" s="2" t="n">
        <v>5.50890453912952</v>
      </c>
      <c r="E1059" s="4" t="b">
        <f aca="false">FALSE()</f>
        <v>0</v>
      </c>
    </row>
    <row r="1060" customFormat="false" ht="13.2" hidden="false" customHeight="false" outlineLevel="0" collapsed="false">
      <c r="A1060" s="5" t="s">
        <v>1078</v>
      </c>
      <c r="B1060" s="2" t="n">
        <v>4.20088296802556</v>
      </c>
      <c r="C1060" s="2" t="n">
        <v>0.350073580668797</v>
      </c>
      <c r="D1060" s="2" t="n">
        <v>8.40176593605113</v>
      </c>
      <c r="E1060" s="4" t="b">
        <f aca="false">FALSE()</f>
        <v>0</v>
      </c>
    </row>
    <row r="1061" customFormat="false" ht="13.2" hidden="false" customHeight="false" outlineLevel="0" collapsed="false">
      <c r="A1061" s="5" t="s">
        <v>1079</v>
      </c>
      <c r="B1061" s="2" t="n">
        <v>2.79445236114883</v>
      </c>
      <c r="C1061" s="2" t="n">
        <v>0.232871030095736</v>
      </c>
      <c r="D1061" s="2" t="n">
        <v>5.58890472229767</v>
      </c>
      <c r="E1061" s="4" t="b">
        <f aca="false">FALSE()</f>
        <v>0</v>
      </c>
    </row>
    <row r="1062" customFormat="false" ht="13.2" hidden="false" customHeight="false" outlineLevel="0" collapsed="false">
      <c r="A1062" s="5" t="s">
        <v>1080</v>
      </c>
      <c r="B1062" s="2" t="n">
        <v>1.15813812569554</v>
      </c>
      <c r="C1062" s="2" t="n">
        <v>0.0965115104746282</v>
      </c>
      <c r="D1062" s="2" t="n">
        <v>2.31627625139108</v>
      </c>
      <c r="E1062" s="4" t="b">
        <f aca="false">FALSE()</f>
        <v>0</v>
      </c>
    </row>
    <row r="1063" customFormat="false" ht="13.2" hidden="false" customHeight="false" outlineLevel="0" collapsed="false">
      <c r="A1063" s="5" t="s">
        <v>1081</v>
      </c>
      <c r="B1063" s="2" t="n">
        <v>1.98836970880419</v>
      </c>
      <c r="C1063" s="2" t="n">
        <v>0.165697475733683</v>
      </c>
      <c r="D1063" s="2" t="n">
        <v>3.97673941760838</v>
      </c>
      <c r="E1063" s="4" t="b">
        <f aca="false">FALSE()</f>
        <v>0</v>
      </c>
    </row>
    <row r="1064" customFormat="false" ht="13.2" hidden="false" customHeight="false" outlineLevel="0" collapsed="false">
      <c r="A1064" s="5" t="s">
        <v>1082</v>
      </c>
      <c r="B1064" s="2" t="n">
        <v>2.97327914888235</v>
      </c>
      <c r="C1064" s="2" t="n">
        <v>0.247773262406863</v>
      </c>
      <c r="D1064" s="2" t="n">
        <v>5.9465582977647</v>
      </c>
      <c r="E1064" s="4" t="b">
        <f aca="false">FALSE()</f>
        <v>0</v>
      </c>
    </row>
    <row r="1065" customFormat="false" ht="13.2" hidden="false" customHeight="false" outlineLevel="0" collapsed="false">
      <c r="A1065" s="5" t="s">
        <v>1083</v>
      </c>
      <c r="B1065" s="2" t="n">
        <v>0.171464600108154</v>
      </c>
      <c r="C1065" s="2" t="n">
        <v>0.0142887166756795</v>
      </c>
      <c r="D1065" s="2" t="n">
        <v>0.342929200216309</v>
      </c>
      <c r="E1065" s="4" t="b">
        <f aca="false">FALSE()</f>
        <v>0</v>
      </c>
    </row>
    <row r="1066" customFormat="false" ht="13.2" hidden="false" customHeight="false" outlineLevel="0" collapsed="false">
      <c r="A1066" s="5" t="s">
        <v>1084</v>
      </c>
      <c r="B1066" s="2" t="n">
        <v>0.647194873973357</v>
      </c>
      <c r="C1066" s="2" t="n">
        <v>0.0539329061644464</v>
      </c>
      <c r="D1066" s="2" t="n">
        <v>1.29438974794671</v>
      </c>
      <c r="E1066" s="4" t="b">
        <f aca="false">FALSE()</f>
        <v>0</v>
      </c>
    </row>
    <row r="1067" customFormat="false" ht="13.2" hidden="false" customHeight="false" outlineLevel="0" collapsed="false">
      <c r="A1067" s="5" t="s">
        <v>1085</v>
      </c>
      <c r="B1067" s="2" t="n">
        <v>0.357710631260115</v>
      </c>
      <c r="C1067" s="2" t="n">
        <v>0.0298092192716763</v>
      </c>
      <c r="D1067" s="2" t="n">
        <v>0.71542126252023</v>
      </c>
      <c r="E1067" s="4" t="b">
        <f aca="false">FALSE()</f>
        <v>0</v>
      </c>
    </row>
    <row r="1068" customFormat="false" ht="13.2" hidden="false" customHeight="false" outlineLevel="0" collapsed="false">
      <c r="A1068" s="5" t="s">
        <v>1086</v>
      </c>
      <c r="B1068" s="2" t="n">
        <v>1.28598463349905</v>
      </c>
      <c r="C1068" s="2" t="n">
        <v>0.107165386124921</v>
      </c>
      <c r="D1068" s="2" t="n">
        <v>2.5719692669981</v>
      </c>
      <c r="E1068" s="4" t="b">
        <f aca="false">FALSE()</f>
        <v>0</v>
      </c>
    </row>
    <row r="1069" customFormat="false" ht="13.2" hidden="false" customHeight="false" outlineLevel="0" collapsed="false">
      <c r="A1069" s="5" t="s">
        <v>1087</v>
      </c>
      <c r="B1069" s="2" t="n">
        <v>0.347441517321396</v>
      </c>
      <c r="C1069" s="2" t="n">
        <v>0.028953459776783</v>
      </c>
      <c r="D1069" s="2" t="n">
        <v>0.694883034642792</v>
      </c>
      <c r="E1069" s="4" t="b">
        <f aca="false">FALSE()</f>
        <v>0</v>
      </c>
    </row>
    <row r="1070" customFormat="false" ht="13.2" hidden="false" customHeight="false" outlineLevel="0" collapsed="false">
      <c r="A1070" s="5" t="s">
        <v>1088</v>
      </c>
      <c r="B1070" s="2" t="n">
        <v>0.364717613401599</v>
      </c>
      <c r="C1070" s="2" t="n">
        <v>0.0303931344501333</v>
      </c>
      <c r="D1070" s="2" t="n">
        <v>0.729435226803198</v>
      </c>
      <c r="E1070" s="4" t="b">
        <f aca="false">FALSE()</f>
        <v>0</v>
      </c>
    </row>
    <row r="1071" customFormat="false" ht="13.2" hidden="false" customHeight="false" outlineLevel="0" collapsed="false">
      <c r="A1071" s="5" t="s">
        <v>1089</v>
      </c>
      <c r="B1071" s="2" t="n">
        <v>0.670453468989575</v>
      </c>
      <c r="C1071" s="2" t="n">
        <v>0.0558711224157979</v>
      </c>
      <c r="D1071" s="2" t="n">
        <v>1.34090693797915</v>
      </c>
      <c r="E1071" s="4" t="b">
        <f aca="false">FALSE()</f>
        <v>0</v>
      </c>
    </row>
    <row r="1072" customFormat="false" ht="13.2" hidden="false" customHeight="false" outlineLevel="0" collapsed="false">
      <c r="A1072" s="5" t="s">
        <v>1090</v>
      </c>
      <c r="B1072" s="2" t="n">
        <v>1.10826220708131</v>
      </c>
      <c r="C1072" s="2" t="n">
        <v>0.0923551839234422</v>
      </c>
      <c r="D1072" s="2" t="n">
        <v>2.21652441416261</v>
      </c>
      <c r="E1072" s="4" t="b">
        <f aca="false">FALSE()</f>
        <v>0</v>
      </c>
    </row>
    <row r="1073" customFormat="false" ht="13.2" hidden="false" customHeight="false" outlineLevel="0" collapsed="false">
      <c r="A1073" s="5" t="s">
        <v>1091</v>
      </c>
      <c r="B1073" s="2" t="n">
        <v>0.882988155833844</v>
      </c>
      <c r="C1073" s="2" t="n">
        <v>0.073582346319487</v>
      </c>
      <c r="D1073" s="2" t="n">
        <v>1.76597631166769</v>
      </c>
      <c r="E1073" s="4" t="b">
        <f aca="false">FALSE()</f>
        <v>0</v>
      </c>
    </row>
    <row r="1074" customFormat="false" ht="13.2" hidden="false" customHeight="false" outlineLevel="0" collapsed="false">
      <c r="A1074" s="5" t="s">
        <v>1092</v>
      </c>
      <c r="B1074" s="2" t="n">
        <v>0.562618285448827</v>
      </c>
      <c r="C1074" s="2" t="n">
        <v>0.0468848571207356</v>
      </c>
      <c r="D1074" s="2" t="n">
        <v>1.12523657089765</v>
      </c>
      <c r="E1074" s="4" t="b">
        <f aca="false">FALSE()</f>
        <v>0</v>
      </c>
    </row>
    <row r="1075" customFormat="false" ht="13.2" hidden="false" customHeight="false" outlineLevel="0" collapsed="false">
      <c r="A1075" s="5" t="s">
        <v>1093</v>
      </c>
      <c r="B1075" s="2" t="n">
        <v>0.192273378595093</v>
      </c>
      <c r="C1075" s="2" t="n">
        <v>0.0160227815495911</v>
      </c>
      <c r="D1075" s="2" t="n">
        <v>0.384546757190185</v>
      </c>
      <c r="E1075" s="4" t="b">
        <f aca="false">FALSE()</f>
        <v>0</v>
      </c>
    </row>
    <row r="1076" customFormat="false" ht="13.2" hidden="false" customHeight="false" outlineLevel="0" collapsed="false">
      <c r="A1076" s="5" t="s">
        <v>1094</v>
      </c>
      <c r="B1076" s="2" t="n">
        <v>0.382547017986764</v>
      </c>
      <c r="C1076" s="2" t="n">
        <v>0.0318789181655636</v>
      </c>
      <c r="D1076" s="2" t="n">
        <v>0.765094035973527</v>
      </c>
      <c r="E1076" s="4" t="b">
        <f aca="false">FALSE()</f>
        <v>0</v>
      </c>
    </row>
    <row r="1077" customFormat="false" ht="13.2" hidden="false" customHeight="false" outlineLevel="0" collapsed="false">
      <c r="A1077" s="5" t="s">
        <v>1095</v>
      </c>
      <c r="B1077" s="2" t="n">
        <v>0.146233334218253</v>
      </c>
      <c r="C1077" s="2" t="n">
        <v>0.0121861111848544</v>
      </c>
      <c r="D1077" s="2" t="n">
        <v>0.292466668436506</v>
      </c>
      <c r="E1077" s="4" t="b">
        <f aca="false">FALSE()</f>
        <v>0</v>
      </c>
    </row>
    <row r="1078" customFormat="false" ht="13.2" hidden="false" customHeight="false" outlineLevel="0" collapsed="false">
      <c r="A1078" s="5" t="s">
        <v>1096</v>
      </c>
      <c r="B1078" s="2" t="n">
        <v>0.123776041375047</v>
      </c>
      <c r="C1078" s="2" t="n">
        <v>0.0103146701145872</v>
      </c>
      <c r="D1078" s="2" t="n">
        <v>0.247552082750093</v>
      </c>
      <c r="E1078" s="4" t="b">
        <f aca="false">FALSE()</f>
        <v>0</v>
      </c>
    </row>
    <row r="1079" customFormat="false" ht="13.2" hidden="false" customHeight="false" outlineLevel="0" collapsed="false">
      <c r="A1079" s="5" t="s">
        <v>1097</v>
      </c>
      <c r="B1079" s="2" t="n">
        <v>0.456317106614519</v>
      </c>
      <c r="C1079" s="2" t="n">
        <v>0.0380264255512099</v>
      </c>
      <c r="D1079" s="2" t="n">
        <v>0.912634213229037</v>
      </c>
      <c r="E1079" s="4" t="b">
        <f aca="false">FALSE()</f>
        <v>0</v>
      </c>
    </row>
    <row r="1080" customFormat="false" ht="13.2" hidden="false" customHeight="false" outlineLevel="0" collapsed="false">
      <c r="A1080" s="5" t="s">
        <v>1098</v>
      </c>
      <c r="B1080" s="2" t="n">
        <v>0.263053345601913</v>
      </c>
      <c r="C1080" s="2" t="n">
        <v>0.0219211121334927</v>
      </c>
      <c r="D1080" s="2" t="n">
        <v>0.526106691203825</v>
      </c>
      <c r="E1080" s="4" t="b">
        <f aca="false">FALSE()</f>
        <v>0</v>
      </c>
    </row>
    <row r="1081" customFormat="false" ht="13.2" hidden="false" customHeight="false" outlineLevel="0" collapsed="false">
      <c r="A1081" s="5" t="s">
        <v>1099</v>
      </c>
      <c r="B1081" s="2" t="n">
        <v>0.391809030833719</v>
      </c>
      <c r="C1081" s="2" t="n">
        <v>0.0326507525694766</v>
      </c>
      <c r="D1081" s="2" t="n">
        <v>0.783618061667438</v>
      </c>
      <c r="E1081" s="4" t="b">
        <f aca="false">FALSE()</f>
        <v>0</v>
      </c>
    </row>
    <row r="1082" customFormat="false" ht="13.2" hidden="false" customHeight="false" outlineLevel="0" collapsed="false">
      <c r="A1082" s="5" t="s">
        <v>1100</v>
      </c>
      <c r="B1082" s="2" t="n">
        <v>0.253899473386023</v>
      </c>
      <c r="C1082" s="2" t="n">
        <v>0.0211582894488352</v>
      </c>
      <c r="D1082" s="2" t="n">
        <v>0.507798946772046</v>
      </c>
      <c r="E1082" s="4" t="b">
        <f aca="false">FALSE()</f>
        <v>0</v>
      </c>
    </row>
    <row r="1083" customFormat="false" ht="13.2" hidden="false" customHeight="false" outlineLevel="0" collapsed="false">
      <c r="A1083" s="5" t="s">
        <v>1101</v>
      </c>
      <c r="B1083" s="2" t="n">
        <v>0.234831958091076</v>
      </c>
      <c r="C1083" s="2" t="n">
        <v>0.019569329840923</v>
      </c>
      <c r="D1083" s="2" t="n">
        <v>0.469663916182152</v>
      </c>
      <c r="E1083" s="4" t="b">
        <f aca="false">FALSE()</f>
        <v>0</v>
      </c>
    </row>
    <row r="1084" customFormat="false" ht="13.2" hidden="false" customHeight="false" outlineLevel="0" collapsed="false">
      <c r="A1084" s="5" t="s">
        <v>1102</v>
      </c>
      <c r="B1084" s="2" t="n">
        <v>0.382689126717894</v>
      </c>
      <c r="C1084" s="2" t="n">
        <v>0.0318907605598245</v>
      </c>
      <c r="D1084" s="2" t="n">
        <v>0.765378253435788</v>
      </c>
      <c r="E1084" s="4" t="b">
        <f aca="false">FALSE()</f>
        <v>0</v>
      </c>
    </row>
    <row r="1085" customFormat="false" ht="13.2" hidden="false" customHeight="false" outlineLevel="0" collapsed="false">
      <c r="A1085" s="5" t="s">
        <v>1103</v>
      </c>
      <c r="B1085" s="2" t="n">
        <v>0.826403272081041</v>
      </c>
      <c r="C1085" s="2" t="n">
        <v>0.0688669393400867</v>
      </c>
      <c r="D1085" s="2" t="n">
        <v>1.65280654416208</v>
      </c>
      <c r="E1085" s="4" t="b">
        <f aca="false">FALSE()</f>
        <v>0</v>
      </c>
    </row>
    <row r="1086" customFormat="false" ht="13.2" hidden="false" customHeight="false" outlineLevel="0" collapsed="false">
      <c r="A1086" s="5" t="s">
        <v>1104</v>
      </c>
      <c r="B1086" s="2" t="n">
        <v>0.688175529071019</v>
      </c>
      <c r="C1086" s="2" t="n">
        <v>0.0573479607559183</v>
      </c>
      <c r="D1086" s="2" t="n">
        <v>1.37635105814204</v>
      </c>
      <c r="E1086" s="4" t="b">
        <f aca="false">FALSE()</f>
        <v>0</v>
      </c>
    </row>
    <row r="1087" customFormat="false" ht="13.2" hidden="false" customHeight="false" outlineLevel="0" collapsed="false">
      <c r="A1087" s="5" t="s">
        <v>1105</v>
      </c>
      <c r="B1087" s="2" t="n">
        <v>0.789909590701308</v>
      </c>
      <c r="C1087" s="2" t="n">
        <v>0.065825799225109</v>
      </c>
      <c r="D1087" s="2" t="n">
        <v>1.57981918140262</v>
      </c>
      <c r="E1087" s="4" t="b">
        <f aca="false">FALSE()</f>
        <v>0</v>
      </c>
    </row>
    <row r="1088" customFormat="false" ht="13.2" hidden="false" customHeight="false" outlineLevel="0" collapsed="false">
      <c r="A1088" s="5" t="s">
        <v>1106</v>
      </c>
      <c r="B1088" s="2" t="n">
        <v>1.08888871351</v>
      </c>
      <c r="C1088" s="2" t="n">
        <v>0.090740726125833</v>
      </c>
      <c r="D1088" s="2" t="n">
        <v>2.17777742701999</v>
      </c>
      <c r="E1088" s="4" t="b">
        <f aca="false">FALSE()</f>
        <v>0</v>
      </c>
    </row>
    <row r="1089" customFormat="false" ht="13.2" hidden="false" customHeight="false" outlineLevel="0" collapsed="false">
      <c r="A1089" s="5" t="s">
        <v>1107</v>
      </c>
      <c r="B1089" s="2" t="n">
        <v>1.74102528260332</v>
      </c>
      <c r="C1089" s="2" t="n">
        <v>0.145085440216943</v>
      </c>
      <c r="D1089" s="2" t="n">
        <v>3.48205056520664</v>
      </c>
      <c r="E1089" s="4" t="b">
        <f aca="false">FALSE()</f>
        <v>0</v>
      </c>
    </row>
    <row r="1090" customFormat="false" ht="13.2" hidden="false" customHeight="false" outlineLevel="0" collapsed="false">
      <c r="A1090" s="5" t="s">
        <v>1108</v>
      </c>
      <c r="B1090" s="2" t="n">
        <v>2.41815534088609</v>
      </c>
      <c r="C1090" s="2" t="n">
        <v>0.201512945073841</v>
      </c>
      <c r="D1090" s="2" t="n">
        <v>4.83631068177219</v>
      </c>
      <c r="E1090" s="4" t="b">
        <f aca="false">FALSE()</f>
        <v>0</v>
      </c>
    </row>
    <row r="1091" customFormat="false" ht="13.2" hidden="false" customHeight="false" outlineLevel="0" collapsed="false">
      <c r="A1091" s="5" t="s">
        <v>1109</v>
      </c>
      <c r="B1091" s="2" t="n">
        <v>1.67589410448696</v>
      </c>
      <c r="C1091" s="2" t="n">
        <v>0.13965784204058</v>
      </c>
      <c r="D1091" s="2" t="n">
        <v>3.35178820897392</v>
      </c>
      <c r="E1091" s="4" t="b">
        <f aca="false">FALSE()</f>
        <v>0</v>
      </c>
    </row>
    <row r="1092" customFormat="false" ht="13.2" hidden="false" customHeight="false" outlineLevel="0" collapsed="false">
      <c r="A1092" s="5" t="s">
        <v>1110</v>
      </c>
      <c r="B1092" s="2" t="n">
        <v>0.430716304948522</v>
      </c>
      <c r="C1092" s="2" t="n">
        <v>0.0358930254123768</v>
      </c>
      <c r="D1092" s="2" t="n">
        <v>0.861432609897044</v>
      </c>
      <c r="E1092" s="4" t="b">
        <f aca="false">FALSE()</f>
        <v>0</v>
      </c>
    </row>
    <row r="1093" customFormat="false" ht="13.2" hidden="false" customHeight="false" outlineLevel="0" collapsed="false">
      <c r="A1093" s="5" t="s">
        <v>1111</v>
      </c>
      <c r="B1093" s="2" t="n">
        <v>0.185753361013131</v>
      </c>
      <c r="C1093" s="2" t="n">
        <v>0.0154794467510942</v>
      </c>
      <c r="D1093" s="2" t="n">
        <v>0.371506722026262</v>
      </c>
      <c r="E1093" s="4" t="b">
        <f aca="false">FALSE()</f>
        <v>0</v>
      </c>
    </row>
    <row r="1094" customFormat="false" ht="13.2" hidden="false" customHeight="false" outlineLevel="0" collapsed="false">
      <c r="A1094" s="5" t="s">
        <v>1112</v>
      </c>
      <c r="B1094" s="2" t="n">
        <v>1.84510831796582</v>
      </c>
      <c r="C1094" s="2" t="n">
        <v>0.153759026497152</v>
      </c>
      <c r="D1094" s="2" t="n">
        <v>3.69021663593164</v>
      </c>
      <c r="E1094" s="4" t="b">
        <f aca="false">FALSE()</f>
        <v>0</v>
      </c>
    </row>
    <row r="1095" customFormat="false" ht="13.2" hidden="false" customHeight="false" outlineLevel="0" collapsed="false">
      <c r="A1095" s="5" t="s">
        <v>1113</v>
      </c>
      <c r="B1095" s="2" t="n">
        <v>4.60915299322582</v>
      </c>
      <c r="C1095" s="2" t="n">
        <v>0.384096082768818</v>
      </c>
      <c r="D1095" s="2" t="n">
        <v>9.21830598645164</v>
      </c>
      <c r="E1095" s="4" t="b">
        <f aca="false">FALSE()</f>
        <v>0</v>
      </c>
    </row>
    <row r="1096" customFormat="false" ht="13.2" hidden="false" customHeight="false" outlineLevel="0" collapsed="false">
      <c r="A1096" s="5" t="s">
        <v>1114</v>
      </c>
      <c r="B1096" s="2" t="n">
        <v>1.18290763772518</v>
      </c>
      <c r="C1096" s="2" t="n">
        <v>0.0985756364770987</v>
      </c>
      <c r="D1096" s="2" t="n">
        <v>2.36581527545037</v>
      </c>
      <c r="E1096" s="4" t="b">
        <f aca="false">FALSE()</f>
        <v>0</v>
      </c>
    </row>
    <row r="1097" customFormat="false" ht="13.2" hidden="false" customHeight="false" outlineLevel="0" collapsed="false">
      <c r="A1097" s="5" t="s">
        <v>1115</v>
      </c>
      <c r="B1097" s="2" t="n">
        <v>1.19590348782145</v>
      </c>
      <c r="C1097" s="2" t="n">
        <v>0.0996586239851205</v>
      </c>
      <c r="D1097" s="2" t="n">
        <v>2.39180697564289</v>
      </c>
      <c r="E1097" s="4" t="b">
        <f aca="false">FALSE()</f>
        <v>0</v>
      </c>
    </row>
    <row r="1098" customFormat="false" ht="13.2" hidden="false" customHeight="false" outlineLevel="0" collapsed="false">
      <c r="A1098" s="5" t="s">
        <v>1116</v>
      </c>
      <c r="B1098" s="2" t="n">
        <v>1.52339710569192</v>
      </c>
      <c r="C1098" s="2" t="n">
        <v>0.12694975880766</v>
      </c>
      <c r="D1098" s="2" t="n">
        <v>3.04679421138384</v>
      </c>
      <c r="E1098" s="4" t="b">
        <f aca="false">FALSE()</f>
        <v>0</v>
      </c>
    </row>
    <row r="1099" customFormat="false" ht="13.2" hidden="false" customHeight="false" outlineLevel="0" collapsed="false">
      <c r="A1099" s="5" t="s">
        <v>1117</v>
      </c>
      <c r="B1099" s="2" t="n">
        <v>39.7033096400507</v>
      </c>
      <c r="C1099" s="2" t="n">
        <v>3.30860913667089</v>
      </c>
      <c r="D1099" s="2" t="n">
        <v>79.4066192801014</v>
      </c>
      <c r="E1099" s="4" t="b">
        <f aca="false">FALSE()</f>
        <v>0</v>
      </c>
    </row>
    <row r="1100" customFormat="false" ht="13.2" hidden="false" customHeight="false" outlineLevel="0" collapsed="false">
      <c r="A1100" s="5" t="s">
        <v>1118</v>
      </c>
      <c r="B1100" s="2" t="n">
        <v>59.6713663719155</v>
      </c>
      <c r="C1100" s="2" t="n">
        <v>4.97261386432629</v>
      </c>
      <c r="D1100" s="2" t="n">
        <v>119.342732743831</v>
      </c>
      <c r="E1100" s="4" t="b">
        <f aca="false">FALSE()</f>
        <v>0</v>
      </c>
    </row>
    <row r="1101" customFormat="false" ht="13.2" hidden="false" customHeight="false" outlineLevel="0" collapsed="false">
      <c r="A1101" s="5" t="s">
        <v>1119</v>
      </c>
      <c r="B1101" s="2" t="n">
        <v>2.97662567017818</v>
      </c>
      <c r="C1101" s="2" t="n">
        <v>0.248052139181515</v>
      </c>
      <c r="D1101" s="2" t="n">
        <v>5.95325134035637</v>
      </c>
      <c r="E1101" s="4" t="b">
        <f aca="false">FALSE()</f>
        <v>0</v>
      </c>
    </row>
    <row r="1102" customFormat="false" ht="13.2" hidden="false" customHeight="false" outlineLevel="0" collapsed="false">
      <c r="A1102" s="5" t="s">
        <v>1120</v>
      </c>
      <c r="B1102" s="2" t="n">
        <v>1.37077989166775</v>
      </c>
      <c r="C1102" s="2" t="n">
        <v>0.114231657638979</v>
      </c>
      <c r="D1102" s="2" t="n">
        <v>2.74155978333549</v>
      </c>
      <c r="E1102" s="4" t="b">
        <f aca="false">FALSE()</f>
        <v>0</v>
      </c>
    </row>
    <row r="1103" customFormat="false" ht="13.2" hidden="false" customHeight="false" outlineLevel="0" collapsed="false">
      <c r="A1103" s="5" t="s">
        <v>1121</v>
      </c>
      <c r="B1103" s="2" t="n">
        <v>0.383801581995015</v>
      </c>
      <c r="C1103" s="2" t="n">
        <v>0.0319834651662512</v>
      </c>
      <c r="D1103" s="2" t="n">
        <v>0.767603163990029</v>
      </c>
      <c r="E1103" s="4" t="b">
        <f aca="false">FALSE()</f>
        <v>0</v>
      </c>
    </row>
    <row r="1104" customFormat="false" ht="13.2" hidden="false" customHeight="false" outlineLevel="0" collapsed="false">
      <c r="A1104" s="5" t="s">
        <v>1122</v>
      </c>
      <c r="B1104" s="2" t="n">
        <v>0.632047755102291</v>
      </c>
      <c r="C1104" s="2" t="n">
        <v>0.0526706462585242</v>
      </c>
      <c r="D1104" s="2" t="n">
        <v>1.26409551020458</v>
      </c>
      <c r="E1104" s="4" t="b">
        <f aca="false">FALSE()</f>
        <v>0</v>
      </c>
    </row>
    <row r="1105" customFormat="false" ht="13.2" hidden="false" customHeight="false" outlineLevel="0" collapsed="false">
      <c r="A1105" s="5" t="s">
        <v>1123</v>
      </c>
      <c r="B1105" s="2" t="n">
        <v>0.440092562069523</v>
      </c>
      <c r="C1105" s="2" t="n">
        <v>0.0366743801724603</v>
      </c>
      <c r="D1105" s="2" t="n">
        <v>0.880185124139047</v>
      </c>
      <c r="E1105" s="4" t="b">
        <f aca="false">FALSE()</f>
        <v>0</v>
      </c>
    </row>
    <row r="1106" customFormat="false" ht="13.2" hidden="false" customHeight="false" outlineLevel="0" collapsed="false">
      <c r="A1106" s="5" t="s">
        <v>1124</v>
      </c>
      <c r="B1106" s="2" t="n">
        <v>0.376655808319672</v>
      </c>
      <c r="C1106" s="2" t="n">
        <v>0.0313879840266394</v>
      </c>
      <c r="D1106" s="2" t="n">
        <v>0.753311616639345</v>
      </c>
      <c r="E1106" s="4" t="b">
        <f aca="false">FALSE()</f>
        <v>0</v>
      </c>
    </row>
    <row r="1107" customFormat="false" ht="13.2" hidden="false" customHeight="false" outlineLevel="0" collapsed="false">
      <c r="A1107" s="5" t="s">
        <v>1125</v>
      </c>
      <c r="B1107" s="2" t="n">
        <v>0.240050440151416</v>
      </c>
      <c r="C1107" s="2" t="n">
        <v>0.0200042033459513</v>
      </c>
      <c r="D1107" s="2" t="n">
        <v>0.480100880302832</v>
      </c>
      <c r="E1107" s="4" t="b">
        <f aca="false">FALSE()</f>
        <v>0</v>
      </c>
    </row>
    <row r="1108" customFormat="false" ht="13.2" hidden="false" customHeight="false" outlineLevel="0" collapsed="false">
      <c r="A1108" s="5" t="s">
        <v>1126</v>
      </c>
      <c r="B1108" s="2" t="n">
        <v>57.8941693087557</v>
      </c>
      <c r="C1108" s="2" t="n">
        <v>4.82451410906298</v>
      </c>
      <c r="D1108" s="2" t="n">
        <v>115.788338617511</v>
      </c>
      <c r="E1108" s="4" t="b">
        <f aca="false">FALSE()</f>
        <v>0</v>
      </c>
    </row>
    <row r="1109" customFormat="false" ht="13.2" hidden="false" customHeight="false" outlineLevel="0" collapsed="false">
      <c r="A1109" s="5" t="s">
        <v>1127</v>
      </c>
      <c r="B1109" s="2" t="n">
        <v>59.1345353146194</v>
      </c>
      <c r="C1109" s="2" t="n">
        <v>4.92787794288495</v>
      </c>
      <c r="D1109" s="2" t="n">
        <v>118.269070629239</v>
      </c>
      <c r="E1109" s="4" t="b">
        <f aca="false">FALSE()</f>
        <v>0</v>
      </c>
    </row>
    <row r="1110" customFormat="false" ht="13.2" hidden="false" customHeight="false" outlineLevel="0" collapsed="false">
      <c r="A1110" s="5" t="s">
        <v>1128</v>
      </c>
      <c r="B1110" s="2" t="n">
        <v>30.9752010208946</v>
      </c>
      <c r="C1110" s="2" t="n">
        <v>2.58126675174121</v>
      </c>
      <c r="D1110" s="2" t="n">
        <v>61.9504020417891</v>
      </c>
      <c r="E1110" s="4" t="b">
        <f aca="false">FALSE()</f>
        <v>0</v>
      </c>
    </row>
    <row r="1111" customFormat="false" ht="13.2" hidden="false" customHeight="false" outlineLevel="0" collapsed="false">
      <c r="A1111" s="5" t="s">
        <v>1129</v>
      </c>
      <c r="B1111" s="2" t="n">
        <v>0.833184817495923</v>
      </c>
      <c r="C1111" s="2" t="n">
        <v>0.0694320681246603</v>
      </c>
      <c r="D1111" s="2" t="n">
        <v>1.66636963499185</v>
      </c>
      <c r="E1111" s="4" t="b">
        <f aca="false">FALSE()</f>
        <v>0</v>
      </c>
    </row>
    <row r="1112" customFormat="false" ht="13.2" hidden="false" customHeight="false" outlineLevel="0" collapsed="false">
      <c r="A1112" s="5" t="s">
        <v>1130</v>
      </c>
      <c r="B1112" s="2" t="n">
        <v>1.28979158177623</v>
      </c>
      <c r="C1112" s="2" t="n">
        <v>0.107482631814686</v>
      </c>
      <c r="D1112" s="2" t="n">
        <v>2.57958316355246</v>
      </c>
      <c r="E1112" s="4" t="b">
        <f aca="false">FALSE()</f>
        <v>0</v>
      </c>
    </row>
    <row r="1113" customFormat="false" ht="13.2" hidden="false" customHeight="false" outlineLevel="0" collapsed="false">
      <c r="A1113" s="5" t="s">
        <v>1131</v>
      </c>
      <c r="B1113" s="2" t="n">
        <v>1.47592005145687</v>
      </c>
      <c r="C1113" s="2" t="n">
        <v>0.122993337621406</v>
      </c>
      <c r="D1113" s="2" t="n">
        <v>2.95184010291374</v>
      </c>
      <c r="E1113" s="4" t="b">
        <f aca="false">FALSE()</f>
        <v>0</v>
      </c>
    </row>
    <row r="1114" customFormat="false" ht="13.2" hidden="false" customHeight="false" outlineLevel="0" collapsed="false">
      <c r="A1114" s="5" t="s">
        <v>1132</v>
      </c>
      <c r="B1114" s="2" t="n">
        <v>0.641950119710623</v>
      </c>
      <c r="C1114" s="2" t="n">
        <v>0.0534958433092186</v>
      </c>
      <c r="D1114" s="2" t="n">
        <v>1.28390023942125</v>
      </c>
      <c r="E1114" s="4" t="b">
        <f aca="false">FALSE()</f>
        <v>0</v>
      </c>
    </row>
    <row r="1115" customFormat="false" ht="13.2" hidden="false" customHeight="false" outlineLevel="0" collapsed="false">
      <c r="A1115" s="5" t="s">
        <v>1133</v>
      </c>
      <c r="B1115" s="2" t="n">
        <v>1.19250866813333</v>
      </c>
      <c r="C1115" s="2" t="n">
        <v>0.0993757223444444</v>
      </c>
      <c r="D1115" s="2" t="n">
        <v>2.38501733626667</v>
      </c>
      <c r="E1115" s="4" t="b">
        <f aca="false">FALSE()</f>
        <v>0</v>
      </c>
    </row>
    <row r="1116" customFormat="false" ht="13.2" hidden="false" customHeight="false" outlineLevel="0" collapsed="false">
      <c r="A1116" s="5" t="s">
        <v>1134</v>
      </c>
      <c r="B1116" s="2" t="n">
        <v>1.65034690872888</v>
      </c>
      <c r="C1116" s="2" t="n">
        <v>0.13752890906074</v>
      </c>
      <c r="D1116" s="2" t="n">
        <v>3.30069381745775</v>
      </c>
      <c r="E1116" s="4" t="b">
        <f aca="false">FALSE()</f>
        <v>0</v>
      </c>
    </row>
    <row r="1117" customFormat="false" ht="13.2" hidden="false" customHeight="false" outlineLevel="0" collapsed="false">
      <c r="A1117" s="5" t="s">
        <v>1135</v>
      </c>
      <c r="B1117" s="2" t="n">
        <v>0.47638880386763</v>
      </c>
      <c r="C1117" s="2" t="n">
        <v>0.0396990669889692</v>
      </c>
      <c r="D1117" s="2" t="n">
        <v>0.95277760773526</v>
      </c>
      <c r="E1117" s="4" t="b">
        <f aca="false">FALSE()</f>
        <v>0</v>
      </c>
    </row>
    <row r="1118" customFormat="false" ht="13.2" hidden="false" customHeight="false" outlineLevel="0" collapsed="false">
      <c r="A1118" s="5" t="s">
        <v>1136</v>
      </c>
      <c r="B1118" s="2" t="n">
        <v>0.56353303576854</v>
      </c>
      <c r="C1118" s="2" t="n">
        <v>0.046961086314045</v>
      </c>
      <c r="D1118" s="2" t="n">
        <v>1.12706607153708</v>
      </c>
      <c r="E1118" s="4" t="b">
        <f aca="false">FALSE()</f>
        <v>0</v>
      </c>
    </row>
    <row r="1119" customFormat="false" ht="13.2" hidden="false" customHeight="false" outlineLevel="0" collapsed="false">
      <c r="A1119" s="5" t="s">
        <v>1137</v>
      </c>
      <c r="B1119" s="2" t="n">
        <v>0.516630387413102</v>
      </c>
      <c r="C1119" s="2" t="n">
        <v>0.0430525322844252</v>
      </c>
      <c r="D1119" s="2" t="n">
        <v>1.0332607748262</v>
      </c>
      <c r="E1119" s="4" t="b">
        <f aca="false">FALSE()</f>
        <v>0</v>
      </c>
    </row>
    <row r="1120" customFormat="false" ht="13.2" hidden="false" customHeight="false" outlineLevel="0" collapsed="false">
      <c r="A1120" s="5" t="s">
        <v>1138</v>
      </c>
      <c r="B1120" s="2" t="n">
        <v>14.2029854813579</v>
      </c>
      <c r="C1120" s="2" t="n">
        <v>1.18358212344649</v>
      </c>
      <c r="D1120" s="2" t="n">
        <v>28.4059709627157</v>
      </c>
      <c r="E1120" s="4" t="b">
        <f aca="false">FALSE()</f>
        <v>0</v>
      </c>
    </row>
    <row r="1121" customFormat="false" ht="13.2" hidden="false" customHeight="false" outlineLevel="0" collapsed="false">
      <c r="A1121" s="5" t="s">
        <v>1139</v>
      </c>
      <c r="B1121" s="2" t="n">
        <v>1.65034690872888</v>
      </c>
      <c r="C1121" s="2" t="n">
        <v>0.13752890906074</v>
      </c>
      <c r="D1121" s="2" t="n">
        <v>3.30069381745775</v>
      </c>
      <c r="E1121" s="4" t="b">
        <f aca="false">FALSE()</f>
        <v>0</v>
      </c>
    </row>
    <row r="1122" customFormat="false" ht="13.2" hidden="false" customHeight="false" outlineLevel="0" collapsed="false">
      <c r="A1122" s="5" t="s">
        <v>1140</v>
      </c>
      <c r="B1122" s="2" t="n">
        <v>1.29305530582815</v>
      </c>
      <c r="C1122" s="2" t="n">
        <v>0.107754608819013</v>
      </c>
      <c r="D1122" s="2" t="n">
        <v>2.58611061165631</v>
      </c>
      <c r="E1122" s="4" t="b">
        <f aca="false">FALSE()</f>
        <v>0</v>
      </c>
    </row>
    <row r="1123" customFormat="false" ht="13.2" hidden="false" customHeight="false" outlineLevel="0" collapsed="false">
      <c r="A1123" s="5" t="s">
        <v>1141</v>
      </c>
      <c r="B1123" s="2" t="n">
        <v>1.99370760996632</v>
      </c>
      <c r="C1123" s="2" t="n">
        <v>0.166142300830527</v>
      </c>
      <c r="D1123" s="2" t="n">
        <v>3.98741521993264</v>
      </c>
      <c r="E1123" s="4" t="b">
        <f aca="false">FALSE()</f>
        <v>0</v>
      </c>
    </row>
    <row r="1124" customFormat="false" ht="13.2" hidden="false" customHeight="false" outlineLevel="0" collapsed="false">
      <c r="A1124" s="5" t="s">
        <v>1142</v>
      </c>
      <c r="B1124" s="2" t="n">
        <v>15.7928738160477</v>
      </c>
      <c r="C1124" s="2" t="n">
        <v>1.31607281800397</v>
      </c>
      <c r="D1124" s="2" t="n">
        <v>31.5857476320953</v>
      </c>
      <c r="E1124" s="4" t="b">
        <f aca="false">TRUE()</f>
        <v>1</v>
      </c>
    </row>
    <row r="1125" customFormat="false" ht="13.2" hidden="false" customHeight="false" outlineLevel="0" collapsed="false">
      <c r="A1125" s="5" t="s">
        <v>1143</v>
      </c>
      <c r="B1125" s="2" t="n">
        <v>2.76832385974081</v>
      </c>
      <c r="C1125" s="2" t="n">
        <v>0.230693654978401</v>
      </c>
      <c r="D1125" s="2" t="n">
        <v>5.53664771948163</v>
      </c>
      <c r="E1125" s="4" t="b">
        <f aca="false">FALSE()</f>
        <v>0</v>
      </c>
    </row>
    <row r="1126" customFormat="false" ht="13.2" hidden="false" customHeight="false" outlineLevel="0" collapsed="false">
      <c r="A1126" s="5" t="s">
        <v>1144</v>
      </c>
      <c r="B1126" s="2" t="n">
        <v>86.5414785802918</v>
      </c>
      <c r="C1126" s="2" t="n">
        <v>7.21178988169098</v>
      </c>
      <c r="D1126" s="2" t="n">
        <v>173.082957160584</v>
      </c>
      <c r="E1126" s="4" t="b">
        <f aca="false">TRUE()</f>
        <v>1</v>
      </c>
    </row>
    <row r="1127" customFormat="false" ht="13.2" hidden="false" customHeight="false" outlineLevel="0" collapsed="false">
      <c r="A1127" s="5" t="s">
        <v>1145</v>
      </c>
      <c r="B1127" s="2" t="n">
        <v>111.586418295555</v>
      </c>
      <c r="C1127" s="2" t="n">
        <v>9.29886819129625</v>
      </c>
      <c r="D1127" s="2" t="n">
        <v>223.17283659111</v>
      </c>
      <c r="E1127" s="4" t="b">
        <f aca="false">TRUE()</f>
        <v>1</v>
      </c>
    </row>
    <row r="1128" customFormat="false" ht="13.2" hidden="false" customHeight="false" outlineLevel="0" collapsed="false">
      <c r="A1128" s="5" t="s">
        <v>1146</v>
      </c>
      <c r="B1128" s="2" t="n">
        <v>605.941733013306</v>
      </c>
      <c r="C1128" s="2" t="n">
        <v>50.4951444177755</v>
      </c>
      <c r="D1128" s="2" t="n">
        <v>1211.88346602661</v>
      </c>
      <c r="E1128" s="4" t="b">
        <f aca="false">TRUE()</f>
        <v>1</v>
      </c>
    </row>
    <row r="1129" customFormat="false" ht="13.2" hidden="false" customHeight="false" outlineLevel="0" collapsed="false">
      <c r="A1129" s="5" t="s">
        <v>1147</v>
      </c>
      <c r="B1129" s="2" t="n">
        <v>0.143508455691183</v>
      </c>
      <c r="C1129" s="2" t="n">
        <v>0.0119590379742652</v>
      </c>
      <c r="D1129" s="2" t="n">
        <v>0.287016911382366</v>
      </c>
      <c r="E1129" s="4" t="b">
        <f aca="false">FALSE()</f>
        <v>0</v>
      </c>
    </row>
    <row r="1130" customFormat="false" ht="13.2" hidden="false" customHeight="false" outlineLevel="0" collapsed="false">
      <c r="A1130" s="5" t="s">
        <v>1148</v>
      </c>
      <c r="B1130" s="2" t="n">
        <v>0</v>
      </c>
      <c r="C1130" s="2" t="n">
        <v>0</v>
      </c>
      <c r="D1130" s="2" t="n">
        <v>0</v>
      </c>
      <c r="E1130" s="4" t="b">
        <f aca="false">FALSE()</f>
        <v>0</v>
      </c>
    </row>
    <row r="1131" customFormat="false" ht="13.2" hidden="false" customHeight="false" outlineLevel="0" collapsed="false">
      <c r="A1131" s="5" t="s">
        <v>1149</v>
      </c>
      <c r="B1131" s="2" t="n">
        <v>0</v>
      </c>
      <c r="C1131" s="2" t="n">
        <v>0</v>
      </c>
      <c r="D1131" s="2" t="n">
        <v>0</v>
      </c>
      <c r="E1131" s="4" t="b">
        <f aca="false">FALSE()</f>
        <v>0</v>
      </c>
    </row>
    <row r="1132" customFormat="false" ht="13.2" hidden="false" customHeight="false" outlineLevel="0" collapsed="false">
      <c r="A1132" s="5" t="s">
        <v>1150</v>
      </c>
      <c r="B1132" s="2" t="n">
        <v>2.43964321599855</v>
      </c>
      <c r="C1132" s="2" t="n">
        <v>0.203303601333212</v>
      </c>
      <c r="D1132" s="2" t="n">
        <v>4.87928643199709</v>
      </c>
      <c r="E1132" s="4" t="b">
        <f aca="false">FALSE()</f>
        <v>0</v>
      </c>
    </row>
    <row r="1133" customFormat="false" ht="13.2" hidden="false" customHeight="false" outlineLevel="0" collapsed="false">
      <c r="A1133" s="5" t="s">
        <v>1151</v>
      </c>
      <c r="B1133" s="2" t="n">
        <v>0</v>
      </c>
      <c r="C1133" s="2" t="n">
        <v>0</v>
      </c>
      <c r="D1133" s="2" t="n">
        <v>0</v>
      </c>
      <c r="E1133" s="4" t="b">
        <f aca="false">FALSE()</f>
        <v>0</v>
      </c>
    </row>
    <row r="1134" customFormat="false" ht="13.2" hidden="false" customHeight="false" outlineLevel="0" collapsed="false">
      <c r="A1134" s="5" t="s">
        <v>1152</v>
      </c>
      <c r="B1134" s="2" t="n">
        <v>0.430525234385658</v>
      </c>
      <c r="C1134" s="2" t="n">
        <v>0.0358771028654715</v>
      </c>
      <c r="D1134" s="2" t="n">
        <v>0.861050468771316</v>
      </c>
      <c r="E1134" s="4" t="b">
        <f aca="false">FALSE()</f>
        <v>0</v>
      </c>
    </row>
    <row r="1135" customFormat="false" ht="13.2" hidden="false" customHeight="false" outlineLevel="0" collapsed="false">
      <c r="A1135" s="5" t="s">
        <v>1153</v>
      </c>
      <c r="B1135" s="2" t="n">
        <v>1.14806738015368</v>
      </c>
      <c r="C1135" s="2" t="n">
        <v>0.0956722816794735</v>
      </c>
      <c r="D1135" s="2" t="n">
        <v>2.29613476030736</v>
      </c>
      <c r="E1135" s="4" t="b">
        <f aca="false">FALSE()</f>
        <v>0</v>
      </c>
    </row>
    <row r="1136" customFormat="false" ht="13.2" hidden="false" customHeight="false" outlineLevel="0" collapsed="false">
      <c r="A1136" s="5" t="s">
        <v>1154</v>
      </c>
      <c r="B1136" s="2" t="n">
        <v>0</v>
      </c>
      <c r="C1136" s="2" t="n">
        <v>0</v>
      </c>
      <c r="D1136" s="2" t="n">
        <v>0</v>
      </c>
      <c r="E1136" s="4" t="b">
        <f aca="false">FALSE()</f>
        <v>0</v>
      </c>
    </row>
    <row r="1137" customFormat="false" ht="13.2" hidden="false" customHeight="false" outlineLevel="0" collapsed="false">
      <c r="A1137" s="5" t="s">
        <v>1155</v>
      </c>
      <c r="B1137" s="2" t="n">
        <v>0</v>
      </c>
      <c r="C1137" s="2" t="n">
        <v>0</v>
      </c>
      <c r="D1137" s="2" t="n">
        <v>0</v>
      </c>
      <c r="E1137" s="4" t="b">
        <f aca="false">FALSE()</f>
        <v>0</v>
      </c>
    </row>
    <row r="1138" customFormat="false" ht="13.2" hidden="false" customHeight="false" outlineLevel="0" collapsed="false">
      <c r="A1138" s="5" t="s">
        <v>1156</v>
      </c>
      <c r="B1138" s="2" t="n">
        <v>1.76822882130323</v>
      </c>
      <c r="C1138" s="2" t="n">
        <v>0.147352401775269</v>
      </c>
      <c r="D1138" s="2" t="n">
        <v>3.53645764260647</v>
      </c>
      <c r="E1138" s="4" t="b">
        <f aca="false">FALSE()</f>
        <v>0</v>
      </c>
    </row>
    <row r="1139" customFormat="false" ht="13.2" hidden="false" customHeight="false" outlineLevel="0" collapsed="false">
      <c r="A1139" s="5" t="s">
        <v>1157</v>
      </c>
      <c r="B1139" s="2" t="n">
        <v>0</v>
      </c>
      <c r="C1139" s="2" t="n">
        <v>0</v>
      </c>
      <c r="D1139" s="2" t="n">
        <v>0</v>
      </c>
      <c r="E1139" s="4" t="b">
        <f aca="false">FALSE()</f>
        <v>0</v>
      </c>
    </row>
    <row r="1140" customFormat="false" ht="13.2" hidden="false" customHeight="false" outlineLevel="0" collapsed="false">
      <c r="A1140" s="5" t="s">
        <v>1158</v>
      </c>
      <c r="B1140" s="2" t="n">
        <v>0.392939797039781</v>
      </c>
      <c r="C1140" s="2" t="n">
        <v>0.0327449830866484</v>
      </c>
      <c r="D1140" s="2" t="n">
        <v>0.785879594079562</v>
      </c>
      <c r="E1140" s="4" t="b">
        <f aca="false">FALSE()</f>
        <v>0</v>
      </c>
    </row>
    <row r="1141" customFormat="false" ht="13.2" hidden="false" customHeight="false" outlineLevel="0" collapsed="false">
      <c r="A1141" s="5" t="s">
        <v>1159</v>
      </c>
      <c r="B1141" s="2" t="n">
        <v>0.404166652174857</v>
      </c>
      <c r="C1141" s="2" t="n">
        <v>0.0336805543479048</v>
      </c>
      <c r="D1141" s="2" t="n">
        <v>0.808333304349715</v>
      </c>
      <c r="E1141" s="4" t="b">
        <f aca="false">FALSE()</f>
        <v>0</v>
      </c>
    </row>
    <row r="1142" customFormat="false" ht="13.2" hidden="false" customHeight="false" outlineLevel="0" collapsed="false">
      <c r="A1142" s="5" t="s">
        <v>1160</v>
      </c>
      <c r="B1142" s="2" t="n">
        <v>0.37722212023794</v>
      </c>
      <c r="C1142" s="2" t="n">
        <v>0.031435176686495</v>
      </c>
      <c r="D1142" s="2" t="n">
        <v>0.754444240475879</v>
      </c>
      <c r="E1142" s="4" t="b">
        <f aca="false">FALSE()</f>
        <v>0</v>
      </c>
    </row>
    <row r="1143" customFormat="false" ht="13.2" hidden="false" customHeight="false" outlineLevel="0" collapsed="false">
      <c r="A1143" s="5" t="s">
        <v>1161</v>
      </c>
      <c r="B1143" s="2" t="n">
        <v>37.6327278409374</v>
      </c>
      <c r="C1143" s="2" t="n">
        <v>3.13606065341145</v>
      </c>
      <c r="D1143" s="2" t="n">
        <v>75.2654556818748</v>
      </c>
      <c r="E1143" s="4" t="b">
        <f aca="false">FALSE()</f>
        <v>0</v>
      </c>
    </row>
    <row r="1144" customFormat="false" ht="13.2" hidden="false" customHeight="false" outlineLevel="0" collapsed="false">
      <c r="A1144" s="5" t="s">
        <v>1162</v>
      </c>
      <c r="B1144" s="2" t="n">
        <v>0.819150286589869</v>
      </c>
      <c r="C1144" s="2" t="n">
        <v>0.0682625238824891</v>
      </c>
      <c r="D1144" s="2" t="n">
        <v>1.63830057317974</v>
      </c>
      <c r="E1144" s="4" t="b">
        <f aca="false">FALSE()</f>
        <v>0</v>
      </c>
    </row>
    <row r="1145" customFormat="false" ht="13.2" hidden="false" customHeight="false" outlineLevel="0" collapsed="false">
      <c r="A1145" s="5" t="s">
        <v>1163</v>
      </c>
      <c r="B1145" s="2" t="n">
        <v>0</v>
      </c>
      <c r="C1145" s="2" t="n">
        <v>0</v>
      </c>
      <c r="D1145" s="2" t="n">
        <v>0</v>
      </c>
      <c r="E1145" s="4" t="b">
        <f aca="false">FALSE()</f>
        <v>0</v>
      </c>
    </row>
    <row r="1146" customFormat="false" ht="13.2" hidden="false" customHeight="false" outlineLevel="0" collapsed="false">
      <c r="A1146" s="5" t="s">
        <v>1164</v>
      </c>
      <c r="B1146" s="2" t="n">
        <v>0</v>
      </c>
      <c r="C1146" s="2" t="n">
        <v>0</v>
      </c>
      <c r="D1146" s="2" t="n">
        <v>0</v>
      </c>
      <c r="E1146" s="4" t="b">
        <f aca="false">FALSE()</f>
        <v>0</v>
      </c>
    </row>
    <row r="1147" customFormat="false" ht="13.2" hidden="false" customHeight="false" outlineLevel="0" collapsed="false">
      <c r="A1147" s="5" t="s">
        <v>1165</v>
      </c>
      <c r="B1147" s="2" t="n">
        <v>23.4108811739549</v>
      </c>
      <c r="C1147" s="2" t="n">
        <v>1.95090676449624</v>
      </c>
      <c r="D1147" s="2" t="n">
        <v>46.8217623479098</v>
      </c>
      <c r="E1147" s="4" t="b">
        <f aca="false">FALSE()</f>
        <v>0</v>
      </c>
    </row>
    <row r="1148" customFormat="false" ht="13.2" hidden="false" customHeight="false" outlineLevel="0" collapsed="false">
      <c r="A1148" s="5" t="s">
        <v>1166</v>
      </c>
      <c r="B1148" s="2" t="n">
        <v>0.699484783386331</v>
      </c>
      <c r="C1148" s="2" t="n">
        <v>0.0582903986155276</v>
      </c>
      <c r="D1148" s="2" t="n">
        <v>1.39896956677266</v>
      </c>
      <c r="E1148" s="4" t="b">
        <f aca="false">FALSE()</f>
        <v>0</v>
      </c>
    </row>
    <row r="1149" customFormat="false" ht="13.2" hidden="false" customHeight="false" outlineLevel="0" collapsed="false">
      <c r="A1149" s="5" t="s">
        <v>1167</v>
      </c>
      <c r="B1149" s="2" t="n">
        <v>0</v>
      </c>
      <c r="C1149" s="2" t="n">
        <v>0</v>
      </c>
      <c r="D1149" s="2" t="n">
        <v>0</v>
      </c>
      <c r="E1149" s="4" t="b">
        <f aca="false">FALSE()</f>
        <v>0</v>
      </c>
    </row>
    <row r="1150" customFormat="false" ht="13.2" hidden="false" customHeight="false" outlineLevel="0" collapsed="false">
      <c r="A1150" s="5" t="s">
        <v>1168</v>
      </c>
      <c r="B1150" s="2" t="n">
        <v>0</v>
      </c>
      <c r="C1150" s="2" t="n">
        <v>0</v>
      </c>
      <c r="D1150" s="2" t="n">
        <v>0</v>
      </c>
      <c r="E1150" s="4" t="b">
        <f aca="false">FALSE()</f>
        <v>0</v>
      </c>
    </row>
    <row r="1151" customFormat="false" ht="13.2" hidden="false" customHeight="false" outlineLevel="0" collapsed="false">
      <c r="A1151" s="5" t="s">
        <v>1169</v>
      </c>
      <c r="B1151" s="2" t="n">
        <v>0</v>
      </c>
      <c r="C1151" s="2" t="n">
        <v>0</v>
      </c>
      <c r="D1151" s="2" t="n">
        <v>0</v>
      </c>
      <c r="E1151" s="4" t="b">
        <f aca="false">FALSE()</f>
        <v>0</v>
      </c>
    </row>
    <row r="1152" customFormat="false" ht="13.2" hidden="false" customHeight="false" outlineLevel="0" collapsed="false">
      <c r="A1152" s="5" t="s">
        <v>1170</v>
      </c>
      <c r="B1152" s="2" t="n">
        <v>0</v>
      </c>
      <c r="C1152" s="2" t="n">
        <v>0</v>
      </c>
      <c r="D1152" s="2" t="n">
        <v>0</v>
      </c>
      <c r="E1152" s="4" t="b">
        <f aca="false">FALSE()</f>
        <v>0</v>
      </c>
    </row>
    <row r="1153" customFormat="false" ht="13.2" hidden="false" customHeight="false" outlineLevel="0" collapsed="false">
      <c r="A1153" s="5" t="s">
        <v>1171</v>
      </c>
      <c r="B1153" s="2" t="n">
        <v>0</v>
      </c>
      <c r="C1153" s="2" t="n">
        <v>0</v>
      </c>
      <c r="D1153" s="2" t="n">
        <v>0</v>
      </c>
      <c r="E1153" s="4" t="b">
        <f aca="false">FALSE()</f>
        <v>0</v>
      </c>
    </row>
    <row r="1154" customFormat="false" ht="13.2" hidden="false" customHeight="false" outlineLevel="0" collapsed="false">
      <c r="A1154" s="5" t="s">
        <v>1172</v>
      </c>
      <c r="B1154" s="2" t="n">
        <v>2.56364562291543</v>
      </c>
      <c r="C1154" s="2" t="n">
        <v>0.213637135242953</v>
      </c>
      <c r="D1154" s="2" t="n">
        <v>5.12729124583086</v>
      </c>
      <c r="E1154" s="4" t="b">
        <f aca="false">FALSE()</f>
        <v>0</v>
      </c>
    </row>
    <row r="1155" customFormat="false" ht="13.2" hidden="false" customHeight="false" outlineLevel="0" collapsed="false">
      <c r="A1155" s="5" t="s">
        <v>1173</v>
      </c>
      <c r="B1155" s="2" t="n">
        <v>0.256364549022754</v>
      </c>
      <c r="C1155" s="2" t="n">
        <v>0.0213637124185628</v>
      </c>
      <c r="D1155" s="2" t="n">
        <v>0.512729098045508</v>
      </c>
      <c r="E1155" s="4" t="b">
        <f aca="false">FALSE()</f>
        <v>0</v>
      </c>
    </row>
    <row r="1156" customFormat="false" ht="13.2" hidden="false" customHeight="false" outlineLevel="0" collapsed="false">
      <c r="A1156" s="5" t="s">
        <v>1174</v>
      </c>
      <c r="B1156" s="2" t="n">
        <v>0</v>
      </c>
      <c r="C1156" s="2" t="n">
        <v>0</v>
      </c>
      <c r="D1156" s="2" t="n">
        <v>0</v>
      </c>
      <c r="E1156" s="4" t="b">
        <f aca="false">FALSE()</f>
        <v>0</v>
      </c>
    </row>
    <row r="1157" customFormat="false" ht="13.2" hidden="false" customHeight="false" outlineLevel="0" collapsed="false">
      <c r="A1157" s="5" t="s">
        <v>1175</v>
      </c>
      <c r="B1157" s="2" t="n">
        <v>0</v>
      </c>
      <c r="C1157" s="2" t="n">
        <v>0</v>
      </c>
      <c r="D1157" s="2" t="n">
        <v>0</v>
      </c>
      <c r="E1157" s="4" t="b">
        <f aca="false">FALSE()</f>
        <v>0</v>
      </c>
    </row>
    <row r="1158" customFormat="false" ht="13.2" hidden="false" customHeight="false" outlineLevel="0" collapsed="false">
      <c r="A1158" s="5" t="s">
        <v>1176</v>
      </c>
      <c r="B1158" s="2" t="n">
        <v>1.39337252615965</v>
      </c>
      <c r="C1158" s="2" t="n">
        <v>0.116114377179971</v>
      </c>
      <c r="D1158" s="2" t="n">
        <v>2.78674505231929</v>
      </c>
      <c r="E1158" s="4" t="b">
        <f aca="false">FALSE()</f>
        <v>0</v>
      </c>
    </row>
    <row r="1159" customFormat="false" ht="13.2" hidden="false" customHeight="false" outlineLevel="0" collapsed="false">
      <c r="A1159" s="5" t="s">
        <v>1177</v>
      </c>
      <c r="B1159" s="2" t="n">
        <v>0.0913687489706827</v>
      </c>
      <c r="C1159" s="2" t="n">
        <v>0.00761406241422355</v>
      </c>
      <c r="D1159" s="2" t="n">
        <v>0.182737497941365</v>
      </c>
      <c r="E1159" s="4" t="b">
        <f aca="false">FALSE()</f>
        <v>0</v>
      </c>
    </row>
    <row r="1160" customFormat="false" ht="13.2" hidden="false" customHeight="false" outlineLevel="0" collapsed="false">
      <c r="A1160" s="5" t="s">
        <v>1178</v>
      </c>
      <c r="B1160" s="2" t="n">
        <v>0</v>
      </c>
      <c r="C1160" s="2" t="n">
        <v>0</v>
      </c>
      <c r="D1160" s="2" t="n">
        <v>0</v>
      </c>
      <c r="E1160" s="4" t="b">
        <f aca="false">FALSE()</f>
        <v>0</v>
      </c>
    </row>
    <row r="1161" customFormat="false" ht="13.2" hidden="false" customHeight="false" outlineLevel="0" collapsed="false">
      <c r="A1161" s="5" t="s">
        <v>1179</v>
      </c>
      <c r="B1161" s="2" t="n">
        <v>0</v>
      </c>
      <c r="C1161" s="2" t="n">
        <v>0</v>
      </c>
      <c r="D1161" s="2" t="n">
        <v>0</v>
      </c>
      <c r="E1161" s="4" t="b">
        <f aca="false">FALSE()</f>
        <v>0</v>
      </c>
    </row>
    <row r="1162" customFormat="false" ht="13.2" hidden="false" customHeight="false" outlineLevel="0" collapsed="false">
      <c r="A1162" s="5" t="s">
        <v>1180</v>
      </c>
      <c r="B1162" s="2" t="n">
        <v>1.17722262504052</v>
      </c>
      <c r="C1162" s="2" t="n">
        <v>0.0981018854200431</v>
      </c>
      <c r="D1162" s="2" t="n">
        <v>2.35444525008103</v>
      </c>
      <c r="E1162" s="4" t="b">
        <f aca="false">FALSE()</f>
        <v>0</v>
      </c>
    </row>
    <row r="1163" customFormat="false" ht="13.2" hidden="false" customHeight="false" outlineLevel="0" collapsed="false">
      <c r="A1163" s="5" t="s">
        <v>1181</v>
      </c>
      <c r="B1163" s="2" t="n">
        <v>1.90836567768721</v>
      </c>
      <c r="C1163" s="2" t="n">
        <v>0.1590304731406</v>
      </c>
      <c r="D1163" s="2" t="n">
        <v>3.81673135537441</v>
      </c>
      <c r="E1163" s="4" t="b">
        <f aca="false">FALSE()</f>
        <v>0</v>
      </c>
    </row>
    <row r="1164" customFormat="false" ht="13.2" hidden="false" customHeight="false" outlineLevel="0" collapsed="false">
      <c r="A1164" s="5" t="s">
        <v>1182</v>
      </c>
      <c r="B1164" s="2" t="n">
        <v>0</v>
      </c>
      <c r="C1164" s="2" t="n">
        <v>0</v>
      </c>
      <c r="D1164" s="2" t="n">
        <v>0</v>
      </c>
      <c r="E1164" s="4" t="b">
        <f aca="false">FALSE()</f>
        <v>0</v>
      </c>
    </row>
    <row r="1165" customFormat="false" ht="13.2" hidden="false" customHeight="false" outlineLevel="0" collapsed="false">
      <c r="A1165" s="5" t="s">
        <v>1183</v>
      </c>
      <c r="B1165" s="2" t="n">
        <v>75.1272961404407</v>
      </c>
      <c r="C1165" s="2" t="n">
        <v>6.26060801170339</v>
      </c>
      <c r="D1165" s="2" t="n">
        <v>150.254592280881</v>
      </c>
      <c r="E1165" s="4" t="b">
        <f aca="false">FALSE()</f>
        <v>0</v>
      </c>
    </row>
    <row r="1166" customFormat="false" ht="13.2" hidden="false" customHeight="false" outlineLevel="0" collapsed="false">
      <c r="A1166" s="5" t="s">
        <v>1184</v>
      </c>
      <c r="B1166" s="2" t="n">
        <v>0.302815925861315</v>
      </c>
      <c r="C1166" s="2" t="n">
        <v>0.025234660488443</v>
      </c>
      <c r="D1166" s="2" t="n">
        <v>0.605631851722631</v>
      </c>
      <c r="E1166" s="4" t="b">
        <f aca="false">FALSE()</f>
        <v>0</v>
      </c>
    </row>
    <row r="1167" customFormat="false" ht="13.2" hidden="false" customHeight="false" outlineLevel="0" collapsed="false">
      <c r="A1167" s="5" t="s">
        <v>1185</v>
      </c>
      <c r="B1167" s="2" t="n">
        <v>0</v>
      </c>
      <c r="C1167" s="2" t="n">
        <v>0</v>
      </c>
      <c r="D1167" s="2" t="n">
        <v>0</v>
      </c>
      <c r="E1167" s="4" t="b">
        <f aca="false">FALSE()</f>
        <v>0</v>
      </c>
    </row>
    <row r="1168" customFormat="false" ht="13.2" hidden="false" customHeight="false" outlineLevel="0" collapsed="false">
      <c r="A1168" s="5" t="s">
        <v>1186</v>
      </c>
      <c r="B1168" s="2" t="n">
        <v>0</v>
      </c>
      <c r="C1168" s="2" t="n">
        <v>0</v>
      </c>
      <c r="D1168" s="2" t="n">
        <v>0</v>
      </c>
      <c r="E1168" s="4" t="b">
        <f aca="false">FALSE()</f>
        <v>0</v>
      </c>
    </row>
    <row r="1169" customFormat="false" ht="13.2" hidden="false" customHeight="false" outlineLevel="0" collapsed="false">
      <c r="A1169" s="5" t="s">
        <v>1187</v>
      </c>
      <c r="B1169" s="2" t="n">
        <v>4.77912963132567</v>
      </c>
      <c r="C1169" s="2" t="n">
        <v>0.398260802610473</v>
      </c>
      <c r="D1169" s="2" t="n">
        <v>9.55825926265134</v>
      </c>
      <c r="E1169" s="4" t="b">
        <f aca="false">FALSE()</f>
        <v>0</v>
      </c>
    </row>
    <row r="1170" customFormat="false" ht="13.2" hidden="false" customHeight="false" outlineLevel="0" collapsed="false">
      <c r="A1170" s="5" t="s">
        <v>1188</v>
      </c>
      <c r="B1170" s="2" t="n">
        <v>0.0859556137744248</v>
      </c>
      <c r="C1170" s="2" t="n">
        <v>0.0071629678145354</v>
      </c>
      <c r="D1170" s="2" t="n">
        <v>0.17191122754885</v>
      </c>
      <c r="E1170" s="4" t="b">
        <f aca="false">FALSE()</f>
        <v>0</v>
      </c>
    </row>
    <row r="1171" customFormat="false" ht="13.2" hidden="false" customHeight="false" outlineLevel="0" collapsed="false">
      <c r="A1171" s="5" t="s">
        <v>1189</v>
      </c>
      <c r="B1171" s="2" t="n">
        <v>0.275057751777534</v>
      </c>
      <c r="C1171" s="2" t="n">
        <v>0.0229214793147945</v>
      </c>
      <c r="D1171" s="2" t="n">
        <v>0.550115503555068</v>
      </c>
      <c r="E1171" s="4" t="b">
        <f aca="false">FALSE()</f>
        <v>0</v>
      </c>
    </row>
    <row r="1172" customFormat="false" ht="13.2" hidden="false" customHeight="false" outlineLevel="0" collapsed="false">
      <c r="A1172" s="5" t="s">
        <v>1190</v>
      </c>
      <c r="B1172" s="2" t="n">
        <v>0.986414253448608</v>
      </c>
      <c r="C1172" s="2" t="n">
        <v>0.082201187787384</v>
      </c>
      <c r="D1172" s="2" t="n">
        <v>1.97282850689722</v>
      </c>
      <c r="E1172" s="4" t="b">
        <f aca="false">FALSE()</f>
        <v>0</v>
      </c>
    </row>
    <row r="1173" customFormat="false" ht="13.2" hidden="false" customHeight="false" outlineLevel="0" collapsed="false">
      <c r="A1173" s="5" t="s">
        <v>1191</v>
      </c>
      <c r="B1173" s="2" t="n">
        <v>0.650841004526793</v>
      </c>
      <c r="C1173" s="2" t="n">
        <v>0.0542367503772327</v>
      </c>
      <c r="D1173" s="2" t="n">
        <v>1.30168200905359</v>
      </c>
      <c r="E1173" s="4" t="b">
        <f aca="false">FALSE()</f>
        <v>0</v>
      </c>
    </row>
    <row r="1174" customFormat="false" ht="13.2" hidden="false" customHeight="false" outlineLevel="0" collapsed="false">
      <c r="A1174" s="5" t="s">
        <v>1192</v>
      </c>
      <c r="B1174" s="2" t="n">
        <v>28.8254661181085</v>
      </c>
      <c r="C1174" s="2" t="n">
        <v>2.40212217650904</v>
      </c>
      <c r="D1174" s="2" t="n">
        <v>57.650932236217</v>
      </c>
      <c r="E1174" s="4" t="b">
        <f aca="false">FALSE()</f>
        <v>0</v>
      </c>
    </row>
    <row r="1175" customFormat="false" ht="13.2" hidden="false" customHeight="false" outlineLevel="0" collapsed="false">
      <c r="A1175" s="5" t="s">
        <v>1193</v>
      </c>
      <c r="B1175" s="2" t="n">
        <v>0</v>
      </c>
      <c r="C1175" s="2" t="n">
        <v>0</v>
      </c>
      <c r="D1175" s="2" t="n">
        <v>0</v>
      </c>
      <c r="E1175" s="4" t="b">
        <f aca="false">FALSE()</f>
        <v>0</v>
      </c>
    </row>
    <row r="1176" customFormat="false" ht="13.2" hidden="false" customHeight="false" outlineLevel="0" collapsed="false">
      <c r="A1176" s="5" t="s">
        <v>1194</v>
      </c>
      <c r="B1176" s="2" t="n">
        <v>0.912386883000441</v>
      </c>
      <c r="C1176" s="2" t="n">
        <v>0.0760322402500367</v>
      </c>
      <c r="D1176" s="2" t="n">
        <v>1.82477376600088</v>
      </c>
      <c r="E1176" s="4" t="b">
        <f aca="false">FALSE()</f>
        <v>0</v>
      </c>
    </row>
    <row r="1177" customFormat="false" ht="13.2" hidden="false" customHeight="false" outlineLevel="0" collapsed="false">
      <c r="A1177" s="5" t="s">
        <v>1195</v>
      </c>
      <c r="B1177" s="2" t="n">
        <v>1.17358007706014</v>
      </c>
      <c r="C1177" s="2" t="n">
        <v>0.0977983397550113</v>
      </c>
      <c r="D1177" s="2" t="n">
        <v>2.34716015412027</v>
      </c>
      <c r="E1177" s="4" t="b">
        <f aca="false">FALSE()</f>
        <v>0</v>
      </c>
    </row>
    <row r="1178" customFormat="false" ht="13.2" hidden="false" customHeight="false" outlineLevel="0" collapsed="false">
      <c r="A1178" s="5" t="s">
        <v>1196</v>
      </c>
      <c r="B1178" s="2" t="n">
        <v>0.445037309010982</v>
      </c>
      <c r="C1178" s="2" t="n">
        <v>0.0370864424175818</v>
      </c>
      <c r="D1178" s="2" t="n">
        <v>0.890074618021964</v>
      </c>
      <c r="E1178" s="4" t="b">
        <f aca="false">FALSE()</f>
        <v>0</v>
      </c>
    </row>
    <row r="1179" customFormat="false" ht="13.2" hidden="false" customHeight="false" outlineLevel="0" collapsed="false">
      <c r="A1179" s="5" t="s">
        <v>1197</v>
      </c>
      <c r="B1179" s="2" t="n">
        <v>1.67359117345288</v>
      </c>
      <c r="C1179" s="2" t="n">
        <v>0.139465931121073</v>
      </c>
      <c r="D1179" s="2" t="n">
        <v>3.34718234690576</v>
      </c>
      <c r="E1179" s="4" t="b">
        <f aca="false">FALSE()</f>
        <v>0</v>
      </c>
    </row>
    <row r="1180" customFormat="false" ht="13.2" hidden="false" customHeight="false" outlineLevel="0" collapsed="false">
      <c r="A1180" s="5" t="s">
        <v>1198</v>
      </c>
      <c r="B1180" s="2" t="n">
        <v>0.364900855378902</v>
      </c>
      <c r="C1180" s="2" t="n">
        <v>0.0304084046149085</v>
      </c>
      <c r="D1180" s="2" t="n">
        <v>0.729801710757803</v>
      </c>
      <c r="E1180" s="4" t="b">
        <f aca="false">FALSE()</f>
        <v>0</v>
      </c>
    </row>
    <row r="1181" customFormat="false" ht="13.2" hidden="false" customHeight="false" outlineLevel="0" collapsed="false">
      <c r="A1181" s="5" t="s">
        <v>1199</v>
      </c>
      <c r="B1181" s="2" t="n">
        <v>1.46697502998122</v>
      </c>
      <c r="C1181" s="2" t="n">
        <v>0.122247919165102</v>
      </c>
      <c r="D1181" s="2" t="n">
        <v>2.93395005996245</v>
      </c>
      <c r="E1181" s="4" t="b">
        <f aca="false">FALSE()</f>
        <v>0</v>
      </c>
    </row>
    <row r="1182" customFormat="false" ht="13.2" hidden="false" customHeight="false" outlineLevel="0" collapsed="false">
      <c r="A1182" s="5" t="s">
        <v>1200</v>
      </c>
      <c r="B1182" s="2" t="n">
        <v>2.21154795481524</v>
      </c>
      <c r="C1182" s="2" t="n">
        <v>0.18429566290127</v>
      </c>
      <c r="D1182" s="2" t="n">
        <v>4.42309590963047</v>
      </c>
      <c r="E1182" s="4" t="b">
        <f aca="false">FALSE()</f>
        <v>0</v>
      </c>
    </row>
    <row r="1183" customFormat="false" ht="13.2" hidden="false" customHeight="false" outlineLevel="0" collapsed="false">
      <c r="A1183" s="5" t="s">
        <v>1201</v>
      </c>
      <c r="B1183" s="2" t="n">
        <v>2.21180510394776</v>
      </c>
      <c r="C1183" s="2" t="n">
        <v>0.184317091995646</v>
      </c>
      <c r="D1183" s="2" t="n">
        <v>4.42361020789551</v>
      </c>
      <c r="E1183" s="4" t="b">
        <f aca="false">FALSE()</f>
        <v>0</v>
      </c>
    </row>
    <row r="1184" customFormat="false" ht="13.2" hidden="false" customHeight="false" outlineLevel="0" collapsed="false">
      <c r="A1184" s="5" t="s">
        <v>1202</v>
      </c>
      <c r="B1184" s="2" t="n">
        <v>0.386251398524295</v>
      </c>
      <c r="C1184" s="2" t="n">
        <v>0.0321876165436912</v>
      </c>
      <c r="D1184" s="2" t="n">
        <v>0.77250279704859</v>
      </c>
      <c r="E1184" s="4" t="b">
        <f aca="false">FALSE()</f>
        <v>0</v>
      </c>
    </row>
    <row r="1185" customFormat="false" ht="13.2" hidden="false" customHeight="false" outlineLevel="0" collapsed="false">
      <c r="A1185" s="5" t="s">
        <v>1203</v>
      </c>
      <c r="B1185" s="2" t="n">
        <v>0.0989501369917775</v>
      </c>
      <c r="C1185" s="2" t="n">
        <v>0.00824584474931479</v>
      </c>
      <c r="D1185" s="2" t="n">
        <v>0.197900273983555</v>
      </c>
      <c r="E1185" s="4" t="b">
        <f aca="false">FALSE()</f>
        <v>0</v>
      </c>
    </row>
    <row r="1186" customFormat="false" ht="13.2" hidden="false" customHeight="false" outlineLevel="0" collapsed="false">
      <c r="A1186" s="5" t="s">
        <v>1204</v>
      </c>
      <c r="B1186" s="2" t="n">
        <v>0.141965295520272</v>
      </c>
      <c r="C1186" s="2" t="n">
        <v>0.011830441293356</v>
      </c>
      <c r="D1186" s="2" t="n">
        <v>0.283930591040544</v>
      </c>
      <c r="E1186" s="4" t="b">
        <f aca="false">FALSE()</f>
        <v>0</v>
      </c>
    </row>
    <row r="1187" customFormat="false" ht="13.2" hidden="false" customHeight="false" outlineLevel="0" collapsed="false">
      <c r="A1187" s="5" t="s">
        <v>1205</v>
      </c>
      <c r="B1187" s="2" t="n">
        <v>0.661793195727752</v>
      </c>
      <c r="C1187" s="2" t="n">
        <v>0.0551494329773126</v>
      </c>
      <c r="D1187" s="2" t="n">
        <v>1.3235863914555</v>
      </c>
      <c r="E1187" s="4" t="b">
        <f aca="false">FALSE()</f>
        <v>0</v>
      </c>
    </row>
    <row r="1188" customFormat="false" ht="13.2" hidden="false" customHeight="false" outlineLevel="0" collapsed="false">
      <c r="A1188" s="5" t="s">
        <v>1206</v>
      </c>
      <c r="B1188" s="2" t="n">
        <v>1.93875704296546</v>
      </c>
      <c r="C1188" s="2" t="n">
        <v>0.161563086913788</v>
      </c>
      <c r="D1188" s="2" t="n">
        <v>3.87751408593092</v>
      </c>
      <c r="E1188" s="4" t="b">
        <f aca="false">FALSE()</f>
        <v>0</v>
      </c>
    </row>
    <row r="1189" customFormat="false" ht="13.2" hidden="false" customHeight="false" outlineLevel="0" collapsed="false">
      <c r="A1189" s="5" t="s">
        <v>1207</v>
      </c>
      <c r="B1189" s="2" t="n">
        <v>1.86412236004074</v>
      </c>
      <c r="C1189" s="2" t="n">
        <v>0.155343530003395</v>
      </c>
      <c r="D1189" s="2" t="n">
        <v>3.72824472008149</v>
      </c>
      <c r="E1189" s="4" t="b">
        <f aca="false">FALSE()</f>
        <v>0</v>
      </c>
    </row>
    <row r="1190" customFormat="false" ht="13.2" hidden="false" customHeight="false" outlineLevel="0" collapsed="false">
      <c r="A1190" s="5" t="s">
        <v>1208</v>
      </c>
      <c r="B1190" s="2" t="n">
        <v>1.91012379224134</v>
      </c>
      <c r="C1190" s="2" t="n">
        <v>0.159176982686778</v>
      </c>
      <c r="D1190" s="2" t="n">
        <v>3.82024758448268</v>
      </c>
      <c r="E1190" s="4" t="b">
        <f aca="false">FALSE()</f>
        <v>0</v>
      </c>
    </row>
    <row r="1191" customFormat="false" ht="13.2" hidden="false" customHeight="false" outlineLevel="0" collapsed="false">
      <c r="A1191" s="5" t="s">
        <v>1209</v>
      </c>
      <c r="B1191" s="2" t="n">
        <v>65.1581406938528</v>
      </c>
      <c r="C1191" s="2" t="n">
        <v>5.42984505782107</v>
      </c>
      <c r="D1191" s="2" t="n">
        <v>130.316281387706</v>
      </c>
      <c r="E1191" s="4" t="b">
        <f aca="false">FALSE()</f>
        <v>0</v>
      </c>
    </row>
    <row r="1192" customFormat="false" ht="13.2" hidden="false" customHeight="false" outlineLevel="0" collapsed="false">
      <c r="A1192" s="5" t="s">
        <v>1210</v>
      </c>
      <c r="B1192" s="2" t="n">
        <v>17.0097104109098</v>
      </c>
      <c r="C1192" s="2" t="n">
        <v>1.41747586757582</v>
      </c>
      <c r="D1192" s="2" t="n">
        <v>34.0194208218196</v>
      </c>
      <c r="E1192" s="4" t="b">
        <f aca="false">FALSE()</f>
        <v>0</v>
      </c>
    </row>
    <row r="1193" customFormat="false" ht="13.2" hidden="false" customHeight="false" outlineLevel="0" collapsed="false">
      <c r="A1193" s="5" t="s">
        <v>1211</v>
      </c>
      <c r="B1193" s="2" t="n">
        <v>49.1599630175743</v>
      </c>
      <c r="C1193" s="2" t="n">
        <v>4.09666358479786</v>
      </c>
      <c r="D1193" s="2" t="n">
        <v>98.3199260351486</v>
      </c>
      <c r="E1193" s="4" t="b">
        <f aca="false">FALSE()</f>
        <v>0</v>
      </c>
    </row>
    <row r="1194" customFormat="false" ht="13.2" hidden="false" customHeight="false" outlineLevel="0" collapsed="false">
      <c r="A1194" s="5" t="s">
        <v>1212</v>
      </c>
      <c r="B1194" s="2" t="n">
        <v>57.2120259038919</v>
      </c>
      <c r="C1194" s="2" t="n">
        <v>4.76766882532433</v>
      </c>
      <c r="D1194" s="2" t="n">
        <v>114.424051807784</v>
      </c>
      <c r="E1194" s="4" t="b">
        <f aca="false">FALSE()</f>
        <v>0</v>
      </c>
    </row>
    <row r="1195" customFormat="false" ht="13.2" hidden="false" customHeight="false" outlineLevel="0" collapsed="false">
      <c r="A1195" s="5" t="s">
        <v>1213</v>
      </c>
      <c r="B1195" s="2" t="n">
        <v>13.1367613191766</v>
      </c>
      <c r="C1195" s="2" t="n">
        <v>1.09473010993139</v>
      </c>
      <c r="D1195" s="2" t="n">
        <v>26.2735226383533</v>
      </c>
      <c r="E1195" s="4" t="b">
        <f aca="false">TRUE()</f>
        <v>1</v>
      </c>
    </row>
    <row r="1196" customFormat="false" ht="13.2" hidden="false" customHeight="false" outlineLevel="0" collapsed="false">
      <c r="A1196" s="5" t="s">
        <v>1214</v>
      </c>
      <c r="B1196" s="2" t="n">
        <v>12.9582793872715</v>
      </c>
      <c r="C1196" s="2" t="n">
        <v>1.07985661560596</v>
      </c>
      <c r="D1196" s="2" t="n">
        <v>25.916558774543</v>
      </c>
      <c r="E1196" s="4" t="b">
        <f aca="false">TRUE()</f>
        <v>1</v>
      </c>
    </row>
    <row r="1197" customFormat="false" ht="13.2" hidden="false" customHeight="false" outlineLevel="0" collapsed="false">
      <c r="A1197" s="5" t="s">
        <v>1215</v>
      </c>
      <c r="B1197" s="2" t="n">
        <v>7.85481556944506</v>
      </c>
      <c r="C1197" s="2" t="n">
        <v>0.654567964120422</v>
      </c>
      <c r="D1197" s="2" t="n">
        <v>15.7096311388901</v>
      </c>
      <c r="E1197" s="4" t="b">
        <f aca="false">TRUE()</f>
        <v>1</v>
      </c>
    </row>
    <row r="1198" customFormat="false" ht="13.2" hidden="false" customHeight="false" outlineLevel="0" collapsed="false">
      <c r="A1198" s="5" t="s">
        <v>1216</v>
      </c>
      <c r="B1198" s="2" t="n">
        <v>18.1073273338817</v>
      </c>
      <c r="C1198" s="2" t="n">
        <v>1.50894394449015</v>
      </c>
      <c r="D1198" s="2" t="n">
        <v>36.2146546677635</v>
      </c>
      <c r="E1198" s="4" t="b">
        <f aca="false">TRUE()</f>
        <v>1</v>
      </c>
    </row>
    <row r="1199" customFormat="false" ht="13.2" hidden="false" customHeight="false" outlineLevel="0" collapsed="false">
      <c r="A1199" s="5" t="s">
        <v>1217</v>
      </c>
      <c r="B1199" s="2" t="n">
        <v>8.70557994022763</v>
      </c>
      <c r="C1199" s="2" t="n">
        <v>0.725464995018969</v>
      </c>
      <c r="D1199" s="2" t="n">
        <v>17.4111598804553</v>
      </c>
      <c r="E1199" s="4" t="b">
        <f aca="false">TRUE()</f>
        <v>1</v>
      </c>
    </row>
    <row r="1200" customFormat="false" ht="13.2" hidden="false" customHeight="false" outlineLevel="0" collapsed="false">
      <c r="A1200" s="5" t="s">
        <v>1218</v>
      </c>
      <c r="B1200" s="2" t="n">
        <v>19.2378239181496</v>
      </c>
      <c r="C1200" s="2" t="n">
        <v>1.60315199317913</v>
      </c>
      <c r="D1200" s="2" t="n">
        <v>38.4756478362992</v>
      </c>
      <c r="E1200" s="4" t="b">
        <f aca="false">TRUE()</f>
        <v>1</v>
      </c>
    </row>
    <row r="1201" customFormat="false" ht="13.2" hidden="false" customHeight="false" outlineLevel="0" collapsed="false">
      <c r="A1201" s="5" t="s">
        <v>1219</v>
      </c>
      <c r="B1201" s="2" t="n">
        <v>18.2006711421081</v>
      </c>
      <c r="C1201" s="2" t="n">
        <v>1.51672259517568</v>
      </c>
      <c r="D1201" s="2" t="n">
        <v>36.4013422842163</v>
      </c>
      <c r="E1201" s="4" t="b">
        <f aca="false">TRUE()</f>
        <v>1</v>
      </c>
    </row>
    <row r="1202" customFormat="false" ht="13.2" hidden="false" customHeight="false" outlineLevel="0" collapsed="false">
      <c r="A1202" s="5" t="s">
        <v>1220</v>
      </c>
      <c r="B1202" s="2" t="n">
        <v>20.1160394232364</v>
      </c>
      <c r="C1202" s="2" t="n">
        <v>1.67633661860304</v>
      </c>
      <c r="D1202" s="2" t="n">
        <v>40.2320788464729</v>
      </c>
      <c r="E1202" s="4" t="b">
        <f aca="false">TRUE()</f>
        <v>1</v>
      </c>
    </row>
    <row r="1203" customFormat="false" ht="13.2" hidden="false" customHeight="false" outlineLevel="0" collapsed="false">
      <c r="A1203" s="5" t="s">
        <v>1221</v>
      </c>
      <c r="B1203" s="2" t="n">
        <v>13.0027331479129</v>
      </c>
      <c r="C1203" s="2" t="n">
        <v>1.08356109565941</v>
      </c>
      <c r="D1203" s="2" t="n">
        <v>26.0054662958258</v>
      </c>
      <c r="E1203" s="4" t="b">
        <f aca="false">FALSE()</f>
        <v>0</v>
      </c>
    </row>
    <row r="1204" customFormat="false" ht="13.2" hidden="false" customHeight="false" outlineLevel="0" collapsed="false">
      <c r="A1204" s="5" t="s">
        <v>1222</v>
      </c>
      <c r="B1204" s="2" t="n">
        <v>7.72947288214242</v>
      </c>
      <c r="C1204" s="2" t="n">
        <v>0.644122740178535</v>
      </c>
      <c r="D1204" s="2" t="n">
        <v>15.4589457642848</v>
      </c>
      <c r="E1204" s="4" t="b">
        <f aca="false">FALSE()</f>
        <v>0</v>
      </c>
    </row>
    <row r="1205" customFormat="false" ht="13.2" hidden="false" customHeight="false" outlineLevel="0" collapsed="false">
      <c r="A1205" s="5" t="s">
        <v>1223</v>
      </c>
      <c r="B1205" s="2" t="n">
        <v>1.73352085355894</v>
      </c>
      <c r="C1205" s="2" t="n">
        <v>0.144460071129911</v>
      </c>
      <c r="D1205" s="2" t="n">
        <v>3.46704170711787</v>
      </c>
      <c r="E1205" s="4" t="b">
        <f aca="false">FALSE()</f>
        <v>0</v>
      </c>
    </row>
    <row r="1206" customFormat="false" ht="13.2" hidden="false" customHeight="false" outlineLevel="0" collapsed="false">
      <c r="A1206" s="5" t="s">
        <v>1224</v>
      </c>
      <c r="B1206" s="2" t="n">
        <v>8.15412110446531</v>
      </c>
      <c r="C1206" s="2" t="n">
        <v>0.679510092038776</v>
      </c>
      <c r="D1206" s="2" t="n">
        <v>16.3082422089306</v>
      </c>
      <c r="E1206" s="4" t="b">
        <f aca="false">FALSE()</f>
        <v>0</v>
      </c>
    </row>
    <row r="1207" customFormat="false" ht="13.2" hidden="false" customHeight="false" outlineLevel="0" collapsed="false">
      <c r="A1207" s="5" t="s">
        <v>1225</v>
      </c>
      <c r="B1207" s="2" t="n">
        <v>0.575033758710388</v>
      </c>
      <c r="C1207" s="2" t="n">
        <v>0.0479194798925323</v>
      </c>
      <c r="D1207" s="2" t="n">
        <v>1.15006751742078</v>
      </c>
      <c r="E1207" s="4" t="b">
        <f aca="false">FALSE()</f>
        <v>0</v>
      </c>
    </row>
    <row r="1208" customFormat="false" ht="13.2" hidden="false" customHeight="false" outlineLevel="0" collapsed="false">
      <c r="A1208" s="5" t="s">
        <v>1226</v>
      </c>
      <c r="B1208" s="2" t="n">
        <v>0.664776682954143</v>
      </c>
      <c r="C1208" s="2" t="n">
        <v>0.0553980569128452</v>
      </c>
      <c r="D1208" s="2" t="n">
        <v>1.32955336590829</v>
      </c>
      <c r="E1208" s="4" t="b">
        <f aca="false">FALSE()</f>
        <v>0</v>
      </c>
    </row>
    <row r="1209" customFormat="false" ht="13.2" hidden="false" customHeight="false" outlineLevel="0" collapsed="false">
      <c r="A1209" s="5" t="s">
        <v>1227</v>
      </c>
      <c r="B1209" s="2" t="n">
        <v>28.6887370848259</v>
      </c>
      <c r="C1209" s="2" t="n">
        <v>2.39072809040216</v>
      </c>
      <c r="D1209" s="2" t="n">
        <v>57.3774741696519</v>
      </c>
      <c r="E1209" s="4" t="b">
        <f aca="false">FALSE()</f>
        <v>0</v>
      </c>
    </row>
    <row r="1210" customFormat="false" ht="13.2" hidden="false" customHeight="false" outlineLevel="0" collapsed="false">
      <c r="A1210" s="5" t="s">
        <v>1228</v>
      </c>
      <c r="B1210" s="2" t="n">
        <v>0.868603594271654</v>
      </c>
      <c r="C1210" s="2" t="n">
        <v>0.0723836328559711</v>
      </c>
      <c r="D1210" s="2" t="n">
        <v>1.73720718854331</v>
      </c>
      <c r="E1210" s="4" t="b">
        <f aca="false">FALSE()</f>
        <v>0</v>
      </c>
    </row>
    <row r="1211" customFormat="false" ht="13.2" hidden="false" customHeight="false" outlineLevel="0" collapsed="false">
      <c r="A1211" s="5" t="s">
        <v>1229</v>
      </c>
      <c r="B1211" s="2" t="n">
        <v>5.91995411026789</v>
      </c>
      <c r="C1211" s="2" t="n">
        <v>0.493329509188991</v>
      </c>
      <c r="D1211" s="2" t="n">
        <v>11.8399082205358</v>
      </c>
      <c r="E1211" s="4" t="b">
        <f aca="false">FALSE()</f>
        <v>0</v>
      </c>
    </row>
    <row r="1212" customFormat="false" ht="13.2" hidden="false" customHeight="false" outlineLevel="0" collapsed="false">
      <c r="A1212" s="5" t="s">
        <v>1230</v>
      </c>
      <c r="B1212" s="2" t="n">
        <v>10.8522811997645</v>
      </c>
      <c r="C1212" s="2" t="n">
        <v>0.904356766647045</v>
      </c>
      <c r="D1212" s="2" t="n">
        <v>21.7045623995291</v>
      </c>
      <c r="E1212" s="4" t="b">
        <f aca="false">FALSE()</f>
        <v>0</v>
      </c>
    </row>
    <row r="1213" customFormat="false" ht="13.2" hidden="false" customHeight="false" outlineLevel="0" collapsed="false">
      <c r="A1213" s="5" t="s">
        <v>1231</v>
      </c>
      <c r="B1213" s="2" t="n">
        <v>0.382397478733744</v>
      </c>
      <c r="C1213" s="2" t="n">
        <v>0.0318664565611453</v>
      </c>
      <c r="D1213" s="2" t="n">
        <v>0.764794957467488</v>
      </c>
      <c r="E1213" s="4" t="b">
        <f aca="false">FALSE()</f>
        <v>0</v>
      </c>
    </row>
    <row r="1214" customFormat="false" ht="13.2" hidden="false" customHeight="false" outlineLevel="0" collapsed="false">
      <c r="A1214" s="5" t="s">
        <v>1232</v>
      </c>
      <c r="B1214" s="2" t="n">
        <v>0.343082852793945</v>
      </c>
      <c r="C1214" s="2" t="n">
        <v>0.0285902377328288</v>
      </c>
      <c r="D1214" s="2" t="n">
        <v>0.686165705587891</v>
      </c>
      <c r="E1214" s="4" t="b">
        <f aca="false">FALSE()</f>
        <v>0</v>
      </c>
    </row>
    <row r="1215" customFormat="false" ht="13.2" hidden="false" customHeight="false" outlineLevel="0" collapsed="false">
      <c r="A1215" s="5" t="s">
        <v>1233</v>
      </c>
      <c r="B1215" s="2" t="n">
        <v>2.37765939465381</v>
      </c>
      <c r="C1215" s="2" t="n">
        <v>0.198138282887817</v>
      </c>
      <c r="D1215" s="2" t="n">
        <v>4.75531878930762</v>
      </c>
      <c r="E1215" s="4" t="b">
        <f aca="false">FALSE()</f>
        <v>0</v>
      </c>
    </row>
    <row r="1216" customFormat="false" ht="13.2" hidden="false" customHeight="false" outlineLevel="0" collapsed="false">
      <c r="A1216" s="5" t="s">
        <v>1234</v>
      </c>
      <c r="B1216" s="2" t="n">
        <v>0.587558036042469</v>
      </c>
      <c r="C1216" s="2" t="n">
        <v>0.0489631696702058</v>
      </c>
      <c r="D1216" s="2" t="n">
        <v>1.17511607208494</v>
      </c>
      <c r="E1216" s="4" t="b">
        <f aca="false">FALSE()</f>
        <v>0</v>
      </c>
    </row>
    <row r="1217" customFormat="false" ht="13.2" hidden="false" customHeight="false" outlineLevel="0" collapsed="false">
      <c r="A1217" s="5" t="s">
        <v>1235</v>
      </c>
      <c r="B1217" s="2" t="n">
        <v>1.16538460948006</v>
      </c>
      <c r="C1217" s="2" t="n">
        <v>0.0971153841233381</v>
      </c>
      <c r="D1217" s="2" t="n">
        <v>2.33076921896011</v>
      </c>
      <c r="E1217" s="4" t="b">
        <f aca="false">FALSE()</f>
        <v>0</v>
      </c>
    </row>
    <row r="1218" customFormat="false" ht="13.2" hidden="false" customHeight="false" outlineLevel="0" collapsed="false">
      <c r="A1218" s="5" t="s">
        <v>1236</v>
      </c>
      <c r="B1218" s="2" t="n">
        <v>0.817871042633914</v>
      </c>
      <c r="C1218" s="2" t="n">
        <v>0.0681559202194929</v>
      </c>
      <c r="D1218" s="2" t="n">
        <v>1.63574208526783</v>
      </c>
      <c r="E1218" s="4" t="b">
        <f aca="false">FALSE()</f>
        <v>0</v>
      </c>
    </row>
    <row r="1219" customFormat="false" ht="13.2" hidden="false" customHeight="false" outlineLevel="0" collapsed="false">
      <c r="A1219" s="5" t="s">
        <v>1237</v>
      </c>
      <c r="B1219" s="2" t="n">
        <v>0.220046281034762</v>
      </c>
      <c r="C1219" s="2" t="n">
        <v>0.0183371900862301</v>
      </c>
      <c r="D1219" s="2" t="n">
        <v>0.440092562069523</v>
      </c>
      <c r="E1219" s="4" t="b">
        <f aca="false">FALSE()</f>
        <v>0</v>
      </c>
    </row>
    <row r="1220" customFormat="false" ht="13.2" hidden="false" customHeight="false" outlineLevel="0" collapsed="false">
      <c r="A1220" s="5" t="s">
        <v>1238</v>
      </c>
      <c r="B1220" s="2" t="n">
        <v>20.7538361465868</v>
      </c>
      <c r="C1220" s="2" t="n">
        <v>1.7294863455489</v>
      </c>
      <c r="D1220" s="2" t="n">
        <v>41.5076722931736</v>
      </c>
      <c r="E1220" s="4" t="b">
        <f aca="false">TRUE()</f>
        <v>1</v>
      </c>
    </row>
    <row r="1221" customFormat="false" ht="13.2" hidden="false" customHeight="false" outlineLevel="0" collapsed="false">
      <c r="A1221" s="5" t="s">
        <v>1239</v>
      </c>
      <c r="B1221" s="2" t="n">
        <v>12.7255664547978</v>
      </c>
      <c r="C1221" s="2" t="n">
        <v>1.06046387123315</v>
      </c>
      <c r="D1221" s="2" t="n">
        <v>25.4511329095955</v>
      </c>
      <c r="E1221" s="4" t="b">
        <f aca="false">TRUE()</f>
        <v>1</v>
      </c>
    </row>
    <row r="1222" customFormat="false" ht="13.2" hidden="false" customHeight="false" outlineLevel="0" collapsed="false">
      <c r="A1222" s="5" t="s">
        <v>1240</v>
      </c>
      <c r="B1222" s="2" t="n">
        <v>11.4563763930229</v>
      </c>
      <c r="C1222" s="2" t="n">
        <v>0.954698032751909</v>
      </c>
      <c r="D1222" s="2" t="n">
        <v>22.9127527860458</v>
      </c>
      <c r="E1222" s="4" t="b">
        <f aca="false">FALSE()</f>
        <v>0</v>
      </c>
    </row>
    <row r="1223" customFormat="false" ht="13.2" hidden="false" customHeight="false" outlineLevel="0" collapsed="false">
      <c r="A1223" s="5" t="s">
        <v>1241</v>
      </c>
      <c r="B1223" s="2" t="n">
        <v>6.58132257205694</v>
      </c>
      <c r="C1223" s="2" t="n">
        <v>0.548443547671412</v>
      </c>
      <c r="D1223" s="2" t="n">
        <v>13.1626451441139</v>
      </c>
      <c r="E1223" s="4" t="b">
        <f aca="false">FALSE()</f>
        <v>0</v>
      </c>
    </row>
    <row r="1224" customFormat="false" ht="13.2" hidden="false" customHeight="false" outlineLevel="0" collapsed="false">
      <c r="A1224" s="5" t="s">
        <v>1242</v>
      </c>
      <c r="B1224" s="2" t="n">
        <v>3.48664833331345</v>
      </c>
      <c r="C1224" s="2" t="n">
        <v>0.290554027776121</v>
      </c>
      <c r="D1224" s="2" t="n">
        <v>6.97329666662691</v>
      </c>
      <c r="E1224" s="4" t="b">
        <f aca="false">TRUE()</f>
        <v>1</v>
      </c>
    </row>
    <row r="1225" customFormat="false" ht="13.2" hidden="false" customHeight="false" outlineLevel="0" collapsed="false">
      <c r="A1225" s="5" t="s">
        <v>1243</v>
      </c>
      <c r="B1225" s="2" t="n">
        <v>2.1831360274931</v>
      </c>
      <c r="C1225" s="2" t="n">
        <v>0.181928002291092</v>
      </c>
      <c r="D1225" s="2" t="n">
        <v>4.3662720549862</v>
      </c>
      <c r="E1225" s="4" t="b">
        <f aca="false">FALSE()</f>
        <v>0</v>
      </c>
    </row>
    <row r="1226" customFormat="false" ht="13.2" hidden="false" customHeight="false" outlineLevel="0" collapsed="false">
      <c r="A1226" s="5" t="s">
        <v>1244</v>
      </c>
      <c r="B1226" s="2" t="n">
        <v>1.67992303960558</v>
      </c>
      <c r="C1226" s="2" t="n">
        <v>0.139993586633798</v>
      </c>
      <c r="D1226" s="2" t="n">
        <v>3.35984607921115</v>
      </c>
      <c r="E1226" s="4" t="b">
        <f aca="false">FALSE()</f>
        <v>0</v>
      </c>
    </row>
    <row r="1227" customFormat="false" ht="13.2" hidden="false" customHeight="false" outlineLevel="0" collapsed="false">
      <c r="A1227" s="5" t="s">
        <v>1245</v>
      </c>
      <c r="B1227" s="2" t="n">
        <v>3.50385874888767</v>
      </c>
      <c r="C1227" s="2" t="n">
        <v>0.291988229073973</v>
      </c>
      <c r="D1227" s="2" t="n">
        <v>7.00771749777535</v>
      </c>
      <c r="E1227" s="4" t="b">
        <f aca="false">FALSE()</f>
        <v>0</v>
      </c>
    </row>
    <row r="1228" customFormat="false" ht="13.2" hidden="false" customHeight="false" outlineLevel="0" collapsed="false">
      <c r="A1228" s="5" t="s">
        <v>1246</v>
      </c>
      <c r="B1228" s="2" t="n">
        <v>1.12947329525339</v>
      </c>
      <c r="C1228" s="2" t="n">
        <v>0.094122774604449</v>
      </c>
      <c r="D1228" s="2" t="n">
        <v>2.25894659050678</v>
      </c>
      <c r="E1228" s="4" t="b">
        <f aca="false">FALSE()</f>
        <v>0</v>
      </c>
    </row>
    <row r="1229" customFormat="false" ht="13.2" hidden="false" customHeight="false" outlineLevel="0" collapsed="false">
      <c r="A1229" s="5" t="s">
        <v>1247</v>
      </c>
      <c r="B1229" s="2" t="n">
        <v>1.46697502998122</v>
      </c>
      <c r="C1229" s="2" t="n">
        <v>0.122247919165102</v>
      </c>
      <c r="D1229" s="2" t="n">
        <v>2.93395005996245</v>
      </c>
      <c r="E1229" s="4" t="b">
        <f aca="false">FALSE()</f>
        <v>0</v>
      </c>
    </row>
    <row r="1230" customFormat="false" ht="13.2" hidden="false" customHeight="false" outlineLevel="0" collapsed="false">
      <c r="A1230" s="5" t="s">
        <v>1248</v>
      </c>
      <c r="B1230" s="2" t="n">
        <v>0.820511398974495</v>
      </c>
      <c r="C1230" s="2" t="n">
        <v>0.0683759499145413</v>
      </c>
      <c r="D1230" s="2" t="n">
        <v>1.64102279794899</v>
      </c>
      <c r="E1230" s="4" t="b">
        <f aca="false">FALSE()</f>
        <v>0</v>
      </c>
    </row>
    <row r="1231" customFormat="false" ht="13.2" hidden="false" customHeight="false" outlineLevel="0" collapsed="false">
      <c r="A1231" s="5" t="s">
        <v>1249</v>
      </c>
      <c r="B1231" s="2" t="n">
        <v>1.28459432977843</v>
      </c>
      <c r="C1231" s="2" t="n">
        <v>0.107049527481536</v>
      </c>
      <c r="D1231" s="2" t="n">
        <v>2.56918865955686</v>
      </c>
      <c r="E1231" s="4" t="b">
        <f aca="false">FALSE()</f>
        <v>0</v>
      </c>
    </row>
    <row r="1232" customFormat="false" ht="13.2" hidden="false" customHeight="false" outlineLevel="0" collapsed="false">
      <c r="A1232" s="5" t="s">
        <v>1250</v>
      </c>
      <c r="B1232" s="2" t="n">
        <v>23.1277252148213</v>
      </c>
      <c r="C1232" s="2" t="n">
        <v>1.92731043456844</v>
      </c>
      <c r="D1232" s="2" t="n">
        <v>46.2554504296426</v>
      </c>
      <c r="E1232" s="4" t="b">
        <f aca="false">FALSE()</f>
        <v>0</v>
      </c>
    </row>
    <row r="1233" customFormat="false" ht="13.2" hidden="false" customHeight="false" outlineLevel="0" collapsed="false">
      <c r="A1233" s="5" t="s">
        <v>1251</v>
      </c>
      <c r="B1233" s="2" t="n">
        <v>1.78415879873048</v>
      </c>
      <c r="C1233" s="2" t="n">
        <v>0.148679899894207</v>
      </c>
      <c r="D1233" s="2" t="n">
        <v>3.56831759746096</v>
      </c>
      <c r="E1233" s="4" t="b">
        <f aca="false">FALSE()</f>
        <v>0</v>
      </c>
    </row>
    <row r="1234" customFormat="false" ht="13.2" hidden="false" customHeight="false" outlineLevel="0" collapsed="false">
      <c r="A1234" s="5" t="s">
        <v>1252</v>
      </c>
      <c r="B1234" s="2" t="n">
        <v>0.677980322287519</v>
      </c>
      <c r="C1234" s="2" t="n">
        <v>0.0564983601906266</v>
      </c>
      <c r="D1234" s="2" t="n">
        <v>1.35596064457504</v>
      </c>
      <c r="E1234" s="4" t="b">
        <f aca="false">FALSE()</f>
        <v>0</v>
      </c>
    </row>
    <row r="1235" customFormat="false" ht="13.2" hidden="false" customHeight="false" outlineLevel="0" collapsed="false">
      <c r="A1235" s="5" t="s">
        <v>1253</v>
      </c>
      <c r="B1235" s="2" t="n">
        <v>18.7199933687635</v>
      </c>
      <c r="C1235" s="2" t="n">
        <v>1.55999944739696</v>
      </c>
      <c r="D1235" s="2" t="n">
        <v>37.439986737527</v>
      </c>
      <c r="E1235" s="4" t="b">
        <f aca="false">FALSE()</f>
        <v>0</v>
      </c>
    </row>
    <row r="1236" customFormat="false" ht="13.2" hidden="false" customHeight="false" outlineLevel="0" collapsed="false">
      <c r="A1236" s="5" t="s">
        <v>1254</v>
      </c>
      <c r="B1236" s="2" t="n">
        <v>0.161798685321367</v>
      </c>
      <c r="C1236" s="2" t="n">
        <v>0.0134832237767805</v>
      </c>
      <c r="D1236" s="2" t="n">
        <v>0.323597370642733</v>
      </c>
      <c r="E1236" s="4" t="b">
        <f aca="false">FALSE()</f>
        <v>0</v>
      </c>
    </row>
    <row r="1237" customFormat="false" ht="13.2" hidden="false" customHeight="false" outlineLevel="0" collapsed="false">
      <c r="A1237" s="5" t="s">
        <v>1255</v>
      </c>
      <c r="B1237" s="2" t="n">
        <v>0.640023756910857</v>
      </c>
      <c r="C1237" s="2" t="n">
        <v>0.0533353130759047</v>
      </c>
      <c r="D1237" s="2" t="n">
        <v>1.28004751382171</v>
      </c>
      <c r="E1237" s="4" t="b">
        <f aca="false">FALSE()</f>
        <v>0</v>
      </c>
    </row>
    <row r="1238" customFormat="false" ht="13.2" hidden="false" customHeight="false" outlineLevel="0" collapsed="false">
      <c r="A1238" s="5" t="s">
        <v>1256</v>
      </c>
      <c r="B1238" s="2" t="n">
        <v>0.30006305018927</v>
      </c>
      <c r="C1238" s="2" t="n">
        <v>0.0250052541824392</v>
      </c>
      <c r="D1238" s="2" t="n">
        <v>0.60012610037854</v>
      </c>
      <c r="E1238" s="4" t="b">
        <f aca="false">FALSE()</f>
        <v>0</v>
      </c>
    </row>
    <row r="1239" customFormat="false" ht="13.2" hidden="false" customHeight="false" outlineLevel="0" collapsed="false">
      <c r="A1239" s="5" t="s">
        <v>1257</v>
      </c>
      <c r="B1239" s="2" t="n">
        <v>0.483028373239273</v>
      </c>
      <c r="C1239" s="2" t="n">
        <v>0.0402523644366061</v>
      </c>
      <c r="D1239" s="2" t="n">
        <v>0.966056746478546</v>
      </c>
      <c r="E1239" s="4" t="b">
        <f aca="false">FALSE()</f>
        <v>0</v>
      </c>
    </row>
    <row r="1240" customFormat="false" ht="13.2" hidden="false" customHeight="false" outlineLevel="0" collapsed="false">
      <c r="A1240" s="5" t="s">
        <v>1258</v>
      </c>
      <c r="B1240" s="2" t="n">
        <v>11.0761536688207</v>
      </c>
      <c r="C1240" s="2" t="n">
        <v>0.923012805735055</v>
      </c>
      <c r="D1240" s="2" t="n">
        <v>22.1523073376413</v>
      </c>
      <c r="E1240" s="4" t="b">
        <f aca="false">FALSE()</f>
        <v>0</v>
      </c>
    </row>
    <row r="1241" customFormat="false" ht="13.2" hidden="false" customHeight="false" outlineLevel="0" collapsed="false">
      <c r="A1241" s="5" t="s">
        <v>1259</v>
      </c>
      <c r="B1241" s="2" t="n">
        <v>0.710918631631177</v>
      </c>
      <c r="C1241" s="2" t="n">
        <v>0.0592432193025981</v>
      </c>
      <c r="D1241" s="2" t="n">
        <v>1.42183726326235</v>
      </c>
      <c r="E1241" s="4" t="b">
        <f aca="false">FALSE()</f>
        <v>0</v>
      </c>
    </row>
    <row r="1242" customFormat="false" ht="13.2" hidden="false" customHeight="false" outlineLevel="0" collapsed="false">
      <c r="A1242" s="5" t="s">
        <v>1260</v>
      </c>
      <c r="B1242" s="2" t="n">
        <v>0.952331378358237</v>
      </c>
      <c r="C1242" s="2" t="n">
        <v>0.0793609481965198</v>
      </c>
      <c r="D1242" s="2" t="n">
        <v>1.90466275671647</v>
      </c>
      <c r="E1242" s="4" t="b">
        <f aca="false">FALSE()</f>
        <v>0</v>
      </c>
    </row>
    <row r="1243" customFormat="false" ht="13.2" hidden="false" customHeight="false" outlineLevel="0" collapsed="false">
      <c r="A1243" s="5" t="s">
        <v>1261</v>
      </c>
      <c r="B1243" s="2" t="n">
        <v>1.42382864312865</v>
      </c>
      <c r="C1243" s="2" t="n">
        <v>0.118652386927388</v>
      </c>
      <c r="D1243" s="2" t="n">
        <v>2.8476572862573</v>
      </c>
      <c r="E1243" s="4" t="b">
        <f aca="false">FALSE()</f>
        <v>0</v>
      </c>
    </row>
    <row r="1244" customFormat="false" ht="13.2" hidden="false" customHeight="false" outlineLevel="0" collapsed="false">
      <c r="A1244" s="5" t="s">
        <v>1262</v>
      </c>
      <c r="B1244" s="2" t="n">
        <v>2.70056771707921</v>
      </c>
      <c r="C1244" s="2" t="n">
        <v>0.225047309756601</v>
      </c>
      <c r="D1244" s="2" t="n">
        <v>5.40113543415842</v>
      </c>
      <c r="E1244" s="4" t="b">
        <f aca="false">FALSE()</f>
        <v>0</v>
      </c>
    </row>
    <row r="1245" customFormat="false" ht="13.2" hidden="false" customHeight="false" outlineLevel="0" collapsed="false">
      <c r="A1245" s="5" t="s">
        <v>1263</v>
      </c>
      <c r="B1245" s="2" t="n">
        <v>1.46697502998122</v>
      </c>
      <c r="C1245" s="2" t="n">
        <v>0.122247919165102</v>
      </c>
      <c r="D1245" s="2" t="n">
        <v>2.93395005996245</v>
      </c>
      <c r="E1245" s="4" t="b">
        <f aca="false">FALSE()</f>
        <v>0</v>
      </c>
    </row>
    <row r="1246" customFormat="false" ht="13.2" hidden="false" customHeight="false" outlineLevel="0" collapsed="false">
      <c r="A1246" s="5" t="s">
        <v>1264</v>
      </c>
      <c r="B1246" s="2" t="n">
        <v>0</v>
      </c>
      <c r="C1246" s="2" t="n">
        <v>0</v>
      </c>
      <c r="D1246" s="2" t="n">
        <v>0</v>
      </c>
      <c r="E1246" s="4" t="b">
        <f aca="false">FALSE()</f>
        <v>0</v>
      </c>
    </row>
    <row r="1247" customFormat="false" ht="13.2" hidden="false" customHeight="false" outlineLevel="0" collapsed="false">
      <c r="A1247" s="5" t="s">
        <v>1265</v>
      </c>
      <c r="B1247" s="2" t="n">
        <v>0</v>
      </c>
      <c r="C1247" s="2" t="n">
        <v>0</v>
      </c>
      <c r="D1247" s="2" t="n">
        <v>0</v>
      </c>
      <c r="E1247" s="4" t="b">
        <f aca="false">FALSE()</f>
        <v>0</v>
      </c>
    </row>
    <row r="1248" customFormat="false" ht="13.2" hidden="false" customHeight="false" outlineLevel="0" collapsed="false">
      <c r="A1248" s="5" t="s">
        <v>1266</v>
      </c>
      <c r="B1248" s="2" t="n">
        <v>2.93395005996245</v>
      </c>
      <c r="C1248" s="2" t="n">
        <v>0.244495838330204</v>
      </c>
      <c r="D1248" s="2" t="n">
        <v>5.86790011992489</v>
      </c>
      <c r="E1248" s="4" t="b">
        <f aca="false">FALSE()</f>
        <v>0</v>
      </c>
    </row>
    <row r="1249" customFormat="false" ht="13.2" hidden="false" customHeight="false" outlineLevel="0" collapsed="false">
      <c r="A1249" s="5" t="s">
        <v>1267</v>
      </c>
      <c r="B1249" s="2" t="n">
        <v>31.3675934803845</v>
      </c>
      <c r="C1249" s="2" t="n">
        <v>2.61396612336537</v>
      </c>
      <c r="D1249" s="2" t="n">
        <v>62.7351869607689</v>
      </c>
      <c r="E1249" s="4" t="b">
        <f aca="false">FALSE()</f>
        <v>0</v>
      </c>
    </row>
    <row r="1250" customFormat="false" ht="13.2" hidden="false" customHeight="false" outlineLevel="0" collapsed="false">
      <c r="A1250" s="5" t="s">
        <v>1268</v>
      </c>
      <c r="B1250" s="2" t="n">
        <v>23.1353245157077</v>
      </c>
      <c r="C1250" s="2" t="n">
        <v>1.92794370964231</v>
      </c>
      <c r="D1250" s="2" t="n">
        <v>46.2706490314153</v>
      </c>
      <c r="E1250" s="4" t="b">
        <f aca="false">TRUE()</f>
        <v>1</v>
      </c>
    </row>
    <row r="1251" customFormat="false" ht="13.2" hidden="false" customHeight="false" outlineLevel="0" collapsed="false">
      <c r="A1251" s="5" t="s">
        <v>1269</v>
      </c>
      <c r="B1251" s="2" t="n">
        <v>0.818874428464734</v>
      </c>
      <c r="C1251" s="2" t="n">
        <v>0.0682395357053945</v>
      </c>
      <c r="D1251" s="2" t="n">
        <v>1.63774885692947</v>
      </c>
      <c r="E1251" s="4" t="b">
        <f aca="false">FALSE()</f>
        <v>0</v>
      </c>
    </row>
    <row r="1252" customFormat="false" ht="13.2" hidden="false" customHeight="false" outlineLevel="0" collapsed="false">
      <c r="A1252" s="5" t="s">
        <v>1270</v>
      </c>
      <c r="B1252" s="2" t="n">
        <v>0.199492528674091</v>
      </c>
      <c r="C1252" s="2" t="n">
        <v>0.0166243773895076</v>
      </c>
      <c r="D1252" s="2" t="n">
        <v>0.398985057348181</v>
      </c>
      <c r="E1252" s="4" t="b">
        <f aca="false">FALSE()</f>
        <v>0</v>
      </c>
    </row>
    <row r="1253" customFormat="false" ht="13.2" hidden="false" customHeight="false" outlineLevel="0" collapsed="false">
      <c r="A1253" s="5" t="s">
        <v>1271</v>
      </c>
      <c r="B1253" s="2" t="n">
        <v>0.339257593587824</v>
      </c>
      <c r="C1253" s="2" t="n">
        <v>0.0282714661323187</v>
      </c>
      <c r="D1253" s="2" t="n">
        <v>0.678515187175648</v>
      </c>
      <c r="E1253" s="4" t="b">
        <f aca="false">FALSE()</f>
        <v>0</v>
      </c>
    </row>
    <row r="1254" customFormat="false" ht="13.2" hidden="false" customHeight="false" outlineLevel="0" collapsed="false">
      <c r="A1254" s="5" t="s">
        <v>1272</v>
      </c>
      <c r="B1254" s="2" t="n">
        <v>0.359481483851773</v>
      </c>
      <c r="C1254" s="2" t="n">
        <v>0.029956790320981</v>
      </c>
      <c r="D1254" s="2" t="n">
        <v>0.718962967703545</v>
      </c>
      <c r="E1254" s="4" t="b">
        <f aca="false">FALSE()</f>
        <v>0</v>
      </c>
    </row>
    <row r="1255" customFormat="false" ht="13.2" hidden="false" customHeight="false" outlineLevel="0" collapsed="false">
      <c r="A1255" s="5" t="s">
        <v>1273</v>
      </c>
      <c r="B1255" s="2" t="n">
        <v>0.910536284986366</v>
      </c>
      <c r="C1255" s="2" t="n">
        <v>0.0758780237488638</v>
      </c>
      <c r="D1255" s="2" t="n">
        <v>1.82107256997273</v>
      </c>
      <c r="E1255" s="4" t="b">
        <f aca="false">FALSE()</f>
        <v>0</v>
      </c>
    </row>
    <row r="1256" customFormat="false" ht="13.2" hidden="false" customHeight="false" outlineLevel="0" collapsed="false">
      <c r="A1256" s="5" t="s">
        <v>1274</v>
      </c>
      <c r="B1256" s="2" t="n">
        <v>0.167654334633702</v>
      </c>
      <c r="C1256" s="2" t="n">
        <v>0.0139711945528085</v>
      </c>
      <c r="D1256" s="2" t="n">
        <v>0.335308669267405</v>
      </c>
      <c r="E1256" s="4" t="b">
        <f aca="false">FALSE()</f>
        <v>0</v>
      </c>
    </row>
    <row r="1257" customFormat="false" ht="13.2" hidden="false" customHeight="false" outlineLevel="0" collapsed="false">
      <c r="A1257" s="5" t="s">
        <v>1275</v>
      </c>
      <c r="B1257" s="2" t="n">
        <v>30.369449882758</v>
      </c>
      <c r="C1257" s="2" t="n">
        <v>2.53078749022984</v>
      </c>
      <c r="D1257" s="2" t="n">
        <v>60.7388997655161</v>
      </c>
      <c r="E1257" s="4" t="b">
        <f aca="false">TRUE()</f>
        <v>1</v>
      </c>
    </row>
    <row r="1258" customFormat="false" ht="13.2" hidden="false" customHeight="false" outlineLevel="0" collapsed="false">
      <c r="A1258" s="5" t="s">
        <v>1276</v>
      </c>
      <c r="B1258" s="2" t="n">
        <v>17.3652265171427</v>
      </c>
      <c r="C1258" s="2" t="n">
        <v>1.44710220976189</v>
      </c>
      <c r="D1258" s="2" t="n">
        <v>34.7304530342854</v>
      </c>
      <c r="E1258" s="4" t="b">
        <f aca="false">TRUE()</f>
        <v>1</v>
      </c>
    </row>
    <row r="1259" customFormat="false" ht="13.2" hidden="false" customHeight="false" outlineLevel="0" collapsed="false">
      <c r="A1259" s="5" t="s">
        <v>1277</v>
      </c>
      <c r="B1259" s="2" t="n">
        <v>5.71969544171187</v>
      </c>
      <c r="C1259" s="2" t="n">
        <v>0.476641286809322</v>
      </c>
      <c r="D1259" s="2" t="n">
        <v>11.4393908834237</v>
      </c>
      <c r="E1259" s="4" t="b">
        <f aca="false">TRUE()</f>
        <v>1</v>
      </c>
    </row>
    <row r="1260" customFormat="false" ht="13.2" hidden="false" customHeight="false" outlineLevel="0" collapsed="false">
      <c r="A1260" s="5" t="s">
        <v>1278</v>
      </c>
      <c r="B1260" s="2" t="n">
        <v>0.493281033879523</v>
      </c>
      <c r="C1260" s="2" t="n">
        <v>0.0411067528232936</v>
      </c>
      <c r="D1260" s="2" t="n">
        <v>0.986562067759046</v>
      </c>
      <c r="E1260" s="4" t="b">
        <f aca="false">FALSE()</f>
        <v>0</v>
      </c>
    </row>
    <row r="1261" customFormat="false" ht="13.2" hidden="false" customHeight="false" outlineLevel="0" collapsed="false">
      <c r="A1261" s="5" t="s">
        <v>1279</v>
      </c>
      <c r="B1261" s="2" t="n">
        <v>8.06508819312564</v>
      </c>
      <c r="C1261" s="2" t="n">
        <v>0.67209068276047</v>
      </c>
      <c r="D1261" s="2" t="n">
        <v>16.1301763862513</v>
      </c>
      <c r="E1261" s="4" t="b">
        <f aca="false">TRUE()</f>
        <v>1</v>
      </c>
    </row>
    <row r="1262" customFormat="false" ht="13.2" hidden="false" customHeight="false" outlineLevel="0" collapsed="false">
      <c r="A1262" s="5" t="s">
        <v>1280</v>
      </c>
      <c r="B1262" s="2" t="n">
        <v>1.00021021152686</v>
      </c>
      <c r="C1262" s="2" t="n">
        <v>0.083350850960572</v>
      </c>
      <c r="D1262" s="2" t="n">
        <v>2.00042042305373</v>
      </c>
      <c r="E1262" s="4" t="b">
        <f aca="false">FALSE()</f>
        <v>0</v>
      </c>
    </row>
    <row r="1263" customFormat="false" ht="13.2" hidden="false" customHeight="false" outlineLevel="0" collapsed="false">
      <c r="A1263" s="5" t="s">
        <v>1281</v>
      </c>
      <c r="B1263" s="2" t="n">
        <v>7.01164333440275</v>
      </c>
      <c r="C1263" s="2" t="n">
        <v>0.584303611200229</v>
      </c>
      <c r="D1263" s="2" t="n">
        <v>14.0232866688055</v>
      </c>
      <c r="E1263" s="4" t="b">
        <f aca="false">FALSE()</f>
        <v>0</v>
      </c>
    </row>
    <row r="1264" customFormat="false" ht="13.2" hidden="false" customHeight="false" outlineLevel="0" collapsed="false">
      <c r="A1264" s="5" t="s">
        <v>1282</v>
      </c>
      <c r="B1264" s="2" t="n">
        <v>11.214158496174</v>
      </c>
      <c r="C1264" s="2" t="n">
        <v>0.9345132080145</v>
      </c>
      <c r="D1264" s="2" t="n">
        <v>22.428316992348</v>
      </c>
      <c r="E1264" s="4" t="b">
        <f aca="false">FALSE()</f>
        <v>0</v>
      </c>
    </row>
    <row r="1265" customFormat="false" ht="13.2" hidden="false" customHeight="false" outlineLevel="0" collapsed="false">
      <c r="A1265" s="5" t="s">
        <v>1283</v>
      </c>
      <c r="B1265" s="2" t="n">
        <v>3.454931814069</v>
      </c>
      <c r="C1265" s="2" t="n">
        <v>0.28791098450575</v>
      </c>
      <c r="D1265" s="2" t="n">
        <v>6.909863628138</v>
      </c>
      <c r="E1265" s="4" t="b">
        <f aca="false">FALSE()</f>
        <v>0</v>
      </c>
    </row>
    <row r="1266" customFormat="false" ht="13.2" hidden="false" customHeight="false" outlineLevel="0" collapsed="false">
      <c r="A1266" s="5" t="s">
        <v>1284</v>
      </c>
      <c r="B1266" s="2" t="n">
        <v>0.376589198998452</v>
      </c>
      <c r="C1266" s="2" t="n">
        <v>0.031382433249871</v>
      </c>
      <c r="D1266" s="2" t="n">
        <v>0.753178397996903</v>
      </c>
      <c r="E1266" s="4" t="b">
        <f aca="false">FALSE()</f>
        <v>0</v>
      </c>
    </row>
    <row r="1267" customFormat="false" ht="13.2" hidden="false" customHeight="false" outlineLevel="0" collapsed="false">
      <c r="A1267" s="5" t="s">
        <v>1285</v>
      </c>
      <c r="B1267" s="2" t="n">
        <v>1.02626613265857</v>
      </c>
      <c r="C1267" s="2" t="n">
        <v>0.0855221777215477</v>
      </c>
      <c r="D1267" s="2" t="n">
        <v>2.05253226531714</v>
      </c>
      <c r="E1267" s="4" t="b">
        <f aca="false">FALSE()</f>
        <v>0</v>
      </c>
    </row>
    <row r="1268" customFormat="false" ht="13.2" hidden="false" customHeight="false" outlineLevel="0" collapsed="false">
      <c r="A1268" s="5" t="s">
        <v>1286</v>
      </c>
      <c r="B1268" s="2" t="n">
        <v>0.515733417270767</v>
      </c>
      <c r="C1268" s="2" t="n">
        <v>0.0429777847725639</v>
      </c>
      <c r="D1268" s="2" t="n">
        <v>1.03146683454153</v>
      </c>
      <c r="E1268" s="4" t="b">
        <f aca="false">FALSE()</f>
        <v>0</v>
      </c>
    </row>
    <row r="1269" customFormat="false" ht="13.2" hidden="false" customHeight="false" outlineLevel="0" collapsed="false">
      <c r="A1269" s="5" t="s">
        <v>1287</v>
      </c>
      <c r="B1269" s="2" t="n">
        <v>0.833184817495923</v>
      </c>
      <c r="C1269" s="2" t="n">
        <v>0.0694320681246603</v>
      </c>
      <c r="D1269" s="2" t="n">
        <v>1.66636963499185</v>
      </c>
      <c r="E1269" s="4" t="b">
        <f aca="false">FALSE()</f>
        <v>0</v>
      </c>
    </row>
    <row r="1270" customFormat="false" ht="13.2" hidden="false" customHeight="false" outlineLevel="0" collapsed="false">
      <c r="A1270" s="5" t="s">
        <v>1288</v>
      </c>
      <c r="B1270" s="2" t="n">
        <v>0.591972296796198</v>
      </c>
      <c r="C1270" s="2" t="n">
        <v>0.0493310247330165</v>
      </c>
      <c r="D1270" s="2" t="n">
        <v>1.1839445935924</v>
      </c>
      <c r="E1270" s="4" t="b">
        <f aca="false">FALSE()</f>
        <v>0</v>
      </c>
    </row>
    <row r="1271" customFormat="false" ht="13.2" hidden="false" customHeight="false" outlineLevel="0" collapsed="false">
      <c r="A1271" s="5" t="s">
        <v>1289</v>
      </c>
      <c r="B1271" s="2" t="n">
        <v>0.71366354602977</v>
      </c>
      <c r="C1271" s="2" t="n">
        <v>0.0594719621691475</v>
      </c>
      <c r="D1271" s="2" t="n">
        <v>1.42732709205954</v>
      </c>
      <c r="E1271" s="4" t="b">
        <f aca="false">FALSE()</f>
        <v>0</v>
      </c>
    </row>
    <row r="1272" customFormat="false" ht="13.2" hidden="false" customHeight="false" outlineLevel="0" collapsed="false">
      <c r="A1272" s="5" t="s">
        <v>1290</v>
      </c>
      <c r="B1272" s="2" t="n">
        <v>0.356412943687328</v>
      </c>
      <c r="C1272" s="2" t="n">
        <v>0.0297010786406107</v>
      </c>
      <c r="D1272" s="2" t="n">
        <v>0.712825887374657</v>
      </c>
      <c r="E1272" s="4" t="b">
        <f aca="false">FALSE()</f>
        <v>0</v>
      </c>
    </row>
    <row r="1273" customFormat="false" ht="13.2" hidden="false" customHeight="false" outlineLevel="0" collapsed="false">
      <c r="A1273" s="5" t="s">
        <v>1291</v>
      </c>
      <c r="B1273" s="2" t="n">
        <v>15.7136304846091</v>
      </c>
      <c r="C1273" s="2" t="n">
        <v>1.30946920705076</v>
      </c>
      <c r="D1273" s="2" t="n">
        <v>31.4272609692181</v>
      </c>
      <c r="E1273" s="4" t="b">
        <f aca="false">FALSE()</f>
        <v>0</v>
      </c>
    </row>
    <row r="1274" customFormat="false" ht="13.2" hidden="false" customHeight="false" outlineLevel="0" collapsed="false">
      <c r="A1274" s="5" t="s">
        <v>1292</v>
      </c>
      <c r="B1274" s="2" t="n">
        <v>13.9920715771007</v>
      </c>
      <c r="C1274" s="2" t="n">
        <v>1.16600596475839</v>
      </c>
      <c r="D1274" s="2" t="n">
        <v>27.9841431542014</v>
      </c>
      <c r="E1274" s="4" t="b">
        <f aca="false">FALSE()</f>
        <v>0</v>
      </c>
    </row>
    <row r="1275" customFormat="false" ht="13.2" hidden="false" customHeight="false" outlineLevel="0" collapsed="false">
      <c r="A1275" s="5" t="s">
        <v>1293</v>
      </c>
      <c r="B1275" s="2" t="n">
        <v>18.6062275672521</v>
      </c>
      <c r="C1275" s="2" t="n">
        <v>1.55051896393767</v>
      </c>
      <c r="D1275" s="2" t="n">
        <v>37.2124551345041</v>
      </c>
      <c r="E1275" s="4" t="b">
        <f aca="false">FALSE()</f>
        <v>0</v>
      </c>
    </row>
    <row r="1276" customFormat="false" ht="13.2" hidden="false" customHeight="false" outlineLevel="0" collapsed="false">
      <c r="A1276" s="5" t="s">
        <v>1294</v>
      </c>
      <c r="B1276" s="2" t="n">
        <v>4.06635177696751</v>
      </c>
      <c r="C1276" s="2" t="n">
        <v>0.338862648080626</v>
      </c>
      <c r="D1276" s="2" t="n">
        <v>8.13270355393502</v>
      </c>
      <c r="E1276" s="4" t="b">
        <f aca="false">TRUE()</f>
        <v>1</v>
      </c>
    </row>
    <row r="1277" customFormat="false" ht="13.2" hidden="false" customHeight="false" outlineLevel="0" collapsed="false">
      <c r="A1277" s="5" t="s">
        <v>1295</v>
      </c>
      <c r="B1277" s="2" t="n">
        <v>9.04873125997326</v>
      </c>
      <c r="C1277" s="2" t="n">
        <v>0.754060938331105</v>
      </c>
      <c r="D1277" s="2" t="n">
        <v>18.0974625199465</v>
      </c>
      <c r="E1277" s="4" t="b">
        <f aca="false">TRUE()</f>
        <v>1</v>
      </c>
    </row>
    <row r="1278" customFormat="false" ht="13.2" hidden="false" customHeight="false" outlineLevel="0" collapsed="false">
      <c r="A1278" s="5" t="s">
        <v>1296</v>
      </c>
      <c r="B1278" s="2" t="n">
        <v>4.82409092314967</v>
      </c>
      <c r="C1278" s="2" t="n">
        <v>0.402007576929139</v>
      </c>
      <c r="D1278" s="2" t="n">
        <v>9.64818184629934</v>
      </c>
      <c r="E1278" s="4" t="b">
        <f aca="false">TRUE()</f>
        <v>1</v>
      </c>
    </row>
    <row r="1279" customFormat="false" ht="13.2" hidden="false" customHeight="false" outlineLevel="0" collapsed="false">
      <c r="A1279" s="5" t="s">
        <v>1297</v>
      </c>
      <c r="B1279" s="2" t="n">
        <v>4.98404763516987</v>
      </c>
      <c r="C1279" s="2" t="n">
        <v>0.415337302930823</v>
      </c>
      <c r="D1279" s="2" t="n">
        <v>9.96809527033974</v>
      </c>
      <c r="E1279" s="4" t="b">
        <f aca="false">TRUE()</f>
        <v>1</v>
      </c>
    </row>
    <row r="1280" customFormat="false" ht="13.2" hidden="false" customHeight="false" outlineLevel="0" collapsed="false">
      <c r="A1280" s="5" t="s">
        <v>1298</v>
      </c>
      <c r="B1280" s="2" t="n">
        <v>6.37569919938483</v>
      </c>
      <c r="C1280" s="2" t="n">
        <v>0.531308266615403</v>
      </c>
      <c r="D1280" s="2" t="n">
        <v>12.7513983987697</v>
      </c>
      <c r="E1280" s="4" t="b">
        <f aca="false">TRUE()</f>
        <v>1</v>
      </c>
    </row>
    <row r="1281" customFormat="false" ht="13.2" hidden="false" customHeight="false" outlineLevel="0" collapsed="false">
      <c r="A1281" s="5" t="s">
        <v>1299</v>
      </c>
      <c r="B1281" s="2" t="n">
        <v>5.45608666459874</v>
      </c>
      <c r="C1281" s="2" t="n">
        <v>0.454673888716562</v>
      </c>
      <c r="D1281" s="2" t="n">
        <v>10.9121733291975</v>
      </c>
      <c r="E1281" s="4" t="b">
        <f aca="false">TRUE()</f>
        <v>1</v>
      </c>
    </row>
    <row r="1282" customFormat="false" ht="13.2" hidden="false" customHeight="false" outlineLevel="0" collapsed="false">
      <c r="A1282" s="5" t="s">
        <v>1300</v>
      </c>
      <c r="B1282" s="2" t="n">
        <v>0.126949803036957</v>
      </c>
      <c r="C1282" s="2" t="n">
        <v>0.0105791502530797</v>
      </c>
      <c r="D1282" s="2" t="n">
        <v>0.253899606073914</v>
      </c>
      <c r="E1282" s="4" t="b">
        <f aca="false">FALSE()</f>
        <v>0</v>
      </c>
    </row>
    <row r="1283" customFormat="false" ht="13.2" hidden="false" customHeight="false" outlineLevel="0" collapsed="false">
      <c r="A1283" s="5" t="s">
        <v>1301</v>
      </c>
      <c r="B1283" s="2" t="n">
        <v>0</v>
      </c>
      <c r="C1283" s="2" t="n">
        <v>0</v>
      </c>
      <c r="D1283" s="2" t="n">
        <v>0</v>
      </c>
      <c r="E1283" s="4" t="b">
        <f aca="false">FALSE()</f>
        <v>0</v>
      </c>
    </row>
    <row r="1284" customFormat="false" ht="13.2" hidden="false" customHeight="false" outlineLevel="0" collapsed="false">
      <c r="A1284" s="5" t="s">
        <v>1302</v>
      </c>
      <c r="B1284" s="2" t="n">
        <v>19.1734570222847</v>
      </c>
      <c r="C1284" s="2" t="n">
        <v>1.59778808519039</v>
      </c>
      <c r="D1284" s="2" t="n">
        <v>38.3469140445693</v>
      </c>
      <c r="E1284" s="4" t="b">
        <f aca="false">FALSE()</f>
        <v>0</v>
      </c>
    </row>
    <row r="1285" customFormat="false" ht="13.2" hidden="false" customHeight="false" outlineLevel="0" collapsed="false">
      <c r="A1285" s="5" t="s">
        <v>1303</v>
      </c>
      <c r="B1285" s="2" t="n">
        <v>17.4440812057489</v>
      </c>
      <c r="C1285" s="2" t="n">
        <v>1.45367343381241</v>
      </c>
      <c r="D1285" s="2" t="n">
        <v>34.8881624114977</v>
      </c>
      <c r="E1285" s="4" t="b">
        <f aca="false">FALSE()</f>
        <v>0</v>
      </c>
    </row>
    <row r="1286" customFormat="false" ht="13.2" hidden="false" customHeight="false" outlineLevel="0" collapsed="false">
      <c r="A1286" s="5" t="s">
        <v>1304</v>
      </c>
      <c r="B1286" s="2" t="n">
        <v>139.310124974738</v>
      </c>
      <c r="C1286" s="2" t="n">
        <v>11.6091770812282</v>
      </c>
      <c r="D1286" s="2" t="n">
        <v>278.620249949477</v>
      </c>
      <c r="E1286" s="4" t="b">
        <f aca="false">FALSE()</f>
        <v>0</v>
      </c>
    </row>
    <row r="1287" customFormat="false" ht="13.2" hidden="false" customHeight="false" outlineLevel="0" collapsed="false">
      <c r="A1287" s="5" t="s">
        <v>1305</v>
      </c>
      <c r="B1287" s="2" t="n">
        <v>3.54410776295503</v>
      </c>
      <c r="C1287" s="2" t="n">
        <v>0.295342313579586</v>
      </c>
      <c r="D1287" s="2" t="n">
        <v>7.08821552591007</v>
      </c>
      <c r="E1287" s="4" t="b">
        <f aca="false">FALSE()</f>
        <v>0</v>
      </c>
    </row>
    <row r="1288" customFormat="false" ht="13.2" hidden="false" customHeight="false" outlineLevel="0" collapsed="false">
      <c r="A1288" s="5" t="s">
        <v>1306</v>
      </c>
      <c r="B1288" s="2" t="n">
        <v>1536.86988410101</v>
      </c>
      <c r="C1288" s="2" t="n">
        <v>128.072490341751</v>
      </c>
      <c r="D1288" s="2" t="n">
        <v>3073.73976820203</v>
      </c>
      <c r="E1288" s="4" t="b">
        <f aca="false">FALSE()</f>
        <v>0</v>
      </c>
    </row>
    <row r="1289" customFormat="false" ht="13.2" hidden="false" customHeight="false" outlineLevel="0" collapsed="false">
      <c r="A1289" s="5" t="s">
        <v>1307</v>
      </c>
      <c r="B1289" s="2" t="n">
        <v>41.9928572427033</v>
      </c>
      <c r="C1289" s="2" t="n">
        <v>3.49940477022528</v>
      </c>
      <c r="D1289" s="2" t="n">
        <v>83.9857144854066</v>
      </c>
      <c r="E1289" s="4" t="b">
        <f aca="false">TRUE()</f>
        <v>1</v>
      </c>
    </row>
    <row r="1290" customFormat="false" ht="13.2" hidden="false" customHeight="false" outlineLevel="0" collapsed="false">
      <c r="A1290" s="5" t="s">
        <v>1308</v>
      </c>
      <c r="B1290" s="2" t="n">
        <v>13.1510671968195</v>
      </c>
      <c r="C1290" s="2" t="n">
        <v>1.09592226640163</v>
      </c>
      <c r="D1290" s="2" t="n">
        <v>26.3021343936391</v>
      </c>
      <c r="E1290" s="4" t="b">
        <f aca="false">TRUE()</f>
        <v>1</v>
      </c>
    </row>
    <row r="1291" customFormat="false" ht="13.2" hidden="false" customHeight="false" outlineLevel="0" collapsed="false">
      <c r="A1291" s="5" t="s">
        <v>1309</v>
      </c>
      <c r="B1291" s="2" t="n">
        <v>58.5711350994296</v>
      </c>
      <c r="C1291" s="2" t="n">
        <v>4.88092792495247</v>
      </c>
      <c r="D1291" s="2" t="n">
        <v>117.142270198859</v>
      </c>
      <c r="E1291" s="4" t="b">
        <f aca="false">TRUE()</f>
        <v>1</v>
      </c>
    </row>
    <row r="1292" customFormat="false" ht="13.2" hidden="false" customHeight="false" outlineLevel="0" collapsed="false">
      <c r="A1292" s="5" t="s">
        <v>1310</v>
      </c>
      <c r="B1292" s="2" t="n">
        <v>52.7145893477029</v>
      </c>
      <c r="C1292" s="2" t="n">
        <v>4.39288244564191</v>
      </c>
      <c r="D1292" s="2" t="n">
        <v>105.429178695406</v>
      </c>
      <c r="E1292" s="4" t="b">
        <f aca="false">TRUE()</f>
        <v>1</v>
      </c>
    </row>
    <row r="1293" customFormat="false" ht="13.2" hidden="false" customHeight="false" outlineLevel="0" collapsed="false">
      <c r="A1293" s="5" t="s">
        <v>1311</v>
      </c>
      <c r="B1293" s="2" t="n">
        <v>6.79312920044396</v>
      </c>
      <c r="C1293" s="2" t="n">
        <v>0.566094100036997</v>
      </c>
      <c r="D1293" s="2" t="n">
        <v>13.5862584008879</v>
      </c>
      <c r="E1293" s="4" t="b">
        <f aca="false">TRUE()</f>
        <v>1</v>
      </c>
    </row>
    <row r="1294" customFormat="false" ht="13.2" hidden="false" customHeight="false" outlineLevel="0" collapsed="false">
      <c r="A1294" s="5" t="s">
        <v>1312</v>
      </c>
      <c r="B1294" s="2" t="n">
        <v>8.18652322204193</v>
      </c>
      <c r="C1294" s="2" t="n">
        <v>0.682210268503494</v>
      </c>
      <c r="D1294" s="2" t="n">
        <v>16.3730464440839</v>
      </c>
      <c r="E1294" s="4" t="b">
        <f aca="false">TRUE()</f>
        <v>1</v>
      </c>
    </row>
    <row r="1295" customFormat="false" ht="13.2" hidden="false" customHeight="false" outlineLevel="0" collapsed="false">
      <c r="A1295" s="5" t="s">
        <v>1313</v>
      </c>
      <c r="B1295" s="2" t="n">
        <v>2.88138747693372</v>
      </c>
      <c r="C1295" s="2" t="n">
        <v>0.24011562307781</v>
      </c>
      <c r="D1295" s="2" t="n">
        <v>5.76277495386744</v>
      </c>
      <c r="E1295" s="4" t="b">
        <f aca="false">FALSE()</f>
        <v>0</v>
      </c>
    </row>
    <row r="1296" customFormat="false" ht="13.2" hidden="false" customHeight="false" outlineLevel="0" collapsed="false">
      <c r="A1296" s="5" t="s">
        <v>1314</v>
      </c>
      <c r="B1296" s="2" t="n">
        <v>6.41801575616785</v>
      </c>
      <c r="C1296" s="2" t="n">
        <v>0.534834646347321</v>
      </c>
      <c r="D1296" s="2" t="n">
        <v>12.8360315123357</v>
      </c>
      <c r="E1296" s="4" t="b">
        <f aca="false">FALSE()</f>
        <v>0</v>
      </c>
    </row>
    <row r="1297" customFormat="false" ht="13.2" hidden="false" customHeight="false" outlineLevel="0" collapsed="false">
      <c r="A1297" s="5" t="s">
        <v>1315</v>
      </c>
      <c r="B1297" s="2" t="n">
        <v>4.51340872836555</v>
      </c>
      <c r="C1297" s="2" t="n">
        <v>0.376117394030462</v>
      </c>
      <c r="D1297" s="2" t="n">
        <v>9.02681745673109</v>
      </c>
      <c r="E1297" s="4" t="b">
        <f aca="false">FALSE()</f>
        <v>0</v>
      </c>
    </row>
    <row r="1298" customFormat="false" ht="13.2" hidden="false" customHeight="false" outlineLevel="0" collapsed="false">
      <c r="A1298" s="5" t="s">
        <v>1316</v>
      </c>
      <c r="B1298" s="2" t="n">
        <v>5.60117742338864</v>
      </c>
      <c r="C1298" s="2" t="n">
        <v>0.466764785282387</v>
      </c>
      <c r="D1298" s="2" t="n">
        <v>11.2023548467773</v>
      </c>
      <c r="E1298" s="4" t="b">
        <f aca="false">FALSE()</f>
        <v>0</v>
      </c>
    </row>
    <row r="1299" customFormat="false" ht="13.2" hidden="false" customHeight="false" outlineLevel="0" collapsed="false">
      <c r="A1299" s="5" t="s">
        <v>1317</v>
      </c>
      <c r="B1299" s="2" t="n">
        <v>18.5639021203803</v>
      </c>
      <c r="C1299" s="2" t="n">
        <v>1.54699184336503</v>
      </c>
      <c r="D1299" s="2" t="n">
        <v>37.1278042407607</v>
      </c>
      <c r="E1299" s="4" t="b">
        <f aca="false">TRUE()</f>
        <v>1</v>
      </c>
    </row>
    <row r="1300" customFormat="false" ht="13.2" hidden="false" customHeight="false" outlineLevel="0" collapsed="false">
      <c r="A1300" s="5" t="s">
        <v>1318</v>
      </c>
      <c r="B1300" s="2" t="n">
        <v>0.412586760354192</v>
      </c>
      <c r="C1300" s="2" t="n">
        <v>0.034382230029516</v>
      </c>
      <c r="D1300" s="2" t="n">
        <v>0.825173520708384</v>
      </c>
      <c r="E1300" s="4" t="b">
        <f aca="false">FALSE()</f>
        <v>0</v>
      </c>
    </row>
    <row r="1301" customFormat="false" ht="13.2" hidden="false" customHeight="false" outlineLevel="0" collapsed="false">
      <c r="A1301" s="5" t="s">
        <v>1319</v>
      </c>
      <c r="B1301" s="2" t="n">
        <v>0.251665805430983</v>
      </c>
      <c r="C1301" s="2" t="n">
        <v>0.0209721504525819</v>
      </c>
      <c r="D1301" s="2" t="n">
        <v>0.503331610861966</v>
      </c>
      <c r="E1301" s="4" t="b">
        <f aca="false">FALSE()</f>
        <v>0</v>
      </c>
    </row>
    <row r="1302" customFormat="false" ht="13.2" hidden="false" customHeight="false" outlineLevel="0" collapsed="false">
      <c r="A1302" s="5" t="s">
        <v>1320</v>
      </c>
      <c r="B1302" s="2" t="n">
        <v>0.384920538978789</v>
      </c>
      <c r="C1302" s="2" t="n">
        <v>0.0320767115815657</v>
      </c>
      <c r="D1302" s="2" t="n">
        <v>0.769841077957578</v>
      </c>
      <c r="E1302" s="4" t="b">
        <f aca="false">FALSE()</f>
        <v>0</v>
      </c>
    </row>
    <row r="1303" customFormat="false" ht="13.2" hidden="false" customHeight="false" outlineLevel="0" collapsed="false">
      <c r="A1303" s="5" t="s">
        <v>1321</v>
      </c>
      <c r="B1303" s="2" t="n">
        <v>0.279212740392487</v>
      </c>
      <c r="C1303" s="2" t="n">
        <v>0.0232677283660406</v>
      </c>
      <c r="D1303" s="2" t="n">
        <v>0.558425480784974</v>
      </c>
      <c r="E1303" s="4" t="b">
        <f aca="false">FALSE()</f>
        <v>0</v>
      </c>
    </row>
    <row r="1304" customFormat="false" ht="13.2" hidden="false" customHeight="false" outlineLevel="0" collapsed="false">
      <c r="A1304" s="5" t="s">
        <v>1322</v>
      </c>
      <c r="B1304" s="2" t="n">
        <v>0.497364769097075</v>
      </c>
      <c r="C1304" s="2" t="n">
        <v>0.0414470640914229</v>
      </c>
      <c r="D1304" s="2" t="n">
        <v>0.994729538194149</v>
      </c>
      <c r="E1304" s="4" t="b">
        <f aca="false">FALSE()</f>
        <v>0</v>
      </c>
    </row>
    <row r="1305" customFormat="false" ht="13.2" hidden="false" customHeight="false" outlineLevel="0" collapsed="false">
      <c r="A1305" s="5" t="s">
        <v>1323</v>
      </c>
      <c r="B1305" s="2" t="n">
        <v>0.408333317324207</v>
      </c>
      <c r="C1305" s="2" t="n">
        <v>0.0340277764436839</v>
      </c>
      <c r="D1305" s="2" t="n">
        <v>0.816666634648415</v>
      </c>
      <c r="E1305" s="4" t="b">
        <f aca="false">FALSE()</f>
        <v>0</v>
      </c>
    </row>
    <row r="1306" customFormat="false" ht="13.2" hidden="false" customHeight="false" outlineLevel="0" collapsed="false">
      <c r="A1306" s="5" t="s">
        <v>1324</v>
      </c>
      <c r="B1306" s="2" t="n">
        <v>0.559439614334954</v>
      </c>
      <c r="C1306" s="2" t="n">
        <v>0.0466199678612462</v>
      </c>
      <c r="D1306" s="2" t="n">
        <v>1.11887922866991</v>
      </c>
      <c r="E1306" s="4" t="b">
        <f aca="false">FALSE()</f>
        <v>0</v>
      </c>
    </row>
    <row r="1307" customFormat="false" ht="13.2" hidden="false" customHeight="false" outlineLevel="0" collapsed="false">
      <c r="A1307" s="5" t="s">
        <v>1325</v>
      </c>
      <c r="B1307" s="2" t="n">
        <v>1.78528094022363</v>
      </c>
      <c r="C1307" s="2" t="n">
        <v>0.148773411685303</v>
      </c>
      <c r="D1307" s="2" t="n">
        <v>3.57056188044727</v>
      </c>
      <c r="E1307" s="4" t="b">
        <f aca="false">FALSE()</f>
        <v>0</v>
      </c>
    </row>
    <row r="1308" customFormat="false" ht="13.2" hidden="false" customHeight="false" outlineLevel="0" collapsed="false">
      <c r="A1308" s="5" t="s">
        <v>1326</v>
      </c>
      <c r="B1308" s="2" t="n">
        <v>2.86587188378968</v>
      </c>
      <c r="C1308" s="2" t="n">
        <v>0.238822656982474</v>
      </c>
      <c r="D1308" s="2" t="n">
        <v>5.73174376757937</v>
      </c>
      <c r="E1308" s="4" t="b">
        <f aca="false">FALSE()</f>
        <v>0</v>
      </c>
    </row>
    <row r="1309" customFormat="false" ht="13.2" hidden="false" customHeight="false" outlineLevel="0" collapsed="false">
      <c r="A1309" s="5" t="s">
        <v>1327</v>
      </c>
      <c r="B1309" s="2" t="n">
        <v>21.9918319486557</v>
      </c>
      <c r="C1309" s="2" t="n">
        <v>1.83265266238797</v>
      </c>
      <c r="D1309" s="2" t="n">
        <v>43.9836638973114</v>
      </c>
      <c r="E1309" s="4" t="b">
        <f aca="false">FALSE()</f>
        <v>0</v>
      </c>
    </row>
    <row r="1310" customFormat="false" ht="13.2" hidden="false" customHeight="false" outlineLevel="0" collapsed="false">
      <c r="A1310" s="5" t="s">
        <v>1328</v>
      </c>
      <c r="B1310" s="2" t="n">
        <v>0.329285302460999</v>
      </c>
      <c r="C1310" s="2" t="n">
        <v>0.0274404418717499</v>
      </c>
      <c r="D1310" s="2" t="n">
        <v>0.658570604921998</v>
      </c>
      <c r="E1310" s="4" t="b">
        <f aca="false">FALSE()</f>
        <v>0</v>
      </c>
    </row>
    <row r="1311" customFormat="false" ht="13.2" hidden="false" customHeight="false" outlineLevel="0" collapsed="false">
      <c r="A1311" s="5" t="s">
        <v>1329</v>
      </c>
      <c r="B1311" s="2" t="n">
        <v>0.924194247658108</v>
      </c>
      <c r="C1311" s="2" t="n">
        <v>0.0770161873048424</v>
      </c>
      <c r="D1311" s="2" t="n">
        <v>1.84838849531622</v>
      </c>
      <c r="E1311" s="4" t="b">
        <f aca="false">FALSE()</f>
        <v>0</v>
      </c>
    </row>
    <row r="1312" customFormat="false" ht="13.2" hidden="false" customHeight="false" outlineLevel="0" collapsed="false">
      <c r="A1312" s="5" t="s">
        <v>1330</v>
      </c>
      <c r="B1312" s="2" t="n">
        <v>8.29888730867413</v>
      </c>
      <c r="C1312" s="2" t="n">
        <v>0.69157394238951</v>
      </c>
      <c r="D1312" s="2" t="n">
        <v>16.5977746173483</v>
      </c>
      <c r="E1312" s="4" t="b">
        <f aca="false">FALSE()</f>
        <v>0</v>
      </c>
    </row>
    <row r="1313" customFormat="false" ht="13.2" hidden="false" customHeight="false" outlineLevel="0" collapsed="false">
      <c r="A1313" s="5" t="s">
        <v>1331</v>
      </c>
      <c r="B1313" s="2" t="n">
        <v>0.592432193025981</v>
      </c>
      <c r="C1313" s="2" t="n">
        <v>0.0493693494188317</v>
      </c>
      <c r="D1313" s="2" t="n">
        <v>1.18486438605196</v>
      </c>
      <c r="E1313" s="4" t="b">
        <f aca="false">FALSE()</f>
        <v>0</v>
      </c>
    </row>
    <row r="1314" customFormat="false" ht="13.2" hidden="false" customHeight="false" outlineLevel="0" collapsed="false">
      <c r="A1314" s="5" t="s">
        <v>1332</v>
      </c>
      <c r="B1314" s="2" t="n">
        <v>51.9891888942856</v>
      </c>
      <c r="C1314" s="2" t="n">
        <v>4.33243240785713</v>
      </c>
      <c r="D1314" s="2" t="n">
        <v>103.978377788571</v>
      </c>
      <c r="E1314" s="4" t="b">
        <f aca="false">FALSE()</f>
        <v>0</v>
      </c>
    </row>
    <row r="1315" customFormat="false" ht="13.2" hidden="false" customHeight="false" outlineLevel="0" collapsed="false">
      <c r="A1315" s="5" t="s">
        <v>1333</v>
      </c>
      <c r="B1315" s="2" t="n">
        <v>24.3181551944561</v>
      </c>
      <c r="C1315" s="2" t="n">
        <v>2.02651293287135</v>
      </c>
      <c r="D1315" s="2" t="n">
        <v>48.6363103889123</v>
      </c>
      <c r="E1315" s="4" t="b">
        <f aca="false">FALSE()</f>
        <v>0</v>
      </c>
    </row>
    <row r="1316" customFormat="false" ht="13.2" hidden="false" customHeight="false" outlineLevel="0" collapsed="false">
      <c r="A1316" s="5" t="s">
        <v>1334</v>
      </c>
      <c r="B1316" s="2" t="n">
        <v>1.20386024988583</v>
      </c>
      <c r="C1316" s="2" t="n">
        <v>0.100321687490486</v>
      </c>
      <c r="D1316" s="2" t="n">
        <v>2.40772049977167</v>
      </c>
      <c r="E1316" s="4" t="b">
        <f aca="false">FALSE()</f>
        <v>0</v>
      </c>
    </row>
    <row r="1317" customFormat="false" ht="13.2" hidden="false" customHeight="false" outlineLevel="0" collapsed="false">
      <c r="A1317" s="5" t="s">
        <v>1335</v>
      </c>
      <c r="B1317" s="2" t="n">
        <v>8.17998024945484</v>
      </c>
      <c r="C1317" s="2" t="n">
        <v>0.681665020787904</v>
      </c>
      <c r="D1317" s="2" t="n">
        <v>16.3599604989097</v>
      </c>
      <c r="E1317" s="4" t="b">
        <f aca="false">FALSE()</f>
        <v>0</v>
      </c>
    </row>
    <row r="1318" customFormat="false" ht="13.2" hidden="false" customHeight="false" outlineLevel="0" collapsed="false">
      <c r="A1318" s="5" t="s">
        <v>1336</v>
      </c>
      <c r="B1318" s="2" t="n">
        <v>1.56161851609877</v>
      </c>
      <c r="C1318" s="2" t="n">
        <v>0.130134876341565</v>
      </c>
      <c r="D1318" s="2" t="n">
        <v>3.12323703219755</v>
      </c>
      <c r="E1318" s="4" t="b">
        <f aca="false">FALSE()</f>
        <v>0</v>
      </c>
    </row>
    <row r="1319" customFormat="false" ht="13.2" hidden="false" customHeight="false" outlineLevel="0" collapsed="false">
      <c r="A1319" s="5" t="s">
        <v>1337</v>
      </c>
      <c r="B1319" s="2" t="n">
        <v>0.996819637851259</v>
      </c>
      <c r="C1319" s="2" t="n">
        <v>0.0830683031542716</v>
      </c>
      <c r="D1319" s="2" t="n">
        <v>1.99363927570252</v>
      </c>
      <c r="E1319" s="4" t="b">
        <f aca="false">FALSE()</f>
        <v>0</v>
      </c>
    </row>
    <row r="1320" customFormat="false" ht="13.2" hidden="false" customHeight="false" outlineLevel="0" collapsed="false">
      <c r="A1320" s="5" t="s">
        <v>1338</v>
      </c>
      <c r="B1320" s="2" t="n">
        <v>15.1831915337681</v>
      </c>
      <c r="C1320" s="2" t="n">
        <v>1.26526596114734</v>
      </c>
      <c r="D1320" s="2" t="n">
        <v>30.3663830675362</v>
      </c>
      <c r="E1320" s="4" t="b">
        <f aca="false">FALSE()</f>
        <v>0</v>
      </c>
    </row>
    <row r="1321" customFormat="false" ht="13.2" hidden="false" customHeight="false" outlineLevel="0" collapsed="false">
      <c r="A1321" s="5" t="s">
        <v>1339</v>
      </c>
      <c r="B1321" s="2" t="n">
        <v>3.87804284717607</v>
      </c>
      <c r="C1321" s="2" t="n">
        <v>0.323170237264673</v>
      </c>
      <c r="D1321" s="2" t="n">
        <v>7.75608569435214</v>
      </c>
      <c r="E1321" s="4" t="b">
        <f aca="false">FALSE()</f>
        <v>0</v>
      </c>
    </row>
    <row r="1322" customFormat="false" ht="13.2" hidden="false" customHeight="false" outlineLevel="0" collapsed="false">
      <c r="A1322" s="5" t="s">
        <v>1340</v>
      </c>
      <c r="B1322" s="2" t="n">
        <v>16.9773721162087</v>
      </c>
      <c r="C1322" s="2" t="n">
        <v>1.41478100968406</v>
      </c>
      <c r="D1322" s="2" t="n">
        <v>33.9547442324174</v>
      </c>
      <c r="E1322" s="4" t="b">
        <f aca="false">FALSE()</f>
        <v>0</v>
      </c>
    </row>
    <row r="1323" customFormat="false" ht="13.2" hidden="false" customHeight="false" outlineLevel="0" collapsed="false">
      <c r="A1323" s="5" t="s">
        <v>1341</v>
      </c>
      <c r="B1323" s="2" t="n">
        <v>1.10236768021694</v>
      </c>
      <c r="C1323" s="2" t="n">
        <v>0.091863973351412</v>
      </c>
      <c r="D1323" s="2" t="n">
        <v>2.20473536043389</v>
      </c>
      <c r="E1323" s="4" t="b">
        <f aca="false">FALSE()</f>
        <v>0</v>
      </c>
    </row>
    <row r="1324" customFormat="false" ht="13.2" hidden="false" customHeight="false" outlineLevel="0" collapsed="false">
      <c r="A1324" s="5" t="s">
        <v>1342</v>
      </c>
      <c r="B1324" s="2" t="n">
        <v>1.13357162613894</v>
      </c>
      <c r="C1324" s="2" t="n">
        <v>0.0944643021782446</v>
      </c>
      <c r="D1324" s="2" t="n">
        <v>2.26714325227787</v>
      </c>
      <c r="E1324" s="4" t="b">
        <f aca="false">FALSE()</f>
        <v>0</v>
      </c>
    </row>
    <row r="1325" customFormat="false" ht="13.2" hidden="false" customHeight="false" outlineLevel="0" collapsed="false">
      <c r="A1325" s="5" t="s">
        <v>1343</v>
      </c>
      <c r="B1325" s="2" t="n">
        <v>1.65515843702789</v>
      </c>
      <c r="C1325" s="2" t="n">
        <v>0.137929869752324</v>
      </c>
      <c r="D1325" s="2" t="n">
        <v>3.31031687405579</v>
      </c>
      <c r="E1325" s="4" t="b">
        <f aca="false">FALSE()</f>
        <v>0</v>
      </c>
    </row>
    <row r="1326" customFormat="false" ht="13.2" hidden="false" customHeight="false" outlineLevel="0" collapsed="false">
      <c r="A1326" s="5" t="s">
        <v>1344</v>
      </c>
      <c r="B1326" s="2" t="n">
        <v>3.85080945370071</v>
      </c>
      <c r="C1326" s="2" t="n">
        <v>0.320900787808393</v>
      </c>
      <c r="D1326" s="2" t="n">
        <v>7.70161890740142</v>
      </c>
      <c r="E1326" s="4" t="b">
        <f aca="false">FALSE()</f>
        <v>0</v>
      </c>
    </row>
    <row r="1327" customFormat="false" ht="13.2" hidden="false" customHeight="false" outlineLevel="0" collapsed="false">
      <c r="A1327" s="5" t="s">
        <v>1345</v>
      </c>
      <c r="B1327" s="2" t="n">
        <v>3.22543364381544</v>
      </c>
      <c r="C1327" s="2" t="n">
        <v>0.26878613698462</v>
      </c>
      <c r="D1327" s="2" t="n">
        <v>6.45086728763088</v>
      </c>
      <c r="E1327" s="4" t="b">
        <f aca="false">FALSE()</f>
        <v>0</v>
      </c>
    </row>
    <row r="1328" customFormat="false" ht="13.2" hidden="false" customHeight="false" outlineLevel="0" collapsed="false">
      <c r="A1328" s="5" t="s">
        <v>1346</v>
      </c>
      <c r="B1328" s="2" t="n">
        <v>5.87341502673345</v>
      </c>
      <c r="C1328" s="2" t="n">
        <v>0.489451252227788</v>
      </c>
      <c r="D1328" s="2" t="n">
        <v>11.7468300534669</v>
      </c>
      <c r="E1328" s="4" t="b">
        <f aca="false">FALSE()</f>
        <v>0</v>
      </c>
    </row>
    <row r="1329" customFormat="false" ht="13.2" hidden="false" customHeight="false" outlineLevel="0" collapsed="false">
      <c r="A1329" s="5" t="s">
        <v>1347</v>
      </c>
      <c r="B1329" s="2" t="n">
        <v>3.82785497933039</v>
      </c>
      <c r="C1329" s="2" t="n">
        <v>0.318987914944199</v>
      </c>
      <c r="D1329" s="2" t="n">
        <v>7.65570995866077</v>
      </c>
      <c r="E1329" s="4" t="b">
        <f aca="false">FALSE()</f>
        <v>0</v>
      </c>
    </row>
    <row r="1330" customFormat="false" ht="13.2" hidden="false" customHeight="false" outlineLevel="0" collapsed="false">
      <c r="A1330" s="5" t="s">
        <v>1348</v>
      </c>
      <c r="B1330" s="2" t="n">
        <v>0.536301765299435</v>
      </c>
      <c r="C1330" s="2" t="n">
        <v>0.0446918137749529</v>
      </c>
      <c r="D1330" s="2" t="n">
        <v>1.07260353059887</v>
      </c>
      <c r="E1330" s="4" t="b">
        <f aca="false">FALSE()</f>
        <v>0</v>
      </c>
    </row>
    <row r="1331" customFormat="false" ht="13.2" hidden="false" customHeight="false" outlineLevel="0" collapsed="false">
      <c r="A1331" s="5" t="s">
        <v>1349</v>
      </c>
      <c r="B1331" s="2" t="n">
        <v>8.59936859109544</v>
      </c>
      <c r="C1331" s="2" t="n">
        <v>0.716614049257953</v>
      </c>
      <c r="D1331" s="2" t="n">
        <v>17.1987371821909</v>
      </c>
      <c r="E1331" s="4" t="b">
        <f aca="false">FALSE()</f>
        <v>0</v>
      </c>
    </row>
    <row r="1332" customFormat="false" ht="13.2" hidden="false" customHeight="false" outlineLevel="0" collapsed="false">
      <c r="A1332" s="5" t="s">
        <v>1350</v>
      </c>
      <c r="B1332" s="2" t="n">
        <v>1.47940695654125</v>
      </c>
      <c r="C1332" s="2" t="n">
        <v>0.123283913045104</v>
      </c>
      <c r="D1332" s="2" t="n">
        <v>2.95881391308251</v>
      </c>
      <c r="E1332" s="4" t="b">
        <f aca="false">FALSE()</f>
        <v>0</v>
      </c>
    </row>
    <row r="1333" customFormat="false" ht="13.2" hidden="false" customHeight="false" outlineLevel="0" collapsed="false">
      <c r="A1333" s="5" t="s">
        <v>1351</v>
      </c>
      <c r="B1333" s="2" t="n">
        <v>2.44808495230409</v>
      </c>
      <c r="C1333" s="2" t="n">
        <v>0.204007079358675</v>
      </c>
      <c r="D1333" s="2" t="n">
        <v>4.89616990460819</v>
      </c>
      <c r="E1333" s="4" t="b">
        <f aca="false">FALSE()</f>
        <v>0</v>
      </c>
    </row>
    <row r="1334" customFormat="false" ht="13.2" hidden="false" customHeight="false" outlineLevel="0" collapsed="false">
      <c r="A1334" s="5" t="s">
        <v>1352</v>
      </c>
      <c r="B1334" s="2" t="n">
        <v>1.80830082972416</v>
      </c>
      <c r="C1334" s="2" t="n">
        <v>0.150691735810347</v>
      </c>
      <c r="D1334" s="2" t="n">
        <v>3.61660165944833</v>
      </c>
      <c r="E1334" s="4" t="b">
        <f aca="false">FALSE()</f>
        <v>0</v>
      </c>
    </row>
    <row r="1335" customFormat="false" ht="13.2" hidden="false" customHeight="false" outlineLevel="0" collapsed="false">
      <c r="A1335" s="5" t="s">
        <v>1353</v>
      </c>
      <c r="B1335" s="2" t="n">
        <v>4.1932283362887</v>
      </c>
      <c r="C1335" s="2" t="n">
        <v>0.349435694690725</v>
      </c>
      <c r="D1335" s="2" t="n">
        <v>8.38645667257741</v>
      </c>
      <c r="E1335" s="4" t="b">
        <f aca="false">FALSE()</f>
        <v>0</v>
      </c>
    </row>
    <row r="1336" customFormat="false" ht="13.2" hidden="false" customHeight="false" outlineLevel="0" collapsed="false">
      <c r="A1336" s="5" t="s">
        <v>1354</v>
      </c>
      <c r="B1336" s="2" t="n">
        <v>21.699005563347</v>
      </c>
      <c r="C1336" s="2" t="n">
        <v>1.80825046361225</v>
      </c>
      <c r="D1336" s="2" t="n">
        <v>43.398011126694</v>
      </c>
      <c r="E1336" s="4" t="b">
        <f aca="false">FALSE()</f>
        <v>0</v>
      </c>
    </row>
    <row r="1337" customFormat="false" ht="13.2" hidden="false" customHeight="false" outlineLevel="0" collapsed="false">
      <c r="A1337" s="5" t="s">
        <v>1355</v>
      </c>
      <c r="B1337" s="2" t="n">
        <v>14.8840274440395</v>
      </c>
      <c r="C1337" s="2" t="n">
        <v>1.24033562033663</v>
      </c>
      <c r="D1337" s="2" t="n">
        <v>29.768054888079</v>
      </c>
      <c r="E1337" s="4" t="b">
        <f aca="false">FALSE()</f>
        <v>0</v>
      </c>
    </row>
    <row r="1338" customFormat="false" ht="13.2" hidden="false" customHeight="false" outlineLevel="0" collapsed="false">
      <c r="A1338" s="5" t="s">
        <v>1356</v>
      </c>
      <c r="B1338" s="2" t="n">
        <v>14.3758441004476</v>
      </c>
      <c r="C1338" s="2" t="n">
        <v>1.19798700837063</v>
      </c>
      <c r="D1338" s="2" t="n">
        <v>28.7516882008952</v>
      </c>
      <c r="E1338" s="4" t="b">
        <f aca="false">FALSE()</f>
        <v>0</v>
      </c>
    </row>
    <row r="1339" customFormat="false" ht="13.2" hidden="false" customHeight="false" outlineLevel="0" collapsed="false">
      <c r="A1339" s="5" t="s">
        <v>1357</v>
      </c>
      <c r="B1339" s="2" t="n">
        <v>0.348460294947557</v>
      </c>
      <c r="C1339" s="2" t="n">
        <v>0.0290383579122964</v>
      </c>
      <c r="D1339" s="2" t="n">
        <v>0.696920589895114</v>
      </c>
      <c r="E1339" s="4" t="b">
        <f aca="false">FALSE()</f>
        <v>0</v>
      </c>
    </row>
    <row r="1340" customFormat="false" ht="13.2" hidden="false" customHeight="false" outlineLevel="0" collapsed="false">
      <c r="A1340" s="5" t="s">
        <v>1358</v>
      </c>
      <c r="B1340" s="2" t="n">
        <v>23.117312134521</v>
      </c>
      <c r="C1340" s="2" t="n">
        <v>1.92644267787675</v>
      </c>
      <c r="D1340" s="2" t="n">
        <v>46.234624269042</v>
      </c>
      <c r="E1340" s="4" t="b">
        <f aca="false">TRUE()</f>
        <v>1</v>
      </c>
    </row>
    <row r="1341" customFormat="false" ht="13.2" hidden="false" customHeight="false" outlineLevel="0" collapsed="false">
      <c r="A1341" s="5" t="s">
        <v>1359</v>
      </c>
      <c r="B1341" s="2" t="n">
        <v>7.63285446945704</v>
      </c>
      <c r="C1341" s="2" t="n">
        <v>0.636071205788087</v>
      </c>
      <c r="D1341" s="2" t="n">
        <v>15.2657089389141</v>
      </c>
      <c r="E1341" s="4" t="b">
        <f aca="false">FALSE()</f>
        <v>0</v>
      </c>
    </row>
    <row r="1342" customFormat="false" ht="13.2" hidden="false" customHeight="false" outlineLevel="0" collapsed="false">
      <c r="A1342" s="5" t="s">
        <v>1360</v>
      </c>
      <c r="B1342" s="2" t="n">
        <v>2.35117913764707</v>
      </c>
      <c r="C1342" s="2" t="n">
        <v>0.195931594803923</v>
      </c>
      <c r="D1342" s="2" t="n">
        <v>4.70235827529415</v>
      </c>
      <c r="E1342" s="4" t="b">
        <f aca="false">FALSE()</f>
        <v>0</v>
      </c>
    </row>
    <row r="1343" customFormat="false" ht="13.2" hidden="false" customHeight="false" outlineLevel="0" collapsed="false">
      <c r="A1343" s="5" t="s">
        <v>1361</v>
      </c>
      <c r="B1343" s="2" t="n">
        <v>1.3381191653918</v>
      </c>
      <c r="C1343" s="2" t="n">
        <v>0.111509930449317</v>
      </c>
      <c r="D1343" s="2" t="n">
        <v>2.67623833078361</v>
      </c>
      <c r="E1343" s="4" t="b">
        <f aca="false">FALSE()</f>
        <v>0</v>
      </c>
    </row>
    <row r="1344" customFormat="false" ht="13.2" hidden="false" customHeight="false" outlineLevel="0" collapsed="false">
      <c r="A1344" s="5" t="s">
        <v>1362</v>
      </c>
      <c r="B1344" s="2" t="n">
        <v>2.95924276034582</v>
      </c>
      <c r="C1344" s="2" t="n">
        <v>0.246603563362152</v>
      </c>
      <c r="D1344" s="2" t="n">
        <v>5.91848552069165</v>
      </c>
      <c r="E1344" s="4" t="b">
        <f aca="false">FALSE()</f>
        <v>0</v>
      </c>
    </row>
    <row r="1345" customFormat="false" ht="13.2" hidden="false" customHeight="false" outlineLevel="0" collapsed="false">
      <c r="A1345" s="5" t="s">
        <v>1363</v>
      </c>
      <c r="B1345" s="2" t="n">
        <v>3.55074640351144</v>
      </c>
      <c r="C1345" s="2" t="n">
        <v>0.295895533625953</v>
      </c>
      <c r="D1345" s="2" t="n">
        <v>7.10149280702288</v>
      </c>
      <c r="E1345" s="4" t="b">
        <f aca="false">FALSE()</f>
        <v>0</v>
      </c>
    </row>
    <row r="1346" customFormat="false" ht="13.2" hidden="false" customHeight="false" outlineLevel="0" collapsed="false">
      <c r="A1346" s="5" t="s">
        <v>1364</v>
      </c>
      <c r="B1346" s="2" t="n">
        <v>0.314351811094247</v>
      </c>
      <c r="C1346" s="2" t="n">
        <v>0.0261959842578539</v>
      </c>
      <c r="D1346" s="2" t="n">
        <v>0.628703622188493</v>
      </c>
      <c r="E1346" s="4" t="b">
        <f aca="false">FALSE()</f>
        <v>0</v>
      </c>
    </row>
    <row r="1347" customFormat="false" ht="13.2" hidden="false" customHeight="false" outlineLevel="0" collapsed="false">
      <c r="A1347" s="5" t="s">
        <v>1365</v>
      </c>
      <c r="B1347" s="2" t="n">
        <v>0.498665906555024</v>
      </c>
      <c r="C1347" s="2" t="n">
        <v>0.0415554922129187</v>
      </c>
      <c r="D1347" s="2" t="n">
        <v>0.997331813110048</v>
      </c>
      <c r="E1347" s="4" t="b">
        <f aca="false">FALSE()</f>
        <v>0</v>
      </c>
    </row>
    <row r="1348" customFormat="false" ht="13.2" hidden="false" customHeight="false" outlineLevel="0" collapsed="false">
      <c r="A1348" s="5" t="s">
        <v>1366</v>
      </c>
      <c r="B1348" s="2" t="n">
        <v>2.38223991333481</v>
      </c>
      <c r="C1348" s="2" t="n">
        <v>0.198519992777901</v>
      </c>
      <c r="D1348" s="2" t="n">
        <v>4.76447982666962</v>
      </c>
      <c r="E1348" s="4" t="b">
        <f aca="false">FALSE()</f>
        <v>0</v>
      </c>
    </row>
    <row r="1349" customFormat="false" ht="13.2" hidden="false" customHeight="false" outlineLevel="0" collapsed="false">
      <c r="A1349" s="5" t="s">
        <v>1367</v>
      </c>
      <c r="B1349" s="2" t="n">
        <v>1.02141811518956</v>
      </c>
      <c r="C1349" s="2" t="n">
        <v>0.0851181762657969</v>
      </c>
      <c r="D1349" s="2" t="n">
        <v>2.04283623037913</v>
      </c>
      <c r="E1349" s="4" t="b">
        <f aca="false">FALSE()</f>
        <v>0</v>
      </c>
    </row>
    <row r="1350" customFormat="false" ht="13.2" hidden="false" customHeight="false" outlineLevel="0" collapsed="false">
      <c r="A1350" s="5" t="s">
        <v>1368</v>
      </c>
      <c r="B1350" s="2" t="n">
        <v>3.87916591748446</v>
      </c>
      <c r="C1350" s="2" t="n">
        <v>0.323263826457038</v>
      </c>
      <c r="D1350" s="2" t="n">
        <v>7.75833183496892</v>
      </c>
      <c r="E1350" s="4" t="b">
        <f aca="false">FALSE()</f>
        <v>0</v>
      </c>
    </row>
    <row r="1351" customFormat="false" ht="13.2" hidden="false" customHeight="false" outlineLevel="0" collapsed="false">
      <c r="A1351" s="5" t="s">
        <v>1369</v>
      </c>
      <c r="B1351" s="2" t="n">
        <v>92.6092427549852</v>
      </c>
      <c r="C1351" s="2" t="n">
        <v>7.71743689624877</v>
      </c>
      <c r="D1351" s="2" t="n">
        <v>185.21848550997</v>
      </c>
      <c r="E1351" s="4" t="b">
        <f aca="false">FALSE()</f>
        <v>0</v>
      </c>
    </row>
    <row r="1352" customFormat="false" ht="13.2" hidden="false" customHeight="false" outlineLevel="0" collapsed="false">
      <c r="A1352" s="5" t="s">
        <v>1370</v>
      </c>
      <c r="B1352" s="2" t="n">
        <v>1.39623261364752</v>
      </c>
      <c r="C1352" s="2" t="n">
        <v>0.11635271780396</v>
      </c>
      <c r="D1352" s="2" t="n">
        <v>2.79246522729504</v>
      </c>
      <c r="E1352" s="4" t="b">
        <f aca="false">FALSE()</f>
        <v>0</v>
      </c>
    </row>
    <row r="1353" customFormat="false" ht="13.2" hidden="false" customHeight="false" outlineLevel="0" collapsed="false">
      <c r="A1353" s="5" t="s">
        <v>1371</v>
      </c>
      <c r="B1353" s="2" t="n">
        <v>1.26693304075101</v>
      </c>
      <c r="C1353" s="2" t="n">
        <v>0.105577753395917</v>
      </c>
      <c r="D1353" s="2" t="n">
        <v>2.53386608150201</v>
      </c>
      <c r="E1353" s="4" t="b">
        <f aca="false">FALSE()</f>
        <v>0</v>
      </c>
    </row>
    <row r="1354" customFormat="false" ht="13.2" hidden="false" customHeight="false" outlineLevel="0" collapsed="false">
      <c r="A1354" s="5" t="s">
        <v>1372</v>
      </c>
      <c r="B1354" s="2" t="n">
        <v>5.9101427695527</v>
      </c>
      <c r="C1354" s="2" t="n">
        <v>0.492511897462725</v>
      </c>
      <c r="D1354" s="2" t="n">
        <v>11.8202855391054</v>
      </c>
      <c r="E1354" s="4" t="b">
        <f aca="false">FALSE()</f>
        <v>0</v>
      </c>
    </row>
    <row r="1355" customFormat="false" ht="13.2" hidden="false" customHeight="false" outlineLevel="0" collapsed="false">
      <c r="A1355" s="5" t="s">
        <v>1373</v>
      </c>
      <c r="B1355" s="2" t="n">
        <v>1.12873462176487</v>
      </c>
      <c r="C1355" s="2" t="n">
        <v>0.0940612184804058</v>
      </c>
      <c r="D1355" s="2" t="n">
        <v>2.25746924352974</v>
      </c>
      <c r="E1355" s="4" t="b">
        <f aca="false">FALSE()</f>
        <v>0</v>
      </c>
    </row>
    <row r="1356" customFormat="false" ht="13.2" hidden="false" customHeight="false" outlineLevel="0" collapsed="false">
      <c r="A1356" s="5" t="s">
        <v>1374</v>
      </c>
      <c r="B1356" s="2" t="n">
        <v>2.65517067822157</v>
      </c>
      <c r="C1356" s="2" t="n">
        <v>0.221264223185131</v>
      </c>
      <c r="D1356" s="2" t="n">
        <v>5.31034135644314</v>
      </c>
      <c r="E1356" s="4" t="b">
        <f aca="false">FALSE()</f>
        <v>0</v>
      </c>
    </row>
    <row r="1357" customFormat="false" ht="13.2" hidden="false" customHeight="false" outlineLevel="0" collapsed="false">
      <c r="A1357" s="5" t="s">
        <v>1375</v>
      </c>
      <c r="B1357" s="2" t="n">
        <v>10.6498948808783</v>
      </c>
      <c r="C1357" s="2" t="n">
        <v>0.887491240073191</v>
      </c>
      <c r="D1357" s="2" t="n">
        <v>21.2997897617566</v>
      </c>
      <c r="E1357" s="4" t="b">
        <f aca="false">FALSE()</f>
        <v>0</v>
      </c>
    </row>
    <row r="1358" customFormat="false" ht="13.2" hidden="false" customHeight="false" outlineLevel="0" collapsed="false">
      <c r="A1358" s="5" t="s">
        <v>1376</v>
      </c>
      <c r="B1358" s="2" t="n">
        <v>10.7506088380035</v>
      </c>
      <c r="C1358" s="2" t="n">
        <v>0.895884069833626</v>
      </c>
      <c r="D1358" s="2" t="n">
        <v>21.501217676007</v>
      </c>
      <c r="E1358" s="4" t="b">
        <f aca="false">FALSE()</f>
        <v>0</v>
      </c>
    </row>
    <row r="1359" customFormat="false" ht="13.2" hidden="false" customHeight="false" outlineLevel="0" collapsed="false">
      <c r="A1359" s="5" t="s">
        <v>1377</v>
      </c>
      <c r="B1359" s="2" t="n">
        <v>1.65034690872888</v>
      </c>
      <c r="C1359" s="2" t="n">
        <v>0.13752890906074</v>
      </c>
      <c r="D1359" s="2" t="n">
        <v>3.30069381745775</v>
      </c>
      <c r="E1359" s="4" t="b">
        <f aca="false">FALSE()</f>
        <v>0</v>
      </c>
    </row>
    <row r="1360" customFormat="false" ht="13.2" hidden="false" customHeight="false" outlineLevel="0" collapsed="false">
      <c r="A1360" s="5" t="s">
        <v>1378</v>
      </c>
      <c r="B1360" s="2" t="n">
        <v>0.989256958822778</v>
      </c>
      <c r="C1360" s="2" t="n">
        <v>0.0824380799018982</v>
      </c>
      <c r="D1360" s="2" t="n">
        <v>1.97851391764556</v>
      </c>
      <c r="E1360" s="4" t="b">
        <f aca="false">FALSE()</f>
        <v>0</v>
      </c>
    </row>
    <row r="1361" customFormat="false" ht="13.2" hidden="false" customHeight="false" outlineLevel="0" collapsed="false">
      <c r="A1361" s="5" t="s">
        <v>1379</v>
      </c>
      <c r="B1361" s="2" t="n">
        <v>0.932944615997838</v>
      </c>
      <c r="C1361" s="2" t="n">
        <v>0.0777453846664865</v>
      </c>
      <c r="D1361" s="2" t="n">
        <v>1.86588923199568</v>
      </c>
      <c r="E1361" s="4" t="b">
        <f aca="false">FALSE()</f>
        <v>0</v>
      </c>
    </row>
    <row r="1362" customFormat="false" ht="13.2" hidden="false" customHeight="false" outlineLevel="0" collapsed="false">
      <c r="A1362" s="5" t="s">
        <v>1380</v>
      </c>
      <c r="B1362" s="2" t="n">
        <v>0.531467680058968</v>
      </c>
      <c r="C1362" s="2" t="n">
        <v>0.0442889733382473</v>
      </c>
      <c r="D1362" s="2" t="n">
        <v>1.06293536011794</v>
      </c>
      <c r="E1362" s="4" t="b">
        <f aca="false">FALSE()</f>
        <v>0</v>
      </c>
    </row>
    <row r="1363" customFormat="false" ht="13.2" hidden="false" customHeight="false" outlineLevel="0" collapsed="false">
      <c r="A1363" s="5" t="s">
        <v>1381</v>
      </c>
      <c r="B1363" s="2" t="n">
        <v>0.290734693396876</v>
      </c>
      <c r="C1363" s="2" t="n">
        <v>0.0242278911164063</v>
      </c>
      <c r="D1363" s="2" t="n">
        <v>0.581469386793752</v>
      </c>
      <c r="E1363" s="4" t="b">
        <f aca="false">FALSE()</f>
        <v>0</v>
      </c>
    </row>
    <row r="1364" customFormat="false" ht="13.2" hidden="false" customHeight="false" outlineLevel="0" collapsed="false">
      <c r="A1364" s="5" t="s">
        <v>1382</v>
      </c>
      <c r="B1364" s="2" t="n">
        <v>0.55329550154785</v>
      </c>
      <c r="C1364" s="2" t="n">
        <v>0.0461079584623208</v>
      </c>
      <c r="D1364" s="2" t="n">
        <v>1.1065910030957</v>
      </c>
      <c r="E1364" s="4" t="b">
        <f aca="false">FALSE()</f>
        <v>0</v>
      </c>
    </row>
    <row r="1365" customFormat="false" ht="13.2" hidden="false" customHeight="false" outlineLevel="0" collapsed="false">
      <c r="A1365" s="5" t="s">
        <v>1383</v>
      </c>
      <c r="B1365" s="2" t="n">
        <v>0.322806285437319</v>
      </c>
      <c r="C1365" s="2" t="n">
        <v>0.0269005237864432</v>
      </c>
      <c r="D1365" s="2" t="n">
        <v>0.645612570874637</v>
      </c>
      <c r="E1365" s="4" t="b">
        <f aca="false">FALSE()</f>
        <v>0</v>
      </c>
    </row>
    <row r="1366" customFormat="false" ht="13.2" hidden="false" customHeight="false" outlineLevel="0" collapsed="false">
      <c r="A1366" s="5" t="s">
        <v>1384</v>
      </c>
      <c r="B1366" s="2" t="n">
        <v>0.163806120422459</v>
      </c>
      <c r="C1366" s="2" t="n">
        <v>0.0136505100352049</v>
      </c>
      <c r="D1366" s="2" t="n">
        <v>0.327612240844919</v>
      </c>
      <c r="E1366" s="4" t="b">
        <f aca="false">FALSE()</f>
        <v>0</v>
      </c>
    </row>
    <row r="1367" customFormat="false" ht="13.2" hidden="false" customHeight="false" outlineLevel="0" collapsed="false">
      <c r="A1367" s="5" t="s">
        <v>1385</v>
      </c>
      <c r="B1367" s="2" t="n">
        <v>2.58054236431561</v>
      </c>
      <c r="C1367" s="2" t="n">
        <v>0.215045197026301</v>
      </c>
      <c r="D1367" s="2" t="n">
        <v>5.16108472863123</v>
      </c>
      <c r="E1367" s="4" t="b">
        <f aca="false">FALSE()</f>
        <v>0</v>
      </c>
    </row>
    <row r="1368" customFormat="false" ht="13.2" hidden="false" customHeight="false" outlineLevel="0" collapsed="false">
      <c r="A1368" s="5" t="s">
        <v>1386</v>
      </c>
      <c r="B1368" s="2" t="n">
        <v>3.67946188431231</v>
      </c>
      <c r="C1368" s="2" t="n">
        <v>0.306621823692693</v>
      </c>
      <c r="D1368" s="2" t="n">
        <v>7.35892376862462</v>
      </c>
      <c r="E1368" s="4" t="b">
        <f aca="false">FALSE()</f>
        <v>0</v>
      </c>
    </row>
    <row r="1369" customFormat="false" ht="13.2" hidden="false" customHeight="false" outlineLevel="0" collapsed="false">
      <c r="A1369" s="5" t="s">
        <v>1387</v>
      </c>
      <c r="B1369" s="2" t="n">
        <v>1.49900509071182</v>
      </c>
      <c r="C1369" s="2" t="n">
        <v>0.124917090892652</v>
      </c>
      <c r="D1369" s="2" t="n">
        <v>2.99801018142364</v>
      </c>
      <c r="E1369" s="4" t="b">
        <f aca="false">FALSE()</f>
        <v>0</v>
      </c>
    </row>
    <row r="1370" customFormat="false" ht="13.2" hidden="false" customHeight="false" outlineLevel="0" collapsed="false">
      <c r="A1370" s="5" t="s">
        <v>1388</v>
      </c>
      <c r="B1370" s="2" t="n">
        <v>0.909374867877511</v>
      </c>
      <c r="C1370" s="2" t="n">
        <v>0.0757812389897925</v>
      </c>
      <c r="D1370" s="2" t="n">
        <v>1.81874973575502</v>
      </c>
      <c r="E1370" s="4" t="b">
        <f aca="false">FALSE()</f>
        <v>0</v>
      </c>
    </row>
    <row r="1371" customFormat="false" ht="13.2" hidden="false" customHeight="false" outlineLevel="0" collapsed="false">
      <c r="A1371" s="5" t="s">
        <v>1389</v>
      </c>
      <c r="B1371" s="2" t="n">
        <v>0.511169351888237</v>
      </c>
      <c r="C1371" s="2" t="n">
        <v>0.0425974459906864</v>
      </c>
      <c r="D1371" s="2" t="n">
        <v>1.02233870377647</v>
      </c>
      <c r="E1371" s="4" t="b">
        <f aca="false">FALSE()</f>
        <v>0</v>
      </c>
    </row>
    <row r="1372" customFormat="false" ht="13.2" hidden="false" customHeight="false" outlineLevel="0" collapsed="false">
      <c r="A1372" s="5" t="s">
        <v>1390</v>
      </c>
      <c r="B1372" s="2" t="n">
        <v>0.365183082522799</v>
      </c>
      <c r="C1372" s="2" t="n">
        <v>0.0304319235435666</v>
      </c>
      <c r="D1372" s="2" t="n">
        <v>0.730366165045598</v>
      </c>
      <c r="E1372" s="4" t="b">
        <f aca="false">FALSE()</f>
        <v>0</v>
      </c>
    </row>
    <row r="1373" customFormat="false" ht="13.2" hidden="false" customHeight="false" outlineLevel="0" collapsed="false">
      <c r="A1373" s="5" t="s">
        <v>1391</v>
      </c>
      <c r="B1373" s="2" t="n">
        <v>1.22005838954054</v>
      </c>
      <c r="C1373" s="2" t="n">
        <v>0.101671532461712</v>
      </c>
      <c r="D1373" s="2" t="n">
        <v>2.44011677908109</v>
      </c>
      <c r="E1373" s="4" t="b">
        <f aca="false">FALSE()</f>
        <v>0</v>
      </c>
    </row>
    <row r="1374" customFormat="false" ht="13.2" hidden="false" customHeight="false" outlineLevel="0" collapsed="false">
      <c r="A1374" s="5" t="s">
        <v>1392</v>
      </c>
      <c r="B1374" s="2" t="n">
        <v>3.8241048214705</v>
      </c>
      <c r="C1374" s="2" t="n">
        <v>0.318675401789208</v>
      </c>
      <c r="D1374" s="2" t="n">
        <v>7.648209642941</v>
      </c>
      <c r="E1374" s="4" t="b">
        <f aca="false">FALSE()</f>
        <v>0</v>
      </c>
    </row>
    <row r="1375" customFormat="false" ht="13.2" hidden="false" customHeight="false" outlineLevel="0" collapsed="false">
      <c r="A1375" s="5" t="s">
        <v>1393</v>
      </c>
      <c r="B1375" s="2" t="n">
        <v>11.6562963093935</v>
      </c>
      <c r="C1375" s="2" t="n">
        <v>0.971358025782793</v>
      </c>
      <c r="D1375" s="2" t="n">
        <v>23.312592618787</v>
      </c>
      <c r="E1375" s="4" t="b">
        <f aca="false">FALSE()</f>
        <v>0</v>
      </c>
    </row>
    <row r="1376" customFormat="false" ht="13.2" hidden="false" customHeight="false" outlineLevel="0" collapsed="false">
      <c r="A1376" s="5" t="s">
        <v>1394</v>
      </c>
      <c r="B1376" s="2" t="n">
        <v>9.4804975242023</v>
      </c>
      <c r="C1376" s="2" t="n">
        <v>0.790041460350192</v>
      </c>
      <c r="D1376" s="2" t="n">
        <v>18.9609950484046</v>
      </c>
      <c r="E1376" s="4" t="b">
        <f aca="false">FALSE()</f>
        <v>0</v>
      </c>
    </row>
    <row r="1377" customFormat="false" ht="13.2" hidden="false" customHeight="false" outlineLevel="0" collapsed="false">
      <c r="A1377" s="5" t="s">
        <v>1395</v>
      </c>
      <c r="B1377" s="2" t="n">
        <v>2.85625572696198</v>
      </c>
      <c r="C1377" s="2" t="n">
        <v>0.238021310580165</v>
      </c>
      <c r="D1377" s="2" t="n">
        <v>5.71251145392395</v>
      </c>
      <c r="E1377" s="4" t="b">
        <f aca="false">FALSE()</f>
        <v>0</v>
      </c>
    </row>
    <row r="1378" customFormat="false" ht="13.2" hidden="false" customHeight="false" outlineLevel="0" collapsed="false">
      <c r="A1378" s="5" t="s">
        <v>1396</v>
      </c>
      <c r="B1378" s="2" t="n">
        <v>3.91409706626122</v>
      </c>
      <c r="C1378" s="2" t="n">
        <v>0.326174755521768</v>
      </c>
      <c r="D1378" s="2" t="n">
        <v>7.82819413252243</v>
      </c>
      <c r="E1378" s="4" t="b">
        <f aca="false">FALSE()</f>
        <v>0</v>
      </c>
    </row>
    <row r="1379" customFormat="false" ht="13.2" hidden="false" customHeight="false" outlineLevel="0" collapsed="false">
      <c r="A1379" s="5" t="s">
        <v>1397</v>
      </c>
      <c r="B1379" s="2" t="n">
        <v>2.8728260561506</v>
      </c>
      <c r="C1379" s="2" t="n">
        <v>0.239402171345883</v>
      </c>
      <c r="D1379" s="2" t="n">
        <v>5.7456521123012</v>
      </c>
      <c r="E1379" s="4" t="b">
        <f aca="false">FALSE()</f>
        <v>0</v>
      </c>
    </row>
    <row r="1380" customFormat="false" ht="13.2" hidden="false" customHeight="false" outlineLevel="0" collapsed="false">
      <c r="A1380" s="5" t="s">
        <v>1398</v>
      </c>
      <c r="B1380" s="2" t="n">
        <v>2.56853994845836</v>
      </c>
      <c r="C1380" s="2" t="n">
        <v>0.214044995704863</v>
      </c>
      <c r="D1380" s="2" t="n">
        <v>5.13707989691671</v>
      </c>
      <c r="E1380" s="4" t="b">
        <f aca="false">FALSE()</f>
        <v>0</v>
      </c>
    </row>
    <row r="1381" customFormat="false" ht="13.2" hidden="false" customHeight="false" outlineLevel="0" collapsed="false">
      <c r="A1381" s="5" t="s">
        <v>1399</v>
      </c>
      <c r="B1381" s="2" t="n">
        <v>0.340716762323809</v>
      </c>
      <c r="C1381" s="2" t="n">
        <v>0.0283930635269841</v>
      </c>
      <c r="D1381" s="2" t="n">
        <v>0.681433524647619</v>
      </c>
      <c r="E1381" s="4" t="b">
        <f aca="false">FALSE()</f>
        <v>0</v>
      </c>
    </row>
    <row r="1382" customFormat="false" ht="13.2" hidden="false" customHeight="false" outlineLevel="0" collapsed="false">
      <c r="A1382" s="5" t="s">
        <v>1400</v>
      </c>
      <c r="B1382" s="2" t="n">
        <v>2.14928893878482</v>
      </c>
      <c r="C1382" s="2" t="n">
        <v>0.179107411565401</v>
      </c>
      <c r="D1382" s="2" t="n">
        <v>4.29857787756964</v>
      </c>
      <c r="E1382" s="4" t="b">
        <f aca="false">FALSE()</f>
        <v>0</v>
      </c>
    </row>
    <row r="1383" customFormat="false" ht="13.2" hidden="false" customHeight="false" outlineLevel="0" collapsed="false">
      <c r="A1383" s="5" t="s">
        <v>1401</v>
      </c>
      <c r="B1383" s="2" t="n">
        <v>1.01688045469732</v>
      </c>
      <c r="C1383" s="2" t="n">
        <v>0.0847400378914432</v>
      </c>
      <c r="D1383" s="2" t="n">
        <v>2.03376090939464</v>
      </c>
      <c r="E1383" s="4" t="b">
        <f aca="false">FALSE()</f>
        <v>0</v>
      </c>
    </row>
    <row r="1384" customFormat="false" ht="13.2" hidden="false" customHeight="false" outlineLevel="0" collapsed="false">
      <c r="A1384" s="5" t="s">
        <v>1402</v>
      </c>
      <c r="B1384" s="2" t="n">
        <v>1.06812902954268</v>
      </c>
      <c r="C1384" s="2" t="n">
        <v>0.0890107524618902</v>
      </c>
      <c r="D1384" s="2" t="n">
        <v>2.13625805908536</v>
      </c>
      <c r="E1384" s="4" t="b">
        <f aca="false">FALSE()</f>
        <v>0</v>
      </c>
    </row>
    <row r="1385" customFormat="false" ht="13.2" hidden="false" customHeight="false" outlineLevel="0" collapsed="false">
      <c r="A1385" s="5" t="s">
        <v>1403</v>
      </c>
      <c r="B1385" s="2" t="n">
        <v>0.400084111148324</v>
      </c>
      <c r="C1385" s="2" t="n">
        <v>0.0333403425956936</v>
      </c>
      <c r="D1385" s="2" t="n">
        <v>0.800168222296647</v>
      </c>
      <c r="E1385" s="4" t="b">
        <f aca="false">FALSE()</f>
        <v>0</v>
      </c>
    </row>
    <row r="1386" customFormat="false" ht="13.2" hidden="false" customHeight="false" outlineLevel="0" collapsed="false">
      <c r="A1386" s="5" t="s">
        <v>1404</v>
      </c>
      <c r="B1386" s="2" t="n">
        <v>13.5046085091725</v>
      </c>
      <c r="C1386" s="2" t="n">
        <v>1.12538404243104</v>
      </c>
      <c r="D1386" s="2" t="n">
        <v>27.009217018345</v>
      </c>
      <c r="E1386" s="4" t="b">
        <f aca="false">TRUE()</f>
        <v>1</v>
      </c>
    </row>
    <row r="1387" customFormat="false" ht="13.2" hidden="false" customHeight="false" outlineLevel="0" collapsed="false">
      <c r="A1387" s="5" t="s">
        <v>1405</v>
      </c>
      <c r="B1387" s="2" t="n">
        <v>2.80075158608037</v>
      </c>
      <c r="C1387" s="2" t="n">
        <v>0.233395965506698</v>
      </c>
      <c r="D1387" s="2" t="n">
        <v>5.60150317216075</v>
      </c>
      <c r="E1387" s="4" t="b">
        <f aca="false">FALSE()</f>
        <v>0</v>
      </c>
    </row>
    <row r="1388" customFormat="false" ht="13.2" hidden="false" customHeight="false" outlineLevel="0" collapsed="false">
      <c r="A1388" s="5" t="s">
        <v>1406</v>
      </c>
      <c r="B1388" s="2" t="n">
        <v>4.17886009533709</v>
      </c>
      <c r="C1388" s="2" t="n">
        <v>0.348238341278091</v>
      </c>
      <c r="D1388" s="2" t="n">
        <v>8.35772019067418</v>
      </c>
      <c r="E1388" s="4" t="b">
        <f aca="false">FALSE()</f>
        <v>0</v>
      </c>
    </row>
    <row r="1389" customFormat="false" ht="13.2" hidden="false" customHeight="false" outlineLevel="0" collapsed="false">
      <c r="A1389" s="5" t="s">
        <v>1407</v>
      </c>
      <c r="B1389" s="2" t="n">
        <v>14.7597061881208</v>
      </c>
      <c r="C1389" s="2" t="n">
        <v>1.22997551567674</v>
      </c>
      <c r="D1389" s="2" t="n">
        <v>29.5194123762417</v>
      </c>
      <c r="E1389" s="4" t="b">
        <f aca="false">FALSE()</f>
        <v>0</v>
      </c>
    </row>
    <row r="1390" customFormat="false" ht="13.2" hidden="false" customHeight="false" outlineLevel="0" collapsed="false">
      <c r="A1390" s="5" t="s">
        <v>1408</v>
      </c>
      <c r="B1390" s="2" t="n">
        <v>17.1293148776835</v>
      </c>
      <c r="C1390" s="2" t="n">
        <v>1.42744290647363</v>
      </c>
      <c r="D1390" s="2" t="n">
        <v>34.2586297553671</v>
      </c>
      <c r="E1390" s="4" t="b">
        <f aca="false">TRUE()</f>
        <v>1</v>
      </c>
    </row>
    <row r="1391" customFormat="false" ht="13.2" hidden="false" customHeight="false" outlineLevel="0" collapsed="false">
      <c r="A1391" s="5" t="s">
        <v>1409</v>
      </c>
      <c r="B1391" s="2" t="n">
        <v>3.02801011742381</v>
      </c>
      <c r="C1391" s="2" t="n">
        <v>0.252334176451984</v>
      </c>
      <c r="D1391" s="2" t="n">
        <v>6.05602023484762</v>
      </c>
      <c r="E1391" s="4" t="b">
        <f aca="false">FALSE()</f>
        <v>0</v>
      </c>
    </row>
    <row r="1392" customFormat="false" ht="13.2" hidden="false" customHeight="false" outlineLevel="0" collapsed="false">
      <c r="A1392" s="5" t="s">
        <v>1410</v>
      </c>
      <c r="B1392" s="2" t="n">
        <v>7.27304046975073</v>
      </c>
      <c r="C1392" s="2" t="n">
        <v>0.606086705812561</v>
      </c>
      <c r="D1392" s="2" t="n">
        <v>14.5460809395015</v>
      </c>
      <c r="E1392" s="4" t="b">
        <f aca="false">FALSE()</f>
        <v>0</v>
      </c>
    </row>
    <row r="1393" customFormat="false" ht="13.2" hidden="false" customHeight="false" outlineLevel="0" collapsed="false">
      <c r="A1393" s="5" t="s">
        <v>1411</v>
      </c>
      <c r="B1393" s="2" t="n">
        <v>10.1205097372667</v>
      </c>
      <c r="C1393" s="2" t="n">
        <v>0.843375811438888</v>
      </c>
      <c r="D1393" s="2" t="n">
        <v>20.2410194745333</v>
      </c>
      <c r="E1393" s="4" t="b">
        <f aca="false">FALSE()</f>
        <v>0</v>
      </c>
    </row>
    <row r="1394" customFormat="false" ht="13.2" hidden="false" customHeight="false" outlineLevel="0" collapsed="false">
      <c r="A1394" s="5" t="s">
        <v>1412</v>
      </c>
      <c r="B1394" s="2" t="n">
        <v>0.518976972763279</v>
      </c>
      <c r="C1394" s="2" t="n">
        <v>0.0432480810636066</v>
      </c>
      <c r="D1394" s="2" t="n">
        <v>1.03795394552656</v>
      </c>
      <c r="E1394" s="4" t="b">
        <f aca="false">FALSE()</f>
        <v>0</v>
      </c>
    </row>
    <row r="1395" customFormat="false" ht="13.2" hidden="false" customHeight="false" outlineLevel="0" collapsed="false">
      <c r="A1395" s="5" t="s">
        <v>1413</v>
      </c>
      <c r="B1395" s="2" t="n">
        <v>3.1139705079623</v>
      </c>
      <c r="C1395" s="2" t="n">
        <v>0.259497542330192</v>
      </c>
      <c r="D1395" s="2" t="n">
        <v>6.22794101592461</v>
      </c>
      <c r="E1395" s="4" t="b">
        <f aca="false">FALSE()</f>
        <v>0</v>
      </c>
    </row>
    <row r="1396" customFormat="false" ht="13.2" hidden="false" customHeight="false" outlineLevel="0" collapsed="false">
      <c r="A1396" s="5" t="s">
        <v>1414</v>
      </c>
      <c r="B1396" s="2" t="n">
        <v>22.8249160560424</v>
      </c>
      <c r="C1396" s="2" t="n">
        <v>1.90207633800354</v>
      </c>
      <c r="D1396" s="2" t="n">
        <v>45.6498321120849</v>
      </c>
      <c r="E1396" s="4" t="b">
        <f aca="false">FALSE()</f>
        <v>0</v>
      </c>
    </row>
    <row r="1397" customFormat="false" ht="13.2" hidden="false" customHeight="false" outlineLevel="0" collapsed="false">
      <c r="A1397" s="5" t="s">
        <v>1415</v>
      </c>
      <c r="B1397" s="2" t="n">
        <v>87.0273020239524</v>
      </c>
      <c r="C1397" s="2" t="n">
        <v>7.2522751686627</v>
      </c>
      <c r="D1397" s="2" t="n">
        <v>174.054604047905</v>
      </c>
      <c r="E1397" s="4" t="b">
        <f aca="false">FALSE()</f>
        <v>0</v>
      </c>
    </row>
    <row r="1398" customFormat="false" ht="13.2" hidden="false" customHeight="false" outlineLevel="0" collapsed="false">
      <c r="A1398" s="5" t="s">
        <v>1416</v>
      </c>
      <c r="B1398" s="2" t="n">
        <v>13.4378394317311</v>
      </c>
      <c r="C1398" s="2" t="n">
        <v>1.11981995264426</v>
      </c>
      <c r="D1398" s="2" t="n">
        <v>26.8756788634622</v>
      </c>
      <c r="E1398" s="4" t="b">
        <f aca="false">FALSE()</f>
        <v>0</v>
      </c>
    </row>
    <row r="1399" customFormat="false" ht="13.2" hidden="false" customHeight="false" outlineLevel="0" collapsed="false">
      <c r="A1399" s="5" t="s">
        <v>1417</v>
      </c>
      <c r="B1399" s="2" t="n">
        <v>13.0301898551086</v>
      </c>
      <c r="C1399" s="2" t="n">
        <v>1.08584915459238</v>
      </c>
      <c r="D1399" s="2" t="n">
        <v>26.0603797102172</v>
      </c>
      <c r="E1399" s="4" t="b">
        <f aca="false">FALSE()</f>
        <v>0</v>
      </c>
    </row>
    <row r="1400" customFormat="false" ht="13.2" hidden="false" customHeight="false" outlineLevel="0" collapsed="false">
      <c r="A1400" s="5" t="s">
        <v>1418</v>
      </c>
      <c r="B1400" s="2" t="n">
        <v>7.43115043170569</v>
      </c>
      <c r="C1400" s="2" t="n">
        <v>0.619262535975474</v>
      </c>
      <c r="D1400" s="2" t="n">
        <v>14.8623008634114</v>
      </c>
      <c r="E1400" s="4" t="b">
        <f aca="false">FALSE()</f>
        <v>0</v>
      </c>
    </row>
    <row r="1401" customFormat="false" ht="13.2" hidden="false" customHeight="false" outlineLevel="0" collapsed="false">
      <c r="A1401" s="5" t="s">
        <v>1419</v>
      </c>
      <c r="B1401" s="2" t="n">
        <v>0.32114861561658</v>
      </c>
      <c r="C1401" s="2" t="n">
        <v>0.026762384634715</v>
      </c>
      <c r="D1401" s="2" t="n">
        <v>0.64229723123316</v>
      </c>
      <c r="E1401" s="4" t="b">
        <f aca="false">FALSE()</f>
        <v>0</v>
      </c>
    </row>
    <row r="1402" customFormat="false" ht="13.2" hidden="false" customHeight="false" outlineLevel="0" collapsed="false">
      <c r="A1402" s="5" t="s">
        <v>1420</v>
      </c>
      <c r="B1402" s="2" t="n">
        <v>0.293394952921088</v>
      </c>
      <c r="C1402" s="2" t="n">
        <v>0.0244495794100907</v>
      </c>
      <c r="D1402" s="2" t="n">
        <v>0.586789905842177</v>
      </c>
      <c r="E1402" s="4" t="b">
        <f aca="false">FALSE()</f>
        <v>0</v>
      </c>
    </row>
    <row r="1403" customFormat="false" ht="13.2" hidden="false" customHeight="false" outlineLevel="0" collapsed="false">
      <c r="A1403" s="5" t="s">
        <v>1421</v>
      </c>
      <c r="B1403" s="2" t="n">
        <v>0.179629549473331</v>
      </c>
      <c r="C1403" s="2" t="n">
        <v>0.0149691291227775</v>
      </c>
      <c r="D1403" s="2" t="n">
        <v>0.359259098946661</v>
      </c>
      <c r="E1403" s="4" t="b">
        <f aca="false">FALSE()</f>
        <v>0</v>
      </c>
    </row>
    <row r="1404" customFormat="false" ht="13.2" hidden="false" customHeight="false" outlineLevel="0" collapsed="false">
      <c r="A1404" s="5" t="s">
        <v>1422</v>
      </c>
      <c r="B1404" s="2" t="n">
        <v>0.317844554445828</v>
      </c>
      <c r="C1404" s="2" t="n">
        <v>0.026487046203819</v>
      </c>
      <c r="D1404" s="2" t="n">
        <v>0.635689108891655</v>
      </c>
      <c r="E1404" s="4" t="b">
        <f aca="false">FALSE()</f>
        <v>0</v>
      </c>
    </row>
    <row r="1405" customFormat="false" ht="13.2" hidden="false" customHeight="false" outlineLevel="0" collapsed="false">
      <c r="A1405" s="5" t="s">
        <v>1423</v>
      </c>
      <c r="B1405" s="2" t="n">
        <v>1.38668200463791</v>
      </c>
      <c r="C1405" s="2" t="n">
        <v>0.115556833719826</v>
      </c>
      <c r="D1405" s="2" t="n">
        <v>2.77336400927581</v>
      </c>
      <c r="E1405" s="4" t="b">
        <f aca="false">FALSE()</f>
        <v>0</v>
      </c>
    </row>
    <row r="1406" customFormat="false" ht="13.2" hidden="false" customHeight="false" outlineLevel="0" collapsed="false">
      <c r="A1406" s="5" t="s">
        <v>1424</v>
      </c>
      <c r="B1406" s="2" t="n">
        <v>0.708035323762398</v>
      </c>
      <c r="C1406" s="2" t="n">
        <v>0.0590029436468665</v>
      </c>
      <c r="D1406" s="2" t="n">
        <v>1.4160706475248</v>
      </c>
      <c r="E1406" s="4" t="b">
        <f aca="false">FALSE()</f>
        <v>0</v>
      </c>
    </row>
    <row r="1407" customFormat="false" ht="13.2" hidden="false" customHeight="false" outlineLevel="0" collapsed="false">
      <c r="A1407" s="5" t="s">
        <v>1425</v>
      </c>
      <c r="B1407" s="2" t="n">
        <v>0.960961531468832</v>
      </c>
      <c r="C1407" s="2" t="n">
        <v>0.0800801276224026</v>
      </c>
      <c r="D1407" s="2" t="n">
        <v>1.92192306293766</v>
      </c>
      <c r="E1407" s="4" t="b">
        <f aca="false">FALSE()</f>
        <v>0</v>
      </c>
    </row>
    <row r="1408" customFormat="false" ht="13.2" hidden="false" customHeight="false" outlineLevel="0" collapsed="false">
      <c r="A1408" s="5" t="s">
        <v>1426</v>
      </c>
      <c r="B1408" s="2" t="n">
        <v>1.89544798075867</v>
      </c>
      <c r="C1408" s="2" t="n">
        <v>0.157953998396556</v>
      </c>
      <c r="D1408" s="2" t="n">
        <v>3.79089596151734</v>
      </c>
      <c r="E1408" s="4" t="b">
        <f aca="false">FALSE()</f>
        <v>0</v>
      </c>
    </row>
    <row r="1409" customFormat="false" ht="13.2" hidden="false" customHeight="false" outlineLevel="0" collapsed="false">
      <c r="A1409" s="5" t="s">
        <v>1427</v>
      </c>
      <c r="B1409" s="2" t="n">
        <v>38.7336938062751</v>
      </c>
      <c r="C1409" s="2" t="n">
        <v>3.22780781718959</v>
      </c>
      <c r="D1409" s="2" t="n">
        <v>77.4673876125502</v>
      </c>
      <c r="E1409" s="4" t="b">
        <f aca="false">FALSE()</f>
        <v>0</v>
      </c>
    </row>
    <row r="1410" customFormat="false" ht="13.2" hidden="false" customHeight="false" outlineLevel="0" collapsed="false">
      <c r="A1410" s="5" t="s">
        <v>1428</v>
      </c>
      <c r="B1410" s="2" t="n">
        <v>17.7751047195804</v>
      </c>
      <c r="C1410" s="2" t="n">
        <v>1.4812587266317</v>
      </c>
      <c r="D1410" s="2" t="n">
        <v>35.5502094391608</v>
      </c>
      <c r="E1410" s="4" t="b">
        <f aca="false">FALSE()</f>
        <v>0</v>
      </c>
    </row>
    <row r="1411" customFormat="false" ht="13.2" hidden="false" customHeight="false" outlineLevel="0" collapsed="false">
      <c r="A1411" s="5" t="s">
        <v>1429</v>
      </c>
      <c r="B1411" s="2" t="n">
        <v>11.4386113420648</v>
      </c>
      <c r="C1411" s="2" t="n">
        <v>0.953217611838735</v>
      </c>
      <c r="D1411" s="2" t="n">
        <v>22.8772226841297</v>
      </c>
      <c r="E1411" s="4" t="b">
        <f aca="false">FALSE()</f>
        <v>0</v>
      </c>
    </row>
    <row r="1412" customFormat="false" ht="13.2" hidden="false" customHeight="false" outlineLevel="0" collapsed="false">
      <c r="A1412" s="5" t="s">
        <v>1430</v>
      </c>
      <c r="B1412" s="2" t="n">
        <v>21.3875214029504</v>
      </c>
      <c r="C1412" s="2" t="n">
        <v>1.78229345024587</v>
      </c>
      <c r="D1412" s="2" t="n">
        <v>42.7750428059008</v>
      </c>
      <c r="E1412" s="4" t="b">
        <f aca="false">TRUE()</f>
        <v>1</v>
      </c>
    </row>
    <row r="1413" customFormat="false" ht="13.2" hidden="false" customHeight="false" outlineLevel="0" collapsed="false">
      <c r="A1413" s="5" t="s">
        <v>1431</v>
      </c>
      <c r="B1413" s="2" t="n">
        <v>22.6969056786937</v>
      </c>
      <c r="C1413" s="2" t="n">
        <v>1.89140880655781</v>
      </c>
      <c r="D1413" s="2" t="n">
        <v>45.3938113573874</v>
      </c>
      <c r="E1413" s="4" t="b">
        <f aca="false">TRUE()</f>
        <v>1</v>
      </c>
    </row>
    <row r="1414" customFormat="false" ht="13.2" hidden="false" customHeight="false" outlineLevel="0" collapsed="false">
      <c r="A1414" s="5" t="s">
        <v>1432</v>
      </c>
      <c r="B1414" s="2" t="n">
        <v>27.9220854257014</v>
      </c>
      <c r="C1414" s="2" t="n">
        <v>2.32684045214178</v>
      </c>
      <c r="D1414" s="2" t="n">
        <v>55.8441708514028</v>
      </c>
      <c r="E1414" s="4" t="b">
        <f aca="false">FALSE()</f>
        <v>0</v>
      </c>
    </row>
    <row r="1415" customFormat="false" ht="13.2" hidden="false" customHeight="false" outlineLevel="0" collapsed="false">
      <c r="A1415" s="5" t="s">
        <v>1433</v>
      </c>
      <c r="B1415" s="2" t="n">
        <v>42.1004157719916</v>
      </c>
      <c r="C1415" s="2" t="n">
        <v>3.5083679809993</v>
      </c>
      <c r="D1415" s="2" t="n">
        <v>84.2008315439831</v>
      </c>
      <c r="E1415" s="4" t="b">
        <f aca="false">FALSE()</f>
        <v>0</v>
      </c>
    </row>
    <row r="1416" customFormat="false" ht="13.2" hidden="false" customHeight="false" outlineLevel="0" collapsed="false">
      <c r="A1416" s="5" t="s">
        <v>1434</v>
      </c>
      <c r="B1416" s="2" t="n">
        <v>0.24349382360759</v>
      </c>
      <c r="C1416" s="2" t="n">
        <v>0.0202911519672992</v>
      </c>
      <c r="D1416" s="2" t="n">
        <v>0.486987647215181</v>
      </c>
      <c r="E1416" s="4" t="b">
        <f aca="false">FALSE()</f>
        <v>0</v>
      </c>
    </row>
    <row r="1417" customFormat="false" ht="13.2" hidden="false" customHeight="false" outlineLevel="0" collapsed="false">
      <c r="A1417" s="5" t="s">
        <v>1435</v>
      </c>
      <c r="B1417" s="2" t="n">
        <v>4.34681536610731</v>
      </c>
      <c r="C1417" s="2" t="n">
        <v>0.362234613842275</v>
      </c>
      <c r="D1417" s="2" t="n">
        <v>8.69363073221461</v>
      </c>
      <c r="E1417" s="4" t="b">
        <f aca="false">FALSE()</f>
        <v>0</v>
      </c>
    </row>
    <row r="1418" customFormat="false" ht="13.2" hidden="false" customHeight="false" outlineLevel="0" collapsed="false">
      <c r="A1418" s="5" t="s">
        <v>1436</v>
      </c>
      <c r="B1418" s="2" t="n">
        <v>1.93300303257754</v>
      </c>
      <c r="C1418" s="2" t="n">
        <v>0.161083586048128</v>
      </c>
      <c r="D1418" s="2" t="n">
        <v>3.86600606515507</v>
      </c>
      <c r="E1418" s="4" t="b">
        <f aca="false">FALSE()</f>
        <v>0</v>
      </c>
    </row>
    <row r="1419" customFormat="false" ht="13.2" hidden="false" customHeight="false" outlineLevel="0" collapsed="false">
      <c r="A1419" s="5" t="s">
        <v>1437</v>
      </c>
      <c r="B1419" s="2" t="n">
        <v>1.90706759205075</v>
      </c>
      <c r="C1419" s="2" t="n">
        <v>0.158922299337562</v>
      </c>
      <c r="D1419" s="2" t="n">
        <v>3.81413518410149</v>
      </c>
      <c r="E1419" s="4" t="b">
        <f aca="false">FALSE()</f>
        <v>0</v>
      </c>
    </row>
    <row r="1420" customFormat="false" ht="13.2" hidden="false" customHeight="false" outlineLevel="0" collapsed="false">
      <c r="A1420" s="5" t="s">
        <v>1438</v>
      </c>
      <c r="B1420" s="2" t="n">
        <v>20.1247600694886</v>
      </c>
      <c r="C1420" s="2" t="n">
        <v>1.67706333912405</v>
      </c>
      <c r="D1420" s="2" t="n">
        <v>40.2495201389772</v>
      </c>
      <c r="E1420" s="4" t="b">
        <f aca="false">FALSE()</f>
        <v>0</v>
      </c>
    </row>
    <row r="1421" customFormat="false" ht="13.2" hidden="false" customHeight="false" outlineLevel="0" collapsed="false">
      <c r="A1421" s="5" t="s">
        <v>1439</v>
      </c>
      <c r="B1421" s="2" t="n">
        <v>0.360847505688361</v>
      </c>
      <c r="C1421" s="2" t="n">
        <v>0.0300706254740301</v>
      </c>
      <c r="D1421" s="2" t="n">
        <v>0.721695011376722</v>
      </c>
      <c r="E1421" s="4" t="b">
        <f aca="false">FALSE()</f>
        <v>0</v>
      </c>
    </row>
    <row r="1422" customFormat="false" ht="13.2" hidden="false" customHeight="false" outlineLevel="0" collapsed="false">
      <c r="A1422" s="5" t="s">
        <v>1440</v>
      </c>
      <c r="B1422" s="2" t="n">
        <v>0.197477397675327</v>
      </c>
      <c r="C1422" s="2" t="n">
        <v>0.0164564498062772</v>
      </c>
      <c r="D1422" s="2" t="n">
        <v>0.394954795350654</v>
      </c>
      <c r="E1422" s="4" t="b">
        <f aca="false">FALSE()</f>
        <v>0</v>
      </c>
    </row>
    <row r="1423" customFormat="false" ht="13.2" hidden="false" customHeight="false" outlineLevel="0" collapsed="false">
      <c r="A1423" s="5" t="s">
        <v>1441</v>
      </c>
      <c r="B1423" s="2" t="n">
        <v>0.370639341283592</v>
      </c>
      <c r="C1423" s="2" t="n">
        <v>0.0308866117736327</v>
      </c>
      <c r="D1423" s="2" t="n">
        <v>0.741278682567185</v>
      </c>
      <c r="E1423" s="4" t="b">
        <f aca="false">FALSE()</f>
        <v>0</v>
      </c>
    </row>
    <row r="1424" customFormat="false" ht="13.2" hidden="false" customHeight="false" outlineLevel="0" collapsed="false">
      <c r="A1424" s="5" t="s">
        <v>1442</v>
      </c>
      <c r="B1424" s="2" t="n">
        <v>0.669161221620315</v>
      </c>
      <c r="C1424" s="2" t="n">
        <v>0.0557634351350262</v>
      </c>
      <c r="D1424" s="2" t="n">
        <v>1.33832244324063</v>
      </c>
      <c r="E1424" s="4" t="b">
        <f aca="false">FALSE()</f>
        <v>0</v>
      </c>
    </row>
    <row r="1425" customFormat="false" ht="13.2" hidden="false" customHeight="false" outlineLevel="0" collapsed="false">
      <c r="A1425" s="5" t="s">
        <v>1443</v>
      </c>
      <c r="B1425" s="2" t="n">
        <v>1.36958251614046</v>
      </c>
      <c r="C1425" s="2" t="n">
        <v>0.114131876345039</v>
      </c>
      <c r="D1425" s="2" t="n">
        <v>2.73916503228093</v>
      </c>
      <c r="E1425" s="4" t="b">
        <f aca="false">FALSE()</f>
        <v>0</v>
      </c>
    </row>
    <row r="1426" customFormat="false" ht="13.2" hidden="false" customHeight="false" outlineLevel="0" collapsed="false">
      <c r="A1426" s="5" t="s">
        <v>1444</v>
      </c>
      <c r="B1426" s="2" t="n">
        <v>1.51847902901653</v>
      </c>
      <c r="C1426" s="2" t="n">
        <v>0.126539919084711</v>
      </c>
      <c r="D1426" s="2" t="n">
        <v>3.03695805803305</v>
      </c>
      <c r="E1426" s="4" t="b">
        <f aca="false">FALSE()</f>
        <v>0</v>
      </c>
    </row>
    <row r="1427" customFormat="false" ht="13.2" hidden="false" customHeight="false" outlineLevel="0" collapsed="false">
      <c r="A1427" s="5" t="s">
        <v>1445</v>
      </c>
      <c r="B1427" s="2" t="n">
        <v>6.30517147205857</v>
      </c>
      <c r="C1427" s="2" t="n">
        <v>0.525430956004881</v>
      </c>
      <c r="D1427" s="2" t="n">
        <v>12.6103429441171</v>
      </c>
      <c r="E1427" s="4" t="b">
        <f aca="false">FALSE()</f>
        <v>0</v>
      </c>
    </row>
    <row r="1428" customFormat="false" ht="13.2" hidden="false" customHeight="false" outlineLevel="0" collapsed="false">
      <c r="A1428" s="5" t="s">
        <v>1446</v>
      </c>
      <c r="B1428" s="2" t="n">
        <v>4.40092508994367</v>
      </c>
      <c r="C1428" s="2" t="n">
        <v>0.366743757495306</v>
      </c>
      <c r="D1428" s="2" t="n">
        <v>8.80185017988734</v>
      </c>
      <c r="E1428" s="4" t="b">
        <f aca="false">FALSE()</f>
        <v>0</v>
      </c>
    </row>
    <row r="1429" customFormat="false" ht="13.2" hidden="false" customHeight="false" outlineLevel="0" collapsed="false">
      <c r="A1429" s="5" t="s">
        <v>1447</v>
      </c>
      <c r="B1429" s="2" t="n">
        <v>4.32371586387225</v>
      </c>
      <c r="C1429" s="2" t="n">
        <v>0.360309655322687</v>
      </c>
      <c r="D1429" s="2" t="n">
        <v>8.6474317277445</v>
      </c>
      <c r="E1429" s="4" t="b">
        <f aca="false">FALSE()</f>
        <v>0</v>
      </c>
    </row>
    <row r="1430" customFormat="false" ht="13.2" hidden="false" customHeight="false" outlineLevel="0" collapsed="false">
      <c r="A1430" s="5" t="s">
        <v>1448</v>
      </c>
      <c r="B1430" s="2" t="n">
        <v>7.78311753492126</v>
      </c>
      <c r="C1430" s="2" t="n">
        <v>0.648593127910105</v>
      </c>
      <c r="D1430" s="2" t="n">
        <v>15.5662350698425</v>
      </c>
      <c r="E1430" s="4" t="b">
        <f aca="false">FALSE()</f>
        <v>0</v>
      </c>
    </row>
    <row r="1431" customFormat="false" ht="13.2" hidden="false" customHeight="false" outlineLevel="0" collapsed="false">
      <c r="A1431" s="5" t="s">
        <v>1449</v>
      </c>
      <c r="B1431" s="2" t="n">
        <v>7.40643492364763</v>
      </c>
      <c r="C1431" s="2" t="n">
        <v>0.617202910303969</v>
      </c>
      <c r="D1431" s="2" t="n">
        <v>14.8128698472953</v>
      </c>
      <c r="E1431" s="4" t="b">
        <f aca="false">FALSE()</f>
        <v>0</v>
      </c>
    </row>
    <row r="1432" customFormat="false" ht="13.2" hidden="false" customHeight="false" outlineLevel="0" collapsed="false">
      <c r="A1432" s="5" t="s">
        <v>1450</v>
      </c>
      <c r="B1432" s="2" t="n">
        <v>6.68882324942478</v>
      </c>
      <c r="C1432" s="2" t="n">
        <v>0.557401937452065</v>
      </c>
      <c r="D1432" s="2" t="n">
        <v>13.3776464988496</v>
      </c>
      <c r="E1432" s="4" t="b">
        <f aca="false">FALSE()</f>
        <v>0</v>
      </c>
    </row>
    <row r="1433" customFormat="false" ht="13.2" hidden="false" customHeight="false" outlineLevel="0" collapsed="false">
      <c r="A1433" s="5" t="s">
        <v>1451</v>
      </c>
      <c r="B1433" s="2" t="n">
        <v>0.880184991451156</v>
      </c>
      <c r="C1433" s="2" t="n">
        <v>0.0733487492875963</v>
      </c>
      <c r="D1433" s="2" t="n">
        <v>1.76036998290231</v>
      </c>
      <c r="E1433" s="4" t="b">
        <f aca="false">FALSE()</f>
        <v>0</v>
      </c>
    </row>
    <row r="1434" customFormat="false" ht="13.2" hidden="false" customHeight="false" outlineLevel="0" collapsed="false">
      <c r="A1434" s="5" t="s">
        <v>1452</v>
      </c>
      <c r="B1434" s="2" t="n">
        <v>2.00743947979328</v>
      </c>
      <c r="C1434" s="2" t="n">
        <v>0.167286623316107</v>
      </c>
      <c r="D1434" s="2" t="n">
        <v>4.01487895958656</v>
      </c>
      <c r="E1434" s="4" t="b">
        <f aca="false">FALSE()</f>
        <v>0</v>
      </c>
    </row>
    <row r="1435" customFormat="false" ht="13.2" hidden="false" customHeight="false" outlineLevel="0" collapsed="false">
      <c r="A1435" s="5" t="s">
        <v>1453</v>
      </c>
      <c r="B1435" s="2" t="n">
        <v>2.86571862927572</v>
      </c>
      <c r="C1435" s="2" t="n">
        <v>0.238809885772977</v>
      </c>
      <c r="D1435" s="2" t="n">
        <v>5.73143725855144</v>
      </c>
      <c r="E1435" s="4" t="b">
        <f aca="false">FALSE()</f>
        <v>0</v>
      </c>
    </row>
    <row r="1436" customFormat="false" ht="13.2" hidden="false" customHeight="false" outlineLevel="0" collapsed="false">
      <c r="A1436" s="5" t="s">
        <v>1454</v>
      </c>
      <c r="B1436" s="2" t="n">
        <v>1.32027755352068</v>
      </c>
      <c r="C1436" s="2" t="n">
        <v>0.110023129460057</v>
      </c>
      <c r="D1436" s="2" t="n">
        <v>2.64055510704136</v>
      </c>
      <c r="E1436" s="4" t="b">
        <f aca="false">FALSE()</f>
        <v>0</v>
      </c>
    </row>
    <row r="1437" customFormat="false" ht="13.2" hidden="false" customHeight="false" outlineLevel="0" collapsed="false">
      <c r="A1437" s="5" t="s">
        <v>1455</v>
      </c>
      <c r="B1437" s="2" t="n">
        <v>2.39370427979456</v>
      </c>
      <c r="C1437" s="2" t="n">
        <v>0.199475356649546</v>
      </c>
      <c r="D1437" s="2" t="n">
        <v>4.78740855958911</v>
      </c>
      <c r="E1437" s="4" t="b">
        <f aca="false">FALSE()</f>
        <v>0</v>
      </c>
    </row>
    <row r="1438" customFormat="false" ht="13.2" hidden="false" customHeight="false" outlineLevel="0" collapsed="false">
      <c r="A1438" s="5" t="s">
        <v>1456</v>
      </c>
      <c r="B1438" s="2" t="n">
        <v>2.96183932968242</v>
      </c>
      <c r="C1438" s="2" t="n">
        <v>0.246819944140201</v>
      </c>
      <c r="D1438" s="2" t="n">
        <v>5.92367865936483</v>
      </c>
      <c r="E1438" s="4" t="b">
        <f aca="false">FALSE()</f>
        <v>0</v>
      </c>
    </row>
    <row r="1439" customFormat="false" ht="13.2" hidden="false" customHeight="false" outlineLevel="0" collapsed="false">
      <c r="A1439" s="5" t="s">
        <v>1457</v>
      </c>
      <c r="B1439" s="2" t="n">
        <v>1.6671528916117</v>
      </c>
      <c r="C1439" s="2" t="n">
        <v>0.138929407634308</v>
      </c>
      <c r="D1439" s="2" t="n">
        <v>3.3343057832234</v>
      </c>
      <c r="E1439" s="4" t="b">
        <f aca="false">FALSE()</f>
        <v>0</v>
      </c>
    </row>
    <row r="1440" customFormat="false" ht="13.2" hidden="false" customHeight="false" outlineLevel="0" collapsed="false">
      <c r="A1440" s="5" t="s">
        <v>1458</v>
      </c>
      <c r="B1440" s="2" t="n">
        <v>6.02456736644234</v>
      </c>
      <c r="C1440" s="2" t="n">
        <v>0.502047280536861</v>
      </c>
      <c r="D1440" s="2" t="n">
        <v>12.0491347328847</v>
      </c>
      <c r="E1440" s="4" t="b">
        <f aca="false">FALSE()</f>
        <v>0</v>
      </c>
    </row>
    <row r="1441" customFormat="false" ht="13.2" hidden="false" customHeight="false" outlineLevel="0" collapsed="false">
      <c r="A1441" s="5" t="s">
        <v>1459</v>
      </c>
      <c r="B1441" s="2" t="n">
        <v>4.99064899042894</v>
      </c>
      <c r="C1441" s="2" t="n">
        <v>0.415887415869078</v>
      </c>
      <c r="D1441" s="2" t="n">
        <v>9.98129798085788</v>
      </c>
      <c r="E1441" s="4" t="b">
        <f aca="false">FALSE()</f>
        <v>0</v>
      </c>
    </row>
    <row r="1442" customFormat="false" ht="13.2" hidden="false" customHeight="false" outlineLevel="0" collapsed="false">
      <c r="A1442" s="5" t="s">
        <v>1460</v>
      </c>
      <c r="B1442" s="2" t="n">
        <v>10.8114561875629</v>
      </c>
      <c r="C1442" s="2" t="n">
        <v>0.900954682296906</v>
      </c>
      <c r="D1442" s="2" t="n">
        <v>21.6229123751258</v>
      </c>
      <c r="E1442" s="4" t="b">
        <f aca="false">FALSE()</f>
        <v>0</v>
      </c>
    </row>
    <row r="1443" customFormat="false" ht="13.2" hidden="false" customHeight="false" outlineLevel="0" collapsed="false">
      <c r="A1443" s="5" t="s">
        <v>1461</v>
      </c>
      <c r="B1443" s="2" t="n">
        <v>5.18680455133534</v>
      </c>
      <c r="C1443" s="2" t="n">
        <v>0.432233712611278</v>
      </c>
      <c r="D1443" s="2" t="n">
        <v>10.3736091026707</v>
      </c>
      <c r="E1443" s="4" t="b">
        <f aca="false">FALSE()</f>
        <v>0</v>
      </c>
    </row>
    <row r="1444" customFormat="false" ht="13.2" hidden="false" customHeight="false" outlineLevel="0" collapsed="false">
      <c r="A1444" s="5" t="s">
        <v>1462</v>
      </c>
      <c r="B1444" s="2" t="n">
        <v>2.92347169721981</v>
      </c>
      <c r="C1444" s="2" t="n">
        <v>0.243622641434984</v>
      </c>
      <c r="D1444" s="2" t="n">
        <v>5.84694339443963</v>
      </c>
      <c r="E1444" s="4" t="b">
        <f aca="false">FALSE()</f>
        <v>0</v>
      </c>
    </row>
    <row r="1445" customFormat="false" ht="13.2" hidden="false" customHeight="false" outlineLevel="0" collapsed="false">
      <c r="A1445" s="5" t="s">
        <v>1463</v>
      </c>
      <c r="B1445" s="2" t="n">
        <v>0.576121135976133</v>
      </c>
      <c r="C1445" s="2" t="n">
        <v>0.0480100946646778</v>
      </c>
      <c r="D1445" s="2" t="n">
        <v>1.15224227195227</v>
      </c>
      <c r="E1445" s="4" t="b">
        <f aca="false">FALSE()</f>
        <v>0</v>
      </c>
    </row>
    <row r="1446" customFormat="false" ht="13.2" hidden="false" customHeight="false" outlineLevel="0" collapsed="false">
      <c r="A1446" s="5" t="s">
        <v>1464</v>
      </c>
      <c r="B1446" s="2" t="n">
        <v>0.929916811015893</v>
      </c>
      <c r="C1446" s="2" t="n">
        <v>0.0774930675846578</v>
      </c>
      <c r="D1446" s="2" t="n">
        <v>1.85983362203179</v>
      </c>
      <c r="E1446" s="4" t="b">
        <f aca="false">FALSE()</f>
        <v>0</v>
      </c>
    </row>
    <row r="1447" customFormat="false" ht="13.2" hidden="false" customHeight="false" outlineLevel="0" collapsed="false">
      <c r="A1447" s="5" t="s">
        <v>1465</v>
      </c>
      <c r="B1447" s="2" t="n">
        <v>0.39691884151143</v>
      </c>
      <c r="C1447" s="2" t="n">
        <v>0.0330765701259525</v>
      </c>
      <c r="D1447" s="2" t="n">
        <v>0.793837683022859</v>
      </c>
      <c r="E1447" s="4" t="b">
        <f aca="false">FALSE()</f>
        <v>0</v>
      </c>
    </row>
    <row r="1448" customFormat="false" ht="13.2" hidden="false" customHeight="false" outlineLevel="0" collapsed="false">
      <c r="A1448" s="5" t="s">
        <v>1466</v>
      </c>
      <c r="B1448" s="2" t="n">
        <v>4.81722883618503</v>
      </c>
      <c r="C1448" s="2" t="n">
        <v>0.401435736348752</v>
      </c>
      <c r="D1448" s="2" t="n">
        <v>9.63445767237005</v>
      </c>
      <c r="E1448" s="4" t="b">
        <f aca="false">FALSE()</f>
        <v>0</v>
      </c>
    </row>
    <row r="1449" customFormat="false" ht="13.2" hidden="false" customHeight="false" outlineLevel="0" collapsed="false">
      <c r="A1449" s="5" t="s">
        <v>1467</v>
      </c>
      <c r="B1449" s="2" t="n">
        <v>0.256364549022754</v>
      </c>
      <c r="C1449" s="2" t="n">
        <v>0.0213637124185628</v>
      </c>
      <c r="D1449" s="2" t="n">
        <v>0.512729098045508</v>
      </c>
      <c r="E1449" s="4" t="b">
        <f aca="false">FALSE()</f>
        <v>0</v>
      </c>
    </row>
    <row r="1450" customFormat="false" ht="13.2" hidden="false" customHeight="false" outlineLevel="0" collapsed="false">
      <c r="A1450" s="5" t="s">
        <v>1468</v>
      </c>
      <c r="B1450" s="2" t="n">
        <v>0.903611967400898</v>
      </c>
      <c r="C1450" s="2" t="n">
        <v>0.0753009972834082</v>
      </c>
      <c r="D1450" s="2" t="n">
        <v>1.8072239348018</v>
      </c>
      <c r="E1450" s="4" t="b">
        <f aca="false">FALSE()</f>
        <v>0</v>
      </c>
    </row>
    <row r="1451" customFormat="false" ht="13.2" hidden="false" customHeight="false" outlineLevel="0" collapsed="false">
      <c r="A1451" s="5" t="s">
        <v>1469</v>
      </c>
      <c r="B1451" s="2" t="n">
        <v>12.900091501109</v>
      </c>
      <c r="C1451" s="2" t="n">
        <v>1.07500762509242</v>
      </c>
      <c r="D1451" s="2" t="n">
        <v>25.800183002218</v>
      </c>
      <c r="E1451" s="4" t="b">
        <f aca="false">FALSE()</f>
        <v>0</v>
      </c>
    </row>
    <row r="1452" customFormat="false" ht="13.2" hidden="false" customHeight="false" outlineLevel="0" collapsed="false">
      <c r="A1452" s="5" t="s">
        <v>1470</v>
      </c>
      <c r="B1452" s="2" t="n">
        <v>6.71181978585652</v>
      </c>
      <c r="C1452" s="2" t="n">
        <v>0.559318315488043</v>
      </c>
      <c r="D1452" s="2" t="n">
        <v>13.423639571713</v>
      </c>
      <c r="E1452" s="4" t="b">
        <f aca="false">FALSE()</f>
        <v>0</v>
      </c>
    </row>
    <row r="1453" customFormat="false" ht="13.2" hidden="false" customHeight="false" outlineLevel="0" collapsed="false">
      <c r="A1453" s="5" t="s">
        <v>1471</v>
      </c>
      <c r="B1453" s="2" t="n">
        <v>20.8857460883606</v>
      </c>
      <c r="C1453" s="2" t="n">
        <v>1.74047884069671</v>
      </c>
      <c r="D1453" s="2" t="n">
        <v>41.7714921767211</v>
      </c>
      <c r="E1453" s="4" t="b">
        <f aca="false">FALSE()</f>
        <v>0</v>
      </c>
    </row>
    <row r="1454" customFormat="false" ht="13.2" hidden="false" customHeight="false" outlineLevel="0" collapsed="false">
      <c r="A1454" s="5" t="s">
        <v>1472</v>
      </c>
      <c r="B1454" s="2" t="n">
        <v>5.63943678253229</v>
      </c>
      <c r="C1454" s="2" t="n">
        <v>0.469953065211024</v>
      </c>
      <c r="D1454" s="2" t="n">
        <v>11.2788735650646</v>
      </c>
      <c r="E1454" s="4" t="b">
        <f aca="false">FALSE()</f>
        <v>0</v>
      </c>
    </row>
    <row r="1455" customFormat="false" ht="13.2" hidden="false" customHeight="false" outlineLevel="0" collapsed="false">
      <c r="A1455" s="5" t="s">
        <v>1473</v>
      </c>
      <c r="B1455" s="2" t="n">
        <v>13.1186811344777</v>
      </c>
      <c r="C1455" s="2" t="n">
        <v>1.09322342787314</v>
      </c>
      <c r="D1455" s="2" t="n">
        <v>26.2373622689554</v>
      </c>
      <c r="E1455" s="4" t="b">
        <f aca="false">FALSE()</f>
        <v>0</v>
      </c>
    </row>
    <row r="1456" customFormat="false" ht="13.2" hidden="false" customHeight="false" outlineLevel="0" collapsed="false">
      <c r="A1456" s="5" t="s">
        <v>1474</v>
      </c>
      <c r="B1456" s="2" t="n">
        <v>6.47338283045818</v>
      </c>
      <c r="C1456" s="2" t="n">
        <v>0.539448569204848</v>
      </c>
      <c r="D1456" s="2" t="n">
        <v>12.9467656609164</v>
      </c>
      <c r="E1456" s="4" t="b">
        <f aca="false">TRUE()</f>
        <v>1</v>
      </c>
    </row>
    <row r="1457" customFormat="false" ht="13.2" hidden="false" customHeight="false" outlineLevel="0" collapsed="false">
      <c r="A1457" s="5" t="s">
        <v>1475</v>
      </c>
      <c r="B1457" s="2" t="n">
        <v>18.1214562058782</v>
      </c>
      <c r="C1457" s="2" t="n">
        <v>1.51012135048985</v>
      </c>
      <c r="D1457" s="2" t="n">
        <v>36.2429124117564</v>
      </c>
      <c r="E1457" s="4" t="b">
        <f aca="false">FALSE()</f>
        <v>0</v>
      </c>
    </row>
    <row r="1458" customFormat="false" ht="13.2" hidden="false" customHeight="false" outlineLevel="0" collapsed="false">
      <c r="A1458" s="5" t="s">
        <v>1476</v>
      </c>
      <c r="B1458" s="2" t="n">
        <v>4.53796912427917</v>
      </c>
      <c r="C1458" s="2" t="n">
        <v>0.378164093689931</v>
      </c>
      <c r="D1458" s="2" t="n">
        <v>9.07593824855834</v>
      </c>
      <c r="E1458" s="4" t="b">
        <f aca="false">FALSE()</f>
        <v>0</v>
      </c>
    </row>
    <row r="1459" customFormat="false" ht="13.2" hidden="false" customHeight="false" outlineLevel="0" collapsed="false">
      <c r="A1459" s="5" t="s">
        <v>1477</v>
      </c>
      <c r="B1459" s="2" t="n">
        <v>5.71078624596676</v>
      </c>
      <c r="C1459" s="2" t="n">
        <v>0.475898853830563</v>
      </c>
      <c r="D1459" s="2" t="n">
        <v>11.4215724919335</v>
      </c>
      <c r="E1459" s="4" t="b">
        <f aca="false">FALSE()</f>
        <v>0</v>
      </c>
    </row>
    <row r="1460" customFormat="false" ht="13.2" hidden="false" customHeight="false" outlineLevel="0" collapsed="false">
      <c r="A1460" s="5" t="s">
        <v>1478</v>
      </c>
      <c r="B1460" s="2" t="n">
        <v>6.19530855216942</v>
      </c>
      <c r="C1460" s="2" t="n">
        <v>0.516275712680785</v>
      </c>
      <c r="D1460" s="2" t="n">
        <v>12.3906171043388</v>
      </c>
      <c r="E1460" s="4" t="b">
        <f aca="false">TRUE()</f>
        <v>1</v>
      </c>
    </row>
    <row r="1461" customFormat="false" ht="13.2" hidden="false" customHeight="false" outlineLevel="0" collapsed="false">
      <c r="A1461" s="5" t="s">
        <v>1479</v>
      </c>
      <c r="B1461" s="2" t="n">
        <v>5.14232080323061</v>
      </c>
      <c r="C1461" s="2" t="n">
        <v>0.428526733602551</v>
      </c>
      <c r="D1461" s="2" t="n">
        <v>10.2846416064612</v>
      </c>
      <c r="E1461" s="4" t="b">
        <f aca="false">TRUE()</f>
        <v>1</v>
      </c>
    </row>
    <row r="1462" customFormat="false" ht="13.2" hidden="false" customHeight="false" outlineLevel="0" collapsed="false">
      <c r="A1462" s="5" t="s">
        <v>1480</v>
      </c>
      <c r="B1462" s="2" t="n">
        <v>38.1287042966322</v>
      </c>
      <c r="C1462" s="2" t="n">
        <v>3.17739202471935</v>
      </c>
      <c r="D1462" s="2" t="n">
        <v>76.2574085932645</v>
      </c>
      <c r="E1462" s="4" t="b">
        <f aca="false">TRUE()</f>
        <v>1</v>
      </c>
    </row>
    <row r="1463" customFormat="false" ht="13.2" hidden="false" customHeight="false" outlineLevel="0" collapsed="false">
      <c r="A1463" s="5" t="s">
        <v>1481</v>
      </c>
      <c r="B1463" s="2" t="n">
        <v>14.0100100511321</v>
      </c>
      <c r="C1463" s="2" t="n">
        <v>1.16750083759435</v>
      </c>
      <c r="D1463" s="2" t="n">
        <v>28.0200201022643</v>
      </c>
      <c r="E1463" s="4" t="b">
        <f aca="false">TRUE()</f>
        <v>1</v>
      </c>
    </row>
    <row r="1464" customFormat="false" ht="13.2" hidden="false" customHeight="false" outlineLevel="0" collapsed="false">
      <c r="A1464" s="5" t="s">
        <v>1482</v>
      </c>
      <c r="B1464" s="2" t="n">
        <v>4.45492415207904</v>
      </c>
      <c r="C1464" s="2" t="n">
        <v>0.37124367933992</v>
      </c>
      <c r="D1464" s="2" t="n">
        <v>8.90984830415809</v>
      </c>
      <c r="E1464" s="4" t="b">
        <f aca="false">TRUE()</f>
        <v>1</v>
      </c>
    </row>
    <row r="1465" customFormat="false" ht="13.2" hidden="false" customHeight="false" outlineLevel="0" collapsed="false">
      <c r="A1465" s="5" t="s">
        <v>1483</v>
      </c>
      <c r="B1465" s="2" t="n">
        <v>20.2145193143429</v>
      </c>
      <c r="C1465" s="2" t="n">
        <v>1.68454327619524</v>
      </c>
      <c r="D1465" s="2" t="n">
        <v>40.4290386286859</v>
      </c>
      <c r="E1465" s="4" t="b">
        <f aca="false">FALSE()</f>
        <v>0</v>
      </c>
    </row>
    <row r="1466" customFormat="false" ht="13.2" hidden="false" customHeight="false" outlineLevel="0" collapsed="false">
      <c r="A1466" s="5" t="s">
        <v>1484</v>
      </c>
      <c r="B1466" s="2" t="n">
        <v>2.68384280649772</v>
      </c>
      <c r="C1466" s="2" t="n">
        <v>0.223653567208143</v>
      </c>
      <c r="D1466" s="2" t="n">
        <v>5.36768561299543</v>
      </c>
      <c r="E1466" s="4" t="b">
        <f aca="false">FALSE()</f>
        <v>0</v>
      </c>
    </row>
    <row r="1467" customFormat="false" ht="13.2" hidden="false" customHeight="false" outlineLevel="0" collapsed="false">
      <c r="A1467" s="5" t="s">
        <v>1485</v>
      </c>
      <c r="B1467" s="2" t="n">
        <v>13.1914520832872</v>
      </c>
      <c r="C1467" s="2" t="n">
        <v>1.09928767360726</v>
      </c>
      <c r="D1467" s="2" t="n">
        <v>26.3829041665743</v>
      </c>
      <c r="E1467" s="4" t="b">
        <f aca="false">TRUE()</f>
        <v>1</v>
      </c>
    </row>
    <row r="1468" customFormat="false" ht="13.2" hidden="false" customHeight="false" outlineLevel="0" collapsed="false">
      <c r="A1468" s="5" t="s">
        <v>1486</v>
      </c>
      <c r="B1468" s="2" t="n">
        <v>12.4318101927498</v>
      </c>
      <c r="C1468" s="2" t="n">
        <v>1.03598418272915</v>
      </c>
      <c r="D1468" s="2" t="n">
        <v>24.8636203854996</v>
      </c>
      <c r="E1468" s="4" t="b">
        <f aca="false">FALSE()</f>
        <v>0</v>
      </c>
    </row>
    <row r="1469" customFormat="false" ht="13.2" hidden="false" customHeight="false" outlineLevel="0" collapsed="false">
      <c r="A1469" s="5" t="s">
        <v>1487</v>
      </c>
      <c r="B1469" s="2" t="n">
        <v>6.555384875836</v>
      </c>
      <c r="C1469" s="2" t="n">
        <v>0.546282072986333</v>
      </c>
      <c r="D1469" s="2" t="n">
        <v>13.110769751672</v>
      </c>
      <c r="E1469" s="4" t="b">
        <f aca="false">FALSE()</f>
        <v>0</v>
      </c>
    </row>
    <row r="1470" customFormat="false" ht="13.2" hidden="false" customHeight="false" outlineLevel="0" collapsed="false">
      <c r="A1470" s="5" t="s">
        <v>1488</v>
      </c>
      <c r="B1470" s="2" t="n">
        <v>0.960765286078223</v>
      </c>
      <c r="C1470" s="2" t="n">
        <v>0.0800637738398519</v>
      </c>
      <c r="D1470" s="2" t="n">
        <v>1.92153057215645</v>
      </c>
      <c r="E1470" s="4" t="b">
        <f aca="false">FALSE()</f>
        <v>0</v>
      </c>
    </row>
    <row r="1471" customFormat="false" ht="13.2" hidden="false" customHeight="false" outlineLevel="0" collapsed="false">
      <c r="A1471" s="5" t="s">
        <v>1489</v>
      </c>
      <c r="B1471" s="2" t="n">
        <v>7.28793189905607</v>
      </c>
      <c r="C1471" s="2" t="n">
        <v>0.607327658254673</v>
      </c>
      <c r="D1471" s="2" t="n">
        <v>14.5758637981121</v>
      </c>
      <c r="E1471" s="4" t="b">
        <f aca="false">FALSE()</f>
        <v>0</v>
      </c>
    </row>
    <row r="1472" customFormat="false" ht="13.2" hidden="false" customHeight="false" outlineLevel="0" collapsed="false">
      <c r="A1472" s="5" t="s">
        <v>1490</v>
      </c>
      <c r="B1472" s="2" t="n">
        <v>1.98313291581491</v>
      </c>
      <c r="C1472" s="2" t="n">
        <v>0.165261076317909</v>
      </c>
      <c r="D1472" s="2" t="n">
        <v>3.96626583162982</v>
      </c>
      <c r="E1472" s="4" t="b">
        <f aca="false">FALSE()</f>
        <v>0</v>
      </c>
    </row>
    <row r="1473" customFormat="false" ht="13.2" hidden="false" customHeight="false" outlineLevel="0" collapsed="false">
      <c r="A1473" s="5" t="s">
        <v>1491</v>
      </c>
      <c r="B1473" s="2" t="n">
        <v>4.41817013705741</v>
      </c>
      <c r="C1473" s="2" t="n">
        <v>0.368180844754784</v>
      </c>
      <c r="D1473" s="2" t="n">
        <v>8.83634027411482</v>
      </c>
      <c r="E1473" s="4" t="b">
        <f aca="false">FALSE()</f>
        <v>0</v>
      </c>
    </row>
    <row r="1474" customFormat="false" ht="13.2" hidden="false" customHeight="false" outlineLevel="0" collapsed="false">
      <c r="A1474" s="5" t="s">
        <v>1492</v>
      </c>
      <c r="B1474" s="2" t="n">
        <v>6.63585955090193</v>
      </c>
      <c r="C1474" s="2" t="n">
        <v>0.552988295908494</v>
      </c>
      <c r="D1474" s="2" t="n">
        <v>13.2717191018039</v>
      </c>
      <c r="E1474" s="4" t="b">
        <f aca="false">FALSE()</f>
        <v>0</v>
      </c>
    </row>
    <row r="1475" customFormat="false" ht="13.2" hidden="false" customHeight="false" outlineLevel="0" collapsed="false">
      <c r="A1475" s="5" t="s">
        <v>1493</v>
      </c>
      <c r="B1475" s="2" t="n">
        <v>4.37847137967352</v>
      </c>
      <c r="C1475" s="2" t="n">
        <v>0.364872614972793</v>
      </c>
      <c r="D1475" s="2" t="n">
        <v>8.75694275934704</v>
      </c>
      <c r="E1475" s="4" t="b">
        <f aca="false">FALSE()</f>
        <v>0</v>
      </c>
    </row>
    <row r="1476" customFormat="false" ht="13.2" hidden="false" customHeight="false" outlineLevel="0" collapsed="false">
      <c r="A1476" s="5" t="s">
        <v>1494</v>
      </c>
      <c r="B1476" s="2" t="n">
        <v>0.636278375815044</v>
      </c>
      <c r="C1476" s="2" t="n">
        <v>0.053023197984587</v>
      </c>
      <c r="D1476" s="2" t="n">
        <v>1.27255675163009</v>
      </c>
      <c r="E1476" s="4" t="b">
        <f aca="false">FALSE()</f>
        <v>0</v>
      </c>
    </row>
    <row r="1477" customFormat="false" ht="13.2" hidden="false" customHeight="false" outlineLevel="0" collapsed="false">
      <c r="A1477" s="5" t="s">
        <v>1495</v>
      </c>
      <c r="B1477" s="2" t="n">
        <v>16.0217941305364</v>
      </c>
      <c r="C1477" s="2" t="n">
        <v>1.33514951087804</v>
      </c>
      <c r="D1477" s="2" t="n">
        <v>32.0435882610729</v>
      </c>
      <c r="E1477" s="4" t="b">
        <f aca="false">TRUE()</f>
        <v>1</v>
      </c>
    </row>
    <row r="1478" customFormat="false" ht="13.2" hidden="false" customHeight="false" outlineLevel="0" collapsed="false">
      <c r="A1478" s="5" t="s">
        <v>1496</v>
      </c>
      <c r="B1478" s="2" t="n">
        <v>12.326484800665</v>
      </c>
      <c r="C1478" s="2" t="n">
        <v>1.02720706672208</v>
      </c>
      <c r="D1478" s="2" t="n">
        <v>24.65296960133</v>
      </c>
      <c r="E1478" s="4" t="b">
        <f aca="false">TRUE()</f>
        <v>1</v>
      </c>
    </row>
    <row r="1479" customFormat="false" ht="13.2" hidden="false" customHeight="false" outlineLevel="0" collapsed="false">
      <c r="A1479" s="5" t="s">
        <v>1497</v>
      </c>
      <c r="B1479" s="2" t="n">
        <v>10.313732497721</v>
      </c>
      <c r="C1479" s="2" t="n">
        <v>0.859477708143415</v>
      </c>
      <c r="D1479" s="2" t="n">
        <v>20.627464995442</v>
      </c>
      <c r="E1479" s="4" t="b">
        <f aca="false">TRUE()</f>
        <v>1</v>
      </c>
    </row>
    <row r="1480" customFormat="false" ht="13.2" hidden="false" customHeight="false" outlineLevel="0" collapsed="false">
      <c r="A1480" s="5" t="s">
        <v>1498</v>
      </c>
      <c r="B1480" s="2" t="n">
        <v>27.4743464585443</v>
      </c>
      <c r="C1480" s="2" t="n">
        <v>2.28952887154535</v>
      </c>
      <c r="D1480" s="2" t="n">
        <v>54.9486929170885</v>
      </c>
      <c r="E1480" s="4" t="b">
        <f aca="false">TRUE()</f>
        <v>1</v>
      </c>
    </row>
    <row r="1481" customFormat="false" ht="13.2" hidden="false" customHeight="false" outlineLevel="0" collapsed="false">
      <c r="A1481" s="5" t="s">
        <v>1499</v>
      </c>
      <c r="B1481" s="2" t="n">
        <v>7.91011749398096</v>
      </c>
      <c r="C1481" s="2" t="n">
        <v>0.659176457831747</v>
      </c>
      <c r="D1481" s="2" t="n">
        <v>15.8202349879619</v>
      </c>
      <c r="E1481" s="4" t="b">
        <f aca="false">TRUE()</f>
        <v>1</v>
      </c>
    </row>
    <row r="1482" customFormat="false" ht="13.2" hidden="false" customHeight="false" outlineLevel="0" collapsed="false">
      <c r="A1482" s="5" t="s">
        <v>1500</v>
      </c>
      <c r="B1482" s="2" t="n">
        <v>10.8278857348993</v>
      </c>
      <c r="C1482" s="2" t="n">
        <v>0.902323811241606</v>
      </c>
      <c r="D1482" s="2" t="n">
        <v>21.6557714697986</v>
      </c>
      <c r="E1482" s="4" t="b">
        <f aca="false">TRUE()</f>
        <v>1</v>
      </c>
    </row>
    <row r="1483" customFormat="false" ht="13.2" hidden="false" customHeight="false" outlineLevel="0" collapsed="false">
      <c r="A1483" s="5" t="s">
        <v>1501</v>
      </c>
      <c r="B1483" s="2" t="n">
        <v>11.8794902125757</v>
      </c>
      <c r="C1483" s="2" t="n">
        <v>0.989957517714641</v>
      </c>
      <c r="D1483" s="2" t="n">
        <v>23.7589804251514</v>
      </c>
      <c r="E1483" s="4" t="b">
        <f aca="false">TRUE()</f>
        <v>1</v>
      </c>
    </row>
    <row r="1484" customFormat="false" ht="13.2" hidden="false" customHeight="false" outlineLevel="0" collapsed="false">
      <c r="A1484" s="5" t="s">
        <v>1502</v>
      </c>
      <c r="B1484" s="2" t="n">
        <v>12.5772404998525</v>
      </c>
      <c r="C1484" s="2" t="n">
        <v>1.04810337498771</v>
      </c>
      <c r="D1484" s="2" t="n">
        <v>25.1544809997049</v>
      </c>
      <c r="E1484" s="4" t="b">
        <f aca="false">TRUE()</f>
        <v>1</v>
      </c>
    </row>
    <row r="1485" customFormat="false" ht="13.2" hidden="false" customHeight="false" outlineLevel="0" collapsed="false">
      <c r="A1485" s="5" t="s">
        <v>1503</v>
      </c>
      <c r="B1485" s="2" t="n">
        <v>9.54505270418436</v>
      </c>
      <c r="C1485" s="2" t="n">
        <v>0.79542105868203</v>
      </c>
      <c r="D1485" s="2" t="n">
        <v>19.0901054083687</v>
      </c>
      <c r="E1485" s="4" t="b">
        <f aca="false">TRUE()</f>
        <v>1</v>
      </c>
    </row>
    <row r="1486" customFormat="false" ht="13.2" hidden="false" customHeight="false" outlineLevel="0" collapsed="false">
      <c r="A1486" s="5" t="s">
        <v>1504</v>
      </c>
      <c r="B1486" s="2" t="n">
        <v>7.91795642919825</v>
      </c>
      <c r="C1486" s="2" t="n">
        <v>0.659829702433188</v>
      </c>
      <c r="D1486" s="2" t="n">
        <v>15.8359128583965</v>
      </c>
      <c r="E1486" s="4" t="b">
        <f aca="false">TRUE()</f>
        <v>1</v>
      </c>
    </row>
    <row r="1487" customFormat="false" ht="13.2" hidden="false" customHeight="false" outlineLevel="0" collapsed="false">
      <c r="A1487" s="5" t="s">
        <v>1505</v>
      </c>
      <c r="B1487" s="2" t="n">
        <v>7.29384088890054</v>
      </c>
      <c r="C1487" s="2" t="n">
        <v>0.607820074075045</v>
      </c>
      <c r="D1487" s="2" t="n">
        <v>14.5876817778011</v>
      </c>
      <c r="E1487" s="4" t="b">
        <f aca="false">TRUE()</f>
        <v>1</v>
      </c>
    </row>
    <row r="1488" customFormat="false" ht="13.2" hidden="false" customHeight="false" outlineLevel="0" collapsed="false">
      <c r="A1488" s="5" t="s">
        <v>1506</v>
      </c>
      <c r="B1488" s="2" t="n">
        <v>1.33417515052335</v>
      </c>
      <c r="C1488" s="2" t="n">
        <v>0.111181262543612</v>
      </c>
      <c r="D1488" s="2" t="n">
        <v>2.66835030104669</v>
      </c>
      <c r="E1488" s="4" t="b">
        <f aca="false">FALSE()</f>
        <v>0</v>
      </c>
    </row>
    <row r="1489" customFormat="false" ht="13.2" hidden="false" customHeight="false" outlineLevel="0" collapsed="false">
      <c r="A1489" s="5" t="s">
        <v>1507</v>
      </c>
      <c r="B1489" s="2" t="n">
        <v>0.918453904122945</v>
      </c>
      <c r="C1489" s="2" t="n">
        <v>0.0765378253435788</v>
      </c>
      <c r="D1489" s="2" t="n">
        <v>1.83690780824589</v>
      </c>
      <c r="E1489" s="4" t="b">
        <f aca="false">FALSE()</f>
        <v>0</v>
      </c>
    </row>
    <row r="1490" customFormat="false" ht="13.2" hidden="false" customHeight="false" outlineLevel="0" collapsed="false">
      <c r="A1490" s="5" t="s">
        <v>1508</v>
      </c>
      <c r="B1490" s="2" t="n">
        <v>7.19079719778729</v>
      </c>
      <c r="C1490" s="2" t="n">
        <v>0.599233099815607</v>
      </c>
      <c r="D1490" s="2" t="n">
        <v>14.3815943955746</v>
      </c>
      <c r="E1490" s="4" t="b">
        <f aca="false">FALSE()</f>
        <v>0</v>
      </c>
    </row>
    <row r="1491" customFormat="false" ht="13.2" hidden="false" customHeight="false" outlineLevel="0" collapsed="false">
      <c r="A1491" s="5" t="s">
        <v>1509</v>
      </c>
      <c r="B1491" s="2" t="n">
        <v>1.73592038137757</v>
      </c>
      <c r="C1491" s="2" t="n">
        <v>0.144660031781464</v>
      </c>
      <c r="D1491" s="2" t="n">
        <v>3.47184076275514</v>
      </c>
      <c r="E1491" s="4" t="b">
        <f aca="false">FALSE()</f>
        <v>0</v>
      </c>
    </row>
    <row r="1492" customFormat="false" ht="13.2" hidden="false" customHeight="false" outlineLevel="0" collapsed="false">
      <c r="A1492" s="5" t="s">
        <v>1510</v>
      </c>
      <c r="B1492" s="2" t="n">
        <v>6.17623970999557</v>
      </c>
      <c r="C1492" s="2" t="n">
        <v>0.514686642499631</v>
      </c>
      <c r="D1492" s="2" t="n">
        <v>12.3524794199911</v>
      </c>
      <c r="E1492" s="4" t="b">
        <f aca="false">FALSE()</f>
        <v>0</v>
      </c>
    </row>
    <row r="1493" customFormat="false" ht="13.2" hidden="false" customHeight="false" outlineLevel="0" collapsed="false">
      <c r="A1493" s="5" t="s">
        <v>1511</v>
      </c>
      <c r="B1493" s="2" t="n">
        <v>3.09757413259862</v>
      </c>
      <c r="C1493" s="2" t="n">
        <v>0.258131177716552</v>
      </c>
      <c r="D1493" s="2" t="n">
        <v>6.19514826519724</v>
      </c>
      <c r="E1493" s="4" t="b">
        <f aca="false">FALSE()</f>
        <v>0</v>
      </c>
    </row>
    <row r="1494" customFormat="false" ht="13.2" hidden="false" customHeight="false" outlineLevel="0" collapsed="false">
      <c r="A1494" s="5" t="s">
        <v>1512</v>
      </c>
      <c r="B1494" s="2" t="n">
        <v>4.83349464666409</v>
      </c>
      <c r="C1494" s="2" t="n">
        <v>0.40279122055534</v>
      </c>
      <c r="D1494" s="2" t="n">
        <v>9.66698929332817</v>
      </c>
      <c r="E1494" s="4" t="b">
        <f aca="false">FALSE()</f>
        <v>0</v>
      </c>
    </row>
    <row r="1495" customFormat="false" ht="13.2" hidden="false" customHeight="false" outlineLevel="0" collapsed="false">
      <c r="A1495" s="5" t="s">
        <v>1513</v>
      </c>
      <c r="B1495" s="2" t="n">
        <v>3.04349691729552</v>
      </c>
      <c r="C1495" s="2" t="n">
        <v>0.25362474310796</v>
      </c>
      <c r="D1495" s="2" t="n">
        <v>6.08699383459104</v>
      </c>
      <c r="E1495" s="4" t="b">
        <f aca="false">FALSE()</f>
        <v>0</v>
      </c>
    </row>
    <row r="1496" customFormat="false" ht="13.2" hidden="false" customHeight="false" outlineLevel="0" collapsed="false">
      <c r="A1496" s="5" t="s">
        <v>1514</v>
      </c>
      <c r="B1496" s="2" t="n">
        <v>2.12740034624191</v>
      </c>
      <c r="C1496" s="2" t="n">
        <v>0.177283362186826</v>
      </c>
      <c r="D1496" s="2" t="n">
        <v>4.25480069248383</v>
      </c>
      <c r="E1496" s="4" t="b">
        <f aca="false">TRUE()</f>
        <v>1</v>
      </c>
    </row>
    <row r="1497" customFormat="false" ht="13.2" hidden="false" customHeight="false" outlineLevel="0" collapsed="false">
      <c r="A1497" s="5" t="s">
        <v>1515</v>
      </c>
      <c r="B1497" s="2" t="n">
        <v>0.129439027869828</v>
      </c>
      <c r="C1497" s="2" t="n">
        <v>0.010786585655819</v>
      </c>
      <c r="D1497" s="2" t="n">
        <v>0.258878055739655</v>
      </c>
      <c r="E1497" s="4" t="b">
        <f aca="false">FALSE()</f>
        <v>0</v>
      </c>
    </row>
    <row r="1498" customFormat="false" ht="13.2" hidden="false" customHeight="false" outlineLevel="0" collapsed="false">
      <c r="A1498" s="5" t="s">
        <v>1516</v>
      </c>
      <c r="B1498" s="2" t="n">
        <v>0.682902114223856</v>
      </c>
      <c r="C1498" s="2" t="n">
        <v>0.0569085095186547</v>
      </c>
      <c r="D1498" s="2" t="n">
        <v>1.36580422844771</v>
      </c>
      <c r="E1498" s="4" t="b">
        <f aca="false">FALSE()</f>
        <v>0</v>
      </c>
    </row>
    <row r="1499" customFormat="false" ht="13.2" hidden="false" customHeight="false" outlineLevel="0" collapsed="false">
      <c r="A1499" s="5" t="s">
        <v>1517</v>
      </c>
      <c r="B1499" s="2" t="n">
        <v>0.34166150010686</v>
      </c>
      <c r="C1499" s="2" t="n">
        <v>0.0284717916755717</v>
      </c>
      <c r="D1499" s="2" t="n">
        <v>0.683323000213721</v>
      </c>
      <c r="E1499" s="4" t="b">
        <f aca="false">FALSE()</f>
        <v>0</v>
      </c>
    </row>
    <row r="1500" customFormat="false" ht="13.2" hidden="false" customHeight="false" outlineLevel="0" collapsed="false">
      <c r="A1500" s="5" t="s">
        <v>1518</v>
      </c>
      <c r="B1500" s="2" t="n">
        <v>2.65827690174702</v>
      </c>
      <c r="C1500" s="2" t="n">
        <v>0.221523075145585</v>
      </c>
      <c r="D1500" s="2" t="n">
        <v>5.31655380349404</v>
      </c>
      <c r="E1500" s="4" t="b">
        <f aca="false">FALSE()</f>
        <v>0</v>
      </c>
    </row>
    <row r="1501" customFormat="false" ht="13.2" hidden="false" customHeight="false" outlineLevel="0" collapsed="false">
      <c r="A1501" s="5" t="s">
        <v>1519</v>
      </c>
      <c r="B1501" s="2" t="n">
        <v>4.71968359858187</v>
      </c>
      <c r="C1501" s="2" t="n">
        <v>0.393306966548489</v>
      </c>
      <c r="D1501" s="2" t="n">
        <v>9.43936719716373</v>
      </c>
      <c r="E1501" s="4" t="b">
        <f aca="false">TRUE()</f>
        <v>1</v>
      </c>
    </row>
    <row r="1502" customFormat="false" ht="13.2" hidden="false" customHeight="false" outlineLevel="0" collapsed="false">
      <c r="A1502" s="5" t="s">
        <v>1520</v>
      </c>
      <c r="B1502" s="2" t="n">
        <v>3.87472750753459</v>
      </c>
      <c r="C1502" s="2" t="n">
        <v>0.322893958961216</v>
      </c>
      <c r="D1502" s="2" t="n">
        <v>7.74945501506919</v>
      </c>
      <c r="E1502" s="4" t="b">
        <f aca="false">TRUE()</f>
        <v>1</v>
      </c>
    </row>
    <row r="1503" customFormat="false" ht="13.2" hidden="false" customHeight="false" outlineLevel="0" collapsed="false">
      <c r="A1503" s="5" t="s">
        <v>1521</v>
      </c>
      <c r="B1503" s="2" t="n">
        <v>2.69837743806449</v>
      </c>
      <c r="C1503" s="2" t="n">
        <v>0.224864786505374</v>
      </c>
      <c r="D1503" s="2" t="n">
        <v>5.39675487612898</v>
      </c>
      <c r="E1503" s="4" t="b">
        <f aca="false">FALSE()</f>
        <v>0</v>
      </c>
    </row>
    <row r="1504" customFormat="false" ht="13.2" hidden="false" customHeight="false" outlineLevel="0" collapsed="false">
      <c r="A1504" s="5" t="s">
        <v>1522</v>
      </c>
      <c r="B1504" s="2" t="n">
        <v>9.65215943120419</v>
      </c>
      <c r="C1504" s="2" t="n">
        <v>0.804346619267016</v>
      </c>
      <c r="D1504" s="2" t="n">
        <v>19.3043188624084</v>
      </c>
      <c r="E1504" s="4" t="b">
        <f aca="false">FALSE()</f>
        <v>0</v>
      </c>
    </row>
    <row r="1505" customFormat="false" ht="13.2" hidden="false" customHeight="false" outlineLevel="0" collapsed="false">
      <c r="A1505" s="5" t="s">
        <v>1523</v>
      </c>
      <c r="B1505" s="2" t="n">
        <v>9.93916785056154</v>
      </c>
      <c r="C1505" s="2" t="n">
        <v>0.828263987546795</v>
      </c>
      <c r="D1505" s="2" t="n">
        <v>19.8783357011231</v>
      </c>
      <c r="E1505" s="4" t="b">
        <f aca="false">FALSE()</f>
        <v>0</v>
      </c>
    </row>
    <row r="1506" customFormat="false" ht="13.2" hidden="false" customHeight="false" outlineLevel="0" collapsed="false">
      <c r="A1506" s="5" t="s">
        <v>1524</v>
      </c>
      <c r="B1506" s="2" t="n">
        <v>7.36370995353648</v>
      </c>
      <c r="C1506" s="2" t="n">
        <v>0.61364249612804</v>
      </c>
      <c r="D1506" s="2" t="n">
        <v>14.727419907073</v>
      </c>
      <c r="E1506" s="4" t="b">
        <f aca="false">FALSE()</f>
        <v>0</v>
      </c>
    </row>
    <row r="1507" customFormat="false" ht="13.2" hidden="false" customHeight="false" outlineLevel="0" collapsed="false">
      <c r="A1507" s="5" t="s">
        <v>1525</v>
      </c>
      <c r="B1507" s="2" t="n">
        <v>6.96959255146516</v>
      </c>
      <c r="C1507" s="2" t="n">
        <v>0.580799379288763</v>
      </c>
      <c r="D1507" s="2" t="n">
        <v>13.9391851029303</v>
      </c>
      <c r="E1507" s="4" t="b">
        <f aca="false">FALSE()</f>
        <v>0</v>
      </c>
    </row>
    <row r="1508" customFormat="false" ht="13.2" hidden="false" customHeight="false" outlineLevel="0" collapsed="false">
      <c r="A1508" s="5" t="s">
        <v>1526</v>
      </c>
      <c r="B1508" s="2" t="n">
        <v>15.9999733415058</v>
      </c>
      <c r="C1508" s="2" t="n">
        <v>1.33333111179215</v>
      </c>
      <c r="D1508" s="2" t="n">
        <v>31.9999466830116</v>
      </c>
      <c r="E1508" s="4" t="b">
        <f aca="false">FALSE()</f>
        <v>0</v>
      </c>
    </row>
    <row r="1509" customFormat="false" ht="13.2" hidden="false" customHeight="false" outlineLevel="0" collapsed="false">
      <c r="A1509" s="5" t="s">
        <v>1527</v>
      </c>
      <c r="B1509" s="2" t="n">
        <v>3.43098430352334</v>
      </c>
      <c r="C1509" s="2" t="n">
        <v>0.285915358626945</v>
      </c>
      <c r="D1509" s="2" t="n">
        <v>6.86196860704669</v>
      </c>
      <c r="E1509" s="4" t="b">
        <f aca="false">FALSE()</f>
        <v>0</v>
      </c>
    </row>
    <row r="1510" customFormat="false" ht="13.2" hidden="false" customHeight="false" outlineLevel="0" collapsed="false">
      <c r="A1510" s="5" t="s">
        <v>1528</v>
      </c>
      <c r="B1510" s="2" t="n">
        <v>6.15743465134878</v>
      </c>
      <c r="C1510" s="2" t="n">
        <v>0.513119554279065</v>
      </c>
      <c r="D1510" s="2" t="n">
        <v>12.3148693026976</v>
      </c>
      <c r="E1510" s="4" t="b">
        <f aca="false">FALSE()</f>
        <v>0</v>
      </c>
    </row>
    <row r="1511" customFormat="false" ht="13.2" hidden="false" customHeight="false" outlineLevel="0" collapsed="false">
      <c r="A1511" s="5" t="s">
        <v>1529</v>
      </c>
      <c r="B1511" s="2" t="n">
        <v>87.5902235012319</v>
      </c>
      <c r="C1511" s="2" t="n">
        <v>7.29918529176932</v>
      </c>
      <c r="D1511" s="2" t="n">
        <v>175.180447002464</v>
      </c>
      <c r="E1511" s="4" t="b">
        <f aca="false">FALSE()</f>
        <v>0</v>
      </c>
    </row>
    <row r="1512" customFormat="false" ht="13.2" hidden="false" customHeight="false" outlineLevel="0" collapsed="false">
      <c r="A1512" s="5" t="s">
        <v>1530</v>
      </c>
      <c r="B1512" s="2" t="n">
        <v>37.7714177358714</v>
      </c>
      <c r="C1512" s="2" t="n">
        <v>3.14761814465595</v>
      </c>
      <c r="D1512" s="2" t="n">
        <v>75.5428354717427</v>
      </c>
      <c r="E1512" s="4" t="b">
        <f aca="false">FALSE()</f>
        <v>0</v>
      </c>
    </row>
    <row r="1513" customFormat="false" ht="13.2" hidden="false" customHeight="false" outlineLevel="0" collapsed="false">
      <c r="A1513" s="5" t="s">
        <v>1531</v>
      </c>
      <c r="B1513" s="2" t="n">
        <v>26.8350928221521</v>
      </c>
      <c r="C1513" s="2" t="n">
        <v>2.23625773517934</v>
      </c>
      <c r="D1513" s="2" t="n">
        <v>53.6701856443041</v>
      </c>
      <c r="E1513" s="4" t="b">
        <f aca="false">FALSE()</f>
        <v>0</v>
      </c>
    </row>
    <row r="1514" customFormat="false" ht="13.2" hidden="false" customHeight="false" outlineLevel="0" collapsed="false">
      <c r="A1514" s="5" t="s">
        <v>1532</v>
      </c>
      <c r="B1514" s="2" t="n">
        <v>2.95062017044501</v>
      </c>
      <c r="C1514" s="2" t="n">
        <v>0.245885014203751</v>
      </c>
      <c r="D1514" s="2" t="n">
        <v>5.90124034089002</v>
      </c>
      <c r="E1514" s="4" t="b">
        <f aca="false">FALSE()</f>
        <v>0</v>
      </c>
    </row>
    <row r="1515" customFormat="false" ht="13.2" hidden="false" customHeight="false" outlineLevel="0" collapsed="false">
      <c r="A1515" s="5" t="s">
        <v>1533</v>
      </c>
      <c r="B1515" s="2" t="n">
        <v>33.2991523379577</v>
      </c>
      <c r="C1515" s="2" t="n">
        <v>2.77492936149647</v>
      </c>
      <c r="D1515" s="2" t="n">
        <v>66.5983046759154</v>
      </c>
      <c r="E1515" s="4" t="b">
        <f aca="false">FALSE()</f>
        <v>0</v>
      </c>
    </row>
    <row r="1516" customFormat="false" ht="13.2" hidden="false" customHeight="false" outlineLevel="0" collapsed="false">
      <c r="A1516" s="5" t="s">
        <v>1534</v>
      </c>
      <c r="B1516" s="2" t="n">
        <v>0.923716438563057</v>
      </c>
      <c r="C1516" s="2" t="n">
        <v>0.0769763698802547</v>
      </c>
      <c r="D1516" s="2" t="n">
        <v>1.84743287712611</v>
      </c>
      <c r="E1516" s="4" t="b">
        <f aca="false">FALSE()</f>
        <v>0</v>
      </c>
    </row>
    <row r="1517" customFormat="false" ht="13.2" hidden="false" customHeight="false" outlineLevel="0" collapsed="false">
      <c r="A1517" s="5" t="s">
        <v>1535</v>
      </c>
      <c r="B1517" s="2" t="n">
        <v>0.440092562069523</v>
      </c>
      <c r="C1517" s="2" t="n">
        <v>0.0366743801724603</v>
      </c>
      <c r="D1517" s="2" t="n">
        <v>0.880185124139047</v>
      </c>
      <c r="E1517" s="4" t="b">
        <f aca="false">FALSE()</f>
        <v>0</v>
      </c>
    </row>
    <row r="1518" customFormat="false" ht="13.2" hidden="false" customHeight="false" outlineLevel="0" collapsed="false">
      <c r="A1518" s="5" t="s">
        <v>1536</v>
      </c>
      <c r="B1518" s="2" t="n">
        <v>1.28086619810843</v>
      </c>
      <c r="C1518" s="2" t="n">
        <v>0.106738849842369</v>
      </c>
      <c r="D1518" s="2" t="n">
        <v>2.56173239621686</v>
      </c>
      <c r="E1518" s="4" t="b">
        <f aca="false">FALSE()</f>
        <v>0</v>
      </c>
    </row>
    <row r="1519" customFormat="false" ht="13.2" hidden="false" customHeight="false" outlineLevel="0" collapsed="false">
      <c r="A1519" s="5" t="s">
        <v>1537</v>
      </c>
      <c r="B1519" s="2" t="n">
        <v>6.60138763491551</v>
      </c>
      <c r="C1519" s="2" t="n">
        <v>0.550115636242959</v>
      </c>
      <c r="D1519" s="2" t="n">
        <v>13.202775269831</v>
      </c>
      <c r="E1519" s="4" t="b">
        <f aca="false">FALSE()</f>
        <v>0</v>
      </c>
    </row>
    <row r="1520" customFormat="false" ht="13.2" hidden="false" customHeight="false" outlineLevel="0" collapsed="false">
      <c r="A1520" s="5" t="s">
        <v>1538</v>
      </c>
      <c r="B1520" s="2" t="n">
        <v>0.400084111148324</v>
      </c>
      <c r="C1520" s="2" t="n">
        <v>0.0333403425956936</v>
      </c>
      <c r="D1520" s="2" t="n">
        <v>0.800168222296647</v>
      </c>
      <c r="E1520" s="4" t="b">
        <f aca="false">FALSE()</f>
        <v>0</v>
      </c>
    </row>
    <row r="1521" customFormat="false" ht="13.2" hidden="false" customHeight="false" outlineLevel="0" collapsed="false">
      <c r="A1521" s="5" t="s">
        <v>1539</v>
      </c>
      <c r="B1521" s="2" t="n">
        <v>1.052807558783</v>
      </c>
      <c r="C1521" s="2" t="n">
        <v>0.0877339632319168</v>
      </c>
      <c r="D1521" s="2" t="n">
        <v>2.105615117566</v>
      </c>
      <c r="E1521" s="4" t="b">
        <f aca="false">FALSE()</f>
        <v>0</v>
      </c>
    </row>
    <row r="1522" customFormat="false" ht="13.2" hidden="false" customHeight="false" outlineLevel="0" collapsed="false">
      <c r="A1522" s="5" t="s">
        <v>1540</v>
      </c>
      <c r="B1522" s="2" t="n">
        <v>0.412586760354192</v>
      </c>
      <c r="C1522" s="2" t="n">
        <v>0.034382230029516</v>
      </c>
      <c r="D1522" s="2" t="n">
        <v>0.825173520708384</v>
      </c>
      <c r="E1522" s="4" t="b">
        <f aca="false">FALSE()</f>
        <v>0</v>
      </c>
    </row>
    <row r="1523" customFormat="false" ht="13.2" hidden="false" customHeight="false" outlineLevel="0" collapsed="false">
      <c r="A1523" s="5" t="s">
        <v>1541</v>
      </c>
      <c r="B1523" s="2" t="n">
        <v>0.899227428734727</v>
      </c>
      <c r="C1523" s="2" t="n">
        <v>0.0749356190612272</v>
      </c>
      <c r="D1523" s="2" t="n">
        <v>1.79845485746945</v>
      </c>
      <c r="E1523" s="4" t="b">
        <f aca="false">FALSE()</f>
        <v>0</v>
      </c>
    </row>
    <row r="1524" customFormat="false" ht="13.2" hidden="false" customHeight="false" outlineLevel="0" collapsed="false">
      <c r="A1524" s="5" t="s">
        <v>1542</v>
      </c>
      <c r="B1524" s="2" t="n">
        <v>0.553332654157295</v>
      </c>
      <c r="C1524" s="2" t="n">
        <v>0.0461110545131079</v>
      </c>
      <c r="D1524" s="2" t="n">
        <v>1.10666530831459</v>
      </c>
      <c r="E1524" s="4" t="b">
        <f aca="false">FALSE()</f>
        <v>0</v>
      </c>
    </row>
    <row r="1525" customFormat="false" ht="13.2" hidden="false" customHeight="false" outlineLevel="0" collapsed="false">
      <c r="A1525" s="5" t="s">
        <v>1543</v>
      </c>
      <c r="B1525" s="2" t="n">
        <v>1.10996777723065</v>
      </c>
      <c r="C1525" s="2" t="n">
        <v>0.092497314769221</v>
      </c>
      <c r="D1525" s="2" t="n">
        <v>2.2199355544613</v>
      </c>
      <c r="E1525" s="4" t="b">
        <f aca="false">FALSE()</f>
        <v>0</v>
      </c>
    </row>
    <row r="1526" customFormat="false" ht="13.2" hidden="false" customHeight="false" outlineLevel="0" collapsed="false">
      <c r="A1526" s="5" t="s">
        <v>1544</v>
      </c>
      <c r="B1526" s="2" t="n">
        <v>0.557079096756235</v>
      </c>
      <c r="C1526" s="2" t="n">
        <v>0.0464232580630196</v>
      </c>
      <c r="D1526" s="2" t="n">
        <v>1.11415819351247</v>
      </c>
      <c r="E1526" s="4" t="b">
        <f aca="false">FALSE()</f>
        <v>0</v>
      </c>
    </row>
    <row r="1527" customFormat="false" ht="13.2" hidden="false" customHeight="false" outlineLevel="0" collapsed="false">
      <c r="A1527" s="5" t="s">
        <v>1545</v>
      </c>
      <c r="B1527" s="2" t="n">
        <v>1.1523973840967</v>
      </c>
      <c r="C1527" s="2" t="n">
        <v>0.0960331153413919</v>
      </c>
      <c r="D1527" s="2" t="n">
        <v>2.3047947681934</v>
      </c>
      <c r="E1527" s="4" t="b">
        <f aca="false">FALSE()</f>
        <v>0</v>
      </c>
    </row>
    <row r="1528" customFormat="false" ht="13.2" hidden="false" customHeight="false" outlineLevel="0" collapsed="false">
      <c r="A1528" s="5" t="s">
        <v>1546</v>
      </c>
      <c r="B1528" s="2" t="n">
        <v>4.07643287216486</v>
      </c>
      <c r="C1528" s="2" t="n">
        <v>0.339702739347071</v>
      </c>
      <c r="D1528" s="2" t="n">
        <v>8.15286574432971</v>
      </c>
      <c r="E1528" s="4" t="b">
        <f aca="false">FALSE()</f>
        <v>0</v>
      </c>
    </row>
    <row r="1529" customFormat="false" ht="13.2" hidden="false" customHeight="false" outlineLevel="0" collapsed="false">
      <c r="A1529" s="5" t="s">
        <v>1547</v>
      </c>
      <c r="B1529" s="2" t="n">
        <v>10.2382632079626</v>
      </c>
      <c r="C1529" s="2" t="n">
        <v>0.853188600663553</v>
      </c>
      <c r="D1529" s="2" t="n">
        <v>20.4765264159253</v>
      </c>
      <c r="E1529" s="4" t="b">
        <f aca="false">FALSE()</f>
        <v>0</v>
      </c>
    </row>
    <row r="1530" customFormat="false" ht="13.2" hidden="false" customHeight="false" outlineLevel="0" collapsed="false">
      <c r="A1530" s="5" t="s">
        <v>1548</v>
      </c>
      <c r="B1530" s="2" t="n">
        <v>0.733487514990612</v>
      </c>
      <c r="C1530" s="2" t="n">
        <v>0.061123959582551</v>
      </c>
      <c r="D1530" s="2" t="n">
        <v>1.46697502998122</v>
      </c>
      <c r="E1530" s="4" t="b">
        <f aca="false">FALSE()</f>
        <v>0</v>
      </c>
    </row>
    <row r="1531" customFormat="false" ht="13.2" hidden="false" customHeight="false" outlineLevel="0" collapsed="false">
      <c r="A1531" s="5" t="s">
        <v>1549</v>
      </c>
      <c r="B1531" s="2" t="n">
        <v>0.242383624024614</v>
      </c>
      <c r="C1531" s="2" t="n">
        <v>0.0201986353353845</v>
      </c>
      <c r="D1531" s="2" t="n">
        <v>0.484767248049229</v>
      </c>
      <c r="E1531" s="4" t="b">
        <f aca="false">FALSE()</f>
        <v>0</v>
      </c>
    </row>
    <row r="1532" customFormat="false" ht="13.2" hidden="false" customHeight="false" outlineLevel="0" collapsed="false">
      <c r="A1532" s="5" t="s">
        <v>1550</v>
      </c>
      <c r="B1532" s="2" t="n">
        <v>0.290810060118895</v>
      </c>
      <c r="C1532" s="2" t="n">
        <v>0.0242341716765745</v>
      </c>
      <c r="D1532" s="2" t="n">
        <v>0.581620120237789</v>
      </c>
      <c r="E1532" s="4" t="b">
        <f aca="false">FALSE()</f>
        <v>0</v>
      </c>
    </row>
    <row r="1533" customFormat="false" ht="13.2" hidden="false" customHeight="false" outlineLevel="0" collapsed="false">
      <c r="A1533" s="5" t="s">
        <v>1551</v>
      </c>
      <c r="B1533" s="2" t="n">
        <v>6.1745738135256</v>
      </c>
      <c r="C1533" s="2" t="n">
        <v>0.5145478177938</v>
      </c>
      <c r="D1533" s="2" t="n">
        <v>12.3491476270512</v>
      </c>
      <c r="E1533" s="4" t="b">
        <f aca="false">FALSE()</f>
        <v>0</v>
      </c>
    </row>
    <row r="1534" customFormat="false" ht="13.2" hidden="false" customHeight="false" outlineLevel="0" collapsed="false">
      <c r="A1534" s="5" t="s">
        <v>1552</v>
      </c>
      <c r="B1534" s="2" t="n">
        <v>1.50983321873481</v>
      </c>
      <c r="C1534" s="2" t="n">
        <v>0.125819434894567</v>
      </c>
      <c r="D1534" s="2" t="n">
        <v>3.01966643746962</v>
      </c>
      <c r="E1534" s="4" t="b">
        <f aca="false">FALSE()</f>
        <v>0</v>
      </c>
    </row>
    <row r="1535" customFormat="false" ht="13.2" hidden="false" customHeight="false" outlineLevel="0" collapsed="false">
      <c r="A1535" s="5" t="s">
        <v>1553</v>
      </c>
      <c r="B1535" s="2" t="n">
        <v>0.217909873303735</v>
      </c>
      <c r="C1535" s="2" t="n">
        <v>0.0181591561086446</v>
      </c>
      <c r="D1535" s="2" t="n">
        <v>0.435819746607471</v>
      </c>
      <c r="E1535" s="4" t="b">
        <f aca="false">FALSE()</f>
        <v>0</v>
      </c>
    </row>
    <row r="1536" customFormat="false" ht="13.2" hidden="false" customHeight="false" outlineLevel="0" collapsed="false">
      <c r="A1536" s="5" t="s">
        <v>1554</v>
      </c>
      <c r="B1536" s="2" t="n">
        <v>0.508206298597041</v>
      </c>
      <c r="C1536" s="2" t="n">
        <v>0.0423505248830868</v>
      </c>
      <c r="D1536" s="2" t="n">
        <v>1.01641259719408</v>
      </c>
      <c r="E1536" s="4" t="b">
        <f aca="false">FALSE()</f>
        <v>0</v>
      </c>
    </row>
    <row r="1537" customFormat="false" ht="13.2" hidden="false" customHeight="false" outlineLevel="0" collapsed="false">
      <c r="A1537" s="5" t="s">
        <v>1555</v>
      </c>
      <c r="B1537" s="2" t="n">
        <v>2.73160872227121</v>
      </c>
      <c r="C1537" s="2" t="n">
        <v>0.227634060189267</v>
      </c>
      <c r="D1537" s="2" t="n">
        <v>5.46321744454241</v>
      </c>
      <c r="E1537" s="4" t="b">
        <f aca="false">FALSE()</f>
        <v>0</v>
      </c>
    </row>
    <row r="1538" customFormat="false" ht="13.2" hidden="false" customHeight="false" outlineLevel="0" collapsed="false">
      <c r="A1538" s="5" t="s">
        <v>1556</v>
      </c>
      <c r="B1538" s="2" t="n">
        <v>50.28973751434</v>
      </c>
      <c r="C1538" s="2" t="n">
        <v>4.19081145952833</v>
      </c>
      <c r="D1538" s="2" t="n">
        <v>100.57947502868</v>
      </c>
      <c r="E1538" s="4" t="b">
        <f aca="false">FALSE()</f>
        <v>0</v>
      </c>
    </row>
    <row r="1539" customFormat="false" ht="13.2" hidden="false" customHeight="false" outlineLevel="0" collapsed="false">
      <c r="A1539" s="5" t="s">
        <v>1557</v>
      </c>
      <c r="B1539" s="2" t="n">
        <v>1.90039949478256</v>
      </c>
      <c r="C1539" s="2" t="n">
        <v>0.158366624565214</v>
      </c>
      <c r="D1539" s="2" t="n">
        <v>3.80079898956513</v>
      </c>
      <c r="E1539" s="4" t="b">
        <f aca="false">FALSE()</f>
        <v>0</v>
      </c>
    </row>
    <row r="1540" customFormat="false" ht="13.2" hidden="false" customHeight="false" outlineLevel="0" collapsed="false">
      <c r="A1540" s="5" t="s">
        <v>1558</v>
      </c>
      <c r="B1540" s="2" t="n">
        <v>3.26462062400421</v>
      </c>
      <c r="C1540" s="2" t="n">
        <v>0.272051718667018</v>
      </c>
      <c r="D1540" s="2" t="n">
        <v>6.52924124800842</v>
      </c>
      <c r="E1540" s="4" t="b">
        <f aca="false">FALSE()</f>
        <v>0</v>
      </c>
    </row>
    <row r="1541" customFormat="false" ht="13.2" hidden="false" customHeight="false" outlineLevel="0" collapsed="false">
      <c r="A1541" s="5" t="s">
        <v>1559</v>
      </c>
      <c r="B1541" s="2" t="n">
        <v>4.86262932492783</v>
      </c>
      <c r="C1541" s="2" t="n">
        <v>0.405219110410653</v>
      </c>
      <c r="D1541" s="2" t="n">
        <v>9.72525864985567</v>
      </c>
      <c r="E1541" s="4" t="b">
        <f aca="false">FALSE()</f>
        <v>0</v>
      </c>
    </row>
    <row r="1542" customFormat="false" ht="13.2" hidden="false" customHeight="false" outlineLevel="0" collapsed="false">
      <c r="A1542" s="5" t="s">
        <v>1560</v>
      </c>
      <c r="B1542" s="2" t="n">
        <v>7.11617472214853</v>
      </c>
      <c r="C1542" s="2" t="n">
        <v>0.593014560179044</v>
      </c>
      <c r="D1542" s="2" t="n">
        <v>14.2323494442971</v>
      </c>
      <c r="E1542" s="4" t="b">
        <f aca="false">FALSE()</f>
        <v>0</v>
      </c>
    </row>
    <row r="1543" customFormat="false" ht="13.2" hidden="false" customHeight="false" outlineLevel="0" collapsed="false">
      <c r="A1543" s="5" t="s">
        <v>1561</v>
      </c>
      <c r="B1543" s="2" t="n">
        <v>2.81597659274338</v>
      </c>
      <c r="C1543" s="2" t="n">
        <v>0.234664716061949</v>
      </c>
      <c r="D1543" s="2" t="n">
        <v>5.63195318548677</v>
      </c>
      <c r="E1543" s="4" t="b">
        <f aca="false">FALSE()</f>
        <v>0</v>
      </c>
    </row>
    <row r="1544" customFormat="false" ht="13.2" hidden="false" customHeight="false" outlineLevel="0" collapsed="false">
      <c r="A1544" s="5" t="s">
        <v>1562</v>
      </c>
      <c r="B1544" s="2" t="n">
        <v>0.985878327057352</v>
      </c>
      <c r="C1544" s="2" t="n">
        <v>0.0821565272547793</v>
      </c>
      <c r="D1544" s="2" t="n">
        <v>1.9717566541147</v>
      </c>
      <c r="E1544" s="4" t="b">
        <f aca="false">FALSE()</f>
        <v>0</v>
      </c>
    </row>
    <row r="1545" customFormat="false" ht="13.2" hidden="false" customHeight="false" outlineLevel="0" collapsed="false">
      <c r="A1545" s="5" t="s">
        <v>1563</v>
      </c>
      <c r="B1545" s="2" t="n">
        <v>0.433603195390354</v>
      </c>
      <c r="C1545" s="2" t="n">
        <v>0.0361335996158629</v>
      </c>
      <c r="D1545" s="2" t="n">
        <v>0.867206390780708</v>
      </c>
      <c r="E1545" s="4" t="b">
        <f aca="false">FALSE()</f>
        <v>0</v>
      </c>
    </row>
    <row r="1546" customFormat="false" ht="13.2" hidden="false" customHeight="false" outlineLevel="0" collapsed="false">
      <c r="A1546" s="5" t="s">
        <v>1564</v>
      </c>
      <c r="B1546" s="2" t="n">
        <v>11.3127514373635</v>
      </c>
      <c r="C1546" s="2" t="n">
        <v>0.942729286446961</v>
      </c>
      <c r="D1546" s="2" t="n">
        <v>22.6255028747271</v>
      </c>
      <c r="E1546" s="4" t="b">
        <f aca="false">FALSE()</f>
        <v>0</v>
      </c>
    </row>
    <row r="1547" customFormat="false" ht="13.2" hidden="false" customHeight="false" outlineLevel="0" collapsed="false">
      <c r="A1547" s="5" t="s">
        <v>1565</v>
      </c>
      <c r="B1547" s="2" t="n">
        <v>5.87167124247154</v>
      </c>
      <c r="C1547" s="2" t="n">
        <v>0.489305936872628</v>
      </c>
      <c r="D1547" s="2" t="n">
        <v>11.7433424849431</v>
      </c>
      <c r="E1547" s="4" t="b">
        <f aca="false">FALSE()</f>
        <v>0</v>
      </c>
    </row>
    <row r="1548" customFormat="false" ht="13.2" hidden="false" customHeight="false" outlineLevel="0" collapsed="false">
      <c r="A1548" s="5" t="s">
        <v>1566</v>
      </c>
      <c r="B1548" s="2" t="n">
        <v>2.6713786367802</v>
      </c>
      <c r="C1548" s="2" t="n">
        <v>0.22261488639835</v>
      </c>
      <c r="D1548" s="2" t="n">
        <v>5.34275727356041</v>
      </c>
      <c r="E1548" s="4" t="b">
        <f aca="false">FALSE()</f>
        <v>0</v>
      </c>
    </row>
    <row r="1549" customFormat="false" ht="13.2" hidden="false" customHeight="false" outlineLevel="0" collapsed="false">
      <c r="A1549" s="5" t="s">
        <v>1567</v>
      </c>
      <c r="B1549" s="2" t="n">
        <v>2.60120903407142</v>
      </c>
      <c r="C1549" s="2" t="n">
        <v>0.216767419505952</v>
      </c>
      <c r="D1549" s="2" t="n">
        <v>5.20241806814284</v>
      </c>
      <c r="E1549" s="4" t="b">
        <f aca="false">FALSE()</f>
        <v>0</v>
      </c>
    </row>
    <row r="1550" customFormat="false" ht="13.2" hidden="false" customHeight="false" outlineLevel="0" collapsed="false">
      <c r="A1550" s="5" t="s">
        <v>1568</v>
      </c>
      <c r="B1550" s="2" t="n">
        <v>21.0214400234064</v>
      </c>
      <c r="C1550" s="2" t="n">
        <v>1.7517866686172</v>
      </c>
      <c r="D1550" s="2" t="n">
        <v>42.0428800468127</v>
      </c>
      <c r="E1550" s="4" t="b">
        <f aca="false">FALSE()</f>
        <v>0</v>
      </c>
    </row>
    <row r="1551" customFormat="false" ht="13.2" hidden="false" customHeight="false" outlineLevel="0" collapsed="false">
      <c r="A1551" s="5" t="s">
        <v>1569</v>
      </c>
      <c r="B1551" s="2" t="n">
        <v>0.238907333971502</v>
      </c>
      <c r="C1551" s="2" t="n">
        <v>0.0199089444976252</v>
      </c>
      <c r="D1551" s="2" t="n">
        <v>0.477814667943005</v>
      </c>
      <c r="E1551" s="4" t="b">
        <f aca="false">FALSE()</f>
        <v>0</v>
      </c>
    </row>
    <row r="1552" customFormat="false" ht="13.2" hidden="false" customHeight="false" outlineLevel="0" collapsed="false">
      <c r="A1552" s="5" t="s">
        <v>1570</v>
      </c>
      <c r="B1552" s="2" t="n">
        <v>0.125740750975277</v>
      </c>
      <c r="C1552" s="2" t="n">
        <v>0.0104783959146064</v>
      </c>
      <c r="D1552" s="2" t="n">
        <v>0.251481501950554</v>
      </c>
      <c r="E1552" s="4" t="b">
        <f aca="false">FALSE()</f>
        <v>0</v>
      </c>
    </row>
    <row r="1553" customFormat="false" ht="13.2" hidden="false" customHeight="false" outlineLevel="0" collapsed="false">
      <c r="A1553" s="5" t="s">
        <v>1571</v>
      </c>
      <c r="B1553" s="2" t="n">
        <v>0.237459974457805</v>
      </c>
      <c r="C1553" s="2" t="n">
        <v>0.0197883312048171</v>
      </c>
      <c r="D1553" s="2" t="n">
        <v>0.474919948915611</v>
      </c>
      <c r="E1553" s="4" t="b">
        <f aca="false">FALSE()</f>
        <v>0</v>
      </c>
    </row>
    <row r="1554" customFormat="false" ht="13.2" hidden="false" customHeight="false" outlineLevel="0" collapsed="false">
      <c r="A1554" s="5" t="s">
        <v>1572</v>
      </c>
      <c r="B1554" s="2" t="n">
        <v>2.48522827359757</v>
      </c>
      <c r="C1554" s="2" t="n">
        <v>0.20710235613313</v>
      </c>
      <c r="D1554" s="2" t="n">
        <v>4.97045654719513</v>
      </c>
      <c r="E1554" s="4" t="b">
        <f aca="false">FALSE()</f>
        <v>0</v>
      </c>
    </row>
    <row r="1555" customFormat="false" ht="13.2" hidden="false" customHeight="false" outlineLevel="0" collapsed="false">
      <c r="A1555" s="5" t="s">
        <v>1573</v>
      </c>
      <c r="B1555" s="2" t="n">
        <v>0.51534994926613</v>
      </c>
      <c r="C1555" s="2" t="n">
        <v>0.0429458291055108</v>
      </c>
      <c r="D1555" s="2" t="n">
        <v>1.03069989853226</v>
      </c>
      <c r="E1555" s="4" t="b">
        <f aca="false">FALSE()</f>
        <v>0</v>
      </c>
    </row>
    <row r="1556" customFormat="false" ht="13.2" hidden="false" customHeight="false" outlineLevel="0" collapsed="false">
      <c r="A1556" s="5" t="s">
        <v>1574</v>
      </c>
      <c r="B1556" s="2" t="n">
        <v>0.985281762299965</v>
      </c>
      <c r="C1556" s="2" t="n">
        <v>0.0821068135249971</v>
      </c>
      <c r="D1556" s="2" t="n">
        <v>1.97056352459993</v>
      </c>
      <c r="E1556" s="4" t="b">
        <f aca="false">FALSE()</f>
        <v>0</v>
      </c>
    </row>
    <row r="1557" customFormat="false" ht="13.2" hidden="false" customHeight="false" outlineLevel="0" collapsed="false">
      <c r="A1557" s="5" t="s">
        <v>1575</v>
      </c>
      <c r="B1557" s="2" t="n">
        <v>1.85302102765044</v>
      </c>
      <c r="C1557" s="2" t="n">
        <v>0.15441841897087</v>
      </c>
      <c r="D1557" s="2" t="n">
        <v>3.70604205530088</v>
      </c>
      <c r="E1557" s="4" t="b">
        <f aca="false">FALSE()</f>
        <v>0</v>
      </c>
    </row>
    <row r="1558" customFormat="false" ht="13.2" hidden="false" customHeight="false" outlineLevel="0" collapsed="false">
      <c r="A1558" s="5" t="s">
        <v>1576</v>
      </c>
      <c r="B1558" s="2" t="n">
        <v>0.677265001867796</v>
      </c>
      <c r="C1558" s="2" t="n">
        <v>0.0564387501556497</v>
      </c>
      <c r="D1558" s="2" t="n">
        <v>1.35453000373559</v>
      </c>
      <c r="E1558" s="4" t="b">
        <f aca="false">FALSE()</f>
        <v>0</v>
      </c>
    </row>
    <row r="1559" customFormat="false" ht="13.2" hidden="false" customHeight="false" outlineLevel="0" collapsed="false">
      <c r="A1559" s="5" t="s">
        <v>1577</v>
      </c>
      <c r="B1559" s="2" t="n">
        <v>1.2024832149543</v>
      </c>
      <c r="C1559" s="2" t="n">
        <v>0.100206934579525</v>
      </c>
      <c r="D1559" s="2" t="n">
        <v>2.40496642990861</v>
      </c>
      <c r="E1559" s="4" t="b">
        <f aca="false">FALSE()</f>
        <v>0</v>
      </c>
    </row>
    <row r="1560" customFormat="false" ht="13.2" hidden="false" customHeight="false" outlineLevel="0" collapsed="false">
      <c r="A1560" s="5" t="s">
        <v>1578</v>
      </c>
      <c r="B1560" s="2" t="n">
        <v>0.484505454840527</v>
      </c>
      <c r="C1560" s="2" t="n">
        <v>0.0403754545700439</v>
      </c>
      <c r="D1560" s="2" t="n">
        <v>0.969010909681053</v>
      </c>
      <c r="E1560" s="4" t="b">
        <f aca="false">FALSE()</f>
        <v>0</v>
      </c>
    </row>
    <row r="1561" customFormat="false" ht="13.2" hidden="false" customHeight="false" outlineLevel="0" collapsed="false">
      <c r="A1561" s="5" t="s">
        <v>1579</v>
      </c>
      <c r="B1561" s="2" t="n">
        <v>0.483618170914226</v>
      </c>
      <c r="C1561" s="2" t="n">
        <v>0.0403015142428521</v>
      </c>
      <c r="D1561" s="2" t="n">
        <v>0.967236341828451</v>
      </c>
      <c r="E1561" s="4" t="b">
        <f aca="false">FALSE()</f>
        <v>0</v>
      </c>
    </row>
    <row r="1562" customFormat="false" ht="13.2" hidden="false" customHeight="false" outlineLevel="0" collapsed="false">
      <c r="A1562" s="5" t="s">
        <v>1580</v>
      </c>
      <c r="B1562" s="2" t="n">
        <v>24.2433567746741</v>
      </c>
      <c r="C1562" s="2" t="n">
        <v>2.02027973122284</v>
      </c>
      <c r="D1562" s="2" t="n">
        <v>48.4867135493482</v>
      </c>
      <c r="E1562" s="4" t="b">
        <f aca="false">FALSE()</f>
        <v>0</v>
      </c>
    </row>
    <row r="1563" customFormat="false" ht="13.2" hidden="false" customHeight="false" outlineLevel="0" collapsed="false">
      <c r="A1563" s="5" t="s">
        <v>1581</v>
      </c>
      <c r="B1563" s="2" t="n">
        <v>2.0868903350932</v>
      </c>
      <c r="C1563" s="2" t="n">
        <v>0.173907527924433</v>
      </c>
      <c r="D1563" s="2" t="n">
        <v>4.17378067018639</v>
      </c>
      <c r="E1563" s="4" t="b">
        <f aca="false">FALSE()</f>
        <v>0</v>
      </c>
    </row>
    <row r="1564" customFormat="false" ht="13.2" hidden="false" customHeight="false" outlineLevel="0" collapsed="false">
      <c r="A1564" s="5" t="s">
        <v>1582</v>
      </c>
      <c r="B1564" s="2" t="n">
        <v>19.317744753959</v>
      </c>
      <c r="C1564" s="2" t="n">
        <v>1.60981206282991</v>
      </c>
      <c r="D1564" s="2" t="n">
        <v>38.635489507918</v>
      </c>
      <c r="E1564" s="4" t="b">
        <f aca="false">FALSE()</f>
        <v>0</v>
      </c>
    </row>
    <row r="1565" customFormat="false" ht="13.2" hidden="false" customHeight="false" outlineLevel="0" collapsed="false">
      <c r="A1565" s="5" t="s">
        <v>1583</v>
      </c>
      <c r="B1565" s="2" t="n">
        <v>3.67672214474146</v>
      </c>
      <c r="C1565" s="2" t="n">
        <v>0.306393512061789</v>
      </c>
      <c r="D1565" s="2" t="n">
        <v>7.35344428948293</v>
      </c>
      <c r="E1565" s="4" t="b">
        <f aca="false">FALSE()</f>
        <v>0</v>
      </c>
    </row>
    <row r="1566" customFormat="false" ht="13.2" hidden="false" customHeight="false" outlineLevel="0" collapsed="false">
      <c r="A1566" s="5" t="s">
        <v>1584</v>
      </c>
      <c r="B1566" s="2" t="n">
        <v>73.4432343001429</v>
      </c>
      <c r="C1566" s="2" t="n">
        <v>6.12026952501191</v>
      </c>
      <c r="D1566" s="2" t="n">
        <v>146.886468600286</v>
      </c>
      <c r="E1566" s="4" t="b">
        <f aca="false">FALSE()</f>
        <v>0</v>
      </c>
    </row>
    <row r="1567" customFormat="false" ht="13.2" hidden="false" customHeight="false" outlineLevel="0" collapsed="false">
      <c r="A1567" s="5" t="s">
        <v>1585</v>
      </c>
      <c r="B1567" s="2" t="n">
        <v>61.027721630278</v>
      </c>
      <c r="C1567" s="2" t="n">
        <v>5.08564346918984</v>
      </c>
      <c r="D1567" s="2" t="n">
        <v>122.055443260556</v>
      </c>
      <c r="E1567" s="4" t="b">
        <f aca="false">FALSE()</f>
        <v>0</v>
      </c>
    </row>
    <row r="1568" customFormat="false" ht="13.2" hidden="false" customHeight="false" outlineLevel="0" collapsed="false">
      <c r="A1568" s="5" t="s">
        <v>1586</v>
      </c>
      <c r="B1568" s="2" t="n">
        <v>0.10423244192763</v>
      </c>
      <c r="C1568" s="2" t="n">
        <v>0.00868603682730247</v>
      </c>
      <c r="D1568" s="2" t="n">
        <v>0.208464883855259</v>
      </c>
      <c r="E1568" s="4" t="b">
        <f aca="false">FALSE()</f>
        <v>0</v>
      </c>
    </row>
    <row r="1569" customFormat="false" ht="13.2" hidden="false" customHeight="false" outlineLevel="0" collapsed="false">
      <c r="A1569" s="5" t="s">
        <v>1587</v>
      </c>
      <c r="B1569" s="2" t="n">
        <v>0.217628176911401</v>
      </c>
      <c r="C1569" s="2" t="n">
        <v>0.0181356814092835</v>
      </c>
      <c r="D1569" s="2" t="n">
        <v>0.435256353822803</v>
      </c>
      <c r="E1569" s="4" t="b">
        <f aca="false">FALSE()</f>
        <v>0</v>
      </c>
    </row>
    <row r="1570" customFormat="false" ht="13.2" hidden="false" customHeight="false" outlineLevel="0" collapsed="false">
      <c r="A1570" s="5" t="s">
        <v>1588</v>
      </c>
      <c r="B1570" s="2" t="n">
        <v>1.215701051892</v>
      </c>
      <c r="C1570" s="2" t="n">
        <v>0.101308420991</v>
      </c>
      <c r="D1570" s="2" t="n">
        <v>2.43140210378401</v>
      </c>
      <c r="E1570" s="4" t="b">
        <f aca="false">FALSE()</f>
        <v>0</v>
      </c>
    </row>
    <row r="1571" customFormat="false" ht="13.2" hidden="false" customHeight="false" outlineLevel="0" collapsed="false">
      <c r="A1571" s="5" t="s">
        <v>1589</v>
      </c>
      <c r="B1571" s="2" t="n">
        <v>0.19254047931943</v>
      </c>
      <c r="C1571" s="2" t="n">
        <v>0.0160450399432858</v>
      </c>
      <c r="D1571" s="2" t="n">
        <v>0.38508095863886</v>
      </c>
      <c r="E1571" s="4" t="b">
        <f aca="false">FALSE()</f>
        <v>0</v>
      </c>
    </row>
    <row r="1572" customFormat="false" ht="13.2" hidden="false" customHeight="false" outlineLevel="0" collapsed="false">
      <c r="A1572" s="5" t="s">
        <v>1590</v>
      </c>
      <c r="B1572" s="2" t="n">
        <v>0.663631586455866</v>
      </c>
      <c r="C1572" s="2" t="n">
        <v>0.0553026322046555</v>
      </c>
      <c r="D1572" s="2" t="n">
        <v>1.32726317291173</v>
      </c>
      <c r="E1572" s="4" t="b">
        <f aca="false">FALSE()</f>
        <v>0</v>
      </c>
    </row>
    <row r="1573" customFormat="false" ht="13.2" hidden="false" customHeight="false" outlineLevel="0" collapsed="false">
      <c r="A1573" s="5" t="s">
        <v>1591</v>
      </c>
      <c r="B1573" s="2" t="n">
        <v>6.52884490927837</v>
      </c>
      <c r="C1573" s="2" t="n">
        <v>0.544070409106531</v>
      </c>
      <c r="D1573" s="2" t="n">
        <v>13.0576898185567</v>
      </c>
      <c r="E1573" s="4" t="b">
        <f aca="false">FALSE()</f>
        <v>0</v>
      </c>
    </row>
    <row r="1574" customFormat="false" ht="13.2" hidden="false" customHeight="false" outlineLevel="0" collapsed="false">
      <c r="A1574" s="5" t="s">
        <v>1592</v>
      </c>
      <c r="B1574" s="2" t="n">
        <v>18.6519520798244</v>
      </c>
      <c r="C1574" s="2" t="n">
        <v>1.55432933998537</v>
      </c>
      <c r="D1574" s="2" t="n">
        <v>37.3039041596488</v>
      </c>
      <c r="E1574" s="4" t="b">
        <f aca="false">TRUE()</f>
        <v>1</v>
      </c>
    </row>
    <row r="1575" customFormat="false" ht="13.2" hidden="false" customHeight="false" outlineLevel="0" collapsed="false">
      <c r="A1575" s="5" t="s">
        <v>1593</v>
      </c>
      <c r="B1575" s="2" t="n">
        <v>18.7360337425159</v>
      </c>
      <c r="C1575" s="2" t="n">
        <v>1.56133614520966</v>
      </c>
      <c r="D1575" s="2" t="n">
        <v>37.4720674850319</v>
      </c>
      <c r="E1575" s="4" t="b">
        <f aca="false">TRUE()</f>
        <v>1</v>
      </c>
    </row>
    <row r="1576" customFormat="false" ht="13.2" hidden="false" customHeight="false" outlineLevel="0" collapsed="false">
      <c r="A1576" s="5" t="s">
        <v>1594</v>
      </c>
      <c r="B1576" s="2" t="n">
        <v>5.99031942761571</v>
      </c>
      <c r="C1576" s="2" t="n">
        <v>0.499193285634643</v>
      </c>
      <c r="D1576" s="2" t="n">
        <v>11.9806388552314</v>
      </c>
      <c r="E1576" s="4" t="b">
        <f aca="false">FALSE()</f>
        <v>0</v>
      </c>
    </row>
    <row r="1577" customFormat="false" ht="13.2" hidden="false" customHeight="false" outlineLevel="0" collapsed="false">
      <c r="A1577" s="5" t="s">
        <v>1595</v>
      </c>
      <c r="B1577" s="2" t="n">
        <v>1.1633214454648</v>
      </c>
      <c r="C1577" s="2" t="n">
        <v>0.0969434537887329</v>
      </c>
      <c r="D1577" s="2" t="n">
        <v>2.32664289092959</v>
      </c>
      <c r="E1577" s="4" t="b">
        <f aca="false">FALSE()</f>
        <v>0</v>
      </c>
    </row>
    <row r="1578" customFormat="false" ht="13.2" hidden="false" customHeight="false" outlineLevel="0" collapsed="false">
      <c r="A1578" s="5" t="s">
        <v>1596</v>
      </c>
      <c r="B1578" s="2" t="n">
        <v>0.866432156937436</v>
      </c>
      <c r="C1578" s="2" t="n">
        <v>0.0722026797447863</v>
      </c>
      <c r="D1578" s="2" t="n">
        <v>1.73286431387487</v>
      </c>
      <c r="E1578" s="4" t="b">
        <f aca="false">FALSE()</f>
        <v>0</v>
      </c>
    </row>
    <row r="1579" customFormat="false" ht="13.2" hidden="false" customHeight="false" outlineLevel="0" collapsed="false">
      <c r="A1579" s="5" t="s">
        <v>1597</v>
      </c>
      <c r="B1579" s="2" t="n">
        <v>1.61840468738204</v>
      </c>
      <c r="C1579" s="2" t="n">
        <v>0.134867057281837</v>
      </c>
      <c r="D1579" s="2" t="n">
        <v>3.23680937476408</v>
      </c>
      <c r="E1579" s="4" t="b">
        <f aca="false">FALSE()</f>
        <v>0</v>
      </c>
    </row>
    <row r="1580" customFormat="false" ht="13.2" hidden="false" customHeight="false" outlineLevel="0" collapsed="false">
      <c r="A1580" s="5" t="s">
        <v>1598</v>
      </c>
      <c r="B1580" s="2" t="n">
        <v>1.85160869773993</v>
      </c>
      <c r="C1580" s="2" t="n">
        <v>0.154300724811661</v>
      </c>
      <c r="D1580" s="2" t="n">
        <v>3.70321739547987</v>
      </c>
      <c r="E1580" s="4" t="b">
        <f aca="false">FALSE()</f>
        <v>0</v>
      </c>
    </row>
    <row r="1581" customFormat="false" ht="13.2" hidden="false" customHeight="false" outlineLevel="0" collapsed="false">
      <c r="A1581" s="5" t="s">
        <v>1599</v>
      </c>
      <c r="B1581" s="2" t="n">
        <v>1.83104180927807</v>
      </c>
      <c r="C1581" s="2" t="n">
        <v>0.152586817439839</v>
      </c>
      <c r="D1581" s="2" t="n">
        <v>3.66208361855613</v>
      </c>
      <c r="E1581" s="4" t="b">
        <f aca="false">FALSE()</f>
        <v>0</v>
      </c>
    </row>
    <row r="1582" customFormat="false" ht="13.2" hidden="false" customHeight="false" outlineLevel="0" collapsed="false">
      <c r="A1582" s="5" t="s">
        <v>1600</v>
      </c>
      <c r="B1582" s="2" t="n">
        <v>0.950930592294238</v>
      </c>
      <c r="C1582" s="2" t="n">
        <v>0.0792442160245199</v>
      </c>
      <c r="D1582" s="2" t="n">
        <v>1.90186118458848</v>
      </c>
      <c r="E1582" s="4" t="b">
        <f aca="false">FALSE()</f>
        <v>0</v>
      </c>
    </row>
    <row r="1583" customFormat="false" ht="13.2" hidden="false" customHeight="false" outlineLevel="0" collapsed="false">
      <c r="A1583" s="5" t="s">
        <v>1601</v>
      </c>
      <c r="B1583" s="2" t="n">
        <v>0.139711857069491</v>
      </c>
      <c r="C1583" s="2" t="n">
        <v>0.011642654755791</v>
      </c>
      <c r="D1583" s="2" t="n">
        <v>0.279423714138983</v>
      </c>
      <c r="E1583" s="4" t="b">
        <f aca="false">FALSE()</f>
        <v>0</v>
      </c>
    </row>
    <row r="1584" customFormat="false" ht="13.2" hidden="false" customHeight="false" outlineLevel="0" collapsed="false">
      <c r="A1584" s="5" t="s">
        <v>1602</v>
      </c>
      <c r="B1584" s="2" t="n">
        <v>0.17682293520548</v>
      </c>
      <c r="C1584" s="2" t="n">
        <v>0.0147352446004566</v>
      </c>
      <c r="D1584" s="2" t="n">
        <v>0.353645870410959</v>
      </c>
      <c r="E1584" s="4" t="b">
        <f aca="false">FALSE()</f>
        <v>0</v>
      </c>
    </row>
    <row r="1585" customFormat="false" ht="13.2" hidden="false" customHeight="false" outlineLevel="0" collapsed="false">
      <c r="A1585" s="5" t="s">
        <v>1603</v>
      </c>
      <c r="B1585" s="2" t="n">
        <v>0.351798058842592</v>
      </c>
      <c r="C1585" s="2" t="n">
        <v>0.0293165049035494</v>
      </c>
      <c r="D1585" s="2" t="n">
        <v>0.703596117685185</v>
      </c>
      <c r="E1585" s="4" t="b">
        <f aca="false">FALSE()</f>
        <v>0</v>
      </c>
    </row>
    <row r="1586" customFormat="false" ht="13.2" hidden="false" customHeight="false" outlineLevel="0" collapsed="false">
      <c r="A1586" s="5" t="s">
        <v>1604</v>
      </c>
      <c r="B1586" s="2" t="n">
        <v>0.298435235143979</v>
      </c>
      <c r="C1586" s="2" t="n">
        <v>0.0248696029286649</v>
      </c>
      <c r="D1586" s="2" t="n">
        <v>0.596870470287958</v>
      </c>
      <c r="E1586" s="4" t="b">
        <f aca="false">FALSE()</f>
        <v>0</v>
      </c>
    </row>
    <row r="1587" customFormat="false" ht="13.2" hidden="false" customHeight="false" outlineLevel="0" collapsed="false">
      <c r="A1587" s="5" t="s">
        <v>1605</v>
      </c>
      <c r="B1587" s="2" t="n">
        <v>0.20629331383315</v>
      </c>
      <c r="C1587" s="2" t="n">
        <v>0.0171911094860959</v>
      </c>
      <c r="D1587" s="2" t="n">
        <v>0.412586627666301</v>
      </c>
      <c r="E1587" s="4" t="b">
        <f aca="false">FALSE()</f>
        <v>0</v>
      </c>
    </row>
    <row r="1588" customFormat="false" ht="13.2" hidden="false" customHeight="false" outlineLevel="0" collapsed="false">
      <c r="A1588" s="5" t="s">
        <v>1606</v>
      </c>
      <c r="B1588" s="2" t="n">
        <v>0.132691208075247</v>
      </c>
      <c r="C1588" s="2" t="n">
        <v>0.0110576006729372</v>
      </c>
      <c r="D1588" s="2" t="n">
        <v>0.265382416150494</v>
      </c>
      <c r="E1588" s="4" t="b">
        <f aca="false">FALSE()</f>
        <v>0</v>
      </c>
    </row>
    <row r="1589" customFormat="false" ht="13.2" hidden="false" customHeight="false" outlineLevel="0" collapsed="false">
      <c r="A1589" s="5" t="s">
        <v>1607</v>
      </c>
      <c r="B1589" s="2" t="n">
        <v>3.92346615823611</v>
      </c>
      <c r="C1589" s="2" t="n">
        <v>0.326955513186342</v>
      </c>
      <c r="D1589" s="2" t="n">
        <v>7.84693231647222</v>
      </c>
      <c r="E1589" s="4" t="b">
        <f aca="false">FALSE()</f>
        <v>0</v>
      </c>
    </row>
    <row r="1590" customFormat="false" ht="13.2" hidden="false" customHeight="false" outlineLevel="0" collapsed="false">
      <c r="A1590" s="5" t="s">
        <v>1608</v>
      </c>
      <c r="B1590" s="2" t="n">
        <v>27.6296487447282</v>
      </c>
      <c r="C1590" s="2" t="n">
        <v>2.30247072872735</v>
      </c>
      <c r="D1590" s="2" t="n">
        <v>55.2592974894565</v>
      </c>
      <c r="E1590" s="4" t="b">
        <f aca="false">FALSE()</f>
        <v>0</v>
      </c>
    </row>
    <row r="1591" customFormat="false" ht="13.2" hidden="false" customHeight="false" outlineLevel="0" collapsed="false">
      <c r="A1591" s="5" t="s">
        <v>1609</v>
      </c>
      <c r="B1591" s="2" t="n">
        <v>5.37322241330599</v>
      </c>
      <c r="C1591" s="2" t="n">
        <v>0.447768534442166</v>
      </c>
      <c r="D1591" s="2" t="n">
        <v>10.746444826612</v>
      </c>
      <c r="E1591" s="4" t="b">
        <f aca="false">FALSE()</f>
        <v>0</v>
      </c>
    </row>
    <row r="1592" customFormat="false" ht="13.2" hidden="false" customHeight="false" outlineLevel="0" collapsed="false">
      <c r="A1592" s="5" t="s">
        <v>1610</v>
      </c>
      <c r="B1592" s="2" t="n">
        <v>0.536362801729238</v>
      </c>
      <c r="C1592" s="2" t="n">
        <v>0.0446969001441032</v>
      </c>
      <c r="D1592" s="2" t="n">
        <v>1.07272560345848</v>
      </c>
      <c r="E1592" s="4" t="b">
        <f aca="false">FALSE()</f>
        <v>0</v>
      </c>
    </row>
    <row r="1593" customFormat="false" ht="13.2" hidden="false" customHeight="false" outlineLevel="0" collapsed="false">
      <c r="A1593" s="5" t="s">
        <v>1611</v>
      </c>
      <c r="B1593" s="2" t="n">
        <v>5.93065844048869</v>
      </c>
      <c r="C1593" s="2" t="n">
        <v>0.49422153670739</v>
      </c>
      <c r="D1593" s="2" t="n">
        <v>11.8613168809774</v>
      </c>
      <c r="E1593" s="4" t="b">
        <f aca="false">FALSE()</f>
        <v>0</v>
      </c>
    </row>
    <row r="1594" customFormat="false" ht="13.2" hidden="false" customHeight="false" outlineLevel="0" collapsed="false">
      <c r="A1594" s="5" t="s">
        <v>1612</v>
      </c>
      <c r="B1594" s="2" t="n">
        <v>5.59546189248907</v>
      </c>
      <c r="C1594" s="2" t="n">
        <v>0.466288491040756</v>
      </c>
      <c r="D1594" s="2" t="n">
        <v>11.1909237849781</v>
      </c>
      <c r="E1594" s="4" t="b">
        <f aca="false">FALSE()</f>
        <v>0</v>
      </c>
    </row>
    <row r="1595" customFormat="false" ht="13.2" hidden="false" customHeight="false" outlineLevel="0" collapsed="false">
      <c r="A1595" s="5" t="s">
        <v>1613</v>
      </c>
      <c r="B1595" s="2" t="n">
        <v>0.922252625750891</v>
      </c>
      <c r="C1595" s="2" t="n">
        <v>0.0768543854792409</v>
      </c>
      <c r="D1595" s="2" t="n">
        <v>1.84450525150178</v>
      </c>
      <c r="E1595" s="4" t="b">
        <f aca="false">FALSE()</f>
        <v>0</v>
      </c>
    </row>
    <row r="1596" customFormat="false" ht="13.2" hidden="false" customHeight="false" outlineLevel="0" collapsed="false">
      <c r="A1596" s="5" t="s">
        <v>1614</v>
      </c>
      <c r="B1596" s="2" t="n">
        <v>13.1654792247751</v>
      </c>
      <c r="C1596" s="2" t="n">
        <v>1.09712326873126</v>
      </c>
      <c r="D1596" s="2" t="n">
        <v>26.3309584495503</v>
      </c>
      <c r="E1596" s="4" t="b">
        <f aca="false">FALSE()</f>
        <v>0</v>
      </c>
    </row>
    <row r="1597" customFormat="false" ht="13.2" hidden="false" customHeight="false" outlineLevel="0" collapsed="false">
      <c r="A1597" s="5" t="s">
        <v>1615</v>
      </c>
      <c r="B1597" s="2" t="n">
        <v>54.5506556493449</v>
      </c>
      <c r="C1597" s="2" t="n">
        <v>4.54588797077874</v>
      </c>
      <c r="D1597" s="2" t="n">
        <v>109.10131129869</v>
      </c>
      <c r="E1597" s="4" t="b">
        <f aca="false">FALSE()</f>
        <v>0</v>
      </c>
    </row>
    <row r="1598" customFormat="false" ht="13.2" hidden="false" customHeight="false" outlineLevel="0" collapsed="false">
      <c r="A1598" s="5" t="s">
        <v>1616</v>
      </c>
      <c r="B1598" s="2" t="n">
        <v>71.8983709474647</v>
      </c>
      <c r="C1598" s="2" t="n">
        <v>5.99153091228873</v>
      </c>
      <c r="D1598" s="2" t="n">
        <v>143.796741894929</v>
      </c>
      <c r="E1598" s="4" t="b">
        <f aca="false">FALSE()</f>
        <v>0</v>
      </c>
    </row>
    <row r="1599" customFormat="false" ht="13.2" hidden="false" customHeight="false" outlineLevel="0" collapsed="false">
      <c r="A1599" s="5" t="s">
        <v>1617</v>
      </c>
      <c r="B1599" s="2" t="n">
        <v>65.9589560349933</v>
      </c>
      <c r="C1599" s="2" t="n">
        <v>5.49657966958278</v>
      </c>
      <c r="D1599" s="2" t="n">
        <v>131.917912069987</v>
      </c>
      <c r="E1599" s="4" t="b">
        <f aca="false">FALSE()</f>
        <v>0</v>
      </c>
    </row>
    <row r="1600" customFormat="false" ht="13.2" hidden="false" customHeight="false" outlineLevel="0" collapsed="false">
      <c r="A1600" s="5" t="s">
        <v>1618</v>
      </c>
      <c r="B1600" s="2" t="n">
        <v>88.9013217064616</v>
      </c>
      <c r="C1600" s="2" t="n">
        <v>7.40844347553847</v>
      </c>
      <c r="D1600" s="2" t="n">
        <v>177.802643412923</v>
      </c>
      <c r="E1600" s="4" t="b">
        <f aca="false">FALSE()</f>
        <v>0</v>
      </c>
    </row>
    <row r="1601" customFormat="false" ht="13.2" hidden="false" customHeight="false" outlineLevel="0" collapsed="false">
      <c r="A1601" s="5" t="s">
        <v>1619</v>
      </c>
      <c r="B1601" s="2" t="n">
        <v>68.2044710283702</v>
      </c>
      <c r="C1601" s="2" t="n">
        <v>5.68370591903085</v>
      </c>
      <c r="D1601" s="2" t="n">
        <v>136.40894205674</v>
      </c>
      <c r="E1601" s="4" t="b">
        <f aca="false">FALSE()</f>
        <v>0</v>
      </c>
    </row>
    <row r="1602" customFormat="false" ht="13.2" hidden="false" customHeight="false" outlineLevel="0" collapsed="false">
      <c r="A1602" s="5" t="s">
        <v>1620</v>
      </c>
      <c r="B1602" s="2" t="n">
        <v>70.3906468027554</v>
      </c>
      <c r="C1602" s="2" t="n">
        <v>5.86588723356295</v>
      </c>
      <c r="D1602" s="2" t="n">
        <v>140.781293605511</v>
      </c>
      <c r="E1602" s="4" t="b">
        <f aca="false">FALSE()</f>
        <v>0</v>
      </c>
    </row>
    <row r="1603" customFormat="false" ht="13.2" hidden="false" customHeight="false" outlineLevel="0" collapsed="false">
      <c r="A1603" s="5" t="s">
        <v>1621</v>
      </c>
      <c r="B1603" s="2" t="n">
        <v>39.6690745719495</v>
      </c>
      <c r="C1603" s="2" t="n">
        <v>3.30575621432912</v>
      </c>
      <c r="D1603" s="2" t="n">
        <v>79.338149143899</v>
      </c>
      <c r="E1603" s="4" t="b">
        <f aca="false">FALSE()</f>
        <v>0</v>
      </c>
    </row>
    <row r="1604" customFormat="false" ht="13.2" hidden="false" customHeight="false" outlineLevel="0" collapsed="false">
      <c r="A1604" s="5" t="s">
        <v>1622</v>
      </c>
      <c r="B1604" s="2" t="n">
        <v>63.1690791503856</v>
      </c>
      <c r="C1604" s="2" t="n">
        <v>5.2640899291988</v>
      </c>
      <c r="D1604" s="2" t="n">
        <v>126.338158300771</v>
      </c>
      <c r="E1604" s="4" t="b">
        <f aca="false">FALSE()</f>
        <v>0</v>
      </c>
    </row>
    <row r="1605" customFormat="false" ht="13.2" hidden="false" customHeight="false" outlineLevel="0" collapsed="false">
      <c r="A1605" s="5" t="s">
        <v>1623</v>
      </c>
      <c r="B1605" s="2" t="n">
        <v>55.3802894735051</v>
      </c>
      <c r="C1605" s="2" t="n">
        <v>4.61502412279209</v>
      </c>
      <c r="D1605" s="2" t="n">
        <v>110.76057894701</v>
      </c>
      <c r="E1605" s="4" t="b">
        <f aca="false">FALSE()</f>
        <v>0</v>
      </c>
    </row>
    <row r="1606" customFormat="false" ht="13.2" hidden="false" customHeight="false" outlineLevel="0" collapsed="false">
      <c r="A1606" s="5" t="s">
        <v>1624</v>
      </c>
      <c r="B1606" s="2" t="n">
        <v>30.915409336195</v>
      </c>
      <c r="C1606" s="2" t="n">
        <v>2.57628411134959</v>
      </c>
      <c r="D1606" s="2" t="n">
        <v>61.83081867239</v>
      </c>
      <c r="E1606" s="4" t="b">
        <f aca="false">FALSE()</f>
        <v>0</v>
      </c>
    </row>
    <row r="1607" customFormat="false" ht="13.2" hidden="false" customHeight="false" outlineLevel="0" collapsed="false">
      <c r="A1607" s="5" t="s">
        <v>1625</v>
      </c>
      <c r="B1607" s="2" t="n">
        <v>36.7914469390917</v>
      </c>
      <c r="C1607" s="2" t="n">
        <v>3.06595391159097</v>
      </c>
      <c r="D1607" s="2" t="n">
        <v>73.5828938781833</v>
      </c>
      <c r="E1607" s="4" t="b">
        <f aca="false">FALSE()</f>
        <v>0</v>
      </c>
    </row>
    <row r="1608" customFormat="false" ht="13.2" hidden="false" customHeight="false" outlineLevel="0" collapsed="false">
      <c r="A1608" s="5" t="s">
        <v>1626</v>
      </c>
      <c r="B1608" s="2" t="n">
        <v>26.7032601047308</v>
      </c>
      <c r="C1608" s="2" t="n">
        <v>2.22527167539423</v>
      </c>
      <c r="D1608" s="2" t="n">
        <v>53.4065202094616</v>
      </c>
      <c r="E1608" s="4" t="b">
        <f aca="false">FALSE()</f>
        <v>0</v>
      </c>
    </row>
    <row r="1609" customFormat="false" ht="13.2" hidden="false" customHeight="false" outlineLevel="0" collapsed="false">
      <c r="A1609" s="5" t="s">
        <v>1627</v>
      </c>
      <c r="B1609" s="2" t="n">
        <v>26.2040996704065</v>
      </c>
      <c r="C1609" s="2" t="n">
        <v>2.18367497253387</v>
      </c>
      <c r="D1609" s="2" t="n">
        <v>52.4081993408129</v>
      </c>
      <c r="E1609" s="4" t="b">
        <f aca="false">FALSE()</f>
        <v>0</v>
      </c>
    </row>
    <row r="1610" customFormat="false" ht="13.2" hidden="false" customHeight="false" outlineLevel="0" collapsed="false">
      <c r="A1610" s="5" t="s">
        <v>1628</v>
      </c>
      <c r="B1610" s="2" t="n">
        <v>25.4178116629988</v>
      </c>
      <c r="C1610" s="2" t="n">
        <v>2.11815097191656</v>
      </c>
      <c r="D1610" s="2" t="n">
        <v>50.8356233259976</v>
      </c>
      <c r="E1610" s="4" t="b">
        <f aca="false">FALSE()</f>
        <v>0</v>
      </c>
    </row>
    <row r="1611" customFormat="false" ht="13.2" hidden="false" customHeight="false" outlineLevel="0" collapsed="false">
      <c r="A1611" s="5" t="s">
        <v>1629</v>
      </c>
      <c r="B1611" s="2" t="n">
        <v>45.3589377951553</v>
      </c>
      <c r="C1611" s="2" t="n">
        <v>3.7799114829296</v>
      </c>
      <c r="D1611" s="2" t="n">
        <v>90.7178755903105</v>
      </c>
      <c r="E1611" s="4" t="b">
        <f aca="false">FALSE()</f>
        <v>0</v>
      </c>
    </row>
    <row r="1612" customFormat="false" ht="13.2" hidden="false" customHeight="false" outlineLevel="0" collapsed="false">
      <c r="A1612" s="5" t="s">
        <v>1630</v>
      </c>
      <c r="B1612" s="2" t="n">
        <v>72.7084283982685</v>
      </c>
      <c r="C1612" s="2" t="n">
        <v>6.05903569985571</v>
      </c>
      <c r="D1612" s="2" t="n">
        <v>145.416856796537</v>
      </c>
      <c r="E1612" s="4" t="b">
        <f aca="false">TRUE()</f>
        <v>1</v>
      </c>
    </row>
    <row r="1613" customFormat="false" ht="13.2" hidden="false" customHeight="false" outlineLevel="0" collapsed="false">
      <c r="A1613" s="5" t="s">
        <v>1631</v>
      </c>
      <c r="B1613" s="2" t="n">
        <v>45.9267965888543</v>
      </c>
      <c r="C1613" s="2" t="n">
        <v>3.82723304907119</v>
      </c>
      <c r="D1613" s="2" t="n">
        <v>91.8535931777086</v>
      </c>
      <c r="E1613" s="4" t="b">
        <f aca="false">FALSE()</f>
        <v>0</v>
      </c>
    </row>
    <row r="1614" customFormat="false" ht="13.2" hidden="false" customHeight="false" outlineLevel="0" collapsed="false">
      <c r="A1614" s="5" t="s">
        <v>1632</v>
      </c>
      <c r="B1614" s="2" t="n">
        <v>85.7454961302008</v>
      </c>
      <c r="C1614" s="2" t="n">
        <v>7.14545801085006</v>
      </c>
      <c r="D1614" s="2" t="n">
        <v>171.490992260402</v>
      </c>
      <c r="E1614" s="4" t="b">
        <f aca="false">TRUE()</f>
        <v>1</v>
      </c>
    </row>
    <row r="1615" customFormat="false" ht="13.2" hidden="false" customHeight="false" outlineLevel="0" collapsed="false">
      <c r="A1615" s="5" t="s">
        <v>1633</v>
      </c>
      <c r="B1615" s="2" t="n">
        <v>26.7263339982029</v>
      </c>
      <c r="C1615" s="2" t="n">
        <v>2.22719449985024</v>
      </c>
      <c r="D1615" s="2" t="n">
        <v>53.4526679964058</v>
      </c>
      <c r="E1615" s="4" t="b">
        <f aca="false">TRUE()</f>
        <v>1</v>
      </c>
    </row>
    <row r="1616" customFormat="false" ht="13.2" hidden="false" customHeight="false" outlineLevel="0" collapsed="false">
      <c r="A1616" s="5" t="s">
        <v>1634</v>
      </c>
      <c r="B1616" s="2" t="n">
        <v>2.80332904836068</v>
      </c>
      <c r="C1616" s="2" t="n">
        <v>0.233610754030057</v>
      </c>
      <c r="D1616" s="2" t="n">
        <v>5.60665809672136</v>
      </c>
      <c r="E1616" s="4" t="b">
        <f aca="false">FALSE()</f>
        <v>0</v>
      </c>
    </row>
    <row r="1617" customFormat="false" ht="13.2" hidden="false" customHeight="false" outlineLevel="0" collapsed="false">
      <c r="A1617" s="5" t="s">
        <v>1635</v>
      </c>
      <c r="B1617" s="2" t="n">
        <v>0.76760316399003</v>
      </c>
      <c r="C1617" s="2" t="n">
        <v>0.0639669303325025</v>
      </c>
      <c r="D1617" s="2" t="n">
        <v>1.53520632798006</v>
      </c>
      <c r="E1617" s="4" t="b">
        <f aca="false">FALSE()</f>
        <v>0</v>
      </c>
    </row>
    <row r="1618" customFormat="false" ht="13.2" hidden="false" customHeight="false" outlineLevel="0" collapsed="false">
      <c r="A1618" s="5" t="s">
        <v>1636</v>
      </c>
      <c r="B1618" s="2" t="n">
        <v>568.309083458224</v>
      </c>
      <c r="C1618" s="2" t="n">
        <v>47.3590902881853</v>
      </c>
      <c r="D1618" s="2" t="n">
        <v>1136.61816691645</v>
      </c>
      <c r="E1618" s="4" t="b">
        <f aca="false">FALSE()</f>
        <v>0</v>
      </c>
    </row>
    <row r="1619" customFormat="false" ht="13.2" hidden="false" customHeight="false" outlineLevel="0" collapsed="false">
      <c r="A1619" s="5" t="s">
        <v>1637</v>
      </c>
      <c r="B1619" s="2" t="n">
        <v>656.838066754959</v>
      </c>
      <c r="C1619" s="2" t="n">
        <v>54.7365055629133</v>
      </c>
      <c r="D1619" s="2" t="n">
        <v>1313.67613350992</v>
      </c>
      <c r="E1619" s="4" t="b">
        <f aca="false">FALSE()</f>
        <v>0</v>
      </c>
    </row>
    <row r="1620" customFormat="false" ht="13.2" hidden="false" customHeight="false" outlineLevel="0" collapsed="false">
      <c r="A1620" s="5" t="s">
        <v>1638</v>
      </c>
      <c r="B1620" s="2" t="n">
        <v>102.348786317797</v>
      </c>
      <c r="C1620" s="2" t="n">
        <v>8.52906552648308</v>
      </c>
      <c r="D1620" s="2" t="n">
        <v>204.697572635594</v>
      </c>
      <c r="E1620" s="4" t="b">
        <f aca="false">FALSE()</f>
        <v>0</v>
      </c>
    </row>
    <row r="1621" customFormat="false" ht="13.2" hidden="false" customHeight="false" outlineLevel="0" collapsed="false">
      <c r="A1621" s="5" t="s">
        <v>1639</v>
      </c>
      <c r="B1621" s="2" t="n">
        <v>0.327883454893873</v>
      </c>
      <c r="C1621" s="2" t="n">
        <v>0.0273236212411561</v>
      </c>
      <c r="D1621" s="2" t="n">
        <v>0.655766909787747</v>
      </c>
      <c r="E1621" s="4" t="b">
        <f aca="false">FALSE()</f>
        <v>0</v>
      </c>
    </row>
    <row r="1622" customFormat="false" ht="13.2" hidden="false" customHeight="false" outlineLevel="0" collapsed="false">
      <c r="A1622" s="5" t="s">
        <v>1640</v>
      </c>
      <c r="B1622" s="2" t="n">
        <v>0.0857323000540772</v>
      </c>
      <c r="C1622" s="2" t="n">
        <v>0.00714435833783976</v>
      </c>
      <c r="D1622" s="2" t="n">
        <v>0.171464600108154</v>
      </c>
      <c r="E1622" s="4" t="b">
        <f aca="false">FALSE()</f>
        <v>0</v>
      </c>
    </row>
    <row r="1623" customFormat="false" ht="13.2" hidden="false" customHeight="false" outlineLevel="0" collapsed="false">
      <c r="A1623" s="5" t="s">
        <v>1641</v>
      </c>
      <c r="B1623" s="2" t="n">
        <v>2.21792652710552</v>
      </c>
      <c r="C1623" s="2" t="n">
        <v>0.184827210592127</v>
      </c>
      <c r="D1623" s="2" t="n">
        <v>4.43585305421104</v>
      </c>
      <c r="E1623" s="4" t="b">
        <f aca="false">FALSE()</f>
        <v>0</v>
      </c>
    </row>
    <row r="1624" customFormat="false" ht="13.2" hidden="false" customHeight="false" outlineLevel="0" collapsed="false">
      <c r="A1624" s="5" t="s">
        <v>1642</v>
      </c>
      <c r="B1624" s="2" t="n">
        <v>11.222358873206</v>
      </c>
      <c r="C1624" s="2" t="n">
        <v>0.935196572767171</v>
      </c>
      <c r="D1624" s="2" t="n">
        <v>22.4447177464121</v>
      </c>
      <c r="E1624" s="4" t="b">
        <f aca="false">FALSE()</f>
        <v>0</v>
      </c>
    </row>
    <row r="1625" customFormat="false" ht="13.2" hidden="false" customHeight="false" outlineLevel="0" collapsed="false">
      <c r="A1625" s="5" t="s">
        <v>1643</v>
      </c>
      <c r="B1625" s="2" t="n">
        <v>20.4061760923091</v>
      </c>
      <c r="C1625" s="2" t="n">
        <v>1.70051467435909</v>
      </c>
      <c r="D1625" s="2" t="n">
        <v>40.8123521846183</v>
      </c>
      <c r="E1625" s="4" t="b">
        <f aca="false">FALSE()</f>
        <v>0</v>
      </c>
    </row>
    <row r="1626" customFormat="false" ht="13.2" hidden="false" customHeight="false" outlineLevel="0" collapsed="false">
      <c r="A1626" s="5" t="s">
        <v>1644</v>
      </c>
      <c r="B1626" s="2" t="n">
        <v>4.21497044140008</v>
      </c>
      <c r="C1626" s="2" t="n">
        <v>0.35124753678334</v>
      </c>
      <c r="D1626" s="2" t="n">
        <v>8.42994088280015</v>
      </c>
      <c r="E1626" s="4" t="b">
        <f aca="false">FALSE()</f>
        <v>0</v>
      </c>
    </row>
    <row r="1627" customFormat="false" ht="13.2" hidden="false" customHeight="false" outlineLevel="0" collapsed="false">
      <c r="A1627" s="5" t="s">
        <v>1645</v>
      </c>
      <c r="B1627" s="2" t="n">
        <v>217.577129889462</v>
      </c>
      <c r="C1627" s="2" t="n">
        <v>18.1314274907885</v>
      </c>
      <c r="D1627" s="2" t="n">
        <v>435.154259778925</v>
      </c>
      <c r="E1627" s="4" t="b">
        <f aca="false">FALSE()</f>
        <v>0</v>
      </c>
    </row>
    <row r="1628" customFormat="false" ht="13.2" hidden="false" customHeight="false" outlineLevel="0" collapsed="false">
      <c r="A1628" s="5" t="s">
        <v>1646</v>
      </c>
      <c r="B1628" s="2" t="n">
        <v>29.4756811011661</v>
      </c>
      <c r="C1628" s="2" t="n">
        <v>2.45630675843051</v>
      </c>
      <c r="D1628" s="2" t="n">
        <v>58.9513622023323</v>
      </c>
      <c r="E1628" s="4" t="b">
        <f aca="false">FALSE()</f>
        <v>0</v>
      </c>
    </row>
    <row r="1629" customFormat="false" ht="13.2" hidden="false" customHeight="false" outlineLevel="0" collapsed="false">
      <c r="A1629" s="5" t="s">
        <v>1647</v>
      </c>
      <c r="B1629" s="2" t="n">
        <v>3.52647420569681</v>
      </c>
      <c r="C1629" s="2" t="n">
        <v>0.293872850474734</v>
      </c>
      <c r="D1629" s="2" t="n">
        <v>7.05294841139361</v>
      </c>
      <c r="E1629" s="4" t="b">
        <f aca="false">FALSE()</f>
        <v>0</v>
      </c>
    </row>
    <row r="1630" customFormat="false" ht="13.2" hidden="false" customHeight="false" outlineLevel="0" collapsed="false">
      <c r="A1630" s="5" t="s">
        <v>1648</v>
      </c>
      <c r="B1630" s="2" t="n">
        <v>1.15469819212453</v>
      </c>
      <c r="C1630" s="2" t="n">
        <v>0.0962248493437105</v>
      </c>
      <c r="D1630" s="2" t="n">
        <v>2.30939638424905</v>
      </c>
      <c r="E1630" s="4" t="b">
        <f aca="false">FALSE()</f>
        <v>0</v>
      </c>
    </row>
    <row r="1631" customFormat="false" ht="13.2" hidden="false" customHeight="false" outlineLevel="0" collapsed="false">
      <c r="A1631" s="5" t="s">
        <v>1649</v>
      </c>
      <c r="B1631" s="2" t="n">
        <v>3.63271620573178</v>
      </c>
      <c r="C1631" s="2" t="n">
        <v>0.302726350477649</v>
      </c>
      <c r="D1631" s="2" t="n">
        <v>7.26543241146356</v>
      </c>
      <c r="E1631" s="4" t="b">
        <f aca="false">FALSE()</f>
        <v>0</v>
      </c>
    </row>
    <row r="1632" customFormat="false" ht="13.2" hidden="false" customHeight="false" outlineLevel="0" collapsed="false">
      <c r="A1632" s="5" t="s">
        <v>1650</v>
      </c>
      <c r="B1632" s="2" t="n">
        <v>1.49762818846818</v>
      </c>
      <c r="C1632" s="2" t="n">
        <v>0.124802349039015</v>
      </c>
      <c r="D1632" s="2" t="n">
        <v>2.99525637693636</v>
      </c>
      <c r="E1632" s="4" t="b">
        <f aca="false">FALSE()</f>
        <v>0</v>
      </c>
    </row>
    <row r="1633" customFormat="false" ht="13.2" hidden="false" customHeight="false" outlineLevel="0" collapsed="false">
      <c r="A1633" s="5" t="s">
        <v>1651</v>
      </c>
      <c r="B1633" s="2" t="n">
        <v>6.3837594580041</v>
      </c>
      <c r="C1633" s="2" t="n">
        <v>0.531979954833675</v>
      </c>
      <c r="D1633" s="2" t="n">
        <v>12.7675189160082</v>
      </c>
      <c r="E1633" s="4" t="b">
        <f aca="false">TRUE()</f>
        <v>1</v>
      </c>
    </row>
    <row r="1634" customFormat="false" ht="13.2" hidden="false" customHeight="false" outlineLevel="0" collapsed="false">
      <c r="A1634" s="5" t="s">
        <v>1652</v>
      </c>
      <c r="B1634" s="2" t="n">
        <v>1.80859937747864</v>
      </c>
      <c r="C1634" s="2" t="n">
        <v>0.150716614789887</v>
      </c>
      <c r="D1634" s="2" t="n">
        <v>3.61719875495728</v>
      </c>
      <c r="E1634" s="4" t="b">
        <f aca="false">FALSE()</f>
        <v>0</v>
      </c>
    </row>
    <row r="1635" customFormat="false" ht="13.2" hidden="false" customHeight="false" outlineLevel="0" collapsed="false">
      <c r="A1635" s="5" t="s">
        <v>1653</v>
      </c>
      <c r="B1635" s="2" t="n">
        <v>4.63013997155021</v>
      </c>
      <c r="C1635" s="2" t="n">
        <v>0.385844997629184</v>
      </c>
      <c r="D1635" s="2" t="n">
        <v>9.26027994310042</v>
      </c>
      <c r="E1635" s="4" t="b">
        <f aca="false">FALSE()</f>
        <v>0</v>
      </c>
    </row>
    <row r="1636" customFormat="false" ht="13.2" hidden="false" customHeight="false" outlineLevel="0" collapsed="false">
      <c r="A1636" s="5" t="s">
        <v>1654</v>
      </c>
      <c r="B1636" s="2" t="n">
        <v>8.76290389553262</v>
      </c>
      <c r="C1636" s="2" t="n">
        <v>0.730241991294385</v>
      </c>
      <c r="D1636" s="2" t="n">
        <v>17.5258077910652</v>
      </c>
      <c r="E1636" s="4" t="b">
        <f aca="false">FALSE()</f>
        <v>0</v>
      </c>
    </row>
    <row r="1637" customFormat="false" ht="13.2" hidden="false" customHeight="false" outlineLevel="0" collapsed="false">
      <c r="A1637" s="5" t="s">
        <v>1655</v>
      </c>
      <c r="B1637" s="2" t="n">
        <v>16.5034689546009</v>
      </c>
      <c r="C1637" s="2" t="n">
        <v>1.37528907955007</v>
      </c>
      <c r="D1637" s="2" t="n">
        <v>33.0069379092017</v>
      </c>
      <c r="E1637" s="4" t="b">
        <f aca="false">FALSE()</f>
        <v>0</v>
      </c>
    </row>
    <row r="1638" customFormat="false" ht="13.2" hidden="false" customHeight="false" outlineLevel="0" collapsed="false">
      <c r="A1638" s="5" t="s">
        <v>1656</v>
      </c>
      <c r="B1638" s="2" t="n">
        <v>1.55653776406917</v>
      </c>
      <c r="C1638" s="2" t="n">
        <v>0.129711480339097</v>
      </c>
      <c r="D1638" s="2" t="n">
        <v>3.11307552813833</v>
      </c>
      <c r="E1638" s="4" t="b">
        <f aca="false">FALSE()</f>
        <v>0</v>
      </c>
    </row>
    <row r="1639" customFormat="false" ht="13.2" hidden="false" customHeight="false" outlineLevel="0" collapsed="false">
      <c r="A1639" s="5" t="s">
        <v>1657</v>
      </c>
      <c r="B1639" s="2" t="n">
        <v>2.12628961590737</v>
      </c>
      <c r="C1639" s="2" t="n">
        <v>0.177190801325615</v>
      </c>
      <c r="D1639" s="2" t="n">
        <v>4.25257923181475</v>
      </c>
      <c r="E1639" s="4" t="b">
        <f aca="false">FALSE()</f>
        <v>0</v>
      </c>
    </row>
    <row r="1640" customFormat="false" ht="13.2" hidden="false" customHeight="false" outlineLevel="0" collapsed="false">
      <c r="A1640" s="5" t="s">
        <v>1658</v>
      </c>
      <c r="B1640" s="2" t="n">
        <v>0.257045237902958</v>
      </c>
      <c r="C1640" s="2" t="n">
        <v>0.0214204364919132</v>
      </c>
      <c r="D1640" s="2" t="n">
        <v>0.514090475805916</v>
      </c>
      <c r="E1640" s="4" t="b">
        <f aca="false">FALSE()</f>
        <v>0</v>
      </c>
    </row>
    <row r="1641" customFormat="false" ht="13.2" hidden="false" customHeight="false" outlineLevel="0" collapsed="false">
      <c r="A1641" s="5" t="s">
        <v>1659</v>
      </c>
      <c r="B1641" s="2" t="n">
        <v>7.48588723851434</v>
      </c>
      <c r="C1641" s="2" t="n">
        <v>0.623823936542862</v>
      </c>
      <c r="D1641" s="2" t="n">
        <v>14.9717744770287</v>
      </c>
      <c r="E1641" s="4" t="b">
        <f aca="false">FALSE()</f>
        <v>0</v>
      </c>
    </row>
    <row r="1642" customFormat="false" ht="13.2" hidden="false" customHeight="false" outlineLevel="0" collapsed="false">
      <c r="A1642" s="5" t="s">
        <v>1660</v>
      </c>
      <c r="B1642" s="2" t="n">
        <v>0.447190833479931</v>
      </c>
      <c r="C1642" s="2" t="n">
        <v>0.0372659027899943</v>
      </c>
      <c r="D1642" s="2" t="n">
        <v>0.894381666959863</v>
      </c>
      <c r="E1642" s="4" t="b">
        <f aca="false">FALSE()</f>
        <v>0</v>
      </c>
    </row>
    <row r="1643" customFormat="false" ht="13.2" hidden="false" customHeight="false" outlineLevel="0" collapsed="false">
      <c r="A1643" s="5" t="s">
        <v>1661</v>
      </c>
      <c r="B1643" s="2" t="n">
        <v>0.481351198298575</v>
      </c>
      <c r="C1643" s="2" t="n">
        <v>0.0401125998582146</v>
      </c>
      <c r="D1643" s="2" t="n">
        <v>0.962702396597151</v>
      </c>
      <c r="E1643" s="4" t="b">
        <f aca="false">FALSE()</f>
        <v>0</v>
      </c>
    </row>
    <row r="1644" customFormat="false" ht="13.2" hidden="false" customHeight="false" outlineLevel="0" collapsed="false">
      <c r="A1644" s="5" t="s">
        <v>1662</v>
      </c>
      <c r="B1644" s="2" t="n">
        <v>0.530231957731222</v>
      </c>
      <c r="C1644" s="2" t="n">
        <v>0.0441859964776018</v>
      </c>
      <c r="D1644" s="2" t="n">
        <v>1.06046391546244</v>
      </c>
      <c r="E1644" s="4" t="b">
        <f aca="false">FALSE()</f>
        <v>0</v>
      </c>
    </row>
    <row r="1645" customFormat="false" ht="13.2" hidden="false" customHeight="false" outlineLevel="0" collapsed="false">
      <c r="A1645" s="5" t="s">
        <v>1663</v>
      </c>
      <c r="B1645" s="2" t="n">
        <v>0.278371764540102</v>
      </c>
      <c r="C1645" s="2" t="n">
        <v>0.0231976470450085</v>
      </c>
      <c r="D1645" s="2" t="n">
        <v>0.556743529080204</v>
      </c>
      <c r="E1645" s="4" t="b">
        <f aca="false">FALSE()</f>
        <v>0</v>
      </c>
    </row>
    <row r="1646" customFormat="false" ht="13.2" hidden="false" customHeight="false" outlineLevel="0" collapsed="false">
      <c r="A1646" s="5" t="s">
        <v>1664</v>
      </c>
      <c r="B1646" s="2" t="n">
        <v>0.739651265585566</v>
      </c>
      <c r="C1646" s="2" t="n">
        <v>0.0616376054654639</v>
      </c>
      <c r="D1646" s="2" t="n">
        <v>1.47930253117113</v>
      </c>
      <c r="E1646" s="4" t="b">
        <f aca="false">FALSE()</f>
        <v>0</v>
      </c>
    </row>
    <row r="1647" customFormat="false" ht="13.2" hidden="false" customHeight="false" outlineLevel="0" collapsed="false">
      <c r="A1647" s="5" t="s">
        <v>1665</v>
      </c>
      <c r="B1647" s="2" t="n">
        <v>0.670453468989575</v>
      </c>
      <c r="C1647" s="2" t="n">
        <v>0.0558711224157979</v>
      </c>
      <c r="D1647" s="2" t="n">
        <v>1.34090693797915</v>
      </c>
      <c r="E1647" s="4" t="b">
        <f aca="false">FALSE()</f>
        <v>0</v>
      </c>
    </row>
    <row r="1648" customFormat="false" ht="13.2" hidden="false" customHeight="false" outlineLevel="0" collapsed="false">
      <c r="A1648" s="5" t="s">
        <v>1666</v>
      </c>
      <c r="B1648" s="2" t="n">
        <v>0.426705680758844</v>
      </c>
      <c r="C1648" s="2" t="n">
        <v>0.0355588067299037</v>
      </c>
      <c r="D1648" s="2" t="n">
        <v>0.853411361517689</v>
      </c>
      <c r="E1648" s="4" t="b">
        <f aca="false">FALSE()</f>
        <v>0</v>
      </c>
    </row>
    <row r="1649" customFormat="false" ht="13.2" hidden="false" customHeight="false" outlineLevel="0" collapsed="false">
      <c r="A1649" s="5" t="s">
        <v>1667</v>
      </c>
      <c r="B1649" s="2" t="n">
        <v>0.818239251531101</v>
      </c>
      <c r="C1649" s="2" t="n">
        <v>0.0681866042942584</v>
      </c>
      <c r="D1649" s="2" t="n">
        <v>1.6364785030622</v>
      </c>
      <c r="E1649" s="4" t="b">
        <f aca="false">FALSE()</f>
        <v>0</v>
      </c>
    </row>
    <row r="1650" customFormat="false" ht="13.2" hidden="false" customHeight="false" outlineLevel="0" collapsed="false">
      <c r="A1650" s="5" t="s">
        <v>1668</v>
      </c>
      <c r="B1650" s="2" t="n">
        <v>0.280910083892598</v>
      </c>
      <c r="C1650" s="2" t="n">
        <v>0.0234091736577165</v>
      </c>
      <c r="D1650" s="2" t="n">
        <v>0.561820167785196</v>
      </c>
      <c r="E1650" s="4" t="b">
        <f aca="false">FALSE()</f>
        <v>0</v>
      </c>
    </row>
    <row r="1651" customFormat="false" ht="13.2" hidden="false" customHeight="false" outlineLevel="0" collapsed="false">
      <c r="A1651" s="5" t="s">
        <v>1669</v>
      </c>
      <c r="B1651" s="2" t="n">
        <v>1.90487797647548</v>
      </c>
      <c r="C1651" s="2" t="n">
        <v>0.158739831372957</v>
      </c>
      <c r="D1651" s="2" t="n">
        <v>3.80975595295096</v>
      </c>
      <c r="E1651" s="4" t="b">
        <f aca="false">FALSE()</f>
        <v>0</v>
      </c>
    </row>
    <row r="1652" customFormat="false" ht="13.2" hidden="false" customHeight="false" outlineLevel="0" collapsed="false">
      <c r="A1652" s="5" t="s">
        <v>1670</v>
      </c>
      <c r="B1652" s="2" t="n">
        <v>1.56745280266068</v>
      </c>
      <c r="C1652" s="2" t="n">
        <v>0.13062106688839</v>
      </c>
      <c r="D1652" s="2" t="n">
        <v>3.13490560532136</v>
      </c>
      <c r="E1652" s="4" t="b">
        <f aca="false">FALSE()</f>
        <v>0</v>
      </c>
    </row>
    <row r="1653" customFormat="false" ht="13.2" hidden="false" customHeight="false" outlineLevel="0" collapsed="false">
      <c r="A1653" s="5" t="s">
        <v>1671</v>
      </c>
      <c r="B1653" s="2" t="n">
        <v>1.20782483137738</v>
      </c>
      <c r="C1653" s="2" t="n">
        <v>0.100652069281448</v>
      </c>
      <c r="D1653" s="2" t="n">
        <v>2.41564966275475</v>
      </c>
      <c r="E1653" s="4" t="b">
        <f aca="false">FALSE()</f>
        <v>0</v>
      </c>
    </row>
    <row r="1654" customFormat="false" ht="13.2" hidden="false" customHeight="false" outlineLevel="0" collapsed="false">
      <c r="A1654" s="5" t="s">
        <v>1672</v>
      </c>
      <c r="B1654" s="2" t="n">
        <v>2.11110361948428</v>
      </c>
      <c r="C1654" s="2" t="n">
        <v>0.17592530162369</v>
      </c>
      <c r="D1654" s="2" t="n">
        <v>4.22220723896856</v>
      </c>
      <c r="E1654" s="4" t="b">
        <f aca="false">FALSE()</f>
        <v>0</v>
      </c>
    </row>
    <row r="1655" customFormat="false" ht="13.2" hidden="false" customHeight="false" outlineLevel="0" collapsed="false">
      <c r="A1655" s="5" t="s">
        <v>1673</v>
      </c>
      <c r="B1655" s="2" t="n">
        <v>2.59841847503837</v>
      </c>
      <c r="C1655" s="2" t="n">
        <v>0.216534872919864</v>
      </c>
      <c r="D1655" s="2" t="n">
        <v>5.19683695007673</v>
      </c>
      <c r="E1655" s="4" t="b">
        <f aca="false">FALSE()</f>
        <v>0</v>
      </c>
    </row>
    <row r="1656" customFormat="false" ht="13.2" hidden="false" customHeight="false" outlineLevel="0" collapsed="false">
      <c r="A1656" s="5" t="s">
        <v>1674</v>
      </c>
      <c r="B1656" s="2" t="n">
        <v>2.53004719131466</v>
      </c>
      <c r="C1656" s="2" t="n">
        <v>0.210837265942888</v>
      </c>
      <c r="D1656" s="2" t="n">
        <v>5.06009438262931</v>
      </c>
      <c r="E1656" s="4" t="b">
        <f aca="false">FALSE()</f>
        <v>0</v>
      </c>
    </row>
    <row r="1657" customFormat="false" ht="13.2" hidden="false" customHeight="false" outlineLevel="0" collapsed="false">
      <c r="A1657" s="5" t="s">
        <v>1675</v>
      </c>
      <c r="B1657" s="2" t="n">
        <v>2.73835338045242</v>
      </c>
      <c r="C1657" s="2" t="n">
        <v>0.228196115037702</v>
      </c>
      <c r="D1657" s="2" t="n">
        <v>5.47670676090485</v>
      </c>
      <c r="E1657" s="4" t="b">
        <f aca="false">FALSE()</f>
        <v>0</v>
      </c>
    </row>
    <row r="1658" customFormat="false" ht="13.2" hidden="false" customHeight="false" outlineLevel="0" collapsed="false">
      <c r="A1658" s="5" t="s">
        <v>1676</v>
      </c>
      <c r="B1658" s="2" t="n">
        <v>131.534545040834</v>
      </c>
      <c r="C1658" s="2" t="n">
        <v>10.9612120867362</v>
      </c>
      <c r="D1658" s="2" t="n">
        <v>263.069090081669</v>
      </c>
      <c r="E1658" s="4" t="b">
        <f aca="false">FALSE()</f>
        <v>0</v>
      </c>
    </row>
    <row r="1659" customFormat="false" ht="13.2" hidden="false" customHeight="false" outlineLevel="0" collapsed="false">
      <c r="A1659" s="5" t="s">
        <v>1677</v>
      </c>
      <c r="B1659" s="2" t="n">
        <v>8.1209523162552</v>
      </c>
      <c r="C1659" s="2" t="n">
        <v>0.6767460263546</v>
      </c>
      <c r="D1659" s="2" t="n">
        <v>16.2419046325104</v>
      </c>
      <c r="E1659" s="4" t="b">
        <f aca="false">FALSE()</f>
        <v>0</v>
      </c>
    </row>
    <row r="1660" customFormat="false" ht="13.2" hidden="false" customHeight="false" outlineLevel="0" collapsed="false">
      <c r="A1660" s="5" t="s">
        <v>1678</v>
      </c>
      <c r="B1660" s="2" t="n">
        <v>8.69337663490358</v>
      </c>
      <c r="C1660" s="2" t="n">
        <v>0.724448052908632</v>
      </c>
      <c r="D1660" s="2" t="n">
        <v>17.3867532698072</v>
      </c>
      <c r="E1660" s="4" t="b">
        <f aca="false">FALSE()</f>
        <v>0</v>
      </c>
    </row>
    <row r="1661" customFormat="false" ht="13.2" hidden="false" customHeight="false" outlineLevel="0" collapsed="false">
      <c r="A1661" s="5" t="s">
        <v>1679</v>
      </c>
      <c r="B1661" s="2" t="n">
        <v>12.6310015199116</v>
      </c>
      <c r="C1661" s="2" t="n">
        <v>1.05258345999263</v>
      </c>
      <c r="D1661" s="2" t="n">
        <v>25.2620030398232</v>
      </c>
      <c r="E1661" s="4" t="b">
        <f aca="false">FALSE()</f>
        <v>0</v>
      </c>
    </row>
    <row r="1662" customFormat="false" ht="13.2" hidden="false" customHeight="false" outlineLevel="0" collapsed="false">
      <c r="A1662" s="5" t="s">
        <v>1680</v>
      </c>
      <c r="B1662" s="2" t="n">
        <v>3.5395597528073</v>
      </c>
      <c r="C1662" s="2" t="n">
        <v>0.294963312733942</v>
      </c>
      <c r="D1662" s="2" t="n">
        <v>7.0791195056146</v>
      </c>
      <c r="E1662" s="4" t="b">
        <f aca="false">FALSE()</f>
        <v>0</v>
      </c>
    </row>
    <row r="1663" customFormat="false" ht="13.2" hidden="false" customHeight="false" outlineLevel="0" collapsed="false">
      <c r="A1663" s="5" t="s">
        <v>1681</v>
      </c>
      <c r="B1663" s="2" t="n">
        <v>2.82332073481559</v>
      </c>
      <c r="C1663" s="2" t="n">
        <v>0.235276727901299</v>
      </c>
      <c r="D1663" s="2" t="n">
        <v>5.64664146963118</v>
      </c>
      <c r="E1663" s="4" t="b">
        <f aca="false">FALSE()</f>
        <v>0</v>
      </c>
    </row>
    <row r="1664" customFormat="false" ht="13.2" hidden="false" customHeight="false" outlineLevel="0" collapsed="false">
      <c r="A1664" s="5" t="s">
        <v>1682</v>
      </c>
      <c r="B1664" s="2" t="n">
        <v>11.8439238868653</v>
      </c>
      <c r="C1664" s="2" t="n">
        <v>0.986993657238775</v>
      </c>
      <c r="D1664" s="2" t="n">
        <v>23.6878477737306</v>
      </c>
      <c r="E1664" s="4" t="b">
        <f aca="false">FALSE()</f>
        <v>0</v>
      </c>
    </row>
    <row r="1665" customFormat="false" ht="13.2" hidden="false" customHeight="false" outlineLevel="0" collapsed="false">
      <c r="A1665" s="5" t="s">
        <v>1683</v>
      </c>
      <c r="B1665" s="2" t="n">
        <v>14.5837311285381</v>
      </c>
      <c r="C1665" s="2" t="n">
        <v>1.21531092737817</v>
      </c>
      <c r="D1665" s="2" t="n">
        <v>29.1674622570762</v>
      </c>
      <c r="E1665" s="4" t="b">
        <f aca="false">TRUE()</f>
        <v>1</v>
      </c>
    </row>
    <row r="1666" customFormat="false" ht="13.2" hidden="false" customHeight="false" outlineLevel="0" collapsed="false">
      <c r="A1666" s="5" t="s">
        <v>1684</v>
      </c>
      <c r="B1666" s="2" t="n">
        <v>0.475299967035085</v>
      </c>
      <c r="C1666" s="2" t="n">
        <v>0.0396083305862571</v>
      </c>
      <c r="D1666" s="2" t="n">
        <v>0.95059993407017</v>
      </c>
      <c r="E1666" s="4" t="b">
        <f aca="false">FALSE()</f>
        <v>0</v>
      </c>
    </row>
    <row r="1667" customFormat="false" ht="13.2" hidden="false" customHeight="false" outlineLevel="0" collapsed="false">
      <c r="A1667" s="5" t="s">
        <v>1685</v>
      </c>
      <c r="B1667" s="2" t="n">
        <v>0.84764899179264</v>
      </c>
      <c r="C1667" s="2" t="n">
        <v>0.07063741598272</v>
      </c>
      <c r="D1667" s="2" t="n">
        <v>1.69529798358528</v>
      </c>
      <c r="E1667" s="4" t="b">
        <f aca="false">FALSE()</f>
        <v>0</v>
      </c>
    </row>
    <row r="1668" customFormat="false" ht="13.2" hidden="false" customHeight="false" outlineLevel="0" collapsed="false">
      <c r="A1668" s="5" t="s">
        <v>1686</v>
      </c>
      <c r="B1668" s="2" t="n">
        <v>2.37734863961337</v>
      </c>
      <c r="C1668" s="2" t="n">
        <v>0.198112386634448</v>
      </c>
      <c r="D1668" s="2" t="n">
        <v>4.75469727922675</v>
      </c>
      <c r="E1668" s="4" t="b">
        <f aca="false">FALSE()</f>
        <v>0</v>
      </c>
    </row>
    <row r="1669" customFormat="false" ht="13.2" hidden="false" customHeight="false" outlineLevel="0" collapsed="false">
      <c r="A1669" s="5" t="s">
        <v>1687</v>
      </c>
      <c r="B1669" s="2" t="n">
        <v>37.2899085062947</v>
      </c>
      <c r="C1669" s="2" t="n">
        <v>3.10749237552456</v>
      </c>
      <c r="D1669" s="2" t="n">
        <v>74.5798170125895</v>
      </c>
      <c r="E1669" s="4" t="b">
        <f aca="false">FALSE()</f>
        <v>0</v>
      </c>
    </row>
    <row r="1670" customFormat="false" ht="13.2" hidden="false" customHeight="false" outlineLevel="0" collapsed="false">
      <c r="A1670" s="5" t="s">
        <v>1688</v>
      </c>
      <c r="B1670" s="2" t="n">
        <v>8.30700926716266</v>
      </c>
      <c r="C1670" s="2" t="n">
        <v>0.692250772263555</v>
      </c>
      <c r="D1670" s="2" t="n">
        <v>16.6140185343253</v>
      </c>
      <c r="E1670" s="4" t="b">
        <f aca="false">FALSE()</f>
        <v>0</v>
      </c>
    </row>
    <row r="1671" customFormat="false" ht="13.2" hidden="false" customHeight="false" outlineLevel="0" collapsed="false">
      <c r="A1671" s="5" t="s">
        <v>1689</v>
      </c>
      <c r="B1671" s="2" t="n">
        <v>19.6341699460361</v>
      </c>
      <c r="C1671" s="2" t="n">
        <v>1.63618082883634</v>
      </c>
      <c r="D1671" s="2" t="n">
        <v>39.2683398920722</v>
      </c>
      <c r="E1671" s="4" t="b">
        <f aca="false">FALSE()</f>
        <v>0</v>
      </c>
    </row>
    <row r="1672" customFormat="false" ht="13.2" hidden="false" customHeight="false" outlineLevel="0" collapsed="false">
      <c r="A1672" s="5" t="s">
        <v>1690</v>
      </c>
      <c r="B1672" s="2" t="n">
        <v>5.30699788696879</v>
      </c>
      <c r="C1672" s="2" t="n">
        <v>0.442249823914066</v>
      </c>
      <c r="D1672" s="2" t="n">
        <v>10.6139957739376</v>
      </c>
      <c r="E1672" s="4" t="b">
        <f aca="false">FALSE()</f>
        <v>0</v>
      </c>
    </row>
    <row r="1673" customFormat="false" ht="13.2" hidden="false" customHeight="false" outlineLevel="0" collapsed="false">
      <c r="A1673" s="5" t="s">
        <v>1691</v>
      </c>
      <c r="B1673" s="2" t="n">
        <v>10.702249541982</v>
      </c>
      <c r="C1673" s="2" t="n">
        <v>0.891854128498501</v>
      </c>
      <c r="D1673" s="2" t="n">
        <v>21.404499083964</v>
      </c>
      <c r="E1673" s="4" t="b">
        <f aca="false">FALSE()</f>
        <v>0</v>
      </c>
    </row>
    <row r="1674" customFormat="false" ht="13.2" hidden="false" customHeight="false" outlineLevel="0" collapsed="false">
      <c r="A1674" s="5" t="s">
        <v>1692</v>
      </c>
      <c r="B1674" s="2" t="n">
        <v>7.54195463949272</v>
      </c>
      <c r="C1674" s="2" t="n">
        <v>0.628496219957727</v>
      </c>
      <c r="D1674" s="2" t="n">
        <v>15.0839092789854</v>
      </c>
      <c r="E1674" s="4" t="b">
        <f aca="false">FALSE()</f>
        <v>0</v>
      </c>
    </row>
    <row r="1675" customFormat="false" ht="13.2" hidden="false" customHeight="false" outlineLevel="0" collapsed="false">
      <c r="A1675" s="5" t="s">
        <v>1693</v>
      </c>
      <c r="B1675" s="2" t="n">
        <v>3.58705538334707</v>
      </c>
      <c r="C1675" s="2" t="n">
        <v>0.298921281945589</v>
      </c>
      <c r="D1675" s="2" t="n">
        <v>7.17411076669414</v>
      </c>
      <c r="E1675" s="4" t="b">
        <f aca="false">FALSE()</f>
        <v>0</v>
      </c>
    </row>
    <row r="1676" customFormat="false" ht="13.2" hidden="false" customHeight="false" outlineLevel="0" collapsed="false">
      <c r="A1676" s="5" t="s">
        <v>1694</v>
      </c>
      <c r="B1676" s="2" t="n">
        <v>7.14248500596705</v>
      </c>
      <c r="C1676" s="2" t="n">
        <v>0.595207083830588</v>
      </c>
      <c r="D1676" s="2" t="n">
        <v>14.2849700119341</v>
      </c>
      <c r="E1676" s="4" t="b">
        <f aca="false">FALSE()</f>
        <v>0</v>
      </c>
    </row>
    <row r="1677" customFormat="false" ht="13.2" hidden="false" customHeight="false" outlineLevel="0" collapsed="false">
      <c r="A1677" s="5" t="s">
        <v>1695</v>
      </c>
      <c r="B1677" s="2" t="n">
        <v>10.2972348814966</v>
      </c>
      <c r="C1677" s="2" t="n">
        <v>0.85810290679138</v>
      </c>
      <c r="D1677" s="2" t="n">
        <v>20.5944697629931</v>
      </c>
      <c r="E1677" s="4" t="b">
        <f aca="false">FALSE()</f>
        <v>0</v>
      </c>
    </row>
    <row r="1678" customFormat="false" ht="13.2" hidden="false" customHeight="false" outlineLevel="0" collapsed="false">
      <c r="A1678" s="5" t="s">
        <v>1696</v>
      </c>
      <c r="B1678" s="2" t="n">
        <v>6.02835043089916</v>
      </c>
      <c r="C1678" s="2" t="n">
        <v>0.502362535908263</v>
      </c>
      <c r="D1678" s="2" t="n">
        <v>12.0567008617983</v>
      </c>
      <c r="E1678" s="4" t="b">
        <f aca="false">FALSE()</f>
        <v>0</v>
      </c>
    </row>
    <row r="1679" customFormat="false" ht="13.2" hidden="false" customHeight="false" outlineLevel="0" collapsed="false">
      <c r="A1679" s="5" t="s">
        <v>1697</v>
      </c>
      <c r="B1679" s="2" t="n">
        <v>14.6173582207233</v>
      </c>
      <c r="C1679" s="2" t="n">
        <v>1.21811318506027</v>
      </c>
      <c r="D1679" s="2" t="n">
        <v>29.2347164414466</v>
      </c>
      <c r="E1679" s="4" t="b">
        <f aca="false">FALSE()</f>
        <v>0</v>
      </c>
    </row>
    <row r="1680" customFormat="false" ht="13.2" hidden="false" customHeight="false" outlineLevel="0" collapsed="false">
      <c r="A1680" s="5" t="s">
        <v>1698</v>
      </c>
      <c r="B1680" s="2" t="n">
        <v>15.4392266187578</v>
      </c>
      <c r="C1680" s="2" t="n">
        <v>1.28660221822982</v>
      </c>
      <c r="D1680" s="2" t="n">
        <v>30.8784532375156</v>
      </c>
      <c r="E1680" s="4" t="b">
        <f aca="false">FALSE()</f>
        <v>0</v>
      </c>
    </row>
    <row r="1681" customFormat="false" ht="13.2" hidden="false" customHeight="false" outlineLevel="0" collapsed="false">
      <c r="A1681" s="5" t="s">
        <v>1699</v>
      </c>
      <c r="B1681" s="2" t="n">
        <v>17.6172833537881</v>
      </c>
      <c r="C1681" s="2" t="n">
        <v>1.46810694614901</v>
      </c>
      <c r="D1681" s="2" t="n">
        <v>35.2345667075762</v>
      </c>
      <c r="E1681" s="4" t="b">
        <f aca="false">FALSE()</f>
        <v>0</v>
      </c>
    </row>
    <row r="1682" customFormat="false" ht="13.2" hidden="false" customHeight="false" outlineLevel="0" collapsed="false">
      <c r="A1682" s="5" t="s">
        <v>1700</v>
      </c>
      <c r="B1682" s="2" t="n">
        <v>1.5211893118756</v>
      </c>
      <c r="C1682" s="2" t="n">
        <v>0.126765775989633</v>
      </c>
      <c r="D1682" s="2" t="n">
        <v>3.0423786237512</v>
      </c>
      <c r="E1682" s="4" t="b">
        <f aca="false">FALSE()</f>
        <v>0</v>
      </c>
    </row>
    <row r="1683" customFormat="false" ht="13.2" hidden="false" customHeight="false" outlineLevel="0" collapsed="false">
      <c r="A1683" s="5" t="s">
        <v>1701</v>
      </c>
      <c r="B1683" s="2" t="n">
        <v>9.95134554712265</v>
      </c>
      <c r="C1683" s="2" t="n">
        <v>0.829278795593554</v>
      </c>
      <c r="D1683" s="2" t="n">
        <v>19.9026910942453</v>
      </c>
      <c r="E1683" s="4" t="b">
        <f aca="false">FALSE()</f>
        <v>0</v>
      </c>
    </row>
    <row r="1684" customFormat="false" ht="13.2" hidden="false" customHeight="false" outlineLevel="0" collapsed="false">
      <c r="A1684" s="5" t="s">
        <v>1702</v>
      </c>
      <c r="B1684" s="2" t="n">
        <v>13.5014805248329</v>
      </c>
      <c r="C1684" s="2" t="n">
        <v>1.12512337706941</v>
      </c>
      <c r="D1684" s="2" t="n">
        <v>27.0029610496658</v>
      </c>
      <c r="E1684" s="4" t="b">
        <f aca="false">FALSE()</f>
        <v>0</v>
      </c>
    </row>
    <row r="1685" customFormat="false" ht="13.2" hidden="false" customHeight="false" outlineLevel="0" collapsed="false">
      <c r="A1685" s="5" t="s">
        <v>1703</v>
      </c>
      <c r="B1685" s="2" t="n">
        <v>10.4075931252823</v>
      </c>
      <c r="C1685" s="2" t="n">
        <v>0.867299427106862</v>
      </c>
      <c r="D1685" s="2" t="n">
        <v>20.8151862505647</v>
      </c>
      <c r="E1685" s="4" t="b">
        <f aca="false">FALSE()</f>
        <v>0</v>
      </c>
    </row>
    <row r="1686" customFormat="false" ht="13.2" hidden="false" customHeight="false" outlineLevel="0" collapsed="false">
      <c r="A1686" s="5" t="s">
        <v>1704</v>
      </c>
      <c r="B1686" s="2" t="n">
        <v>1.82385530042022</v>
      </c>
      <c r="C1686" s="2" t="n">
        <v>0.151987941701685</v>
      </c>
      <c r="D1686" s="2" t="n">
        <v>3.64771060084045</v>
      </c>
      <c r="E1686" s="4" t="b">
        <f aca="false">FALSE()</f>
        <v>0</v>
      </c>
    </row>
    <row r="1687" customFormat="false" ht="13.2" hidden="false" customHeight="false" outlineLevel="0" collapsed="false">
      <c r="A1687" s="5" t="s">
        <v>1705</v>
      </c>
      <c r="B1687" s="2" t="n">
        <v>0.39874157506842</v>
      </c>
      <c r="C1687" s="2" t="n">
        <v>0.033228464589035</v>
      </c>
      <c r="D1687" s="2" t="n">
        <v>0.797483150136841</v>
      </c>
      <c r="E1687" s="4" t="b">
        <f aca="false">FALSE()</f>
        <v>0</v>
      </c>
    </row>
    <row r="1688" customFormat="false" ht="13.2" hidden="false" customHeight="false" outlineLevel="0" collapsed="false">
      <c r="A1688" s="5" t="s">
        <v>1706</v>
      </c>
      <c r="B1688" s="2" t="n">
        <v>24.3284783123665</v>
      </c>
      <c r="C1688" s="2" t="n">
        <v>2.0273731926972</v>
      </c>
      <c r="D1688" s="2" t="n">
        <v>48.6569566247329</v>
      </c>
      <c r="E1688" s="4" t="b">
        <f aca="false">FALSE()</f>
        <v>0</v>
      </c>
    </row>
    <row r="1689" customFormat="false" ht="13.2" hidden="false" customHeight="false" outlineLevel="0" collapsed="false">
      <c r="A1689" s="5" t="s">
        <v>1707</v>
      </c>
      <c r="B1689" s="2" t="n">
        <v>2.40631228318578</v>
      </c>
      <c r="C1689" s="2" t="n">
        <v>0.200526023598815</v>
      </c>
      <c r="D1689" s="2" t="n">
        <v>4.81262456637156</v>
      </c>
      <c r="E1689" s="4" t="b">
        <f aca="false">FALSE()</f>
        <v>0</v>
      </c>
    </row>
    <row r="1690" customFormat="false" ht="13.2" hidden="false" customHeight="false" outlineLevel="0" collapsed="false">
      <c r="A1690" s="5" t="s">
        <v>1708</v>
      </c>
      <c r="B1690" s="2" t="n">
        <v>3.95548732887802</v>
      </c>
      <c r="C1690" s="2" t="n">
        <v>0.329623944073168</v>
      </c>
      <c r="D1690" s="2" t="n">
        <v>7.91097465775604</v>
      </c>
      <c r="E1690" s="4" t="b">
        <f aca="false">FALSE()</f>
        <v>0</v>
      </c>
    </row>
    <row r="1691" customFormat="false" ht="13.2" hidden="false" customHeight="false" outlineLevel="0" collapsed="false">
      <c r="A1691" s="5" t="s">
        <v>1709</v>
      </c>
      <c r="B1691" s="2" t="n">
        <v>51.6660507564331</v>
      </c>
      <c r="C1691" s="2" t="n">
        <v>4.30550422970276</v>
      </c>
      <c r="D1691" s="2" t="n">
        <v>103.332101512866</v>
      </c>
      <c r="E1691" s="4" t="b">
        <f aca="false">FALSE()</f>
        <v>0</v>
      </c>
    </row>
    <row r="1692" customFormat="false" ht="13.2" hidden="false" customHeight="false" outlineLevel="0" collapsed="false">
      <c r="A1692" s="5" t="s">
        <v>1710</v>
      </c>
      <c r="B1692" s="2" t="n">
        <v>2.50086700110433</v>
      </c>
      <c r="C1692" s="2" t="n">
        <v>0.208405583425361</v>
      </c>
      <c r="D1692" s="2" t="n">
        <v>5.00173400220867</v>
      </c>
      <c r="E1692" s="4" t="b">
        <f aca="false">FALSE()</f>
        <v>0</v>
      </c>
    </row>
    <row r="1693" customFormat="false" ht="13.2" hidden="false" customHeight="false" outlineLevel="0" collapsed="false">
      <c r="A1693" s="5" t="s">
        <v>1711</v>
      </c>
      <c r="B1693" s="2" t="n">
        <v>0.344719955991598</v>
      </c>
      <c r="C1693" s="2" t="n">
        <v>0.0287266629992998</v>
      </c>
      <c r="D1693" s="2" t="n">
        <v>0.689439911983196</v>
      </c>
      <c r="E1693" s="4" t="b">
        <f aca="false">FALSE()</f>
        <v>0</v>
      </c>
    </row>
    <row r="1694" customFormat="false" ht="13.2" hidden="false" customHeight="false" outlineLevel="0" collapsed="false">
      <c r="A1694" s="5" t="s">
        <v>1712</v>
      </c>
      <c r="B1694" s="2" t="n">
        <v>23.6929802740377</v>
      </c>
      <c r="C1694" s="2" t="n">
        <v>1.97441502283647</v>
      </c>
      <c r="D1694" s="2" t="n">
        <v>47.3859605480753</v>
      </c>
      <c r="E1694" s="4" t="b">
        <f aca="false">FALSE()</f>
        <v>0</v>
      </c>
    </row>
    <row r="1695" customFormat="false" ht="13.2" hidden="false" customHeight="false" outlineLevel="0" collapsed="false">
      <c r="A1695" s="5" t="s">
        <v>1713</v>
      </c>
      <c r="B1695" s="2" t="n">
        <v>227.577733560379</v>
      </c>
      <c r="C1695" s="2" t="n">
        <v>18.9648111300316</v>
      </c>
      <c r="D1695" s="2" t="n">
        <v>455.155467120759</v>
      </c>
      <c r="E1695" s="4" t="b">
        <f aca="false">TRUE()</f>
        <v>1</v>
      </c>
    </row>
    <row r="1696" customFormat="false" ht="13.2" hidden="false" customHeight="false" outlineLevel="0" collapsed="false">
      <c r="A1696" s="5" t="s">
        <v>1714</v>
      </c>
      <c r="B1696" s="2" t="n">
        <v>22.9781389902885</v>
      </c>
      <c r="C1696" s="2" t="n">
        <v>1.91484491585737</v>
      </c>
      <c r="D1696" s="2" t="n">
        <v>45.9562779805769</v>
      </c>
      <c r="E1696" s="4" t="b">
        <f aca="false">FALSE()</f>
        <v>0</v>
      </c>
    </row>
    <row r="1697" customFormat="false" ht="13.2" hidden="false" customHeight="false" outlineLevel="0" collapsed="false">
      <c r="A1697" s="5" t="s">
        <v>1715</v>
      </c>
      <c r="B1697" s="2" t="n">
        <v>5.5329548827906</v>
      </c>
      <c r="C1697" s="2" t="n">
        <v>0.461079573565884</v>
      </c>
      <c r="D1697" s="2" t="n">
        <v>11.0659097655812</v>
      </c>
      <c r="E1697" s="4" t="b">
        <f aca="false">FALSE()</f>
        <v>0</v>
      </c>
    </row>
    <row r="1698" customFormat="false" ht="13.2" hidden="false" customHeight="false" outlineLevel="0" collapsed="false">
      <c r="A1698" s="5" t="s">
        <v>1716</v>
      </c>
      <c r="B1698" s="2" t="n">
        <v>4.01260813902208</v>
      </c>
      <c r="C1698" s="2" t="n">
        <v>0.334384011585173</v>
      </c>
      <c r="D1698" s="2" t="n">
        <v>8.02521627804416</v>
      </c>
      <c r="E1698" s="4" t="b">
        <f aca="false">FALSE()</f>
        <v>0</v>
      </c>
    </row>
    <row r="1699" customFormat="false" ht="13.2" hidden="false" customHeight="false" outlineLevel="0" collapsed="false">
      <c r="A1699" s="5" t="s">
        <v>1717</v>
      </c>
      <c r="B1699" s="2" t="n">
        <v>2.05616990384556</v>
      </c>
      <c r="C1699" s="2" t="n">
        <v>0.17134749198713</v>
      </c>
      <c r="D1699" s="2" t="n">
        <v>4.11233980769113</v>
      </c>
      <c r="E1699" s="4" t="b">
        <f aca="false">TRUE()</f>
        <v>1</v>
      </c>
    </row>
    <row r="1700" customFormat="false" ht="13.2" hidden="false" customHeight="false" outlineLevel="0" collapsed="false">
      <c r="A1700" s="5" t="s">
        <v>1718</v>
      </c>
      <c r="B1700" s="2" t="n">
        <v>1.07464453573635</v>
      </c>
      <c r="C1700" s="2" t="n">
        <v>0.0895537113113628</v>
      </c>
      <c r="D1700" s="2" t="n">
        <v>2.14928907147271</v>
      </c>
      <c r="E1700" s="4" t="b">
        <f aca="false">FALSE()</f>
        <v>0</v>
      </c>
    </row>
    <row r="1701" customFormat="false" ht="13.2" hidden="false" customHeight="false" outlineLevel="0" collapsed="false">
      <c r="A1701" s="5" t="s">
        <v>1719</v>
      </c>
      <c r="B1701" s="2" t="n">
        <v>5.36362748654082</v>
      </c>
      <c r="C1701" s="2" t="n">
        <v>0.446968957211735</v>
      </c>
      <c r="D1701" s="2" t="n">
        <v>10.7272549730816</v>
      </c>
      <c r="E1701" s="4" t="b">
        <f aca="false">FALSE()</f>
        <v>0</v>
      </c>
    </row>
    <row r="1702" customFormat="false" ht="13.2" hidden="false" customHeight="false" outlineLevel="0" collapsed="false">
      <c r="A1702" s="5" t="s">
        <v>1720</v>
      </c>
      <c r="B1702" s="2" t="n">
        <v>10.5622201627897</v>
      </c>
      <c r="C1702" s="2" t="n">
        <v>0.880185013565804</v>
      </c>
      <c r="D1702" s="2" t="n">
        <v>21.1244403255793</v>
      </c>
      <c r="E1702" s="4" t="b">
        <f aca="false">FALSE()</f>
        <v>0</v>
      </c>
    </row>
    <row r="1703" customFormat="false" ht="13.2" hidden="false" customHeight="false" outlineLevel="0" collapsed="false">
      <c r="A1703" s="5" t="s">
        <v>1721</v>
      </c>
      <c r="B1703" s="2" t="n">
        <v>2.67507213691068</v>
      </c>
      <c r="C1703" s="2" t="n">
        <v>0.22292267807589</v>
      </c>
      <c r="D1703" s="2" t="n">
        <v>5.35014427382136</v>
      </c>
      <c r="E1703" s="4" t="b">
        <f aca="false">FALSE()</f>
        <v>0</v>
      </c>
    </row>
    <row r="1704" customFormat="false" ht="13.2" hidden="false" customHeight="false" outlineLevel="0" collapsed="false">
      <c r="A1704" s="5" t="s">
        <v>1722</v>
      </c>
      <c r="B1704" s="2" t="n">
        <v>26.003026828952</v>
      </c>
      <c r="C1704" s="2" t="n">
        <v>2.16691890241267</v>
      </c>
      <c r="D1704" s="2" t="n">
        <v>52.006053657904</v>
      </c>
      <c r="E1704" s="4" t="b">
        <f aca="false">TRUE()</f>
        <v>1</v>
      </c>
    </row>
    <row r="1705" customFormat="false" ht="13.2" hidden="false" customHeight="false" outlineLevel="0" collapsed="false">
      <c r="A1705" s="5" t="s">
        <v>1723</v>
      </c>
      <c r="B1705" s="2" t="n">
        <v>34.8812013393665</v>
      </c>
      <c r="C1705" s="2" t="n">
        <v>2.90676677828054</v>
      </c>
      <c r="D1705" s="2" t="n">
        <v>69.762402678733</v>
      </c>
      <c r="E1705" s="4" t="b">
        <f aca="false">TRUE()</f>
        <v>1</v>
      </c>
    </row>
    <row r="1706" customFormat="false" ht="13.2" hidden="false" customHeight="false" outlineLevel="0" collapsed="false">
      <c r="A1706" s="5" t="s">
        <v>1724</v>
      </c>
      <c r="B1706" s="2" t="n">
        <v>7.07291528521293</v>
      </c>
      <c r="C1706" s="2" t="n">
        <v>0.589409607101078</v>
      </c>
      <c r="D1706" s="2" t="n">
        <v>14.1458305704259</v>
      </c>
      <c r="E1706" s="4" t="b">
        <f aca="false">FALSE()</f>
        <v>0</v>
      </c>
    </row>
    <row r="1707" customFormat="false" ht="13.2" hidden="false" customHeight="false" outlineLevel="0" collapsed="false">
      <c r="A1707" s="5" t="s">
        <v>1725</v>
      </c>
      <c r="B1707" s="2" t="n">
        <v>0.446039766026565</v>
      </c>
      <c r="C1707" s="2" t="n">
        <v>0.0371699805022138</v>
      </c>
      <c r="D1707" s="2" t="n">
        <v>0.89207953205313</v>
      </c>
      <c r="E1707" s="4" t="b">
        <f aca="false">FALSE()</f>
        <v>0</v>
      </c>
    </row>
    <row r="1708" customFormat="false" ht="13.2" hidden="false" customHeight="false" outlineLevel="0" collapsed="false">
      <c r="A1708" s="5" t="s">
        <v>1726</v>
      </c>
      <c r="B1708" s="2" t="n">
        <v>0.10040134445431</v>
      </c>
      <c r="C1708" s="2" t="n">
        <v>0.00836677870452583</v>
      </c>
      <c r="D1708" s="2" t="n">
        <v>0.20080268890862</v>
      </c>
      <c r="E1708" s="4" t="b">
        <f aca="false">FALSE()</f>
        <v>0</v>
      </c>
    </row>
    <row r="1709" customFormat="false" ht="13.2" hidden="false" customHeight="false" outlineLevel="0" collapsed="false">
      <c r="A1709" s="5" t="s">
        <v>1727</v>
      </c>
      <c r="B1709" s="2" t="n">
        <v>0.292096734596738</v>
      </c>
      <c r="C1709" s="2" t="n">
        <v>0.0243413945497282</v>
      </c>
      <c r="D1709" s="2" t="n">
        <v>0.584193469193477</v>
      </c>
      <c r="E1709" s="4" t="b">
        <f aca="false">FALSE()</f>
        <v>0</v>
      </c>
    </row>
    <row r="1710" customFormat="false" ht="13.2" hidden="false" customHeight="false" outlineLevel="0" collapsed="false">
      <c r="A1710" s="5" t="s">
        <v>1728</v>
      </c>
      <c r="B1710" s="2" t="n">
        <v>0.0956723480234189</v>
      </c>
      <c r="C1710" s="2" t="n">
        <v>0.00797269566861824</v>
      </c>
      <c r="D1710" s="2" t="n">
        <v>0.191344696046838</v>
      </c>
      <c r="E1710" s="4" t="b">
        <f aca="false">FALSE()</f>
        <v>0</v>
      </c>
    </row>
    <row r="1711" customFormat="false" ht="13.2" hidden="false" customHeight="false" outlineLevel="0" collapsed="false">
      <c r="A1711" s="5" t="s">
        <v>1729</v>
      </c>
      <c r="B1711" s="2" t="n">
        <v>0.161009457746424</v>
      </c>
      <c r="C1711" s="2" t="n">
        <v>0.013417454812202</v>
      </c>
      <c r="D1711" s="2" t="n">
        <v>0.322018915492849</v>
      </c>
      <c r="E1711" s="4" t="b">
        <f aca="false">FALSE()</f>
        <v>0</v>
      </c>
    </row>
    <row r="1712" customFormat="false" ht="13.2" hidden="false" customHeight="false" outlineLevel="0" collapsed="false">
      <c r="A1712" s="5" t="s">
        <v>1730</v>
      </c>
      <c r="B1712" s="2" t="n">
        <v>0.163670778773764</v>
      </c>
      <c r="C1712" s="2" t="n">
        <v>0.0136392315644803</v>
      </c>
      <c r="D1712" s="2" t="n">
        <v>0.327341557547528</v>
      </c>
      <c r="E1712" s="4" t="b">
        <f aca="false">FALSE()</f>
        <v>0</v>
      </c>
    </row>
    <row r="1713" customFormat="false" ht="13.2" hidden="false" customHeight="false" outlineLevel="0" collapsed="false">
      <c r="A1713" s="5" t="s">
        <v>1731</v>
      </c>
      <c r="B1713" s="2" t="n">
        <v>0</v>
      </c>
      <c r="C1713" s="2" t="n">
        <v>0</v>
      </c>
      <c r="D1713" s="2" t="n">
        <v>0</v>
      </c>
      <c r="E1713" s="4" t="b">
        <f aca="false">FALSE()</f>
        <v>0</v>
      </c>
    </row>
    <row r="1714" customFormat="false" ht="13.2" hidden="false" customHeight="false" outlineLevel="0" collapsed="false">
      <c r="A1714" s="5" t="s">
        <v>1732</v>
      </c>
      <c r="B1714" s="2" t="n">
        <v>0.0677065173904134</v>
      </c>
      <c r="C1714" s="2" t="n">
        <v>0.00564220978253445</v>
      </c>
      <c r="D1714" s="2" t="n">
        <v>0.135413034780827</v>
      </c>
      <c r="E1714" s="4" t="b">
        <f aca="false">FALSE()</f>
        <v>0</v>
      </c>
    </row>
    <row r="1715" customFormat="false" ht="13.2" hidden="false" customHeight="false" outlineLevel="0" collapsed="false">
      <c r="A1715" s="5" t="s">
        <v>1733</v>
      </c>
      <c r="B1715" s="2" t="n">
        <v>0.334718208152998</v>
      </c>
      <c r="C1715" s="2" t="n">
        <v>0.0278931840127498</v>
      </c>
      <c r="D1715" s="2" t="n">
        <v>0.669436416305996</v>
      </c>
      <c r="E1715" s="4" t="b">
        <f aca="false">FALSE()</f>
        <v>0</v>
      </c>
    </row>
    <row r="1716" customFormat="false" ht="13.2" hidden="false" customHeight="false" outlineLevel="0" collapsed="false">
      <c r="A1716" s="5" t="s">
        <v>1734</v>
      </c>
      <c r="B1716" s="2" t="n">
        <v>0.374546866982058</v>
      </c>
      <c r="C1716" s="2" t="n">
        <v>0.0312122389151715</v>
      </c>
      <c r="D1716" s="2" t="n">
        <v>0.749093733964116</v>
      </c>
      <c r="E1716" s="4" t="b">
        <f aca="false">FALSE()</f>
        <v>0</v>
      </c>
    </row>
    <row r="1717" customFormat="false" ht="13.2" hidden="false" customHeight="false" outlineLevel="0" collapsed="false">
      <c r="A1717" s="5" t="s">
        <v>1735</v>
      </c>
      <c r="B1717" s="2" t="n">
        <v>0.339201731985765</v>
      </c>
      <c r="C1717" s="2" t="n">
        <v>0.0282668109988137</v>
      </c>
      <c r="D1717" s="2" t="n">
        <v>0.678403463971529</v>
      </c>
      <c r="E1717" s="4" t="b">
        <f aca="false">FALSE()</f>
        <v>0</v>
      </c>
    </row>
    <row r="1718" customFormat="false" ht="13.2" hidden="false" customHeight="false" outlineLevel="0" collapsed="false">
      <c r="A1718" s="5" t="s">
        <v>1736</v>
      </c>
      <c r="B1718" s="2" t="n">
        <v>0.174486036071337</v>
      </c>
      <c r="C1718" s="2" t="n">
        <v>0.0145405030059447</v>
      </c>
      <c r="D1718" s="2" t="n">
        <v>0.348972072142673</v>
      </c>
      <c r="E1718" s="4" t="b">
        <f aca="false">FALSE()</f>
        <v>0</v>
      </c>
    </row>
    <row r="1719" customFormat="false" ht="13.2" hidden="false" customHeight="false" outlineLevel="0" collapsed="false">
      <c r="A1719" s="5" t="s">
        <v>1737</v>
      </c>
      <c r="B1719" s="2" t="n">
        <v>1.68953720611492</v>
      </c>
      <c r="C1719" s="2" t="n">
        <v>0.140794767176244</v>
      </c>
      <c r="D1719" s="2" t="n">
        <v>3.37907441222985</v>
      </c>
      <c r="E1719" s="4" t="b">
        <f aca="false">FALSE()</f>
        <v>0</v>
      </c>
    </row>
    <row r="1720" customFormat="false" ht="13.2" hidden="false" customHeight="false" outlineLevel="0" collapsed="false">
      <c r="A1720" s="5" t="s">
        <v>1738</v>
      </c>
      <c r="B1720" s="2" t="n">
        <v>0.780809324393333</v>
      </c>
      <c r="C1720" s="2" t="n">
        <v>0.0650674436994444</v>
      </c>
      <c r="D1720" s="2" t="n">
        <v>1.56161864878667</v>
      </c>
      <c r="E1720" s="4" t="b">
        <f aca="false">FALSE()</f>
        <v>0</v>
      </c>
    </row>
    <row r="1721" customFormat="false" ht="13.2" hidden="false" customHeight="false" outlineLevel="0" collapsed="false">
      <c r="A1721" s="5" t="s">
        <v>1739</v>
      </c>
      <c r="B1721" s="2" t="n">
        <v>0.819482537068627</v>
      </c>
      <c r="C1721" s="2" t="n">
        <v>0.0682902114223856</v>
      </c>
      <c r="D1721" s="2" t="n">
        <v>1.63896507413725</v>
      </c>
      <c r="E1721" s="4" t="b">
        <f aca="false">FALSE()</f>
        <v>0</v>
      </c>
    </row>
    <row r="1722" customFormat="false" ht="13.2" hidden="false" customHeight="false" outlineLevel="0" collapsed="false">
      <c r="A1722" s="5" t="s">
        <v>1740</v>
      </c>
      <c r="B1722" s="2" t="n">
        <v>0.678403463971529</v>
      </c>
      <c r="C1722" s="2" t="n">
        <v>0.0565336219976274</v>
      </c>
      <c r="D1722" s="2" t="n">
        <v>1.35680692794306</v>
      </c>
      <c r="E1722" s="4" t="b">
        <f aca="false">FALSE()</f>
        <v>0</v>
      </c>
    </row>
    <row r="1723" customFormat="false" ht="13.2" hidden="false" customHeight="false" outlineLevel="0" collapsed="false">
      <c r="A1723" s="5" t="s">
        <v>1741</v>
      </c>
      <c r="B1723" s="2" t="n">
        <v>1.09090729439392</v>
      </c>
      <c r="C1723" s="2" t="n">
        <v>0.0909089411994935</v>
      </c>
      <c r="D1723" s="2" t="n">
        <v>2.18181458878784</v>
      </c>
      <c r="E1723" s="4" t="b">
        <f aca="false">FALSE()</f>
        <v>0</v>
      </c>
    </row>
    <row r="1724" customFormat="false" ht="13.2" hidden="false" customHeight="false" outlineLevel="0" collapsed="false">
      <c r="A1724" s="5" t="s">
        <v>1742</v>
      </c>
      <c r="B1724" s="2" t="n">
        <v>1.20547081550531</v>
      </c>
      <c r="C1724" s="2" t="n">
        <v>0.100455901292109</v>
      </c>
      <c r="D1724" s="2" t="n">
        <v>2.41094163101062</v>
      </c>
      <c r="E1724" s="4" t="b">
        <f aca="false">FALSE()</f>
        <v>0</v>
      </c>
    </row>
    <row r="1725" customFormat="false" ht="13.2" hidden="false" customHeight="false" outlineLevel="0" collapsed="false">
      <c r="A1725" s="5" t="s">
        <v>1743</v>
      </c>
      <c r="B1725" s="2" t="n">
        <v>0.843927361829295</v>
      </c>
      <c r="C1725" s="2" t="n">
        <v>0.0703272801524412</v>
      </c>
      <c r="D1725" s="2" t="n">
        <v>1.68785472365859</v>
      </c>
      <c r="E1725" s="4" t="b">
        <f aca="false">FALSE()</f>
        <v>0</v>
      </c>
    </row>
    <row r="1726" customFormat="false" ht="13.2" hidden="false" customHeight="false" outlineLevel="0" collapsed="false">
      <c r="A1726" s="5" t="s">
        <v>1744</v>
      </c>
      <c r="B1726" s="2" t="n">
        <v>0.297527384594592</v>
      </c>
      <c r="C1726" s="2" t="n">
        <v>0.024793948716216</v>
      </c>
      <c r="D1726" s="2" t="n">
        <v>0.595054769189184</v>
      </c>
      <c r="E1726" s="4" t="b">
        <f aca="false">FALSE()</f>
        <v>0</v>
      </c>
    </row>
    <row r="1727" customFormat="false" ht="13.2" hidden="false" customHeight="false" outlineLevel="0" collapsed="false">
      <c r="A1727" s="5" t="s">
        <v>1745</v>
      </c>
      <c r="B1727" s="2" t="n">
        <v>6.54244661228438</v>
      </c>
      <c r="C1727" s="2" t="n">
        <v>0.545203884357032</v>
      </c>
      <c r="D1727" s="2" t="n">
        <v>13.0848932245688</v>
      </c>
      <c r="E1727" s="4" t="b">
        <f aca="false">FALSE()</f>
        <v>0</v>
      </c>
    </row>
    <row r="1728" customFormat="false" ht="13.2" hidden="false" customHeight="false" outlineLevel="0" collapsed="false">
      <c r="A1728" s="5" t="s">
        <v>1746</v>
      </c>
      <c r="B1728" s="2" t="n">
        <v>3.11769850694441</v>
      </c>
      <c r="C1728" s="2" t="n">
        <v>0.259808208912034</v>
      </c>
      <c r="D1728" s="2" t="n">
        <v>6.23539701388882</v>
      </c>
      <c r="E1728" s="4" t="b">
        <f aca="false">FALSE()</f>
        <v>0</v>
      </c>
    </row>
    <row r="1729" customFormat="false" ht="13.2" hidden="false" customHeight="false" outlineLevel="0" collapsed="false">
      <c r="A1729" s="5" t="s">
        <v>1747</v>
      </c>
      <c r="B1729" s="2" t="n">
        <v>2.56720630246714</v>
      </c>
      <c r="C1729" s="2" t="n">
        <v>0.213933858538928</v>
      </c>
      <c r="D1729" s="2" t="n">
        <v>5.13441260493428</v>
      </c>
      <c r="E1729" s="4" t="b">
        <f aca="false">FALSE()</f>
        <v>0</v>
      </c>
    </row>
    <row r="1730" customFormat="false" ht="13.2" hidden="false" customHeight="false" outlineLevel="0" collapsed="false">
      <c r="A1730" s="5" t="s">
        <v>1748</v>
      </c>
      <c r="B1730" s="2" t="n">
        <v>9.76568904826986</v>
      </c>
      <c r="C1730" s="2" t="n">
        <v>0.813807420689155</v>
      </c>
      <c r="D1730" s="2" t="n">
        <v>19.5313780965397</v>
      </c>
      <c r="E1730" s="4" t="b">
        <f aca="false">FALSE()</f>
        <v>0</v>
      </c>
    </row>
    <row r="1731" customFormat="false" ht="13.2" hidden="false" customHeight="false" outlineLevel="0" collapsed="false">
      <c r="A1731" s="5" t="s">
        <v>1749</v>
      </c>
      <c r="B1731" s="2" t="n">
        <v>0.450606617854803</v>
      </c>
      <c r="C1731" s="2" t="n">
        <v>0.0375505514879003</v>
      </c>
      <c r="D1731" s="2" t="n">
        <v>0.901213235709606</v>
      </c>
      <c r="E1731" s="4" t="b">
        <f aca="false">FALSE()</f>
        <v>0</v>
      </c>
    </row>
    <row r="1732" customFormat="false" ht="13.2" hidden="false" customHeight="false" outlineLevel="0" collapsed="false">
      <c r="A1732" s="5" t="s">
        <v>1750</v>
      </c>
      <c r="B1732" s="2" t="n">
        <v>1.07464453573635</v>
      </c>
      <c r="C1732" s="2" t="n">
        <v>0.0895537113113628</v>
      </c>
      <c r="D1732" s="2" t="n">
        <v>2.14928907147271</v>
      </c>
      <c r="E1732" s="4" t="b">
        <f aca="false">FALSE()</f>
        <v>0</v>
      </c>
    </row>
    <row r="1733" customFormat="false" ht="13.2" hidden="false" customHeight="false" outlineLevel="0" collapsed="false">
      <c r="A1733" s="5" t="s">
        <v>1751</v>
      </c>
      <c r="B1733" s="2" t="n">
        <v>0.21409907707772</v>
      </c>
      <c r="C1733" s="2" t="n">
        <v>0.0178415897564767</v>
      </c>
      <c r="D1733" s="2" t="n">
        <v>0.42819815415544</v>
      </c>
      <c r="E1733" s="4" t="b">
        <f aca="false">FALSE()</f>
        <v>0</v>
      </c>
    </row>
    <row r="1734" customFormat="false" ht="13.2" hidden="false" customHeight="false" outlineLevel="0" collapsed="false">
      <c r="A1734" s="5" t="s">
        <v>1752</v>
      </c>
      <c r="B1734" s="2" t="n">
        <v>0.412586760354192</v>
      </c>
      <c r="C1734" s="2" t="n">
        <v>0.034382230029516</v>
      </c>
      <c r="D1734" s="2" t="n">
        <v>0.825173520708384</v>
      </c>
      <c r="E1734" s="4" t="b">
        <f aca="false">FALSE()</f>
        <v>0</v>
      </c>
    </row>
    <row r="1735" customFormat="false" ht="13.2" hidden="false" customHeight="false" outlineLevel="0" collapsed="false">
      <c r="A1735" s="5" t="s">
        <v>1753</v>
      </c>
      <c r="B1735" s="2" t="n">
        <v>1.34038321887386</v>
      </c>
      <c r="C1735" s="2" t="n">
        <v>0.111698601572821</v>
      </c>
      <c r="D1735" s="2" t="n">
        <v>2.68076643774771</v>
      </c>
      <c r="E1735" s="4" t="b">
        <f aca="false">FALSE()</f>
        <v>0</v>
      </c>
    </row>
    <row r="1736" customFormat="false" ht="13.2" hidden="false" customHeight="false" outlineLevel="0" collapsed="false">
      <c r="A1736" s="5" t="s">
        <v>1754</v>
      </c>
      <c r="B1736" s="2" t="n">
        <v>0.335095837890436</v>
      </c>
      <c r="C1736" s="2" t="n">
        <v>0.0279246531575364</v>
      </c>
      <c r="D1736" s="2" t="n">
        <v>0.670191675780873</v>
      </c>
      <c r="E1736" s="4" t="b">
        <f aca="false">FALSE()</f>
        <v>0</v>
      </c>
    </row>
    <row r="1737" customFormat="false" ht="13.2" hidden="false" customHeight="false" outlineLevel="0" collapsed="false">
      <c r="A1737" s="5" t="s">
        <v>1755</v>
      </c>
      <c r="B1737" s="2" t="n">
        <v>0.990208198312482</v>
      </c>
      <c r="C1737" s="2" t="n">
        <v>0.0825173498593735</v>
      </c>
      <c r="D1737" s="2" t="n">
        <v>1.98041639662496</v>
      </c>
      <c r="E1737" s="4" t="b">
        <f aca="false">FALSE()</f>
        <v>0</v>
      </c>
    </row>
    <row r="1738" customFormat="false" ht="13.2" hidden="false" customHeight="false" outlineLevel="0" collapsed="false">
      <c r="A1738" s="5" t="s">
        <v>1756</v>
      </c>
      <c r="B1738" s="2" t="n">
        <v>20.926398738992</v>
      </c>
      <c r="C1738" s="2" t="n">
        <v>1.74386656158266</v>
      </c>
      <c r="D1738" s="2" t="n">
        <v>41.8527974779839</v>
      </c>
      <c r="E1738" s="4" t="b">
        <f aca="false">FALSE()</f>
        <v>0</v>
      </c>
    </row>
    <row r="1739" customFormat="false" ht="13.2" hidden="false" customHeight="false" outlineLevel="0" collapsed="false">
      <c r="A1739" s="5" t="s">
        <v>1757</v>
      </c>
      <c r="B1739" s="2" t="n">
        <v>0.264055537241714</v>
      </c>
      <c r="C1739" s="2" t="n">
        <v>0.0220046281034762</v>
      </c>
      <c r="D1739" s="2" t="n">
        <v>0.528111074483428</v>
      </c>
      <c r="E1739" s="4" t="b">
        <f aca="false">FALSE()</f>
        <v>0</v>
      </c>
    </row>
    <row r="1740" customFormat="false" ht="13.2" hidden="false" customHeight="false" outlineLevel="0" collapsed="false">
      <c r="A1740" s="5" t="s">
        <v>1758</v>
      </c>
      <c r="B1740" s="2" t="n">
        <v>5.85019517658137</v>
      </c>
      <c r="C1740" s="2" t="n">
        <v>0.487516264715114</v>
      </c>
      <c r="D1740" s="2" t="n">
        <v>11.7003903531627</v>
      </c>
      <c r="E1740" s="4" t="b">
        <f aca="false">FALSE()</f>
        <v>0</v>
      </c>
    </row>
    <row r="1741" customFormat="false" ht="13.2" hidden="false" customHeight="false" outlineLevel="0" collapsed="false">
      <c r="A1741" s="5" t="s">
        <v>1759</v>
      </c>
      <c r="B1741" s="2" t="n">
        <v>4.35575428393997</v>
      </c>
      <c r="C1741" s="2" t="n">
        <v>0.362979523661664</v>
      </c>
      <c r="D1741" s="2" t="n">
        <v>8.71150856787994</v>
      </c>
      <c r="E1741" s="4" t="b">
        <f aca="false">FALSE()</f>
        <v>0</v>
      </c>
    </row>
    <row r="1742" customFormat="false" ht="13.2" hidden="false" customHeight="false" outlineLevel="0" collapsed="false">
      <c r="A1742" s="5" t="s">
        <v>1760</v>
      </c>
      <c r="B1742" s="2" t="n">
        <v>12.5655124825535</v>
      </c>
      <c r="C1742" s="2" t="n">
        <v>1.0471260402128</v>
      </c>
      <c r="D1742" s="2" t="n">
        <v>25.1310249651071</v>
      </c>
      <c r="E1742" s="4" t="b">
        <f aca="false">TRUE()</f>
        <v>1</v>
      </c>
    </row>
    <row r="1743" customFormat="false" ht="13.2" hidden="false" customHeight="false" outlineLevel="0" collapsed="false">
      <c r="A1743" s="5" t="s">
        <v>1761</v>
      </c>
      <c r="B1743" s="2" t="n">
        <v>6.35987338195192</v>
      </c>
      <c r="C1743" s="2" t="n">
        <v>0.529989448495994</v>
      </c>
      <c r="D1743" s="2" t="n">
        <v>12.7197467639038</v>
      </c>
      <c r="E1743" s="4" t="b">
        <f aca="false">TRUE()</f>
        <v>1</v>
      </c>
    </row>
    <row r="1744" customFormat="false" ht="13.2" hidden="false" customHeight="false" outlineLevel="0" collapsed="false">
      <c r="A1744" s="5" t="s">
        <v>1762</v>
      </c>
      <c r="B1744" s="2" t="n">
        <v>49.27926601746</v>
      </c>
      <c r="C1744" s="2" t="n">
        <v>4.106605501455</v>
      </c>
      <c r="D1744" s="2" t="n">
        <v>98.55853203492</v>
      </c>
      <c r="E1744" s="4" t="b">
        <f aca="false">FALSE()</f>
        <v>0</v>
      </c>
    </row>
    <row r="1745" customFormat="false" ht="13.2" hidden="false" customHeight="false" outlineLevel="0" collapsed="false">
      <c r="A1745" s="5" t="s">
        <v>1763</v>
      </c>
      <c r="B1745" s="2" t="n">
        <v>6.49892710708266</v>
      </c>
      <c r="C1745" s="2" t="n">
        <v>0.541577258923555</v>
      </c>
      <c r="D1745" s="2" t="n">
        <v>12.9978542141653</v>
      </c>
      <c r="E1745" s="4" t="b">
        <f aca="false">FALSE()</f>
        <v>0</v>
      </c>
    </row>
    <row r="1746" customFormat="false" ht="13.2" hidden="false" customHeight="false" outlineLevel="0" collapsed="false">
      <c r="A1746" s="5" t="s">
        <v>1764</v>
      </c>
      <c r="B1746" s="2" t="n">
        <v>10.0875137086905</v>
      </c>
      <c r="C1746" s="2" t="n">
        <v>0.840626142390872</v>
      </c>
      <c r="D1746" s="2" t="n">
        <v>20.1750274173809</v>
      </c>
      <c r="E1746" s="4" t="b">
        <f aca="false">FALSE()</f>
        <v>0</v>
      </c>
    </row>
    <row r="1747" customFormat="false" ht="13.2" hidden="false" customHeight="false" outlineLevel="0" collapsed="false">
      <c r="A1747" s="5" t="s">
        <v>1765</v>
      </c>
      <c r="B1747" s="2" t="n">
        <v>11.3519189124324</v>
      </c>
      <c r="C1747" s="2" t="n">
        <v>0.945993242702696</v>
      </c>
      <c r="D1747" s="2" t="n">
        <v>22.7038378248647</v>
      </c>
      <c r="E1747" s="4" t="b">
        <f aca="false">FALSE()</f>
        <v>0</v>
      </c>
    </row>
    <row r="1748" customFormat="false" ht="13.2" hidden="false" customHeight="false" outlineLevel="0" collapsed="false">
      <c r="A1748" s="5" t="s">
        <v>1766</v>
      </c>
      <c r="B1748" s="2" t="n">
        <v>4.8893070215162</v>
      </c>
      <c r="C1748" s="2" t="n">
        <v>0.407442251793016</v>
      </c>
      <c r="D1748" s="2" t="n">
        <v>9.77861404303239</v>
      </c>
      <c r="E1748" s="4" t="b">
        <f aca="false">FALSE()</f>
        <v>0</v>
      </c>
    </row>
    <row r="1749" customFormat="false" ht="13.2" hidden="false" customHeight="false" outlineLevel="0" collapsed="false">
      <c r="A1749" s="5" t="s">
        <v>1767</v>
      </c>
      <c r="B1749" s="2" t="n">
        <v>74.1780411308325</v>
      </c>
      <c r="C1749" s="2" t="n">
        <v>6.18150342756937</v>
      </c>
      <c r="D1749" s="2" t="n">
        <v>148.356082261665</v>
      </c>
      <c r="E1749" s="4" t="b">
        <f aca="false">FALSE()</f>
        <v>0</v>
      </c>
    </row>
    <row r="1750" customFormat="false" ht="13.2" hidden="false" customHeight="false" outlineLevel="0" collapsed="false">
      <c r="A1750" s="5" t="s">
        <v>1768</v>
      </c>
      <c r="B1750" s="2" t="n">
        <v>10.1410749007859</v>
      </c>
      <c r="C1750" s="2" t="n">
        <v>0.845089575065495</v>
      </c>
      <c r="D1750" s="2" t="n">
        <v>20.2821498015719</v>
      </c>
      <c r="E1750" s="4" t="b">
        <f aca="false">FALSE()</f>
        <v>0</v>
      </c>
    </row>
    <row r="1751" customFormat="false" ht="13.2" hidden="false" customHeight="false" outlineLevel="0" collapsed="false">
      <c r="A1751" s="5" t="s">
        <v>1769</v>
      </c>
      <c r="B1751" s="2" t="n">
        <v>10.3084302896015</v>
      </c>
      <c r="C1751" s="2" t="n">
        <v>0.859035857466791</v>
      </c>
      <c r="D1751" s="2" t="n">
        <v>20.616860579203</v>
      </c>
      <c r="E1751" s="4" t="b">
        <f aca="false">FALSE()</f>
        <v>0</v>
      </c>
    </row>
    <row r="1752" customFormat="false" ht="13.2" hidden="false" customHeight="false" outlineLevel="0" collapsed="false">
      <c r="A1752" s="5" t="s">
        <v>1770</v>
      </c>
      <c r="B1752" s="2" t="n">
        <v>0.880184991451156</v>
      </c>
      <c r="C1752" s="2" t="n">
        <v>0.0733487492875963</v>
      </c>
      <c r="D1752" s="2" t="n">
        <v>1.76036998290231</v>
      </c>
      <c r="E1752" s="4" t="b">
        <f aca="false">FALSE()</f>
        <v>0</v>
      </c>
    </row>
    <row r="1753" customFormat="false" ht="13.2" hidden="false" customHeight="false" outlineLevel="0" collapsed="false">
      <c r="A1753" s="5" t="s">
        <v>1771</v>
      </c>
      <c r="B1753" s="2" t="n">
        <v>6.36689270406726</v>
      </c>
      <c r="C1753" s="2" t="n">
        <v>0.530574392005605</v>
      </c>
      <c r="D1753" s="2" t="n">
        <v>12.7337854081345</v>
      </c>
      <c r="E1753" s="4" t="b">
        <f aca="false">FALSE()</f>
        <v>0</v>
      </c>
    </row>
    <row r="1754" customFormat="false" ht="13.2" hidden="false" customHeight="false" outlineLevel="0" collapsed="false">
      <c r="A1754" s="5" t="s">
        <v>1772</v>
      </c>
      <c r="B1754" s="2" t="n">
        <v>1.62508645150298</v>
      </c>
      <c r="C1754" s="2" t="n">
        <v>0.135423870958582</v>
      </c>
      <c r="D1754" s="2" t="n">
        <v>3.25017290300596</v>
      </c>
      <c r="E1754" s="4" t="b">
        <f aca="false">FALSE()</f>
        <v>0</v>
      </c>
    </row>
    <row r="1755" customFormat="false" ht="13.2" hidden="false" customHeight="false" outlineLevel="0" collapsed="false">
      <c r="A1755" s="5" t="s">
        <v>1773</v>
      </c>
      <c r="B1755" s="2" t="n">
        <v>18.8287598886103</v>
      </c>
      <c r="C1755" s="2" t="n">
        <v>1.56906332405086</v>
      </c>
      <c r="D1755" s="2" t="n">
        <v>37.6575197772206</v>
      </c>
      <c r="E1755" s="4" t="b">
        <f aca="false">FALSE()</f>
        <v>0</v>
      </c>
    </row>
    <row r="1756" customFormat="false" ht="13.2" hidden="false" customHeight="false" outlineLevel="0" collapsed="false">
      <c r="A1756" s="5" t="s">
        <v>1774</v>
      </c>
      <c r="B1756" s="2" t="n">
        <v>7.70161890740142</v>
      </c>
      <c r="C1756" s="2" t="n">
        <v>0.641801575616785</v>
      </c>
      <c r="D1756" s="2" t="n">
        <v>15.4032378148028</v>
      </c>
      <c r="E1756" s="4" t="b">
        <f aca="false">FALSE()</f>
        <v>0</v>
      </c>
    </row>
    <row r="1757" customFormat="false" ht="13.2" hidden="false" customHeight="false" outlineLevel="0" collapsed="false">
      <c r="A1757" s="5" t="s">
        <v>1775</v>
      </c>
      <c r="B1757" s="2" t="n">
        <v>11.459012503351</v>
      </c>
      <c r="C1757" s="2" t="n">
        <v>0.954917708612582</v>
      </c>
      <c r="D1757" s="2" t="n">
        <v>22.918025006702</v>
      </c>
      <c r="E1757" s="4" t="b">
        <f aca="false">FALSE()</f>
        <v>0</v>
      </c>
    </row>
    <row r="1758" customFormat="false" ht="13.2" hidden="false" customHeight="false" outlineLevel="0" collapsed="false">
      <c r="A1758" s="5" t="s">
        <v>1776</v>
      </c>
      <c r="B1758" s="2" t="n">
        <v>27.5215443374569</v>
      </c>
      <c r="C1758" s="2" t="n">
        <v>2.29346202812141</v>
      </c>
      <c r="D1758" s="2" t="n">
        <v>55.0430886749138</v>
      </c>
      <c r="E1758" s="4" t="b">
        <f aca="false">FALSE()</f>
        <v>0</v>
      </c>
    </row>
    <row r="1759" customFormat="false" ht="13.2" hidden="false" customHeight="false" outlineLevel="0" collapsed="false">
      <c r="A1759" s="5" t="s">
        <v>1777</v>
      </c>
      <c r="B1759" s="2" t="n">
        <v>0.210044135132489</v>
      </c>
      <c r="C1759" s="2" t="n">
        <v>0.0175036779277074</v>
      </c>
      <c r="D1759" s="2" t="n">
        <v>0.420088270264978</v>
      </c>
      <c r="E1759" s="4" t="b">
        <f aca="false">FALSE()</f>
        <v>0</v>
      </c>
    </row>
    <row r="1760" customFormat="false" ht="13.2" hidden="false" customHeight="false" outlineLevel="0" collapsed="false">
      <c r="A1760" s="5" t="s">
        <v>1778</v>
      </c>
      <c r="B1760" s="2" t="n">
        <v>0.925261854428112</v>
      </c>
      <c r="C1760" s="2" t="n">
        <v>0.077105154535676</v>
      </c>
      <c r="D1760" s="2" t="n">
        <v>1.85052370885622</v>
      </c>
      <c r="E1760" s="4" t="b">
        <f aca="false">FALSE()</f>
        <v>0</v>
      </c>
    </row>
    <row r="1761" customFormat="false" ht="13.2" hidden="false" customHeight="false" outlineLevel="0" collapsed="false">
      <c r="A1761" s="5" t="s">
        <v>1779</v>
      </c>
      <c r="B1761" s="2" t="n">
        <v>0.523919596698484</v>
      </c>
      <c r="C1761" s="2" t="n">
        <v>0.0436599663915403</v>
      </c>
      <c r="D1761" s="2" t="n">
        <v>1.04783919339697</v>
      </c>
      <c r="E1761" s="4" t="b">
        <f aca="false">FALSE()</f>
        <v>0</v>
      </c>
    </row>
    <row r="1762" customFormat="false" ht="13.2" hidden="false" customHeight="false" outlineLevel="0" collapsed="false">
      <c r="A1762" s="5" t="s">
        <v>1780</v>
      </c>
      <c r="B1762" s="2" t="n">
        <v>3.46676651243219</v>
      </c>
      <c r="C1762" s="2" t="n">
        <v>0.288897209369349</v>
      </c>
      <c r="D1762" s="2" t="n">
        <v>6.93353302486438</v>
      </c>
      <c r="E1762" s="4" t="b">
        <f aca="false">FALSE()</f>
        <v>0</v>
      </c>
    </row>
    <row r="1763" customFormat="false" ht="13.2" hidden="false" customHeight="false" outlineLevel="0" collapsed="false">
      <c r="A1763" s="5" t="s">
        <v>1781</v>
      </c>
      <c r="B1763" s="2" t="n">
        <v>1.91955246107924</v>
      </c>
      <c r="C1763" s="2" t="n">
        <v>0.159962705089936</v>
      </c>
      <c r="D1763" s="2" t="n">
        <v>3.83910492215847</v>
      </c>
      <c r="E1763" s="4" t="b">
        <f aca="false">FALSE()</f>
        <v>0</v>
      </c>
    </row>
    <row r="1764" customFormat="false" ht="13.2" hidden="false" customHeight="false" outlineLevel="0" collapsed="false">
      <c r="A1764" s="5" t="s">
        <v>1782</v>
      </c>
      <c r="B1764" s="2" t="n">
        <v>3.2601945540282</v>
      </c>
      <c r="C1764" s="2" t="n">
        <v>0.27168287950235</v>
      </c>
      <c r="D1764" s="2" t="n">
        <v>6.52038910805639</v>
      </c>
      <c r="E1764" s="4" t="b">
        <f aca="false">FALSE()</f>
        <v>0</v>
      </c>
    </row>
    <row r="1765" customFormat="false" ht="13.2" hidden="false" customHeight="false" outlineLevel="0" collapsed="false">
      <c r="A1765" s="5" t="s">
        <v>1783</v>
      </c>
      <c r="B1765" s="2" t="n">
        <v>1.53225919723577</v>
      </c>
      <c r="C1765" s="2" t="n">
        <v>0.127688266436314</v>
      </c>
      <c r="D1765" s="2" t="n">
        <v>3.06451839447154</v>
      </c>
      <c r="E1765" s="4" t="b">
        <f aca="false">FALSE()</f>
        <v>0</v>
      </c>
    </row>
    <row r="1766" customFormat="false" ht="13.2" hidden="false" customHeight="false" outlineLevel="0" collapsed="false">
      <c r="A1766" s="5" t="s">
        <v>1784</v>
      </c>
      <c r="B1766" s="2" t="n">
        <v>176.484554546163</v>
      </c>
      <c r="C1766" s="2" t="n">
        <v>14.7070462121802</v>
      </c>
      <c r="D1766" s="2" t="n">
        <v>352.969109092325</v>
      </c>
      <c r="E1766" s="4" t="b">
        <f aca="false">TRUE()</f>
        <v>1</v>
      </c>
    </row>
    <row r="1767" customFormat="false" ht="13.2" hidden="false" customHeight="false" outlineLevel="0" collapsed="false">
      <c r="A1767" s="5" t="s">
        <v>1785</v>
      </c>
      <c r="B1767" s="2" t="n">
        <v>3.7636871153018</v>
      </c>
      <c r="C1767" s="2" t="n">
        <v>0.313640592941816</v>
      </c>
      <c r="D1767" s="2" t="n">
        <v>7.52737423060359</v>
      </c>
      <c r="E1767" s="4" t="b">
        <f aca="false">FALSE()</f>
        <v>0</v>
      </c>
    </row>
    <row r="1768" customFormat="false" ht="13.2" hidden="false" customHeight="false" outlineLevel="0" collapsed="false">
      <c r="A1768" s="5" t="s">
        <v>1786</v>
      </c>
      <c r="B1768" s="2" t="n">
        <v>0.168188270706595</v>
      </c>
      <c r="C1768" s="2" t="n">
        <v>0.0140156892255496</v>
      </c>
      <c r="D1768" s="2" t="n">
        <v>0.336376541413191</v>
      </c>
      <c r="E1768" s="4" t="b">
        <f aca="false">FALSE()</f>
        <v>0</v>
      </c>
    </row>
    <row r="1769" customFormat="false" ht="13.2" hidden="false" customHeight="false" outlineLevel="0" collapsed="false">
      <c r="A1769" s="5" t="s">
        <v>1787</v>
      </c>
      <c r="B1769" s="2" t="n">
        <v>0.77250279704859</v>
      </c>
      <c r="C1769" s="2" t="n">
        <v>0.0643752330873825</v>
      </c>
      <c r="D1769" s="2" t="n">
        <v>1.54500559409718</v>
      </c>
      <c r="E1769" s="4" t="b">
        <f aca="false">FALSE()</f>
        <v>0</v>
      </c>
    </row>
    <row r="1770" customFormat="false" ht="13.2" hidden="false" customHeight="false" outlineLevel="0" collapsed="false">
      <c r="A1770" s="5" t="s">
        <v>1788</v>
      </c>
      <c r="B1770" s="2" t="n">
        <v>0.855735389926417</v>
      </c>
      <c r="C1770" s="2" t="n">
        <v>0.0713112824938681</v>
      </c>
      <c r="D1770" s="2" t="n">
        <v>1.71147077985283</v>
      </c>
      <c r="E1770" s="4" t="b">
        <f aca="false">FALSE()</f>
        <v>0</v>
      </c>
    </row>
    <row r="1771" customFormat="false" ht="13.2" hidden="false" customHeight="false" outlineLevel="0" collapsed="false">
      <c r="A1771" s="5" t="s">
        <v>1789</v>
      </c>
      <c r="B1771" s="2" t="n">
        <v>0.404166652174857</v>
      </c>
      <c r="C1771" s="2" t="n">
        <v>0.0336805543479048</v>
      </c>
      <c r="D1771" s="2" t="n">
        <v>0.808333304349715</v>
      </c>
      <c r="E1771" s="4" t="b">
        <f aca="false">FALSE()</f>
        <v>0</v>
      </c>
    </row>
    <row r="1772" customFormat="false" ht="13.2" hidden="false" customHeight="false" outlineLevel="0" collapsed="false">
      <c r="A1772" s="5" t="s">
        <v>1790</v>
      </c>
      <c r="B1772" s="2" t="n">
        <v>0.361719928570884</v>
      </c>
      <c r="C1772" s="2" t="n">
        <v>0.030143327380907</v>
      </c>
      <c r="D1772" s="2" t="n">
        <v>0.723439857141768</v>
      </c>
      <c r="E1772" s="4" t="b">
        <f aca="false">FALSE()</f>
        <v>0</v>
      </c>
    </row>
    <row r="1773" customFormat="false" ht="13.2" hidden="false" customHeight="false" outlineLevel="0" collapsed="false">
      <c r="A1773" s="5" t="s">
        <v>1791</v>
      </c>
      <c r="B1773" s="2" t="n">
        <v>0.482293149635918</v>
      </c>
      <c r="C1773" s="2" t="n">
        <v>0.0401910958029932</v>
      </c>
      <c r="D1773" s="2" t="n">
        <v>0.964586299271836</v>
      </c>
      <c r="E1773" s="4" t="b">
        <f aca="false">FALSE()</f>
        <v>0</v>
      </c>
    </row>
    <row r="1774" customFormat="false" ht="13.2" hidden="false" customHeight="false" outlineLevel="0" collapsed="false">
      <c r="A1774" s="5" t="s">
        <v>1792</v>
      </c>
      <c r="B1774" s="2" t="n">
        <v>11.4401010290157</v>
      </c>
      <c r="C1774" s="2" t="n">
        <v>0.953341752417976</v>
      </c>
      <c r="D1774" s="2" t="n">
        <v>22.8802020580314</v>
      </c>
      <c r="E1774" s="4" t="b">
        <f aca="false">FALSE()</f>
        <v>0</v>
      </c>
    </row>
    <row r="1775" customFormat="false" ht="13.2" hidden="false" customHeight="false" outlineLevel="0" collapsed="false">
      <c r="A1775" s="5" t="s">
        <v>1793</v>
      </c>
      <c r="B1775" s="2" t="n">
        <v>44.9294440764333</v>
      </c>
      <c r="C1775" s="2" t="n">
        <v>3.74412033970277</v>
      </c>
      <c r="D1775" s="2" t="n">
        <v>89.8588881528666</v>
      </c>
      <c r="E1775" s="4" t="b">
        <f aca="false">FALSE()</f>
        <v>0</v>
      </c>
    </row>
    <row r="1776" customFormat="false" ht="13.2" hidden="false" customHeight="false" outlineLevel="0" collapsed="false">
      <c r="A1776" s="5" t="s">
        <v>1794</v>
      </c>
      <c r="B1776" s="2" t="n">
        <v>10.2532189908951</v>
      </c>
      <c r="C1776" s="2" t="n">
        <v>0.854434915907922</v>
      </c>
      <c r="D1776" s="2" t="n">
        <v>20.5064379817901</v>
      </c>
      <c r="E1776" s="4" t="b">
        <f aca="false">FALSE()</f>
        <v>0</v>
      </c>
    </row>
    <row r="1777" customFormat="false" ht="13.2" hidden="false" customHeight="false" outlineLevel="0" collapsed="false">
      <c r="A1777" s="5" t="s">
        <v>1795</v>
      </c>
      <c r="B1777" s="2" t="n">
        <v>25.0514196611022</v>
      </c>
      <c r="C1777" s="2" t="n">
        <v>2.08761830509185</v>
      </c>
      <c r="D1777" s="2" t="n">
        <v>50.1028393222044</v>
      </c>
      <c r="E1777" s="4" t="b">
        <f aca="false">FALSE()</f>
        <v>0</v>
      </c>
    </row>
    <row r="1778" customFormat="false" ht="13.2" hidden="false" customHeight="false" outlineLevel="0" collapsed="false">
      <c r="A1778" s="5" t="s">
        <v>1796</v>
      </c>
      <c r="B1778" s="2" t="n">
        <v>3.66956668485009</v>
      </c>
      <c r="C1778" s="2" t="n">
        <v>0.305797223737507</v>
      </c>
      <c r="D1778" s="2" t="n">
        <v>7.33913336970017</v>
      </c>
      <c r="E1778" s="4" t="b">
        <f aca="false">FALSE()</f>
        <v>0</v>
      </c>
    </row>
    <row r="1779" customFormat="false" ht="13.2" hidden="false" customHeight="false" outlineLevel="0" collapsed="false">
      <c r="A1779" s="5" t="s">
        <v>1797</v>
      </c>
      <c r="B1779" s="2" t="n">
        <v>2.07821467003603</v>
      </c>
      <c r="C1779" s="2" t="n">
        <v>0.173184555836336</v>
      </c>
      <c r="D1779" s="2" t="n">
        <v>4.15642934007206</v>
      </c>
      <c r="E1779" s="4" t="b">
        <f aca="false">FALSE()</f>
        <v>0</v>
      </c>
    </row>
    <row r="1780" customFormat="false" ht="13.2" hidden="false" customHeight="false" outlineLevel="0" collapsed="false">
      <c r="A1780" s="5" t="s">
        <v>1798</v>
      </c>
      <c r="B1780" s="2" t="n">
        <v>1.22371248136743</v>
      </c>
      <c r="C1780" s="2" t="n">
        <v>0.101976040113953</v>
      </c>
      <c r="D1780" s="2" t="n">
        <v>2.44742496273487</v>
      </c>
      <c r="E1780" s="4" t="b">
        <f aca="false">FALSE()</f>
        <v>0</v>
      </c>
    </row>
    <row r="1781" customFormat="false" ht="13.2" hidden="false" customHeight="false" outlineLevel="0" collapsed="false">
      <c r="A1781" s="5" t="s">
        <v>1799</v>
      </c>
      <c r="B1781" s="2" t="n">
        <v>3.55755714026232</v>
      </c>
      <c r="C1781" s="2" t="n">
        <v>0.29646309502186</v>
      </c>
      <c r="D1781" s="2" t="n">
        <v>7.11511428052463</v>
      </c>
      <c r="E1781" s="4" t="b">
        <f aca="false">FALSE()</f>
        <v>0</v>
      </c>
    </row>
    <row r="1782" customFormat="false" ht="13.2" hidden="false" customHeight="false" outlineLevel="0" collapsed="false">
      <c r="A1782" s="5" t="s">
        <v>1800</v>
      </c>
      <c r="B1782" s="2" t="n">
        <v>2.82690994226384</v>
      </c>
      <c r="C1782" s="2" t="n">
        <v>0.235575828521987</v>
      </c>
      <c r="D1782" s="2" t="n">
        <v>5.65381988452768</v>
      </c>
      <c r="E1782" s="4" t="b">
        <f aca="false">FALSE()</f>
        <v>0</v>
      </c>
    </row>
    <row r="1783" customFormat="false" ht="13.2" hidden="false" customHeight="false" outlineLevel="0" collapsed="false">
      <c r="A1783" s="5" t="s">
        <v>1801</v>
      </c>
      <c r="B1783" s="2" t="n">
        <v>6.50484074100331</v>
      </c>
      <c r="C1783" s="2" t="n">
        <v>0.542070061750276</v>
      </c>
      <c r="D1783" s="2" t="n">
        <v>13.0096814820066</v>
      </c>
      <c r="E1783" s="4" t="b">
        <f aca="false">FALSE()</f>
        <v>0</v>
      </c>
    </row>
    <row r="1784" customFormat="false" ht="13.2" hidden="false" customHeight="false" outlineLevel="0" collapsed="false">
      <c r="A1784" s="5" t="s">
        <v>1802</v>
      </c>
      <c r="B1784" s="2" t="n">
        <v>1.16870061256099</v>
      </c>
      <c r="C1784" s="2" t="n">
        <v>0.0973917177134157</v>
      </c>
      <c r="D1784" s="2" t="n">
        <v>2.33740122512198</v>
      </c>
      <c r="E1784" s="4" t="b">
        <f aca="false">FALSE()</f>
        <v>0</v>
      </c>
    </row>
    <row r="1785" customFormat="false" ht="13.2" hidden="false" customHeight="false" outlineLevel="0" collapsed="false">
      <c r="A1785" s="5" t="s">
        <v>1803</v>
      </c>
      <c r="B1785" s="2" t="n">
        <v>22.1914874180598</v>
      </c>
      <c r="C1785" s="2" t="n">
        <v>1.84929061817165</v>
      </c>
      <c r="D1785" s="2" t="n">
        <v>44.3829748361195</v>
      </c>
      <c r="E1785" s="4" t="b">
        <f aca="false">FALSE()</f>
        <v>0</v>
      </c>
    </row>
    <row r="1786" customFormat="false" ht="13.2" hidden="false" customHeight="false" outlineLevel="0" collapsed="false">
      <c r="A1786" s="5" t="s">
        <v>1804</v>
      </c>
      <c r="B1786" s="2" t="n">
        <v>8.3751677195094</v>
      </c>
      <c r="C1786" s="2" t="n">
        <v>0.69793064329245</v>
      </c>
      <c r="D1786" s="2" t="n">
        <v>16.7503354390188</v>
      </c>
      <c r="E1786" s="4" t="b">
        <f aca="false">TRUE()</f>
        <v>1</v>
      </c>
    </row>
    <row r="1787" customFormat="false" ht="13.2" hidden="false" customHeight="false" outlineLevel="0" collapsed="false">
      <c r="A1787" s="5" t="s">
        <v>1805</v>
      </c>
      <c r="B1787" s="2" t="n">
        <v>61.2145050473881</v>
      </c>
      <c r="C1787" s="2" t="n">
        <v>5.101208753949</v>
      </c>
      <c r="D1787" s="2" t="n">
        <v>122.429010094776</v>
      </c>
      <c r="E1787" s="4" t="b">
        <f aca="false">FALSE()</f>
        <v>0</v>
      </c>
    </row>
    <row r="1788" customFormat="false" ht="13.2" hidden="false" customHeight="false" outlineLevel="0" collapsed="false">
      <c r="A1788" s="5" t="s">
        <v>1806</v>
      </c>
      <c r="B1788" s="2" t="n">
        <v>27.8503824817256</v>
      </c>
      <c r="C1788" s="2" t="n">
        <v>2.32086520681047</v>
      </c>
      <c r="D1788" s="2" t="n">
        <v>55.7007649634513</v>
      </c>
      <c r="E1788" s="4" t="b">
        <f aca="false">FALSE()</f>
        <v>0</v>
      </c>
    </row>
    <row r="1789" customFormat="false" ht="13.2" hidden="false" customHeight="false" outlineLevel="0" collapsed="false">
      <c r="A1789" s="5" t="s">
        <v>1807</v>
      </c>
      <c r="B1789" s="2" t="n">
        <v>0.118587812153827</v>
      </c>
      <c r="C1789" s="2" t="n">
        <v>0.00988231767948558</v>
      </c>
      <c r="D1789" s="2" t="n">
        <v>0.237175624307654</v>
      </c>
      <c r="E1789" s="4" t="b">
        <f aca="false">FALSE()</f>
        <v>0</v>
      </c>
    </row>
    <row r="1790" customFormat="false" ht="13.2" hidden="false" customHeight="false" outlineLevel="0" collapsed="false">
      <c r="A1790" s="5" t="s">
        <v>1808</v>
      </c>
      <c r="B1790" s="2" t="n">
        <v>1.40493375477974</v>
      </c>
      <c r="C1790" s="2" t="n">
        <v>0.117077812898311</v>
      </c>
      <c r="D1790" s="2" t="n">
        <v>2.80986750955947</v>
      </c>
      <c r="E1790" s="4" t="b">
        <f aca="false">FALSE()</f>
        <v>0</v>
      </c>
    </row>
    <row r="1791" customFormat="false" ht="13.2" hidden="false" customHeight="false" outlineLevel="0" collapsed="false">
      <c r="A1791" s="5" t="s">
        <v>1809</v>
      </c>
      <c r="B1791" s="2" t="n">
        <v>396.523348799369</v>
      </c>
      <c r="C1791" s="2" t="n">
        <v>33.0436123999475</v>
      </c>
      <c r="D1791" s="2" t="n">
        <v>793.046697598739</v>
      </c>
      <c r="E1791" s="4" t="b">
        <f aca="false">FALSE()</f>
        <v>0</v>
      </c>
    </row>
    <row r="1792" customFormat="false" ht="13.2" hidden="false" customHeight="false" outlineLevel="0" collapsed="false">
      <c r="A1792" s="5" t="s">
        <v>1810</v>
      </c>
      <c r="B1792" s="2" t="n">
        <v>2.06293366908307</v>
      </c>
      <c r="C1792" s="2" t="n">
        <v>0.171911139090256</v>
      </c>
      <c r="D1792" s="2" t="n">
        <v>4.12586733816614</v>
      </c>
      <c r="E1792" s="4" t="b">
        <f aca="false">FALSE()</f>
        <v>0</v>
      </c>
    </row>
    <row r="1793" customFormat="false" ht="13.2" hidden="false" customHeight="false" outlineLevel="0" collapsed="false">
      <c r="A1793" s="5" t="s">
        <v>1811</v>
      </c>
      <c r="B1793" s="2" t="n">
        <v>1.43409457255799</v>
      </c>
      <c r="C1793" s="2" t="n">
        <v>0.119507881046499</v>
      </c>
      <c r="D1793" s="2" t="n">
        <v>2.86818914511598</v>
      </c>
      <c r="E1793" s="4" t="b">
        <f aca="false">FALSE()</f>
        <v>0</v>
      </c>
    </row>
    <row r="1794" customFormat="false" ht="13.2" hidden="false" customHeight="false" outlineLevel="0" collapsed="false">
      <c r="A1794" s="5" t="s">
        <v>1812</v>
      </c>
      <c r="B1794" s="2" t="n">
        <v>5.89374984407418</v>
      </c>
      <c r="C1794" s="2" t="n">
        <v>0.491145820339515</v>
      </c>
      <c r="D1794" s="2" t="n">
        <v>11.7874996881484</v>
      </c>
      <c r="E1794" s="4" t="b">
        <f aca="false">FALSE()</f>
        <v>0</v>
      </c>
    </row>
    <row r="1795" customFormat="false" ht="13.2" hidden="false" customHeight="false" outlineLevel="0" collapsed="false">
      <c r="A1795" s="5" t="s">
        <v>1813</v>
      </c>
      <c r="B1795" s="2" t="n">
        <v>8.66712791826642</v>
      </c>
      <c r="C1795" s="2" t="n">
        <v>0.722260659855535</v>
      </c>
      <c r="D1795" s="2" t="n">
        <v>17.3342558365328</v>
      </c>
      <c r="E1795" s="4" t="b">
        <f aca="false">FALSE()</f>
        <v>0</v>
      </c>
    </row>
    <row r="1796" customFormat="false" ht="13.2" hidden="false" customHeight="false" outlineLevel="0" collapsed="false">
      <c r="A1796" s="5" t="s">
        <v>1814</v>
      </c>
      <c r="B1796" s="2" t="n">
        <v>7.98109888120614</v>
      </c>
      <c r="C1796" s="2" t="n">
        <v>0.665091573433845</v>
      </c>
      <c r="D1796" s="2" t="n">
        <v>15.9621977624123</v>
      </c>
      <c r="E1796" s="4" t="b">
        <f aca="false">FALSE()</f>
        <v>0</v>
      </c>
    </row>
    <row r="1797" customFormat="false" ht="13.2" hidden="false" customHeight="false" outlineLevel="0" collapsed="false">
      <c r="A1797" s="5" t="s">
        <v>1815</v>
      </c>
      <c r="B1797" s="2" t="n">
        <v>3.49066174394884</v>
      </c>
      <c r="C1797" s="2" t="n">
        <v>0.290888478662403</v>
      </c>
      <c r="D1797" s="2" t="n">
        <v>6.98132348789768</v>
      </c>
      <c r="E1797" s="4" t="b">
        <f aca="false">TRUE()</f>
        <v>1</v>
      </c>
    </row>
    <row r="1798" customFormat="false" ht="13.2" hidden="false" customHeight="false" outlineLevel="0" collapsed="false">
      <c r="A1798" s="5" t="s">
        <v>1816</v>
      </c>
      <c r="B1798" s="2" t="n">
        <v>8.14908135299398</v>
      </c>
      <c r="C1798" s="2" t="n">
        <v>0.679090112749498</v>
      </c>
      <c r="D1798" s="2" t="n">
        <v>16.298162705988</v>
      </c>
      <c r="E1798" s="4" t="b">
        <f aca="false">FALSE()</f>
        <v>0</v>
      </c>
    </row>
    <row r="1799" customFormat="false" ht="13.2" hidden="false" customHeight="false" outlineLevel="0" collapsed="false">
      <c r="A1799" s="5" t="s">
        <v>1817</v>
      </c>
      <c r="B1799" s="2" t="n">
        <v>7.85708639000955</v>
      </c>
      <c r="C1799" s="2" t="n">
        <v>0.654757199167462</v>
      </c>
      <c r="D1799" s="2" t="n">
        <v>15.7141727800191</v>
      </c>
      <c r="E1799" s="4" t="b">
        <f aca="false">FALSE()</f>
        <v>0</v>
      </c>
    </row>
    <row r="1800" customFormat="false" ht="13.2" hidden="false" customHeight="false" outlineLevel="0" collapsed="false">
      <c r="A1800" s="5" t="s">
        <v>1818</v>
      </c>
      <c r="B1800" s="2" t="n">
        <v>3.74078624683939</v>
      </c>
      <c r="C1800" s="2" t="n">
        <v>0.311732187236615</v>
      </c>
      <c r="D1800" s="2" t="n">
        <v>7.48157249367877</v>
      </c>
      <c r="E1800" s="4" t="b">
        <f aca="false">FALSE()</f>
        <v>0</v>
      </c>
    </row>
    <row r="1801" customFormat="false" ht="13.2" hidden="false" customHeight="false" outlineLevel="0" collapsed="false">
      <c r="A1801" s="5" t="s">
        <v>1819</v>
      </c>
      <c r="B1801" s="2" t="n">
        <v>3.86069178243752</v>
      </c>
      <c r="C1801" s="2" t="n">
        <v>0.321724315203127</v>
      </c>
      <c r="D1801" s="2" t="n">
        <v>7.72138356487504</v>
      </c>
      <c r="E1801" s="4" t="b">
        <f aca="false">FALSE()</f>
        <v>0</v>
      </c>
    </row>
    <row r="1802" customFormat="false" ht="13.2" hidden="false" customHeight="false" outlineLevel="0" collapsed="false">
      <c r="A1802" s="5" t="s">
        <v>1820</v>
      </c>
      <c r="B1802" s="2" t="n">
        <v>69.9237108169218</v>
      </c>
      <c r="C1802" s="2" t="n">
        <v>5.82697590141015</v>
      </c>
      <c r="D1802" s="2" t="n">
        <v>139.847421633844</v>
      </c>
      <c r="E1802" s="4" t="b">
        <f aca="false">FALSE()</f>
        <v>0</v>
      </c>
    </row>
    <row r="1803" customFormat="false" ht="13.2" hidden="false" customHeight="false" outlineLevel="0" collapsed="false">
      <c r="A1803" s="5" t="s">
        <v>1821</v>
      </c>
      <c r="B1803" s="2" t="n">
        <v>42.5000329544519</v>
      </c>
      <c r="C1803" s="2" t="n">
        <v>3.54166941287099</v>
      </c>
      <c r="D1803" s="2" t="n">
        <v>85.0000659089038</v>
      </c>
      <c r="E1803" s="4" t="b">
        <f aca="false">TRUE()</f>
        <v>1</v>
      </c>
    </row>
    <row r="1804" customFormat="false" ht="13.2" hidden="false" customHeight="false" outlineLevel="0" collapsed="false">
      <c r="A1804" s="5" t="s">
        <v>1822</v>
      </c>
      <c r="B1804" s="2" t="n">
        <v>11.605930772462</v>
      </c>
      <c r="C1804" s="2" t="n">
        <v>0.967160897705163</v>
      </c>
      <c r="D1804" s="2" t="n">
        <v>23.2118615449239</v>
      </c>
      <c r="E1804" s="4" t="b">
        <f aca="false">FALSE()</f>
        <v>0</v>
      </c>
    </row>
    <row r="1805" customFormat="false" ht="13.2" hidden="false" customHeight="false" outlineLevel="0" collapsed="false">
      <c r="A1805" s="5" t="s">
        <v>1823</v>
      </c>
      <c r="B1805" s="2" t="n">
        <v>6.48981489886451</v>
      </c>
      <c r="C1805" s="2" t="n">
        <v>0.540817908238709</v>
      </c>
      <c r="D1805" s="2" t="n">
        <v>12.979629797729</v>
      </c>
      <c r="E1805" s="4" t="b">
        <f aca="false">FALSE()</f>
        <v>0</v>
      </c>
    </row>
    <row r="1806" customFormat="false" ht="13.2" hidden="false" customHeight="false" outlineLevel="0" collapsed="false">
      <c r="A1806" s="5" t="s">
        <v>1824</v>
      </c>
      <c r="B1806" s="2" t="n">
        <v>18.6873116778008</v>
      </c>
      <c r="C1806" s="2" t="n">
        <v>1.55727597315007</v>
      </c>
      <c r="D1806" s="2" t="n">
        <v>37.3746233556016</v>
      </c>
      <c r="E1806" s="4" t="b">
        <f aca="false">FALSE()</f>
        <v>0</v>
      </c>
    </row>
    <row r="1807" customFormat="false" ht="13.2" hidden="false" customHeight="false" outlineLevel="0" collapsed="false">
      <c r="A1807" s="5" t="s">
        <v>1825</v>
      </c>
      <c r="B1807" s="2" t="n">
        <v>3.15655867685795</v>
      </c>
      <c r="C1807" s="2" t="n">
        <v>0.263046556404829</v>
      </c>
      <c r="D1807" s="2" t="n">
        <v>6.31311735371591</v>
      </c>
      <c r="E1807" s="4" t="b">
        <f aca="false">FALSE()</f>
        <v>0</v>
      </c>
    </row>
    <row r="1808" customFormat="false" ht="13.2" hidden="false" customHeight="false" outlineLevel="0" collapsed="false">
      <c r="A1808" s="5" t="s">
        <v>1826</v>
      </c>
      <c r="B1808" s="2" t="n">
        <v>0.266722696536252</v>
      </c>
      <c r="C1808" s="2" t="n">
        <v>0.022226891378021</v>
      </c>
      <c r="D1808" s="2" t="n">
        <v>0.533445393072504</v>
      </c>
      <c r="E1808" s="4" t="b">
        <f aca="false">FALSE()</f>
        <v>0</v>
      </c>
    </row>
    <row r="1809" customFormat="false" ht="13.2" hidden="false" customHeight="false" outlineLevel="0" collapsed="false">
      <c r="A1809" s="5" t="s">
        <v>1827</v>
      </c>
      <c r="B1809" s="2" t="n">
        <v>0.609358921889502</v>
      </c>
      <c r="C1809" s="2" t="n">
        <v>0.0507799101574585</v>
      </c>
      <c r="D1809" s="2" t="n">
        <v>1.218717843779</v>
      </c>
      <c r="E1809" s="4" t="b">
        <f aca="false">FALSE()</f>
        <v>0</v>
      </c>
    </row>
    <row r="1810" customFormat="false" ht="13.2" hidden="false" customHeight="false" outlineLevel="0" collapsed="false">
      <c r="A1810" s="5" t="s">
        <v>1828</v>
      </c>
      <c r="B1810" s="2" t="n">
        <v>0.722879250802808</v>
      </c>
      <c r="C1810" s="2" t="n">
        <v>0.0602399375669007</v>
      </c>
      <c r="D1810" s="2" t="n">
        <v>1.44575850160562</v>
      </c>
      <c r="E1810" s="4" t="b">
        <f aca="false">FALSE()</f>
        <v>0</v>
      </c>
    </row>
    <row r="1811" customFormat="false" ht="13.2" hidden="false" customHeight="false" outlineLevel="0" collapsed="false">
      <c r="A1811" s="5" t="s">
        <v>1829</v>
      </c>
      <c r="B1811" s="2" t="n">
        <v>0.314851513691293</v>
      </c>
      <c r="C1811" s="2" t="n">
        <v>0.0262376261409411</v>
      </c>
      <c r="D1811" s="2" t="n">
        <v>0.629703027382586</v>
      </c>
      <c r="E1811" s="4" t="b">
        <f aca="false">FALSE()</f>
        <v>0</v>
      </c>
    </row>
    <row r="1812" customFormat="false" ht="13.2" hidden="false" customHeight="false" outlineLevel="0" collapsed="false">
      <c r="A1812" s="5" t="s">
        <v>1830</v>
      </c>
      <c r="B1812" s="2" t="n">
        <v>1.29781535122551</v>
      </c>
      <c r="C1812" s="2" t="n">
        <v>0.108151279268793</v>
      </c>
      <c r="D1812" s="2" t="n">
        <v>2.59563070245102</v>
      </c>
      <c r="E1812" s="4" t="b">
        <f aca="false">FALSE()</f>
        <v>0</v>
      </c>
    </row>
    <row r="1813" customFormat="false" ht="13.2" hidden="false" customHeight="false" outlineLevel="0" collapsed="false">
      <c r="A1813" s="5" t="s">
        <v>1831</v>
      </c>
      <c r="B1813" s="2" t="n">
        <v>72.8868397402157</v>
      </c>
      <c r="C1813" s="2" t="n">
        <v>6.07390331168464</v>
      </c>
      <c r="D1813" s="2" t="n">
        <v>145.773679480431</v>
      </c>
      <c r="E1813" s="4" t="b">
        <f aca="false">TRUE()</f>
        <v>1</v>
      </c>
    </row>
    <row r="1814" customFormat="false" ht="13.2" hidden="false" customHeight="false" outlineLevel="0" collapsed="false">
      <c r="A1814" s="5" t="s">
        <v>1832</v>
      </c>
      <c r="B1814" s="2" t="n">
        <v>7.17364410338193</v>
      </c>
      <c r="C1814" s="2" t="n">
        <v>0.597803675281827</v>
      </c>
      <c r="D1814" s="2" t="n">
        <v>14.3472882067639</v>
      </c>
      <c r="E1814" s="4" t="b">
        <f aca="false">TRUE()</f>
        <v>1</v>
      </c>
    </row>
    <row r="1815" customFormat="false" ht="13.2" hidden="false" customHeight="false" outlineLevel="0" collapsed="false">
      <c r="A1815" s="5" t="s">
        <v>1833</v>
      </c>
      <c r="B1815" s="2" t="n">
        <v>1.91255158258073</v>
      </c>
      <c r="C1815" s="2" t="n">
        <v>0.159379298548394</v>
      </c>
      <c r="D1815" s="2" t="n">
        <v>3.82510316516147</v>
      </c>
      <c r="E1815" s="4" t="b">
        <f aca="false">FALSE()</f>
        <v>0</v>
      </c>
    </row>
    <row r="1816" customFormat="false" ht="13.2" hidden="false" customHeight="false" outlineLevel="0" collapsed="false">
      <c r="A1816" s="5" t="s">
        <v>1834</v>
      </c>
      <c r="B1816" s="2" t="n">
        <v>8.76237991105154</v>
      </c>
      <c r="C1816" s="2" t="n">
        <v>0.730198325920962</v>
      </c>
      <c r="D1816" s="2" t="n">
        <v>17.5247598221031</v>
      </c>
      <c r="E1816" s="4" t="b">
        <f aca="false">FALSE()</f>
        <v>0</v>
      </c>
    </row>
    <row r="1817" customFormat="false" ht="13.2" hidden="false" customHeight="false" outlineLevel="0" collapsed="false">
      <c r="A1817" s="5" t="s">
        <v>1835</v>
      </c>
      <c r="B1817" s="2" t="n">
        <v>2.46451808221355</v>
      </c>
      <c r="C1817" s="2" t="n">
        <v>0.205376506851129</v>
      </c>
      <c r="D1817" s="2" t="n">
        <v>4.9290361644271</v>
      </c>
      <c r="E1817" s="4" t="b">
        <f aca="false">FALSE()</f>
        <v>0</v>
      </c>
    </row>
    <row r="1818" customFormat="false" ht="13.2" hidden="false" customHeight="false" outlineLevel="0" collapsed="false">
      <c r="A1818" s="5" t="s">
        <v>1836</v>
      </c>
      <c r="B1818" s="2" t="n">
        <v>1.10023127248592</v>
      </c>
      <c r="C1818" s="2" t="n">
        <v>0.0916859393738265</v>
      </c>
      <c r="D1818" s="2" t="n">
        <v>2.20046254497184</v>
      </c>
      <c r="E1818" s="4" t="b">
        <f aca="false">FALSE()</f>
        <v>0</v>
      </c>
    </row>
    <row r="1819" customFormat="false" ht="13.2" hidden="false" customHeight="false" outlineLevel="0" collapsed="false">
      <c r="A1819" s="5" t="s">
        <v>1837</v>
      </c>
      <c r="B1819" s="2" t="n">
        <v>1.07049525270071</v>
      </c>
      <c r="C1819" s="2" t="n">
        <v>0.0892079377250591</v>
      </c>
      <c r="D1819" s="2" t="n">
        <v>2.14099050540142</v>
      </c>
      <c r="E1819" s="4" t="b">
        <f aca="false">FALSE()</f>
        <v>0</v>
      </c>
    </row>
    <row r="1820" customFormat="false" ht="13.2" hidden="false" customHeight="false" outlineLevel="0" collapsed="false">
      <c r="A1820" s="5" t="s">
        <v>1838</v>
      </c>
      <c r="B1820" s="2" t="n">
        <v>13.5171269482374</v>
      </c>
      <c r="C1820" s="2" t="n">
        <v>1.12642724568645</v>
      </c>
      <c r="D1820" s="2" t="n">
        <v>27.0342538964747</v>
      </c>
      <c r="E1820" s="4" t="b">
        <f aca="false">FALSE()</f>
        <v>0</v>
      </c>
    </row>
    <row r="1821" customFormat="false" ht="13.2" hidden="false" customHeight="false" outlineLevel="0" collapsed="false">
      <c r="A1821" s="5" t="s">
        <v>1839</v>
      </c>
      <c r="B1821" s="2" t="n">
        <v>0.546740719738477</v>
      </c>
      <c r="C1821" s="2" t="n">
        <v>0.0455617266448731</v>
      </c>
      <c r="D1821" s="2" t="n">
        <v>1.09348143947695</v>
      </c>
      <c r="E1821" s="4" t="b">
        <f aca="false">FALSE()</f>
        <v>0</v>
      </c>
    </row>
    <row r="1822" customFormat="false" ht="13.2" hidden="false" customHeight="false" outlineLevel="0" collapsed="false">
      <c r="A1822" s="5" t="s">
        <v>1840</v>
      </c>
      <c r="B1822" s="2" t="n">
        <v>9.49314586471236</v>
      </c>
      <c r="C1822" s="2" t="n">
        <v>0.79109548872603</v>
      </c>
      <c r="D1822" s="2" t="n">
        <v>18.9862917294247</v>
      </c>
      <c r="E1822" s="4" t="b">
        <f aca="false">TRUE()</f>
        <v>1</v>
      </c>
    </row>
    <row r="1823" customFormat="false" ht="13.2" hidden="false" customHeight="false" outlineLevel="0" collapsed="false">
      <c r="A1823" s="5" t="s">
        <v>1841</v>
      </c>
      <c r="B1823" s="2" t="n">
        <v>2.71168112406759</v>
      </c>
      <c r="C1823" s="2" t="n">
        <v>0.225973427005632</v>
      </c>
      <c r="D1823" s="2" t="n">
        <v>5.42336224813518</v>
      </c>
      <c r="E1823" s="4" t="b">
        <f aca="false">FALSE()</f>
        <v>0</v>
      </c>
    </row>
    <row r="1824" customFormat="false" ht="13.2" hidden="false" customHeight="false" outlineLevel="0" collapsed="false">
      <c r="A1824" s="5" t="s">
        <v>1842</v>
      </c>
      <c r="B1824" s="2" t="n">
        <v>7.67603203796397</v>
      </c>
      <c r="C1824" s="2" t="n">
        <v>0.639669336496997</v>
      </c>
      <c r="D1824" s="2" t="n">
        <v>15.3520640759279</v>
      </c>
      <c r="E1824" s="4" t="b">
        <f aca="false">FALSE()</f>
        <v>0</v>
      </c>
    </row>
    <row r="1825" customFormat="false" ht="13.2" hidden="false" customHeight="false" outlineLevel="0" collapsed="false">
      <c r="A1825" s="5" t="s">
        <v>1843</v>
      </c>
      <c r="B1825" s="2" t="n">
        <v>1.77412295010392</v>
      </c>
      <c r="C1825" s="2" t="n">
        <v>0.147843579175327</v>
      </c>
      <c r="D1825" s="2" t="n">
        <v>3.54824590020785</v>
      </c>
      <c r="E1825" s="4" t="b">
        <f aca="false">FALSE()</f>
        <v>0</v>
      </c>
    </row>
    <row r="1826" customFormat="false" ht="13.2" hidden="false" customHeight="false" outlineLevel="0" collapsed="false">
      <c r="A1826" s="5" t="s">
        <v>1844</v>
      </c>
      <c r="B1826" s="2" t="n">
        <v>4.16629362325571</v>
      </c>
      <c r="C1826" s="2" t="n">
        <v>0.347191135271309</v>
      </c>
      <c r="D1826" s="2" t="n">
        <v>8.33258724651142</v>
      </c>
      <c r="E1826" s="4" t="b">
        <f aca="false">FALSE()</f>
        <v>0</v>
      </c>
    </row>
    <row r="1827" customFormat="false" ht="13.2" hidden="false" customHeight="false" outlineLevel="0" collapsed="false">
      <c r="A1827" s="5" t="s">
        <v>1845</v>
      </c>
      <c r="B1827" s="2" t="n">
        <v>22.3800889246506</v>
      </c>
      <c r="C1827" s="2" t="n">
        <v>1.86500741038755</v>
      </c>
      <c r="D1827" s="2" t="n">
        <v>44.7601778493012</v>
      </c>
      <c r="E1827" s="4" t="b">
        <f aca="false">FALSE()</f>
        <v>0</v>
      </c>
    </row>
    <row r="1828" customFormat="false" ht="13.2" hidden="false" customHeight="false" outlineLevel="0" collapsed="false">
      <c r="A1828" s="5" t="s">
        <v>1846</v>
      </c>
      <c r="B1828" s="2" t="n">
        <v>7.31230626654668</v>
      </c>
      <c r="C1828" s="2" t="n">
        <v>0.609358855545557</v>
      </c>
      <c r="D1828" s="2" t="n">
        <v>14.6246125330934</v>
      </c>
      <c r="E1828" s="4" t="b">
        <f aca="false">TRUE()</f>
        <v>1</v>
      </c>
    </row>
    <row r="1829" customFormat="false" ht="13.2" hidden="false" customHeight="false" outlineLevel="0" collapsed="false">
      <c r="A1829" s="5" t="s">
        <v>1847</v>
      </c>
      <c r="B1829" s="2" t="n">
        <v>2.28957785549174</v>
      </c>
      <c r="C1829" s="2" t="n">
        <v>0.190798154624311</v>
      </c>
      <c r="D1829" s="2" t="n">
        <v>4.57915571098347</v>
      </c>
      <c r="E1829" s="4" t="b">
        <f aca="false">FALSE()</f>
        <v>0</v>
      </c>
    </row>
    <row r="1830" customFormat="false" ht="13.2" hidden="false" customHeight="false" outlineLevel="0" collapsed="false">
      <c r="A1830" s="5" t="s">
        <v>1848</v>
      </c>
      <c r="B1830" s="2" t="n">
        <v>1.19151682614902</v>
      </c>
      <c r="C1830" s="2" t="n">
        <v>0.0992930688457516</v>
      </c>
      <c r="D1830" s="2" t="n">
        <v>2.38303365229804</v>
      </c>
      <c r="E1830" s="4" t="b">
        <f aca="false">FALSE()</f>
        <v>0</v>
      </c>
    </row>
    <row r="1831" customFormat="false" ht="13.2" hidden="false" customHeight="false" outlineLevel="0" collapsed="false">
      <c r="A1831" s="5" t="s">
        <v>1849</v>
      </c>
      <c r="B1831" s="2" t="n">
        <v>0.546157954521741</v>
      </c>
      <c r="C1831" s="2" t="n">
        <v>0.0455131628768118</v>
      </c>
      <c r="D1831" s="2" t="n">
        <v>1.09231590904348</v>
      </c>
      <c r="E1831" s="4" t="b">
        <f aca="false">FALSE()</f>
        <v>0</v>
      </c>
    </row>
    <row r="1832" customFormat="false" ht="13.2" hidden="false" customHeight="false" outlineLevel="0" collapsed="false">
      <c r="A1832" s="5" t="s">
        <v>1850</v>
      </c>
      <c r="B1832" s="2" t="n">
        <v>9.41871618457905</v>
      </c>
      <c r="C1832" s="2" t="n">
        <v>0.784893015381587</v>
      </c>
      <c r="D1832" s="2" t="n">
        <v>18.8374323691581</v>
      </c>
      <c r="E1832" s="4" t="b">
        <f aca="false">FALSE()</f>
        <v>0</v>
      </c>
    </row>
    <row r="1833" customFormat="false" ht="13.2" hidden="false" customHeight="false" outlineLevel="0" collapsed="false">
      <c r="A1833" s="5" t="s">
        <v>1851</v>
      </c>
      <c r="B1833" s="2" t="n">
        <v>78.6025687428055</v>
      </c>
      <c r="C1833" s="2" t="n">
        <v>6.55021406190046</v>
      </c>
      <c r="D1833" s="2" t="n">
        <v>157.205137485611</v>
      </c>
      <c r="E1833" s="4" t="b">
        <f aca="false">FALSE()</f>
        <v>0</v>
      </c>
    </row>
    <row r="1834" customFormat="false" ht="13.2" hidden="false" customHeight="false" outlineLevel="0" collapsed="false">
      <c r="A1834" s="5" t="s">
        <v>1852</v>
      </c>
      <c r="B1834" s="2" t="n">
        <v>60.2376619695721</v>
      </c>
      <c r="C1834" s="2" t="n">
        <v>5.01980516413101</v>
      </c>
      <c r="D1834" s="2" t="n">
        <v>120.475323939144</v>
      </c>
      <c r="E1834" s="4" t="b">
        <f aca="false">FALSE()</f>
        <v>0</v>
      </c>
    </row>
    <row r="1835" customFormat="false" ht="13.2" hidden="false" customHeight="false" outlineLevel="0" collapsed="false">
      <c r="A1835" s="5" t="s">
        <v>1853</v>
      </c>
      <c r="B1835" s="2" t="n">
        <v>18.636844236569</v>
      </c>
      <c r="C1835" s="2" t="n">
        <v>1.55307035304742</v>
      </c>
      <c r="D1835" s="2" t="n">
        <v>37.273688473138</v>
      </c>
      <c r="E1835" s="4" t="b">
        <f aca="false">FALSE()</f>
        <v>0</v>
      </c>
    </row>
    <row r="1836" customFormat="false" ht="13.2" hidden="false" customHeight="false" outlineLevel="0" collapsed="false">
      <c r="A1836" s="5" t="s">
        <v>1854</v>
      </c>
      <c r="B1836" s="2" t="n">
        <v>6.05494426874049</v>
      </c>
      <c r="C1836" s="2" t="n">
        <v>0.504578689061707</v>
      </c>
      <c r="D1836" s="2" t="n">
        <v>12.109888537481</v>
      </c>
      <c r="E1836" s="4" t="b">
        <f aca="false">FALSE()</f>
        <v>0</v>
      </c>
    </row>
    <row r="1837" customFormat="false" ht="13.2" hidden="false" customHeight="false" outlineLevel="0" collapsed="false">
      <c r="A1837" s="5" t="s">
        <v>1855</v>
      </c>
      <c r="B1837" s="2" t="n">
        <v>47.3531405963303</v>
      </c>
      <c r="C1837" s="2" t="n">
        <v>3.94609504969419</v>
      </c>
      <c r="D1837" s="2" t="n">
        <v>94.7062811926607</v>
      </c>
      <c r="E1837" s="4" t="b">
        <f aca="false">FALSE()</f>
        <v>0</v>
      </c>
    </row>
    <row r="1838" customFormat="false" ht="13.2" hidden="false" customHeight="false" outlineLevel="0" collapsed="false">
      <c r="A1838" s="5" t="s">
        <v>1856</v>
      </c>
      <c r="B1838" s="2" t="n">
        <v>20.6853108122218</v>
      </c>
      <c r="C1838" s="2" t="n">
        <v>1.72377590101848</v>
      </c>
      <c r="D1838" s="2" t="n">
        <v>41.3706216244435</v>
      </c>
      <c r="E1838" s="4" t="b">
        <f aca="false">TRUE()</f>
        <v>1</v>
      </c>
    </row>
    <row r="1839" customFormat="false" ht="13.2" hidden="false" customHeight="false" outlineLevel="0" collapsed="false">
      <c r="A1839" s="5" t="s">
        <v>1857</v>
      </c>
      <c r="B1839" s="2" t="n">
        <v>9.45829061340918</v>
      </c>
      <c r="C1839" s="2" t="n">
        <v>0.788190884450765</v>
      </c>
      <c r="D1839" s="2" t="n">
        <v>18.9165812268184</v>
      </c>
      <c r="E1839" s="4" t="b">
        <f aca="false">FALSE()</f>
        <v>0</v>
      </c>
    </row>
    <row r="1840" customFormat="false" ht="13.2" hidden="false" customHeight="false" outlineLevel="0" collapsed="false">
      <c r="A1840" s="5" t="s">
        <v>1858</v>
      </c>
      <c r="B1840" s="2" t="n">
        <v>6.2789942741946</v>
      </c>
      <c r="C1840" s="2" t="n">
        <v>0.52324952284955</v>
      </c>
      <c r="D1840" s="2" t="n">
        <v>12.5579885483892</v>
      </c>
      <c r="E1840" s="4" t="b">
        <f aca="false">FALSE()</f>
        <v>0</v>
      </c>
    </row>
    <row r="1841" customFormat="false" ht="13.2" hidden="false" customHeight="false" outlineLevel="0" collapsed="false">
      <c r="A1841" s="5" t="s">
        <v>1859</v>
      </c>
      <c r="B1841" s="2" t="n">
        <v>4.23265442005684</v>
      </c>
      <c r="C1841" s="2" t="n">
        <v>0.352721201671403</v>
      </c>
      <c r="D1841" s="2" t="n">
        <v>8.46530884011368</v>
      </c>
      <c r="E1841" s="4" t="b">
        <f aca="false">FALSE()</f>
        <v>0</v>
      </c>
    </row>
    <row r="1842" customFormat="false" ht="13.2" hidden="false" customHeight="false" outlineLevel="0" collapsed="false">
      <c r="A1842" s="5" t="s">
        <v>1860</v>
      </c>
      <c r="B1842" s="2" t="n">
        <v>4.12260573712046</v>
      </c>
      <c r="C1842" s="2" t="n">
        <v>0.343550478093372</v>
      </c>
      <c r="D1842" s="2" t="n">
        <v>8.24521147424093</v>
      </c>
      <c r="E1842" s="4" t="b">
        <f aca="false">FALSE()</f>
        <v>0</v>
      </c>
    </row>
    <row r="1843" customFormat="false" ht="13.2" hidden="false" customHeight="false" outlineLevel="0" collapsed="false">
      <c r="A1843" s="5" t="s">
        <v>1861</v>
      </c>
      <c r="B1843" s="2" t="n">
        <v>5.20637734211875</v>
      </c>
      <c r="C1843" s="2" t="n">
        <v>0.433864778509896</v>
      </c>
      <c r="D1843" s="2" t="n">
        <v>10.4127546842375</v>
      </c>
      <c r="E1843" s="4" t="b">
        <f aca="false">FALSE()</f>
        <v>0</v>
      </c>
    </row>
    <row r="1844" customFormat="false" ht="13.2" hidden="false" customHeight="false" outlineLevel="0" collapsed="false">
      <c r="A1844" s="5" t="s">
        <v>1862</v>
      </c>
      <c r="B1844" s="2" t="n">
        <v>4.63580587717859</v>
      </c>
      <c r="C1844" s="2" t="n">
        <v>0.386317156431549</v>
      </c>
      <c r="D1844" s="2" t="n">
        <v>9.27161175435718</v>
      </c>
      <c r="E1844" s="4" t="b">
        <f aca="false">FALSE()</f>
        <v>0</v>
      </c>
    </row>
    <row r="1845" customFormat="false" ht="13.2" hidden="false" customHeight="false" outlineLevel="0" collapsed="false">
      <c r="A1845" s="5" t="s">
        <v>1863</v>
      </c>
      <c r="B1845" s="2" t="n">
        <v>5.63868523831836</v>
      </c>
      <c r="C1845" s="2" t="n">
        <v>0.46989043652653</v>
      </c>
      <c r="D1845" s="2" t="n">
        <v>11.2773704766367</v>
      </c>
      <c r="E1845" s="4" t="b">
        <f aca="false">FALSE()</f>
        <v>0</v>
      </c>
    </row>
    <row r="1846" customFormat="false" ht="13.2" hidden="false" customHeight="false" outlineLevel="0" collapsed="false">
      <c r="A1846" s="5" t="s">
        <v>1864</v>
      </c>
      <c r="B1846" s="2" t="n">
        <v>6.02901294153831</v>
      </c>
      <c r="C1846" s="2" t="n">
        <v>0.502417745128193</v>
      </c>
      <c r="D1846" s="2" t="n">
        <v>12.0580258830766</v>
      </c>
      <c r="E1846" s="4" t="b">
        <f aca="false">FALSE()</f>
        <v>0</v>
      </c>
    </row>
    <row r="1847" customFormat="false" ht="13.2" hidden="false" customHeight="false" outlineLevel="0" collapsed="false">
      <c r="A1847" s="5" t="s">
        <v>1865</v>
      </c>
      <c r="B1847" s="2" t="n">
        <v>4.4319175313676</v>
      </c>
      <c r="C1847" s="2" t="n">
        <v>0.3693264609473</v>
      </c>
      <c r="D1847" s="2" t="n">
        <v>8.8638350627352</v>
      </c>
      <c r="E1847" s="4" t="b">
        <f aca="false">FALSE()</f>
        <v>0</v>
      </c>
    </row>
    <row r="1848" customFormat="false" ht="13.2" hidden="false" customHeight="false" outlineLevel="0" collapsed="false">
      <c r="A1848" s="5" t="s">
        <v>1866</v>
      </c>
      <c r="B1848" s="2" t="n">
        <v>14.4574248617719</v>
      </c>
      <c r="C1848" s="2" t="n">
        <v>1.20478540514766</v>
      </c>
      <c r="D1848" s="2" t="n">
        <v>28.9148497235438</v>
      </c>
      <c r="E1848" s="4" t="b">
        <f aca="false">FALSE()</f>
        <v>0</v>
      </c>
    </row>
    <row r="1849" customFormat="false" ht="13.2" hidden="false" customHeight="false" outlineLevel="0" collapsed="false">
      <c r="A1849" s="5" t="s">
        <v>1867</v>
      </c>
      <c r="B1849" s="2" t="n">
        <v>1.27660426305343</v>
      </c>
      <c r="C1849" s="2" t="n">
        <v>0.106383688587786</v>
      </c>
      <c r="D1849" s="2" t="n">
        <v>2.55320852610686</v>
      </c>
      <c r="E1849" s="4" t="b">
        <f aca="false">FALSE()</f>
        <v>0</v>
      </c>
    </row>
    <row r="1850" customFormat="false" ht="13.2" hidden="false" customHeight="false" outlineLevel="0" collapsed="false">
      <c r="A1850" s="5" t="s">
        <v>1868</v>
      </c>
      <c r="B1850" s="2" t="n">
        <v>0.140954877231236</v>
      </c>
      <c r="C1850" s="2" t="n">
        <v>0.0117462397692697</v>
      </c>
      <c r="D1850" s="2" t="n">
        <v>0.281909754462473</v>
      </c>
      <c r="E1850" s="4" t="b">
        <f aca="false">FALSE()</f>
        <v>0</v>
      </c>
    </row>
    <row r="1851" customFormat="false" ht="13.2" hidden="false" customHeight="false" outlineLevel="0" collapsed="false">
      <c r="A1851" s="5" t="s">
        <v>1869</v>
      </c>
      <c r="B1851" s="2" t="n">
        <v>7.58085156395203</v>
      </c>
      <c r="C1851" s="2" t="n">
        <v>0.631737630329336</v>
      </c>
      <c r="D1851" s="2" t="n">
        <v>15.1617031279041</v>
      </c>
      <c r="E1851" s="4" t="b">
        <f aca="false">FALSE()</f>
        <v>0</v>
      </c>
    </row>
    <row r="1852" customFormat="false" ht="13.2" hidden="false" customHeight="false" outlineLevel="0" collapsed="false">
      <c r="A1852" s="5" t="s">
        <v>1870</v>
      </c>
      <c r="B1852" s="2" t="n">
        <v>6.47014723623912</v>
      </c>
      <c r="C1852" s="2" t="n">
        <v>0.53917893635326</v>
      </c>
      <c r="D1852" s="2" t="n">
        <v>12.9402944724782</v>
      </c>
      <c r="E1852" s="4" t="b">
        <f aca="false">FALSE()</f>
        <v>0</v>
      </c>
    </row>
    <row r="1853" customFormat="false" ht="13.2" hidden="false" customHeight="false" outlineLevel="0" collapsed="false">
      <c r="A1853" s="5" t="s">
        <v>1871</v>
      </c>
      <c r="B1853" s="2" t="n">
        <v>0.460561924931596</v>
      </c>
      <c r="C1853" s="2" t="n">
        <v>0.0383801604109663</v>
      </c>
      <c r="D1853" s="2" t="n">
        <v>0.921123849863192</v>
      </c>
      <c r="E1853" s="4" t="b">
        <f aca="false">FALSE()</f>
        <v>0</v>
      </c>
    </row>
    <row r="1854" customFormat="false" ht="13.2" hidden="false" customHeight="false" outlineLevel="0" collapsed="false">
      <c r="A1854" s="5" t="s">
        <v>1872</v>
      </c>
      <c r="B1854" s="2" t="n">
        <v>1.06673474518534</v>
      </c>
      <c r="C1854" s="2" t="n">
        <v>0.088894562098778</v>
      </c>
      <c r="D1854" s="2" t="n">
        <v>2.13346949037067</v>
      </c>
      <c r="E1854" s="4" t="b">
        <f aca="false">FALSE()</f>
        <v>0</v>
      </c>
    </row>
    <row r="1855" customFormat="false" ht="13.2" hidden="false" customHeight="false" outlineLevel="0" collapsed="false">
      <c r="A1855" s="5" t="s">
        <v>1873</v>
      </c>
      <c r="B1855" s="2" t="n">
        <v>0.412586760354192</v>
      </c>
      <c r="C1855" s="2" t="n">
        <v>0.034382230029516</v>
      </c>
      <c r="D1855" s="2" t="n">
        <v>0.825173520708384</v>
      </c>
      <c r="E1855" s="4" t="b">
        <f aca="false">FALSE()</f>
        <v>0</v>
      </c>
    </row>
    <row r="1856" customFormat="false" ht="13.2" hidden="false" customHeight="false" outlineLevel="0" collapsed="false">
      <c r="A1856" s="5" t="s">
        <v>1874</v>
      </c>
      <c r="B1856" s="2" t="n">
        <v>0.802521574729259</v>
      </c>
      <c r="C1856" s="2" t="n">
        <v>0.0668767978941049</v>
      </c>
      <c r="D1856" s="2" t="n">
        <v>1.60504314945852</v>
      </c>
      <c r="E1856" s="4" t="b">
        <f aca="false">FALSE()</f>
        <v>0</v>
      </c>
    </row>
    <row r="1857" customFormat="false" ht="13.2" hidden="false" customHeight="false" outlineLevel="0" collapsed="false">
      <c r="A1857" s="5" t="s">
        <v>1875</v>
      </c>
      <c r="B1857" s="2" t="n">
        <v>0.891656655744902</v>
      </c>
      <c r="C1857" s="2" t="n">
        <v>0.0743047213120752</v>
      </c>
      <c r="D1857" s="2" t="n">
        <v>1.7833133114898</v>
      </c>
      <c r="E1857" s="4" t="b">
        <f aca="false">FALSE()</f>
        <v>0</v>
      </c>
    </row>
    <row r="1858" customFormat="false" ht="13.2" hidden="false" customHeight="false" outlineLevel="0" collapsed="false">
      <c r="A1858" s="5" t="s">
        <v>1876</v>
      </c>
      <c r="B1858" s="2" t="n">
        <v>0.4143728720533</v>
      </c>
      <c r="C1858" s="2" t="n">
        <v>0.0345310726711083</v>
      </c>
      <c r="D1858" s="2" t="n">
        <v>0.8287457441066</v>
      </c>
      <c r="E1858" s="4" t="b">
        <f aca="false">FALSE()</f>
        <v>0</v>
      </c>
    </row>
    <row r="1859" customFormat="false" ht="13.2" hidden="false" customHeight="false" outlineLevel="0" collapsed="false">
      <c r="A1859" s="5" t="s">
        <v>1877</v>
      </c>
      <c r="B1859" s="2" t="n">
        <v>8.16300615101428</v>
      </c>
      <c r="C1859" s="2" t="n">
        <v>0.680250512584523</v>
      </c>
      <c r="D1859" s="2" t="n">
        <v>16.3260123020286</v>
      </c>
      <c r="E1859" s="4" t="b">
        <f aca="false">FALSE()</f>
        <v>0</v>
      </c>
    </row>
    <row r="1860" customFormat="false" ht="13.2" hidden="false" customHeight="false" outlineLevel="0" collapsed="false">
      <c r="A1860" s="5" t="s">
        <v>1878</v>
      </c>
      <c r="B1860" s="2" t="n">
        <v>17.6631722666572</v>
      </c>
      <c r="C1860" s="2" t="n">
        <v>1.47193102222143</v>
      </c>
      <c r="D1860" s="2" t="n">
        <v>35.3263445333144</v>
      </c>
      <c r="E1860" s="4" t="b">
        <f aca="false">FALSE()</f>
        <v>0</v>
      </c>
    </row>
    <row r="1861" customFormat="false" ht="13.2" hidden="false" customHeight="false" outlineLevel="0" collapsed="false">
      <c r="A1861" s="5" t="s">
        <v>1879</v>
      </c>
      <c r="B1861" s="2" t="n">
        <v>40.5193452110901</v>
      </c>
      <c r="C1861" s="2" t="n">
        <v>3.37661210092417</v>
      </c>
      <c r="D1861" s="2" t="n">
        <v>81.0386904221802</v>
      </c>
      <c r="E1861" s="4" t="b">
        <f aca="false">FALSE()</f>
        <v>0</v>
      </c>
    </row>
    <row r="1862" customFormat="false" ht="13.2" hidden="false" customHeight="false" outlineLevel="0" collapsed="false">
      <c r="A1862" s="5" t="s">
        <v>1880</v>
      </c>
      <c r="B1862" s="2" t="n">
        <v>3.68154309388073</v>
      </c>
      <c r="C1862" s="2" t="n">
        <v>0.306795257823394</v>
      </c>
      <c r="D1862" s="2" t="n">
        <v>7.36308618776146</v>
      </c>
      <c r="E1862" s="4" t="b">
        <f aca="false">FALSE()</f>
        <v>0</v>
      </c>
    </row>
    <row r="1863" customFormat="false" ht="13.2" hidden="false" customHeight="false" outlineLevel="0" collapsed="false">
      <c r="A1863" s="5" t="s">
        <v>1881</v>
      </c>
      <c r="B1863" s="2" t="n">
        <v>4.48289077883939</v>
      </c>
      <c r="C1863" s="2" t="n">
        <v>0.37357423156995</v>
      </c>
      <c r="D1863" s="2" t="n">
        <v>8.96578155767879</v>
      </c>
      <c r="E1863" s="4" t="b">
        <f aca="false">FALSE()</f>
        <v>0</v>
      </c>
    </row>
    <row r="1864" customFormat="false" ht="13.2" hidden="false" customHeight="false" outlineLevel="0" collapsed="false">
      <c r="A1864" s="5" t="s">
        <v>1882</v>
      </c>
      <c r="B1864" s="2" t="n">
        <v>2.72282757034079</v>
      </c>
      <c r="C1864" s="2" t="n">
        <v>0.226902297528399</v>
      </c>
      <c r="D1864" s="2" t="n">
        <v>5.44565514068158</v>
      </c>
      <c r="E1864" s="4" t="b">
        <f aca="false">FALSE()</f>
        <v>0</v>
      </c>
    </row>
    <row r="1865" customFormat="false" ht="13.2" hidden="false" customHeight="false" outlineLevel="0" collapsed="false">
      <c r="A1865" s="5" t="s">
        <v>1883</v>
      </c>
      <c r="B1865" s="2" t="n">
        <v>5.46002616807891</v>
      </c>
      <c r="C1865" s="2" t="n">
        <v>0.455002180673242</v>
      </c>
      <c r="D1865" s="2" t="n">
        <v>10.9200523361578</v>
      </c>
      <c r="E1865" s="4" t="b">
        <f aca="false">FALSE()</f>
        <v>0</v>
      </c>
    </row>
    <row r="1866" customFormat="false" ht="13.2" hidden="false" customHeight="false" outlineLevel="0" collapsed="false">
      <c r="A1866" s="5" t="s">
        <v>1884</v>
      </c>
      <c r="B1866" s="2" t="n">
        <v>6.5477177714374</v>
      </c>
      <c r="C1866" s="2" t="n">
        <v>0.545643147619783</v>
      </c>
      <c r="D1866" s="2" t="n">
        <v>13.0954355428748</v>
      </c>
      <c r="E1866" s="4" t="b">
        <f aca="false">FALSE()</f>
        <v>0</v>
      </c>
    </row>
    <row r="1867" customFormat="false" ht="13.2" hidden="false" customHeight="false" outlineLevel="0" collapsed="false">
      <c r="A1867" s="5" t="s">
        <v>1885</v>
      </c>
      <c r="B1867" s="2" t="n">
        <v>52.1340355073562</v>
      </c>
      <c r="C1867" s="2" t="n">
        <v>4.34450295894635</v>
      </c>
      <c r="D1867" s="2" t="n">
        <v>104.268071014712</v>
      </c>
      <c r="E1867" s="4" t="b">
        <f aca="false">TRUE()</f>
        <v>1</v>
      </c>
    </row>
    <row r="1868" customFormat="false" ht="13.2" hidden="false" customHeight="false" outlineLevel="0" collapsed="false">
      <c r="A1868" s="5" t="s">
        <v>1886</v>
      </c>
      <c r="B1868" s="2" t="n">
        <v>45.96420714356</v>
      </c>
      <c r="C1868" s="2" t="n">
        <v>3.83035059529667</v>
      </c>
      <c r="D1868" s="2" t="n">
        <v>91.92841428712</v>
      </c>
      <c r="E1868" s="4" t="b">
        <f aca="false">TRUE()</f>
        <v>1</v>
      </c>
    </row>
    <row r="1869" customFormat="false" ht="13.2" hidden="false" customHeight="false" outlineLevel="0" collapsed="false">
      <c r="A1869" s="5" t="s">
        <v>1887</v>
      </c>
      <c r="B1869" s="2" t="n">
        <v>4.45808000087569</v>
      </c>
      <c r="C1869" s="2" t="n">
        <v>0.37150666673964</v>
      </c>
      <c r="D1869" s="2" t="n">
        <v>8.91616000175137</v>
      </c>
      <c r="E1869" s="4" t="b">
        <f aca="false">FALSE()</f>
        <v>0</v>
      </c>
    </row>
    <row r="1870" customFormat="false" ht="13.2" hidden="false" customHeight="false" outlineLevel="0" collapsed="false">
      <c r="A1870" s="5" t="s">
        <v>1888</v>
      </c>
      <c r="B1870" s="2" t="n">
        <v>2.34716002143238</v>
      </c>
      <c r="C1870" s="2" t="n">
        <v>0.195596668452698</v>
      </c>
      <c r="D1870" s="2" t="n">
        <v>4.69432004286476</v>
      </c>
      <c r="E1870" s="4" t="b">
        <f aca="false">FALSE()</f>
        <v>0</v>
      </c>
    </row>
    <row r="1871" customFormat="false" ht="13.2" hidden="false" customHeight="false" outlineLevel="0" collapsed="false">
      <c r="A1871" s="5" t="s">
        <v>1889</v>
      </c>
      <c r="B1871" s="2" t="n">
        <v>1.50946368295871</v>
      </c>
      <c r="C1871" s="2" t="n">
        <v>0.12578864024656</v>
      </c>
      <c r="D1871" s="2" t="n">
        <v>3.01892736591743</v>
      </c>
      <c r="E1871" s="4" t="b">
        <f aca="false">FALSE()</f>
        <v>0</v>
      </c>
    </row>
    <row r="1872" customFormat="false" ht="13.2" hidden="false" customHeight="false" outlineLevel="0" collapsed="false">
      <c r="A1872" s="5" t="s">
        <v>1890</v>
      </c>
      <c r="B1872" s="2" t="n">
        <v>1.86039104386137</v>
      </c>
      <c r="C1872" s="2" t="n">
        <v>0.155032586988447</v>
      </c>
      <c r="D1872" s="2" t="n">
        <v>3.72078208772273</v>
      </c>
      <c r="E1872" s="4" t="b">
        <f aca="false">FALSE()</f>
        <v>0</v>
      </c>
    </row>
    <row r="1873" customFormat="false" ht="13.2" hidden="false" customHeight="false" outlineLevel="0" collapsed="false">
      <c r="A1873" s="5" t="s">
        <v>1891</v>
      </c>
      <c r="B1873" s="2" t="n">
        <v>0.674808550943972</v>
      </c>
      <c r="C1873" s="2" t="n">
        <v>0.0562340459119977</v>
      </c>
      <c r="D1873" s="2" t="n">
        <v>1.34961710188794</v>
      </c>
      <c r="E1873" s="4" t="b">
        <f aca="false">FALSE()</f>
        <v>0</v>
      </c>
    </row>
    <row r="1874" customFormat="false" ht="13.2" hidden="false" customHeight="false" outlineLevel="0" collapsed="false">
      <c r="A1874" s="5" t="s">
        <v>1892</v>
      </c>
      <c r="B1874" s="2" t="n">
        <v>7.56293431998311</v>
      </c>
      <c r="C1874" s="2" t="n">
        <v>0.630244526665259</v>
      </c>
      <c r="D1874" s="2" t="n">
        <v>15.1258686399662</v>
      </c>
      <c r="E1874" s="4" t="b">
        <f aca="false">FALSE()</f>
        <v>0</v>
      </c>
    </row>
    <row r="1875" customFormat="false" ht="13.2" hidden="false" customHeight="false" outlineLevel="0" collapsed="false">
      <c r="A1875" s="5" t="s">
        <v>1893</v>
      </c>
      <c r="B1875" s="2" t="n">
        <v>0.215262617192829</v>
      </c>
      <c r="C1875" s="2" t="n">
        <v>0.0179385514327357</v>
      </c>
      <c r="D1875" s="2" t="n">
        <v>0.430525234385658</v>
      </c>
      <c r="E1875" s="4" t="b">
        <f aca="false">FALSE()</f>
        <v>0</v>
      </c>
    </row>
    <row r="1876" customFormat="false" ht="13.2" hidden="false" customHeight="false" outlineLevel="0" collapsed="false">
      <c r="A1876" s="5" t="s">
        <v>1894</v>
      </c>
      <c r="B1876" s="2" t="n">
        <v>2.49108962848921</v>
      </c>
      <c r="C1876" s="2" t="n">
        <v>0.207590802374101</v>
      </c>
      <c r="D1876" s="2" t="n">
        <v>4.98217925697842</v>
      </c>
      <c r="E1876" s="4" t="b">
        <f aca="false">TRUE()</f>
        <v>1</v>
      </c>
    </row>
    <row r="1877" customFormat="false" ht="13.2" hidden="false" customHeight="false" outlineLevel="0" collapsed="false">
      <c r="A1877" s="5" t="s">
        <v>1895</v>
      </c>
      <c r="B1877" s="2" t="n">
        <v>3.70880567869208</v>
      </c>
      <c r="C1877" s="2" t="n">
        <v>0.309067139891007</v>
      </c>
      <c r="D1877" s="2" t="n">
        <v>7.41761135738417</v>
      </c>
      <c r="E1877" s="4" t="b">
        <f aca="false">FALSE()</f>
        <v>0</v>
      </c>
    </row>
    <row r="1878" customFormat="false" ht="13.2" hidden="false" customHeight="false" outlineLevel="0" collapsed="false">
      <c r="A1878" s="5" t="s">
        <v>1896</v>
      </c>
      <c r="B1878" s="2" t="n">
        <v>0.197794389046634</v>
      </c>
      <c r="C1878" s="2" t="n">
        <v>0.0164828657538862</v>
      </c>
      <c r="D1878" s="2" t="n">
        <v>0.395588778093269</v>
      </c>
      <c r="E1878" s="4" t="b">
        <f aca="false">FALSE()</f>
        <v>0</v>
      </c>
    </row>
    <row r="1879" customFormat="false" ht="13.2" hidden="false" customHeight="false" outlineLevel="0" collapsed="false">
      <c r="A1879" s="5" t="s">
        <v>1897</v>
      </c>
      <c r="B1879" s="2" t="n">
        <v>1.55588255126401</v>
      </c>
      <c r="C1879" s="2" t="n">
        <v>0.129656879272001</v>
      </c>
      <c r="D1879" s="2" t="n">
        <v>3.11176510252802</v>
      </c>
      <c r="E1879" s="4" t="b">
        <f aca="false">FALSE()</f>
        <v>0</v>
      </c>
    </row>
    <row r="1880" customFormat="false" ht="13.2" hidden="false" customHeight="false" outlineLevel="0" collapsed="false">
      <c r="A1880" s="5" t="s">
        <v>1898</v>
      </c>
      <c r="B1880" s="2" t="n">
        <v>1.80235256426399</v>
      </c>
      <c r="C1880" s="2" t="n">
        <v>0.150196047021999</v>
      </c>
      <c r="D1880" s="2" t="n">
        <v>3.60470512852799</v>
      </c>
      <c r="E1880" s="4" t="b">
        <f aca="false">FALSE()</f>
        <v>0</v>
      </c>
    </row>
    <row r="1881" customFormat="false" ht="13.2" hidden="false" customHeight="false" outlineLevel="0" collapsed="false">
      <c r="A1881" s="5" t="s">
        <v>1899</v>
      </c>
      <c r="B1881" s="2" t="n">
        <v>37.8840826259522</v>
      </c>
      <c r="C1881" s="2" t="n">
        <v>3.15700688549601</v>
      </c>
      <c r="D1881" s="2" t="n">
        <v>75.7681652519043</v>
      </c>
      <c r="E1881" s="4" t="b">
        <f aca="false">FALSE()</f>
        <v>0</v>
      </c>
    </row>
    <row r="1882" customFormat="false" ht="13.2" hidden="false" customHeight="false" outlineLevel="0" collapsed="false">
      <c r="A1882" s="5" t="s">
        <v>1900</v>
      </c>
      <c r="B1882" s="2" t="n">
        <v>2.97175867834078</v>
      </c>
      <c r="C1882" s="2" t="n">
        <v>0.247646556528398</v>
      </c>
      <c r="D1882" s="2" t="n">
        <v>5.94351735668156</v>
      </c>
      <c r="E1882" s="4" t="b">
        <f aca="false">FALSE()</f>
        <v>0</v>
      </c>
    </row>
    <row r="1883" customFormat="false" ht="13.2" hidden="false" customHeight="false" outlineLevel="0" collapsed="false">
      <c r="A1883" s="5" t="s">
        <v>1901</v>
      </c>
      <c r="B1883" s="2" t="n">
        <v>62.4107281803386</v>
      </c>
      <c r="C1883" s="2" t="n">
        <v>5.20089401502822</v>
      </c>
      <c r="D1883" s="2" t="n">
        <v>124.821456360677</v>
      </c>
      <c r="E1883" s="4" t="b">
        <f aca="false">FALSE()</f>
        <v>0</v>
      </c>
    </row>
    <row r="1884" customFormat="false" ht="13.2" hidden="false" customHeight="false" outlineLevel="0" collapsed="false">
      <c r="A1884" s="5" t="s">
        <v>1902</v>
      </c>
      <c r="B1884" s="2" t="n">
        <v>230.181717363625</v>
      </c>
      <c r="C1884" s="2" t="n">
        <v>19.1818097803021</v>
      </c>
      <c r="D1884" s="2" t="n">
        <v>460.363434727249</v>
      </c>
      <c r="E1884" s="4" t="b">
        <f aca="false">FALSE()</f>
        <v>0</v>
      </c>
    </row>
    <row r="1885" customFormat="false" ht="13.2" hidden="false" customHeight="false" outlineLevel="0" collapsed="false">
      <c r="A1885" s="5" t="s">
        <v>1903</v>
      </c>
      <c r="B1885" s="2" t="n">
        <v>66.7929218534149</v>
      </c>
      <c r="C1885" s="2" t="n">
        <v>5.56607682111791</v>
      </c>
      <c r="D1885" s="2" t="n">
        <v>133.58584370683</v>
      </c>
      <c r="E1885" s="4" t="b">
        <f aca="false">FALSE()</f>
        <v>0</v>
      </c>
    </row>
    <row r="1886" customFormat="false" ht="13.2" hidden="false" customHeight="false" outlineLevel="0" collapsed="false">
      <c r="A1886" s="5" t="s">
        <v>1904</v>
      </c>
      <c r="B1886" s="2" t="n">
        <v>229.964052564855</v>
      </c>
      <c r="C1886" s="2" t="n">
        <v>19.1636710470713</v>
      </c>
      <c r="D1886" s="2" t="n">
        <v>459.928105129711</v>
      </c>
      <c r="E1886" s="4" t="b">
        <f aca="false">FALSE()</f>
        <v>0</v>
      </c>
    </row>
    <row r="1887" customFormat="false" ht="13.2" hidden="false" customHeight="false" outlineLevel="0" collapsed="false">
      <c r="A1887" s="5" t="s">
        <v>1905</v>
      </c>
      <c r="B1887" s="2" t="n">
        <v>55.1961182829028</v>
      </c>
      <c r="C1887" s="2" t="n">
        <v>4.59967652357523</v>
      </c>
      <c r="D1887" s="2" t="n">
        <v>110.392236565806</v>
      </c>
      <c r="E1887" s="4" t="b">
        <f aca="false">FALSE()</f>
        <v>0</v>
      </c>
    </row>
    <row r="1888" customFormat="false" ht="13.2" hidden="false" customHeight="false" outlineLevel="0" collapsed="false">
      <c r="A1888" s="5" t="s">
        <v>1906</v>
      </c>
      <c r="B1888" s="2" t="n">
        <v>11.5274985621003</v>
      </c>
      <c r="C1888" s="2" t="n">
        <v>0.960624880175026</v>
      </c>
      <c r="D1888" s="2" t="n">
        <v>23.0549971242006</v>
      </c>
      <c r="E1888" s="4" t="b">
        <f aca="false">FALSE()</f>
        <v>0</v>
      </c>
    </row>
    <row r="1889" customFormat="false" ht="13.2" hidden="false" customHeight="false" outlineLevel="0" collapsed="false">
      <c r="A1889" s="5" t="s">
        <v>1907</v>
      </c>
      <c r="B1889" s="2" t="n">
        <v>1.42818478658617</v>
      </c>
      <c r="C1889" s="2" t="n">
        <v>0.119015398882181</v>
      </c>
      <c r="D1889" s="2" t="n">
        <v>2.85636957317235</v>
      </c>
      <c r="E1889" s="4" t="b">
        <f aca="false">FALSE()</f>
        <v>0</v>
      </c>
    </row>
    <row r="1890" customFormat="false" ht="13.2" hidden="false" customHeight="false" outlineLevel="0" collapsed="false">
      <c r="A1890" s="5" t="s">
        <v>1908</v>
      </c>
      <c r="B1890" s="2" t="n">
        <v>18.3439480574297</v>
      </c>
      <c r="C1890" s="2" t="n">
        <v>1.52866233811915</v>
      </c>
      <c r="D1890" s="2" t="n">
        <v>36.6878961148595</v>
      </c>
      <c r="E1890" s="4" t="b">
        <f aca="false">FALSE()</f>
        <v>0</v>
      </c>
    </row>
    <row r="1891" customFormat="false" ht="13.2" hidden="false" customHeight="false" outlineLevel="0" collapsed="false">
      <c r="A1891" s="5" t="s">
        <v>1909</v>
      </c>
      <c r="B1891" s="2" t="n">
        <v>2.39600681276496</v>
      </c>
      <c r="C1891" s="2" t="n">
        <v>0.19966723439708</v>
      </c>
      <c r="D1891" s="2" t="n">
        <v>4.79201362552992</v>
      </c>
      <c r="E1891" s="4" t="b">
        <f aca="false">FALSE()</f>
        <v>0</v>
      </c>
    </row>
    <row r="1892" customFormat="false" ht="13.2" hidden="false" customHeight="false" outlineLevel="0" collapsed="false">
      <c r="A1892" s="5" t="s">
        <v>1910</v>
      </c>
      <c r="B1892" s="2" t="n">
        <v>5.26777388685846</v>
      </c>
      <c r="C1892" s="2" t="n">
        <v>0.438981157238205</v>
      </c>
      <c r="D1892" s="2" t="n">
        <v>10.5355477737169</v>
      </c>
      <c r="E1892" s="4" t="b">
        <f aca="false">FALSE()</f>
        <v>0</v>
      </c>
    </row>
    <row r="1893" customFormat="false" ht="13.2" hidden="false" customHeight="false" outlineLevel="0" collapsed="false">
      <c r="A1893" s="5" t="s">
        <v>1911</v>
      </c>
      <c r="B1893" s="2" t="n">
        <v>6.21019427589546</v>
      </c>
      <c r="C1893" s="2" t="n">
        <v>0.517516189657955</v>
      </c>
      <c r="D1893" s="2" t="n">
        <v>12.4203885517909</v>
      </c>
      <c r="E1893" s="4" t="b">
        <f aca="false">FALSE()</f>
        <v>0</v>
      </c>
    </row>
    <row r="1894" customFormat="false" ht="13.2" hidden="false" customHeight="false" outlineLevel="0" collapsed="false">
      <c r="A1894" s="5" t="s">
        <v>1912</v>
      </c>
      <c r="B1894" s="2" t="n">
        <v>9.77179083361978</v>
      </c>
      <c r="C1894" s="2" t="n">
        <v>0.814315902801648</v>
      </c>
      <c r="D1894" s="2" t="n">
        <v>19.5435816672396</v>
      </c>
      <c r="E1894" s="4" t="b">
        <f aca="false">FALSE()</f>
        <v>0</v>
      </c>
    </row>
    <row r="1895" customFormat="false" ht="13.2" hidden="false" customHeight="false" outlineLevel="0" collapsed="false">
      <c r="A1895" s="5" t="s">
        <v>1913</v>
      </c>
      <c r="B1895" s="2" t="n">
        <v>40.9136847326907</v>
      </c>
      <c r="C1895" s="2" t="n">
        <v>3.40947372772423</v>
      </c>
      <c r="D1895" s="2" t="n">
        <v>81.8273694653815</v>
      </c>
      <c r="E1895" s="4" t="b">
        <f aca="false">FALSE()</f>
        <v>0</v>
      </c>
    </row>
    <row r="1896" customFormat="false" ht="13.2" hidden="false" customHeight="false" outlineLevel="0" collapsed="false">
      <c r="A1896" s="5" t="s">
        <v>1914</v>
      </c>
      <c r="B1896" s="2" t="n">
        <v>2.82836765143302</v>
      </c>
      <c r="C1896" s="2" t="n">
        <v>0.235697304286085</v>
      </c>
      <c r="D1896" s="2" t="n">
        <v>5.65673530286605</v>
      </c>
      <c r="E1896" s="4" t="b">
        <f aca="false">FALSE()</f>
        <v>0</v>
      </c>
    </row>
    <row r="1897" customFormat="false" ht="13.2" hidden="false" customHeight="false" outlineLevel="0" collapsed="false">
      <c r="A1897" s="5" t="s">
        <v>1915</v>
      </c>
      <c r="B1897" s="2" t="n">
        <v>1.640059749237</v>
      </c>
      <c r="C1897" s="2" t="n">
        <v>0.13667164576975</v>
      </c>
      <c r="D1897" s="2" t="n">
        <v>3.280119498474</v>
      </c>
      <c r="E1897" s="4" t="b">
        <f aca="false">FALSE()</f>
        <v>0</v>
      </c>
    </row>
    <row r="1898" customFormat="false" ht="13.2" hidden="false" customHeight="false" outlineLevel="0" collapsed="false">
      <c r="A1898" s="5" t="s">
        <v>1916</v>
      </c>
      <c r="B1898" s="2" t="n">
        <v>2.38473776288059</v>
      </c>
      <c r="C1898" s="2" t="n">
        <v>0.198728146906715</v>
      </c>
      <c r="D1898" s="2" t="n">
        <v>4.76947552576117</v>
      </c>
      <c r="E1898" s="4" t="b">
        <f aca="false">FALSE()</f>
        <v>0</v>
      </c>
    </row>
    <row r="1899" customFormat="false" ht="13.2" hidden="false" customHeight="false" outlineLevel="0" collapsed="false">
      <c r="A1899" s="5" t="s">
        <v>1917</v>
      </c>
      <c r="B1899" s="2" t="n">
        <v>0.74617765218629</v>
      </c>
      <c r="C1899" s="2" t="n">
        <v>0.0621814710155242</v>
      </c>
      <c r="D1899" s="2" t="n">
        <v>1.49235530437258</v>
      </c>
      <c r="E1899" s="4" t="b">
        <f aca="false">FALSE()</f>
        <v>0</v>
      </c>
    </row>
    <row r="1900" customFormat="false" ht="13.2" hidden="false" customHeight="false" outlineLevel="0" collapsed="false">
      <c r="A1900" s="5" t="s">
        <v>1918</v>
      </c>
      <c r="B1900" s="2" t="n">
        <v>8.74038477013226</v>
      </c>
      <c r="C1900" s="2" t="n">
        <v>0.728365397511022</v>
      </c>
      <c r="D1900" s="2" t="n">
        <v>17.4807695402645</v>
      </c>
      <c r="E1900" s="4" t="b">
        <f aca="false">FALSE()</f>
        <v>0</v>
      </c>
    </row>
    <row r="1901" customFormat="false" ht="13.2" hidden="false" customHeight="false" outlineLevel="0" collapsed="false">
      <c r="A1901" s="5" t="s">
        <v>1919</v>
      </c>
      <c r="B1901" s="2" t="n">
        <v>5.33628024685509</v>
      </c>
      <c r="C1901" s="2" t="n">
        <v>0.444690020571257</v>
      </c>
      <c r="D1901" s="2" t="n">
        <v>10.6725604937102</v>
      </c>
      <c r="E1901" s="4" t="b">
        <f aca="false">FALSE()</f>
        <v>0</v>
      </c>
    </row>
    <row r="1902" customFormat="false" ht="13.2" hidden="false" customHeight="false" outlineLevel="0" collapsed="false">
      <c r="A1902" s="5" t="s">
        <v>1920</v>
      </c>
      <c r="B1902" s="2" t="n">
        <v>7.89197030189715</v>
      </c>
      <c r="C1902" s="2" t="n">
        <v>0.657664191824762</v>
      </c>
      <c r="D1902" s="2" t="n">
        <v>15.7839406037943</v>
      </c>
      <c r="E1902" s="4" t="b">
        <f aca="false">FALSE()</f>
        <v>0</v>
      </c>
    </row>
    <row r="1903" customFormat="false" ht="13.2" hidden="false" customHeight="false" outlineLevel="0" collapsed="false">
      <c r="A1903" s="5" t="s">
        <v>1921</v>
      </c>
      <c r="B1903" s="2" t="n">
        <v>4.46844823266889</v>
      </c>
      <c r="C1903" s="2" t="n">
        <v>0.372370686055741</v>
      </c>
      <c r="D1903" s="2" t="n">
        <v>8.93689646533778</v>
      </c>
      <c r="E1903" s="4" t="b">
        <f aca="false">FALSE()</f>
        <v>0</v>
      </c>
    </row>
    <row r="1904" customFormat="false" ht="13.2" hidden="false" customHeight="false" outlineLevel="0" collapsed="false">
      <c r="A1904" s="5" t="s">
        <v>1922</v>
      </c>
      <c r="B1904" s="2" t="n">
        <v>5.46040698232573</v>
      </c>
      <c r="C1904" s="2" t="n">
        <v>0.45503391519381</v>
      </c>
      <c r="D1904" s="2" t="n">
        <v>10.9208139646515</v>
      </c>
      <c r="E1904" s="4" t="b">
        <f aca="false">FALSE()</f>
        <v>0</v>
      </c>
    </row>
    <row r="1905" customFormat="false" ht="13.2" hidden="false" customHeight="false" outlineLevel="0" collapsed="false">
      <c r="A1905" s="5" t="s">
        <v>1923</v>
      </c>
      <c r="B1905" s="2" t="n">
        <v>3.20329626147714</v>
      </c>
      <c r="C1905" s="2" t="n">
        <v>0.266941355123095</v>
      </c>
      <c r="D1905" s="2" t="n">
        <v>6.40659252295428</v>
      </c>
      <c r="E1905" s="4" t="b">
        <f aca="false">FALSE()</f>
        <v>0</v>
      </c>
    </row>
    <row r="1906" customFormat="false" ht="13.2" hidden="false" customHeight="false" outlineLevel="0" collapsed="false">
      <c r="A1906" s="5" t="s">
        <v>1924</v>
      </c>
      <c r="B1906" s="2" t="n">
        <v>32.418695601706</v>
      </c>
      <c r="C1906" s="2" t="n">
        <v>2.70155796680883</v>
      </c>
      <c r="D1906" s="2" t="n">
        <v>64.837391203412</v>
      </c>
      <c r="E1906" s="4" t="b">
        <f aca="false">FALSE()</f>
        <v>0</v>
      </c>
    </row>
    <row r="1907" customFormat="false" ht="13.2" hidden="false" customHeight="false" outlineLevel="0" collapsed="false">
      <c r="A1907" s="5" t="s">
        <v>1925</v>
      </c>
      <c r="B1907" s="2" t="n">
        <v>60.2193247684286</v>
      </c>
      <c r="C1907" s="2" t="n">
        <v>5.01827706403572</v>
      </c>
      <c r="D1907" s="2" t="n">
        <v>120.438649536857</v>
      </c>
      <c r="E1907" s="4" t="b">
        <f aca="false">FALSE()</f>
        <v>0</v>
      </c>
    </row>
    <row r="1908" customFormat="false" ht="13.2" hidden="false" customHeight="false" outlineLevel="0" collapsed="false">
      <c r="A1908" s="5" t="s">
        <v>1926</v>
      </c>
      <c r="B1908" s="2" t="n">
        <v>0.830114552388897</v>
      </c>
      <c r="C1908" s="2" t="n">
        <v>0.0691762126990748</v>
      </c>
      <c r="D1908" s="2" t="n">
        <v>1.66022910477779</v>
      </c>
      <c r="E1908" s="4" t="b">
        <f aca="false">FALSE()</f>
        <v>0</v>
      </c>
    </row>
    <row r="1909" customFormat="false" ht="13.2" hidden="false" customHeight="false" outlineLevel="0" collapsed="false">
      <c r="A1909" s="5" t="s">
        <v>1927</v>
      </c>
      <c r="B1909" s="2" t="n">
        <v>2.72030331590473</v>
      </c>
      <c r="C1909" s="2" t="n">
        <v>0.226691942992061</v>
      </c>
      <c r="D1909" s="2" t="n">
        <v>5.44060663180946</v>
      </c>
      <c r="E1909" s="4" t="b">
        <f aca="false">FALSE()</f>
        <v>0</v>
      </c>
    </row>
    <row r="1910" customFormat="false" ht="13.2" hidden="false" customHeight="false" outlineLevel="0" collapsed="false">
      <c r="A1910" s="5" t="s">
        <v>1928</v>
      </c>
      <c r="B1910" s="2" t="n">
        <v>6.18880087456131</v>
      </c>
      <c r="C1910" s="2" t="n">
        <v>0.515733406213443</v>
      </c>
      <c r="D1910" s="2" t="n">
        <v>12.3776017491226</v>
      </c>
      <c r="E1910" s="4" t="b">
        <f aca="false">FALSE()</f>
        <v>0</v>
      </c>
    </row>
    <row r="1911" customFormat="false" ht="13.2" hidden="false" customHeight="false" outlineLevel="0" collapsed="false">
      <c r="A1911" s="5" t="s">
        <v>1929</v>
      </c>
      <c r="B1911" s="2" t="n">
        <v>6.39509418839446</v>
      </c>
      <c r="C1911" s="2" t="n">
        <v>0.532924515699539</v>
      </c>
      <c r="D1911" s="2" t="n">
        <v>12.7901883767889</v>
      </c>
      <c r="E1911" s="4" t="b">
        <f aca="false">FALSE()</f>
        <v>0</v>
      </c>
    </row>
    <row r="1912" customFormat="false" ht="13.2" hidden="false" customHeight="false" outlineLevel="0" collapsed="false">
      <c r="A1912" s="5" t="s">
        <v>1930</v>
      </c>
      <c r="B1912" s="2" t="n">
        <v>0.471527650297424</v>
      </c>
      <c r="C1912" s="2" t="n">
        <v>0.0392939708581187</v>
      </c>
      <c r="D1912" s="2" t="n">
        <v>0.943055300594849</v>
      </c>
      <c r="E1912" s="4" t="b">
        <f aca="false">FALSE()</f>
        <v>0</v>
      </c>
    </row>
    <row r="1913" customFormat="false" ht="13.2" hidden="false" customHeight="false" outlineLevel="0" collapsed="false">
      <c r="A1913" s="5" t="s">
        <v>1931</v>
      </c>
      <c r="B1913" s="2" t="n">
        <v>1.81005788277517</v>
      </c>
      <c r="C1913" s="2" t="n">
        <v>0.150838156897931</v>
      </c>
      <c r="D1913" s="2" t="n">
        <v>3.62011576555034</v>
      </c>
      <c r="E1913" s="4" t="b">
        <f aca="false">FALSE()</f>
        <v>0</v>
      </c>
    </row>
    <row r="1914" customFormat="false" ht="13.2" hidden="false" customHeight="false" outlineLevel="0" collapsed="false">
      <c r="A1914" s="5" t="s">
        <v>1932</v>
      </c>
      <c r="B1914" s="2" t="n">
        <v>4.03526963852935</v>
      </c>
      <c r="C1914" s="2" t="n">
        <v>0.336272469877445</v>
      </c>
      <c r="D1914" s="2" t="n">
        <v>8.07053927705869</v>
      </c>
      <c r="E1914" s="4" t="b">
        <f aca="false">FALSE()</f>
        <v>0</v>
      </c>
    </row>
    <row r="1915" customFormat="false" ht="13.2" hidden="false" customHeight="false" outlineLevel="0" collapsed="false">
      <c r="A1915" s="5" t="s">
        <v>1933</v>
      </c>
      <c r="B1915" s="2" t="n">
        <v>4.56744653536506</v>
      </c>
      <c r="C1915" s="2" t="n">
        <v>0.380620544613755</v>
      </c>
      <c r="D1915" s="2" t="n">
        <v>9.13489307073011</v>
      </c>
      <c r="E1915" s="4" t="b">
        <f aca="false">FALSE()</f>
        <v>0</v>
      </c>
    </row>
    <row r="1916" customFormat="false" ht="13.2" hidden="false" customHeight="false" outlineLevel="0" collapsed="false">
      <c r="A1916" s="5" t="s">
        <v>1934</v>
      </c>
      <c r="B1916" s="2" t="n">
        <v>8.74683857645668</v>
      </c>
      <c r="C1916" s="2" t="n">
        <v>0.728903214704723</v>
      </c>
      <c r="D1916" s="2" t="n">
        <v>17.4936771529134</v>
      </c>
      <c r="E1916" s="4" t="b">
        <f aca="false">FALSE()</f>
        <v>0</v>
      </c>
    </row>
    <row r="1917" customFormat="false" ht="13.2" hidden="false" customHeight="false" outlineLevel="0" collapsed="false">
      <c r="A1917" s="5" t="s">
        <v>1935</v>
      </c>
      <c r="B1917" s="2" t="n">
        <v>24.5376337040058</v>
      </c>
      <c r="C1917" s="2" t="n">
        <v>2.04480280866715</v>
      </c>
      <c r="D1917" s="2" t="n">
        <v>49.0752674080117</v>
      </c>
      <c r="E1917" s="4" t="b">
        <f aca="false">FALSE()</f>
        <v>0</v>
      </c>
    </row>
    <row r="1918" customFormat="false" ht="13.2" hidden="false" customHeight="false" outlineLevel="0" collapsed="false">
      <c r="A1918" s="5" t="s">
        <v>1936</v>
      </c>
      <c r="B1918" s="2" t="n">
        <v>11.9460256266412</v>
      </c>
      <c r="C1918" s="2" t="n">
        <v>0.995502135553435</v>
      </c>
      <c r="D1918" s="2" t="n">
        <v>23.8920512532824</v>
      </c>
      <c r="E1918" s="4" t="b">
        <f aca="false">FALSE()</f>
        <v>0</v>
      </c>
    </row>
    <row r="1919" customFormat="false" ht="13.2" hidden="false" customHeight="false" outlineLevel="0" collapsed="false">
      <c r="A1919" s="5" t="s">
        <v>1937</v>
      </c>
      <c r="B1919" s="2" t="n">
        <v>12.8055570844378</v>
      </c>
      <c r="C1919" s="2" t="n">
        <v>1.06712975703648</v>
      </c>
      <c r="D1919" s="2" t="n">
        <v>25.6111141688755</v>
      </c>
      <c r="E1919" s="4" t="b">
        <f aca="false">FALSE()</f>
        <v>0</v>
      </c>
    </row>
    <row r="1920" customFormat="false" ht="13.2" hidden="false" customHeight="false" outlineLevel="0" collapsed="false">
      <c r="A1920" s="5" t="s">
        <v>1938</v>
      </c>
      <c r="B1920" s="2" t="n">
        <v>3.80239920552912</v>
      </c>
      <c r="C1920" s="2" t="n">
        <v>0.31686660046076</v>
      </c>
      <c r="D1920" s="2" t="n">
        <v>7.60479841105824</v>
      </c>
      <c r="E1920" s="4" t="b">
        <f aca="false">FALSE()</f>
        <v>0</v>
      </c>
    </row>
    <row r="1921" customFormat="false" ht="13.2" hidden="false" customHeight="false" outlineLevel="0" collapsed="false">
      <c r="A1921" s="5" t="s">
        <v>1939</v>
      </c>
      <c r="B1921" s="2" t="n">
        <v>2.91595041681329</v>
      </c>
      <c r="C1921" s="2" t="n">
        <v>0.242995868067774</v>
      </c>
      <c r="D1921" s="2" t="n">
        <v>5.83190083362657</v>
      </c>
      <c r="E1921" s="4" t="b">
        <f aca="false">FALSE()</f>
        <v>0</v>
      </c>
    </row>
    <row r="1922" customFormat="false" ht="13.2" hidden="false" customHeight="false" outlineLevel="0" collapsed="false">
      <c r="A1922" s="5" t="s">
        <v>1940</v>
      </c>
      <c r="B1922" s="2" t="n">
        <v>3.26186217544075</v>
      </c>
      <c r="C1922" s="2" t="n">
        <v>0.271821847953396</v>
      </c>
      <c r="D1922" s="2" t="n">
        <v>6.5237243508815</v>
      </c>
      <c r="E1922" s="4" t="b">
        <f aca="false">FALSE()</f>
        <v>0</v>
      </c>
    </row>
    <row r="1923" customFormat="false" ht="13.2" hidden="false" customHeight="false" outlineLevel="0" collapsed="false">
      <c r="A1923" s="5" t="s">
        <v>1941</v>
      </c>
      <c r="B1923" s="2" t="n">
        <v>4.10882822265904</v>
      </c>
      <c r="C1923" s="2" t="n">
        <v>0.342402351888253</v>
      </c>
      <c r="D1923" s="2" t="n">
        <v>8.21765644531808</v>
      </c>
      <c r="E1923" s="4" t="b">
        <f aca="false">FALSE()</f>
        <v>0</v>
      </c>
    </row>
    <row r="1924" customFormat="false" ht="13.2" hidden="false" customHeight="false" outlineLevel="0" collapsed="false">
      <c r="A1924" s="5" t="s">
        <v>1942</v>
      </c>
      <c r="B1924" s="2" t="n">
        <v>2.95034086243471</v>
      </c>
      <c r="C1924" s="2" t="n">
        <v>0.245861738536226</v>
      </c>
      <c r="D1924" s="2" t="n">
        <v>5.90068172486942</v>
      </c>
      <c r="E1924" s="4" t="b">
        <f aca="false">TRUE()</f>
        <v>1</v>
      </c>
    </row>
    <row r="1925" customFormat="false" ht="13.2" hidden="false" customHeight="false" outlineLevel="0" collapsed="false">
      <c r="A1925" s="5" t="s">
        <v>1943</v>
      </c>
      <c r="B1925" s="2" t="n">
        <v>3.97655020467599</v>
      </c>
      <c r="C1925" s="2" t="n">
        <v>0.331379183722999</v>
      </c>
      <c r="D1925" s="2" t="n">
        <v>7.95310040935198</v>
      </c>
      <c r="E1925" s="4" t="b">
        <f aca="false">FALSE()</f>
        <v>0</v>
      </c>
    </row>
    <row r="1926" customFormat="false" ht="13.2" hidden="false" customHeight="false" outlineLevel="0" collapsed="false">
      <c r="A1926" s="5" t="s">
        <v>1944</v>
      </c>
      <c r="B1926" s="2" t="n">
        <v>3.94594216007193</v>
      </c>
      <c r="C1926" s="2" t="n">
        <v>0.328828513339327</v>
      </c>
      <c r="D1926" s="2" t="n">
        <v>7.89188432014386</v>
      </c>
      <c r="E1926" s="4" t="b">
        <f aca="false">FALSE()</f>
        <v>0</v>
      </c>
    </row>
    <row r="1927" customFormat="false" ht="13.2" hidden="false" customHeight="false" outlineLevel="0" collapsed="false">
      <c r="A1927" s="5" t="s">
        <v>1945</v>
      </c>
      <c r="B1927" s="2" t="n">
        <v>4.80274860665351</v>
      </c>
      <c r="C1927" s="2" t="n">
        <v>0.400229050554459</v>
      </c>
      <c r="D1927" s="2" t="n">
        <v>9.60549721330703</v>
      </c>
      <c r="E1927" s="4" t="b">
        <f aca="false">FALSE()</f>
        <v>0</v>
      </c>
    </row>
    <row r="1928" customFormat="false" ht="13.2" hidden="false" customHeight="false" outlineLevel="0" collapsed="false">
      <c r="A1928" s="5" t="s">
        <v>1946</v>
      </c>
      <c r="B1928" s="2" t="n">
        <v>4.18934217334067</v>
      </c>
      <c r="C1928" s="2" t="n">
        <v>0.349111847778389</v>
      </c>
      <c r="D1928" s="2" t="n">
        <v>8.37868434668134</v>
      </c>
      <c r="E1928" s="4" t="b">
        <f aca="false">FALSE()</f>
        <v>0</v>
      </c>
    </row>
    <row r="1929" customFormat="false" ht="13.2" hidden="false" customHeight="false" outlineLevel="0" collapsed="false">
      <c r="A1929" s="5" t="s">
        <v>1947</v>
      </c>
      <c r="B1929" s="2" t="n">
        <v>4.13649179027663</v>
      </c>
      <c r="C1929" s="2" t="n">
        <v>0.344707649189719</v>
      </c>
      <c r="D1929" s="2" t="n">
        <v>8.27298358055325</v>
      </c>
      <c r="E1929" s="4" t="b">
        <f aca="false">FALSE()</f>
        <v>0</v>
      </c>
    </row>
    <row r="1930" customFormat="false" ht="13.2" hidden="false" customHeight="false" outlineLevel="0" collapsed="false">
      <c r="A1930" s="5" t="s">
        <v>1948</v>
      </c>
      <c r="B1930" s="2" t="n">
        <v>3.57962565758525</v>
      </c>
      <c r="C1930" s="2" t="n">
        <v>0.298302138132104</v>
      </c>
      <c r="D1930" s="2" t="n">
        <v>7.1592513151705</v>
      </c>
      <c r="E1930" s="4" t="b">
        <f aca="false">FALSE()</f>
        <v>0</v>
      </c>
    </row>
    <row r="1931" customFormat="false" ht="13.2" hidden="false" customHeight="false" outlineLevel="0" collapsed="false">
      <c r="A1931" s="5" t="s">
        <v>1949</v>
      </c>
      <c r="B1931" s="2" t="n">
        <v>24.5418933833667</v>
      </c>
      <c r="C1931" s="2" t="n">
        <v>2.04515778194722</v>
      </c>
      <c r="D1931" s="2" t="n">
        <v>49.0837867667334</v>
      </c>
      <c r="E1931" s="4" t="b">
        <f aca="false">FALSE()</f>
        <v>0</v>
      </c>
    </row>
    <row r="1932" customFormat="false" ht="13.2" hidden="false" customHeight="false" outlineLevel="0" collapsed="false">
      <c r="A1932" s="5" t="s">
        <v>1950</v>
      </c>
      <c r="B1932" s="2" t="n">
        <v>23.4148665874453</v>
      </c>
      <c r="C1932" s="2" t="n">
        <v>1.95123888228711</v>
      </c>
      <c r="D1932" s="2" t="n">
        <v>46.8297331748906</v>
      </c>
      <c r="E1932" s="4" t="b">
        <f aca="false">FALSE()</f>
        <v>0</v>
      </c>
    </row>
    <row r="1933" customFormat="false" ht="13.2" hidden="false" customHeight="false" outlineLevel="0" collapsed="false">
      <c r="A1933" s="5" t="s">
        <v>1951</v>
      </c>
      <c r="B1933" s="2" t="n">
        <v>18.1715615418558</v>
      </c>
      <c r="C1933" s="2" t="n">
        <v>1.51429679515465</v>
      </c>
      <c r="D1933" s="2" t="n">
        <v>36.3431230837115</v>
      </c>
      <c r="E1933" s="4" t="b">
        <f aca="false">FALSE()</f>
        <v>0</v>
      </c>
    </row>
    <row r="1934" customFormat="false" ht="13.2" hidden="false" customHeight="false" outlineLevel="0" collapsed="false">
      <c r="A1934" s="5" t="s">
        <v>1952</v>
      </c>
      <c r="B1934" s="2" t="n">
        <v>24.2490971182092</v>
      </c>
      <c r="C1934" s="2" t="n">
        <v>2.0207580931841</v>
      </c>
      <c r="D1934" s="2" t="n">
        <v>48.4981942364185</v>
      </c>
      <c r="E1934" s="4" t="b">
        <f aca="false">FALSE()</f>
        <v>0</v>
      </c>
    </row>
    <row r="1935" customFormat="false" ht="13.2" hidden="false" customHeight="false" outlineLevel="0" collapsed="false">
      <c r="A1935" s="5" t="s">
        <v>1953</v>
      </c>
      <c r="B1935" s="2" t="n">
        <v>11.1715790846792</v>
      </c>
      <c r="C1935" s="2" t="n">
        <v>0.930964923723263</v>
      </c>
      <c r="D1935" s="2" t="n">
        <v>22.3431581693583</v>
      </c>
      <c r="E1935" s="4" t="b">
        <f aca="false">FALSE()</f>
        <v>0</v>
      </c>
    </row>
    <row r="1936" customFormat="false" ht="13.2" hidden="false" customHeight="false" outlineLevel="0" collapsed="false">
      <c r="A1936" s="5" t="s">
        <v>1954</v>
      </c>
      <c r="B1936" s="2" t="n">
        <v>5.97353825736848</v>
      </c>
      <c r="C1936" s="2" t="n">
        <v>0.497794854780707</v>
      </c>
      <c r="D1936" s="2" t="n">
        <v>11.947076514737</v>
      </c>
      <c r="E1936" s="4" t="b">
        <f aca="false">FALSE()</f>
        <v>0</v>
      </c>
    </row>
    <row r="1937" customFormat="false" ht="13.2" hidden="false" customHeight="false" outlineLevel="0" collapsed="false">
      <c r="A1937" s="5" t="s">
        <v>1955</v>
      </c>
      <c r="B1937" s="2" t="n">
        <v>7.30180003934696</v>
      </c>
      <c r="C1937" s="2" t="n">
        <v>0.608483336612247</v>
      </c>
      <c r="D1937" s="2" t="n">
        <v>14.6036000786939</v>
      </c>
      <c r="E1937" s="4" t="b">
        <f aca="false">FALSE()</f>
        <v>0</v>
      </c>
    </row>
    <row r="1938" customFormat="false" ht="13.2" hidden="false" customHeight="false" outlineLevel="0" collapsed="false">
      <c r="A1938" s="5" t="s">
        <v>1956</v>
      </c>
      <c r="B1938" s="2" t="n">
        <v>7.50817163903573</v>
      </c>
      <c r="C1938" s="2" t="n">
        <v>0.625680969919644</v>
      </c>
      <c r="D1938" s="2" t="n">
        <v>15.0163432780715</v>
      </c>
      <c r="E1938" s="4" t="b">
        <f aca="false">FALSE()</f>
        <v>0</v>
      </c>
    </row>
    <row r="1939" customFormat="false" ht="13.2" hidden="false" customHeight="false" outlineLevel="0" collapsed="false">
      <c r="A1939" s="5" t="s">
        <v>1957</v>
      </c>
      <c r="B1939" s="2" t="n">
        <v>10.8977776218525</v>
      </c>
      <c r="C1939" s="2" t="n">
        <v>0.908148135154371</v>
      </c>
      <c r="D1939" s="2" t="n">
        <v>21.7955552437049</v>
      </c>
      <c r="E1939" s="4" t="b">
        <f aca="false">FALSE()</f>
        <v>0</v>
      </c>
    </row>
    <row r="1940" customFormat="false" ht="13.2" hidden="false" customHeight="false" outlineLevel="0" collapsed="false">
      <c r="A1940" s="5" t="s">
        <v>1958</v>
      </c>
      <c r="B1940" s="2" t="n">
        <v>12.57240402623</v>
      </c>
      <c r="C1940" s="2" t="n">
        <v>1.04770033551916</v>
      </c>
      <c r="D1940" s="2" t="n">
        <v>25.1448080524599</v>
      </c>
      <c r="E1940" s="4" t="b">
        <f aca="false">FALSE()</f>
        <v>0</v>
      </c>
    </row>
    <row r="1941" customFormat="false" ht="13.2" hidden="false" customHeight="false" outlineLevel="0" collapsed="false">
      <c r="A1941" s="5" t="s">
        <v>1959</v>
      </c>
      <c r="B1941" s="2" t="n">
        <v>11.3113664411586</v>
      </c>
      <c r="C1941" s="2" t="n">
        <v>0.942613870096546</v>
      </c>
      <c r="D1941" s="2" t="n">
        <v>22.6227328823171</v>
      </c>
      <c r="E1941" s="4" t="b">
        <f aca="false">FALSE()</f>
        <v>0</v>
      </c>
    </row>
    <row r="1942" customFormat="false" ht="13.2" hidden="false" customHeight="false" outlineLevel="0" collapsed="false">
      <c r="A1942" s="5" t="s">
        <v>1960</v>
      </c>
      <c r="B1942" s="2" t="n">
        <v>8.35277610717218</v>
      </c>
      <c r="C1942" s="2" t="n">
        <v>0.696064675597681</v>
      </c>
      <c r="D1942" s="2" t="n">
        <v>16.7055522143444</v>
      </c>
      <c r="E1942" s="4" t="b">
        <f aca="false">FALSE()</f>
        <v>0</v>
      </c>
    </row>
    <row r="1943" customFormat="false" ht="13.2" hidden="false" customHeight="false" outlineLevel="0" collapsed="false">
      <c r="A1943" s="5" t="s">
        <v>1961</v>
      </c>
      <c r="B1943" s="2" t="n">
        <v>4.32965497386795</v>
      </c>
      <c r="C1943" s="2" t="n">
        <v>0.360804581155662</v>
      </c>
      <c r="D1943" s="2" t="n">
        <v>8.65930994773589</v>
      </c>
      <c r="E1943" s="4" t="b">
        <f aca="false">FALSE()</f>
        <v>0</v>
      </c>
    </row>
    <row r="1944" customFormat="false" ht="13.2" hidden="false" customHeight="false" outlineLevel="0" collapsed="false">
      <c r="A1944" s="5" t="s">
        <v>1962</v>
      </c>
      <c r="B1944" s="2" t="n">
        <v>4.41926229108722</v>
      </c>
      <c r="C1944" s="2" t="n">
        <v>0.368271857590602</v>
      </c>
      <c r="D1944" s="2" t="n">
        <v>8.83852458217445</v>
      </c>
      <c r="E1944" s="4" t="b">
        <f aca="false">FALSE()</f>
        <v>0</v>
      </c>
    </row>
    <row r="1945" customFormat="false" ht="13.2" hidden="false" customHeight="false" outlineLevel="0" collapsed="false">
      <c r="A1945" s="5" t="s">
        <v>1963</v>
      </c>
      <c r="B1945" s="2" t="n">
        <v>0.125740750975277</v>
      </c>
      <c r="C1945" s="2" t="n">
        <v>0.0104783959146064</v>
      </c>
      <c r="D1945" s="2" t="n">
        <v>0.251481501950554</v>
      </c>
      <c r="E1945" s="4" t="b">
        <f aca="false">FALSE()</f>
        <v>0</v>
      </c>
    </row>
    <row r="1946" customFormat="false" ht="13.2" hidden="false" customHeight="false" outlineLevel="0" collapsed="false">
      <c r="A1946" s="5" t="s">
        <v>1964</v>
      </c>
      <c r="B1946" s="2" t="n">
        <v>0.202083259743483</v>
      </c>
      <c r="C1946" s="2" t="n">
        <v>0.0168402716452903</v>
      </c>
      <c r="D1946" s="2" t="n">
        <v>0.404166519486966</v>
      </c>
      <c r="E1946" s="4" t="b">
        <f aca="false">FALSE()</f>
        <v>0</v>
      </c>
    </row>
    <row r="1947" customFormat="false" ht="13.2" hidden="false" customHeight="false" outlineLevel="0" collapsed="false">
      <c r="A1947" s="5" t="s">
        <v>1965</v>
      </c>
      <c r="B1947" s="2" t="n">
        <v>0.912191699112959</v>
      </c>
      <c r="C1947" s="2" t="n">
        <v>0.0760159749260799</v>
      </c>
      <c r="D1947" s="2" t="n">
        <v>1.82438339822592</v>
      </c>
      <c r="E1947" s="4" t="b">
        <f aca="false">FALSE()</f>
        <v>0</v>
      </c>
    </row>
    <row r="1948" customFormat="false" ht="13.2" hidden="false" customHeight="false" outlineLevel="0" collapsed="false">
      <c r="A1948" s="5" t="s">
        <v>1966</v>
      </c>
      <c r="B1948" s="2" t="n">
        <v>0.27417909256414</v>
      </c>
      <c r="C1948" s="2" t="n">
        <v>0.0228482577136783</v>
      </c>
      <c r="D1948" s="2" t="n">
        <v>0.54835818512828</v>
      </c>
      <c r="E1948" s="4" t="b">
        <f aca="false">FALSE()</f>
        <v>0</v>
      </c>
    </row>
    <row r="1949" customFormat="false" ht="13.2" hidden="false" customHeight="false" outlineLevel="0" collapsed="false">
      <c r="A1949" s="5" t="s">
        <v>1967</v>
      </c>
      <c r="B1949" s="2" t="n">
        <v>1.06473991543388</v>
      </c>
      <c r="C1949" s="2" t="n">
        <v>0.0887283262861564</v>
      </c>
      <c r="D1949" s="2" t="n">
        <v>2.12947983086775</v>
      </c>
      <c r="E1949" s="4" t="b">
        <f aca="false">FALSE()</f>
        <v>0</v>
      </c>
    </row>
    <row r="1950" customFormat="false" ht="13.2" hidden="false" customHeight="false" outlineLevel="0" collapsed="false">
      <c r="A1950" s="5" t="s">
        <v>1968</v>
      </c>
      <c r="B1950" s="2" t="n">
        <v>0.459226952061473</v>
      </c>
      <c r="C1950" s="2" t="n">
        <v>0.0382689126717894</v>
      </c>
      <c r="D1950" s="2" t="n">
        <v>0.918453904122945</v>
      </c>
      <c r="E1950" s="4" t="b">
        <f aca="false">FALSE()</f>
        <v>0</v>
      </c>
    </row>
    <row r="1951" customFormat="false" ht="13.2" hidden="false" customHeight="false" outlineLevel="0" collapsed="false">
      <c r="A1951" s="5" t="s">
        <v>1969</v>
      </c>
      <c r="B1951" s="2" t="n">
        <v>22.8702101290967</v>
      </c>
      <c r="C1951" s="2" t="n">
        <v>1.9058508440914</v>
      </c>
      <c r="D1951" s="2" t="n">
        <v>45.7404202581935</v>
      </c>
      <c r="E1951" s="4" t="b">
        <f aca="false">FALSE()</f>
        <v>0</v>
      </c>
    </row>
    <row r="1952" customFormat="false" ht="13.2" hidden="false" customHeight="false" outlineLevel="0" collapsed="false">
      <c r="A1952" s="5" t="s">
        <v>1970</v>
      </c>
      <c r="B1952" s="2" t="n">
        <v>2.6260464823012</v>
      </c>
      <c r="C1952" s="2" t="n">
        <v>0.218837206858433</v>
      </c>
      <c r="D1952" s="2" t="n">
        <v>5.2520929646024</v>
      </c>
      <c r="E1952" s="4" t="b">
        <f aca="false">FALSE()</f>
        <v>0</v>
      </c>
    </row>
    <row r="1953" customFormat="false" ht="13.2" hidden="false" customHeight="false" outlineLevel="0" collapsed="false">
      <c r="A1953" s="5" t="s">
        <v>1971</v>
      </c>
      <c r="B1953" s="2" t="n">
        <v>65.2279966223876</v>
      </c>
      <c r="C1953" s="2" t="n">
        <v>5.43566638519897</v>
      </c>
      <c r="D1953" s="2" t="n">
        <v>130.455993244775</v>
      </c>
      <c r="E1953" s="4" t="b">
        <f aca="false">FALSE()</f>
        <v>0</v>
      </c>
    </row>
    <row r="1954" customFormat="false" ht="13.2" hidden="false" customHeight="false" outlineLevel="0" collapsed="false">
      <c r="A1954" s="5" t="s">
        <v>1972</v>
      </c>
      <c r="B1954" s="2" t="n">
        <v>78.4400174517671</v>
      </c>
      <c r="C1954" s="2" t="n">
        <v>6.53666812098059</v>
      </c>
      <c r="D1954" s="2" t="n">
        <v>156.880034903534</v>
      </c>
      <c r="E1954" s="4" t="b">
        <f aca="false">FALSE()</f>
        <v>0</v>
      </c>
    </row>
    <row r="1955" customFormat="false" ht="13.2" hidden="false" customHeight="false" outlineLevel="0" collapsed="false">
      <c r="A1955" s="5" t="s">
        <v>1973</v>
      </c>
      <c r="B1955" s="2" t="n">
        <v>0.0910205759450189</v>
      </c>
      <c r="C1955" s="2" t="n">
        <v>0.00758504799541824</v>
      </c>
      <c r="D1955" s="2" t="n">
        <v>0.182041151890038</v>
      </c>
      <c r="E1955" s="4" t="b">
        <f aca="false">FALSE()</f>
        <v>0</v>
      </c>
    </row>
    <row r="1956" customFormat="false" ht="13.2" hidden="false" customHeight="false" outlineLevel="0" collapsed="false">
      <c r="A1956" s="5" t="s">
        <v>1974</v>
      </c>
      <c r="B1956" s="2" t="n">
        <v>0.28518741074294</v>
      </c>
      <c r="C1956" s="2" t="n">
        <v>0.0237656175619117</v>
      </c>
      <c r="D1956" s="2" t="n">
        <v>0.570374821485881</v>
      </c>
      <c r="E1956" s="4" t="b">
        <f aca="false">FALSE()</f>
        <v>0</v>
      </c>
    </row>
    <row r="1957" customFormat="false" ht="13.2" hidden="false" customHeight="false" outlineLevel="0" collapsed="false">
      <c r="A1957" s="5" t="s">
        <v>1975</v>
      </c>
      <c r="B1957" s="2" t="n">
        <v>1.18050558883662</v>
      </c>
      <c r="C1957" s="2" t="n">
        <v>0.098375465736385</v>
      </c>
      <c r="D1957" s="2" t="n">
        <v>2.36101117767324</v>
      </c>
      <c r="E1957" s="4" t="b">
        <f aca="false">FALSE()</f>
        <v>0</v>
      </c>
    </row>
    <row r="1958" customFormat="false" ht="13.2" hidden="false" customHeight="false" outlineLevel="0" collapsed="false">
      <c r="A1958" s="5" t="s">
        <v>1976</v>
      </c>
      <c r="B1958" s="2" t="n">
        <v>1.19352346512277</v>
      </c>
      <c r="C1958" s="2" t="n">
        <v>0.0994602887602306</v>
      </c>
      <c r="D1958" s="2" t="n">
        <v>2.38704693024553</v>
      </c>
      <c r="E1958" s="4" t="b">
        <f aca="false">FALSE()</f>
        <v>0</v>
      </c>
    </row>
    <row r="1959" customFormat="false" ht="13.2" hidden="false" customHeight="false" outlineLevel="0" collapsed="false">
      <c r="A1959" s="5" t="s">
        <v>1977</v>
      </c>
      <c r="B1959" s="2" t="n">
        <v>0.183640306350899</v>
      </c>
      <c r="C1959" s="2" t="n">
        <v>0.0153033588625749</v>
      </c>
      <c r="D1959" s="2" t="n">
        <v>0.367280612701798</v>
      </c>
      <c r="E1959" s="4" t="b">
        <f aca="false">FALSE()</f>
        <v>0</v>
      </c>
    </row>
    <row r="1960" customFormat="false" ht="13.2" hidden="false" customHeight="false" outlineLevel="0" collapsed="false">
      <c r="A1960" s="5" t="s">
        <v>1978</v>
      </c>
      <c r="B1960" s="2" t="n">
        <v>2.09638654206755</v>
      </c>
      <c r="C1960" s="2" t="n">
        <v>0.174698878505629</v>
      </c>
      <c r="D1960" s="2" t="n">
        <v>4.1927730841351</v>
      </c>
      <c r="E1960" s="4" t="b">
        <f aca="false">FALSE()</f>
        <v>0</v>
      </c>
    </row>
    <row r="1961" customFormat="false" ht="13.2" hidden="false" customHeight="false" outlineLevel="0" collapsed="false">
      <c r="A1961" s="5" t="s">
        <v>1979</v>
      </c>
      <c r="B1961" s="2" t="n">
        <v>0.191344563358947</v>
      </c>
      <c r="C1961" s="2" t="n">
        <v>0.0159453802799122</v>
      </c>
      <c r="D1961" s="2" t="n">
        <v>0.382689126717894</v>
      </c>
      <c r="E1961" s="4" t="b">
        <f aca="false">FALSE()</f>
        <v>0</v>
      </c>
    </row>
    <row r="1962" customFormat="false" ht="13.2" hidden="false" customHeight="false" outlineLevel="0" collapsed="false">
      <c r="A1962" s="5" t="s">
        <v>1980</v>
      </c>
      <c r="B1962" s="2" t="n">
        <v>1.11617664170851</v>
      </c>
      <c r="C1962" s="2" t="n">
        <v>0.0930147201423755</v>
      </c>
      <c r="D1962" s="2" t="n">
        <v>2.23235328341701</v>
      </c>
      <c r="E1962" s="4" t="b">
        <f aca="false">FALSE()</f>
        <v>0</v>
      </c>
    </row>
    <row r="1963" customFormat="false" ht="13.2" hidden="false" customHeight="false" outlineLevel="0" collapsed="false">
      <c r="A1963" s="5" t="s">
        <v>1981</v>
      </c>
      <c r="B1963" s="2" t="n">
        <v>5.02643730298077</v>
      </c>
      <c r="C1963" s="2" t="n">
        <v>0.418869775248397</v>
      </c>
      <c r="D1963" s="2" t="n">
        <v>10.0528746059615</v>
      </c>
      <c r="E1963" s="4" t="b">
        <f aca="false">TRUE()</f>
        <v>1</v>
      </c>
    </row>
    <row r="1964" customFormat="false" ht="13.2" hidden="false" customHeight="false" outlineLevel="0" collapsed="false">
      <c r="A1964" s="5" t="s">
        <v>1982</v>
      </c>
      <c r="B1964" s="2" t="n">
        <v>12.3548906243442</v>
      </c>
      <c r="C1964" s="2" t="n">
        <v>1.02957421869535</v>
      </c>
      <c r="D1964" s="2" t="n">
        <v>24.7097812486883</v>
      </c>
      <c r="E1964" s="4" t="b">
        <f aca="false">TRUE()</f>
        <v>1</v>
      </c>
    </row>
    <row r="1965" customFormat="false" ht="13.2" hidden="false" customHeight="false" outlineLevel="0" collapsed="false">
      <c r="A1965" s="5" t="s">
        <v>1983</v>
      </c>
      <c r="B1965" s="2" t="n">
        <v>4.75053127751685</v>
      </c>
      <c r="C1965" s="2" t="n">
        <v>0.395877606459737</v>
      </c>
      <c r="D1965" s="2" t="n">
        <v>9.5010625550337</v>
      </c>
      <c r="E1965" s="4" t="b">
        <f aca="false">TRUE()</f>
        <v>1</v>
      </c>
    </row>
    <row r="1966" customFormat="false" ht="13.2" hidden="false" customHeight="false" outlineLevel="0" collapsed="false">
      <c r="A1966" s="5" t="s">
        <v>1984</v>
      </c>
      <c r="B1966" s="2" t="n">
        <v>7.82120917657083</v>
      </c>
      <c r="C1966" s="2" t="n">
        <v>0.651767431380903</v>
      </c>
      <c r="D1966" s="2" t="n">
        <v>15.6424183531417</v>
      </c>
      <c r="E1966" s="4" t="b">
        <f aca="false">TRUE()</f>
        <v>1</v>
      </c>
    </row>
    <row r="1967" customFormat="false" ht="13.2" hidden="false" customHeight="false" outlineLevel="0" collapsed="false">
      <c r="A1967" s="5" t="s">
        <v>1985</v>
      </c>
      <c r="B1967" s="2" t="n">
        <v>35.2354319653126</v>
      </c>
      <c r="C1967" s="2" t="n">
        <v>2.93628599710938</v>
      </c>
      <c r="D1967" s="2" t="n">
        <v>70.4708639306251</v>
      </c>
      <c r="E1967" s="4" t="b">
        <f aca="false">TRUE()</f>
        <v>1</v>
      </c>
    </row>
    <row r="1968" customFormat="false" ht="13.2" hidden="false" customHeight="false" outlineLevel="0" collapsed="false">
      <c r="A1968" s="5" t="s">
        <v>1986</v>
      </c>
      <c r="B1968" s="2" t="n">
        <v>14.7164691754388</v>
      </c>
      <c r="C1968" s="2" t="n">
        <v>1.22637243128657</v>
      </c>
      <c r="D1968" s="2" t="n">
        <v>29.4329383508776</v>
      </c>
      <c r="E1968" s="4" t="b">
        <f aca="false">TRUE()</f>
        <v>1</v>
      </c>
    </row>
    <row r="1969" customFormat="false" ht="13.2" hidden="false" customHeight="false" outlineLevel="0" collapsed="false">
      <c r="A1969" s="5" t="s">
        <v>1987</v>
      </c>
      <c r="B1969" s="2" t="n">
        <v>7.78625202096747</v>
      </c>
      <c r="C1969" s="2" t="n">
        <v>0.648854335080622</v>
      </c>
      <c r="D1969" s="2" t="n">
        <v>15.5725040419349</v>
      </c>
      <c r="E1969" s="4" t="b">
        <f aca="false">FALSE()</f>
        <v>0</v>
      </c>
    </row>
    <row r="1970" customFormat="false" ht="13.2" hidden="false" customHeight="false" outlineLevel="0" collapsed="false">
      <c r="A1970" s="5" t="s">
        <v>1988</v>
      </c>
      <c r="B1970" s="2" t="n">
        <v>0.147164670524326</v>
      </c>
      <c r="C1970" s="2" t="n">
        <v>0.0122637225436938</v>
      </c>
      <c r="D1970" s="2" t="n">
        <v>0.294329341048651</v>
      </c>
      <c r="E1970" s="4" t="b">
        <f aca="false">FALSE()</f>
        <v>0</v>
      </c>
    </row>
    <row r="1971" customFormat="false" ht="13.2" hidden="false" customHeight="false" outlineLevel="0" collapsed="false">
      <c r="A1971" s="5" t="s">
        <v>1989</v>
      </c>
      <c r="B1971" s="2" t="n">
        <v>5.3460418296112</v>
      </c>
      <c r="C1971" s="2" t="n">
        <v>0.445503485800933</v>
      </c>
      <c r="D1971" s="2" t="n">
        <v>10.6920836592224</v>
      </c>
      <c r="E1971" s="4" t="b">
        <f aca="false">FALSE()</f>
        <v>0</v>
      </c>
    </row>
    <row r="1972" customFormat="false" ht="13.2" hidden="false" customHeight="false" outlineLevel="0" collapsed="false">
      <c r="A1972" s="5" t="s">
        <v>1990</v>
      </c>
      <c r="B1972" s="2" t="n">
        <v>8.77231372269001</v>
      </c>
      <c r="C1972" s="2" t="n">
        <v>0.731026143557501</v>
      </c>
      <c r="D1972" s="2" t="n">
        <v>17.54462744538</v>
      </c>
      <c r="E1972" s="4" t="b">
        <f aca="false">FALSE()</f>
        <v>0</v>
      </c>
    </row>
    <row r="1973" customFormat="false" ht="13.2" hidden="false" customHeight="false" outlineLevel="0" collapsed="false">
      <c r="A1973" s="5" t="s">
        <v>1991</v>
      </c>
      <c r="B1973" s="2" t="n">
        <v>5.72120264346435</v>
      </c>
      <c r="C1973" s="2" t="n">
        <v>0.476766886955362</v>
      </c>
      <c r="D1973" s="2" t="n">
        <v>11.4424052869287</v>
      </c>
      <c r="E1973" s="4" t="b">
        <f aca="false">FALSE()</f>
        <v>0</v>
      </c>
    </row>
    <row r="1974" customFormat="false" ht="13.2" hidden="false" customHeight="false" outlineLevel="0" collapsed="false">
      <c r="A1974" s="5" t="s">
        <v>1992</v>
      </c>
      <c r="B1974" s="2" t="n">
        <v>4.10119429023316</v>
      </c>
      <c r="C1974" s="2" t="n">
        <v>0.341766190852763</v>
      </c>
      <c r="D1974" s="2" t="n">
        <v>8.20238858046632</v>
      </c>
      <c r="E1974" s="4" t="b">
        <f aca="false">FALSE()</f>
        <v>0</v>
      </c>
    </row>
    <row r="1975" customFormat="false" ht="13.2" hidden="false" customHeight="false" outlineLevel="0" collapsed="false">
      <c r="A1975" s="5" t="s">
        <v>1993</v>
      </c>
      <c r="B1975" s="2" t="n">
        <v>1.10023127248592</v>
      </c>
      <c r="C1975" s="2" t="n">
        <v>0.0916859393738265</v>
      </c>
      <c r="D1975" s="2" t="n">
        <v>2.20046254497184</v>
      </c>
      <c r="E1975" s="4" t="b">
        <f aca="false">FALSE()</f>
        <v>0</v>
      </c>
    </row>
    <row r="1976" customFormat="false" ht="13.2" hidden="false" customHeight="false" outlineLevel="0" collapsed="false">
      <c r="A1976" s="5" t="s">
        <v>1994</v>
      </c>
      <c r="B1976" s="2" t="n">
        <v>544.921099304783</v>
      </c>
      <c r="C1976" s="2" t="n">
        <v>45.4100916087319</v>
      </c>
      <c r="D1976" s="2" t="n">
        <v>1089.84219860957</v>
      </c>
      <c r="E1976" s="4" t="b">
        <f aca="false">FALSE()</f>
        <v>0</v>
      </c>
    </row>
    <row r="1977" customFormat="false" ht="13.2" hidden="false" customHeight="false" outlineLevel="0" collapsed="false">
      <c r="A1977" s="5" t="s">
        <v>1995</v>
      </c>
      <c r="B1977" s="2" t="n">
        <v>7.95413099620043</v>
      </c>
      <c r="C1977" s="2" t="n">
        <v>0.662844249683369</v>
      </c>
      <c r="D1977" s="2" t="n">
        <v>15.9082619924009</v>
      </c>
      <c r="E1977" s="4" t="b">
        <f aca="false">FALSE()</f>
        <v>0</v>
      </c>
    </row>
    <row r="1978" customFormat="false" ht="13.2" hidden="false" customHeight="false" outlineLevel="0" collapsed="false">
      <c r="A1978" s="5" t="s">
        <v>1996</v>
      </c>
      <c r="B1978" s="2" t="n">
        <v>8.31083784356605</v>
      </c>
      <c r="C1978" s="2" t="n">
        <v>0.692569820297171</v>
      </c>
      <c r="D1978" s="2" t="n">
        <v>16.6216756871321</v>
      </c>
      <c r="E1978" s="4" t="b">
        <f aca="false">FALSE()</f>
        <v>0</v>
      </c>
    </row>
    <row r="1979" customFormat="false" ht="13.2" hidden="false" customHeight="false" outlineLevel="0" collapsed="false">
      <c r="A1979" s="5" t="s">
        <v>1997</v>
      </c>
      <c r="B1979" s="2" t="n">
        <v>28.6513833205375</v>
      </c>
      <c r="C1979" s="2" t="n">
        <v>2.38761527671146</v>
      </c>
      <c r="D1979" s="2" t="n">
        <v>57.3027666410751</v>
      </c>
      <c r="E1979" s="4" t="b">
        <f aca="false">TRUE()</f>
        <v>1</v>
      </c>
    </row>
    <row r="1980" customFormat="false" ht="13.2" hidden="false" customHeight="false" outlineLevel="0" collapsed="false">
      <c r="A1980" s="5" t="s">
        <v>1998</v>
      </c>
      <c r="B1980" s="2" t="n">
        <v>12.3625985966132</v>
      </c>
      <c r="C1980" s="2" t="n">
        <v>1.03021654971776</v>
      </c>
      <c r="D1980" s="2" t="n">
        <v>24.7251971932263</v>
      </c>
      <c r="E1980" s="4" t="b">
        <f aca="false">FALSE()</f>
        <v>0</v>
      </c>
    </row>
    <row r="1981" customFormat="false" ht="13.2" hidden="false" customHeight="false" outlineLevel="0" collapsed="false">
      <c r="A1981" s="5" t="s">
        <v>1999</v>
      </c>
      <c r="B1981" s="2" t="n">
        <v>19.4650504717113</v>
      </c>
      <c r="C1981" s="2" t="n">
        <v>1.62208753930928</v>
      </c>
      <c r="D1981" s="2" t="n">
        <v>38.9301009434226</v>
      </c>
      <c r="E1981" s="4" t="b">
        <f aca="false">FALSE()</f>
        <v>0</v>
      </c>
    </row>
    <row r="1982" customFormat="false" ht="13.2" hidden="false" customHeight="false" outlineLevel="0" collapsed="false">
      <c r="A1982" s="5" t="s">
        <v>2000</v>
      </c>
      <c r="B1982" s="2" t="n">
        <v>14.0279486578515</v>
      </c>
      <c r="C1982" s="2" t="n">
        <v>1.16899572148763</v>
      </c>
      <c r="D1982" s="2" t="n">
        <v>28.055897315703</v>
      </c>
      <c r="E1982" s="4" t="b">
        <f aca="false">FALSE()</f>
        <v>0</v>
      </c>
    </row>
    <row r="1983" customFormat="false" ht="13.2" hidden="false" customHeight="false" outlineLevel="0" collapsed="false">
      <c r="A1983" s="5" t="s">
        <v>2001</v>
      </c>
      <c r="B1983" s="2" t="n">
        <v>7.87321460314576</v>
      </c>
      <c r="C1983" s="2" t="n">
        <v>0.656101216928814</v>
      </c>
      <c r="D1983" s="2" t="n">
        <v>15.7464292062915</v>
      </c>
      <c r="E1983" s="4" t="b">
        <f aca="false">FALSE()</f>
        <v>0</v>
      </c>
    </row>
    <row r="1984" customFormat="false" ht="13.2" hidden="false" customHeight="false" outlineLevel="0" collapsed="false">
      <c r="A1984" s="5" t="s">
        <v>2002</v>
      </c>
      <c r="B1984" s="2" t="n">
        <v>1.88611073387759</v>
      </c>
      <c r="C1984" s="2" t="n">
        <v>0.157175894489799</v>
      </c>
      <c r="D1984" s="2" t="n">
        <v>3.77222146775518</v>
      </c>
      <c r="E1984" s="4" t="b">
        <f aca="false">FALSE()</f>
        <v>0</v>
      </c>
    </row>
    <row r="1985" customFormat="false" ht="13.2" hidden="false" customHeight="false" outlineLevel="0" collapsed="false">
      <c r="A1985" s="5" t="s">
        <v>2003</v>
      </c>
      <c r="B1985" s="2" t="n">
        <v>4.09119612496761</v>
      </c>
      <c r="C1985" s="2" t="n">
        <v>0.340933010413968</v>
      </c>
      <c r="D1985" s="2" t="n">
        <v>8.18239224993523</v>
      </c>
      <c r="E1985" s="4" t="b">
        <f aca="false">FALSE()</f>
        <v>0</v>
      </c>
    </row>
    <row r="1986" customFormat="false" ht="13.2" hidden="false" customHeight="false" outlineLevel="0" collapsed="false">
      <c r="A1986" s="5" t="s">
        <v>2004</v>
      </c>
      <c r="B1986" s="2" t="n">
        <v>3.77923309397284</v>
      </c>
      <c r="C1986" s="2" t="n">
        <v>0.314936091164403</v>
      </c>
      <c r="D1986" s="2" t="n">
        <v>7.55846618794568</v>
      </c>
      <c r="E1986" s="4" t="b">
        <f aca="false">FALSE()</f>
        <v>0</v>
      </c>
    </row>
    <row r="1987" customFormat="false" ht="13.2" hidden="false" customHeight="false" outlineLevel="0" collapsed="false">
      <c r="A1987" s="5" t="s">
        <v>2005</v>
      </c>
      <c r="B1987" s="2" t="n">
        <v>14.3900015003406</v>
      </c>
      <c r="C1987" s="2" t="n">
        <v>1.19916679169505</v>
      </c>
      <c r="D1987" s="2" t="n">
        <v>28.7800030006812</v>
      </c>
      <c r="E1987" s="4" t="b">
        <f aca="false">FALSE()</f>
        <v>0</v>
      </c>
    </row>
    <row r="1988" customFormat="false" ht="13.2" hidden="false" customHeight="false" outlineLevel="0" collapsed="false">
      <c r="A1988" s="5" t="s">
        <v>2006</v>
      </c>
      <c r="B1988" s="2" t="n">
        <v>18.3210316644841</v>
      </c>
      <c r="C1988" s="2" t="n">
        <v>1.52675263870701</v>
      </c>
      <c r="D1988" s="2" t="n">
        <v>36.6420633289682</v>
      </c>
      <c r="E1988" s="4" t="b">
        <f aca="false">TRUE()</f>
        <v>1</v>
      </c>
    </row>
    <row r="1989" customFormat="false" ht="13.2" hidden="false" customHeight="false" outlineLevel="0" collapsed="false">
      <c r="A1989" s="5" t="s">
        <v>2007</v>
      </c>
      <c r="B1989" s="2" t="n">
        <v>4.47700487668794</v>
      </c>
      <c r="C1989" s="2" t="n">
        <v>0.373083739723995</v>
      </c>
      <c r="D1989" s="2" t="n">
        <v>8.95400975337588</v>
      </c>
      <c r="E1989" s="4" t="b">
        <f aca="false">FALSE()</f>
        <v>0</v>
      </c>
    </row>
    <row r="1990" customFormat="false" ht="13.2" hidden="false" customHeight="false" outlineLevel="0" collapsed="false">
      <c r="A1990" s="5" t="s">
        <v>2008</v>
      </c>
      <c r="B1990" s="2" t="n">
        <v>19.630114871403</v>
      </c>
      <c r="C1990" s="2" t="n">
        <v>1.63584290595025</v>
      </c>
      <c r="D1990" s="2" t="n">
        <v>39.2602297428059</v>
      </c>
      <c r="E1990" s="4" t="b">
        <f aca="false">TRUE()</f>
        <v>1</v>
      </c>
    </row>
    <row r="1991" customFormat="false" ht="13.2" hidden="false" customHeight="false" outlineLevel="0" collapsed="false">
      <c r="A1991" s="5" t="s">
        <v>2009</v>
      </c>
      <c r="B1991" s="2" t="n">
        <v>7.82735952568881</v>
      </c>
      <c r="C1991" s="2" t="n">
        <v>0.652279960474067</v>
      </c>
      <c r="D1991" s="2" t="n">
        <v>15.6547190513776</v>
      </c>
      <c r="E1991" s="4" t="b">
        <f aca="false">FALSE()</f>
        <v>0</v>
      </c>
    </row>
    <row r="1992" customFormat="false" ht="13.2" hidden="false" customHeight="false" outlineLevel="0" collapsed="false">
      <c r="A1992" s="5" t="s">
        <v>2010</v>
      </c>
      <c r="B1992" s="2" t="n">
        <v>2.58131182139481</v>
      </c>
      <c r="C1992" s="2" t="n">
        <v>0.215109318449568</v>
      </c>
      <c r="D1992" s="2" t="n">
        <v>5.16262364278963</v>
      </c>
      <c r="E1992" s="4" t="b">
        <f aca="false">FALSE()</f>
        <v>0</v>
      </c>
    </row>
    <row r="1993" customFormat="false" ht="13.2" hidden="false" customHeight="false" outlineLevel="0" collapsed="false">
      <c r="A1993" s="5" t="s">
        <v>2011</v>
      </c>
      <c r="B1993" s="2" t="n">
        <v>13.7667128709788</v>
      </c>
      <c r="C1993" s="2" t="n">
        <v>1.14722607258157</v>
      </c>
      <c r="D1993" s="2" t="n">
        <v>27.5334257419577</v>
      </c>
      <c r="E1993" s="4" t="b">
        <f aca="false">FALSE()</f>
        <v>0</v>
      </c>
    </row>
    <row r="1994" customFormat="false" ht="13.2" hidden="false" customHeight="false" outlineLevel="0" collapsed="false">
      <c r="A1994" s="5" t="s">
        <v>2012</v>
      </c>
      <c r="B1994" s="2" t="n">
        <v>7.46872326370193</v>
      </c>
      <c r="C1994" s="2" t="n">
        <v>0.622393605308494</v>
      </c>
      <c r="D1994" s="2" t="n">
        <v>14.9374465274039</v>
      </c>
      <c r="E1994" s="4" t="b">
        <f aca="false">FALSE()</f>
        <v>0</v>
      </c>
    </row>
    <row r="1995" customFormat="false" ht="13.2" hidden="false" customHeight="false" outlineLevel="0" collapsed="false">
      <c r="A1995" s="5" t="s">
        <v>2013</v>
      </c>
      <c r="B1995" s="2" t="n">
        <v>54.5714709295385</v>
      </c>
      <c r="C1995" s="2" t="n">
        <v>4.54762257746154</v>
      </c>
      <c r="D1995" s="2" t="n">
        <v>109.142941859077</v>
      </c>
      <c r="E1995" s="4" t="b">
        <f aca="false">TRUE()</f>
        <v>1</v>
      </c>
    </row>
    <row r="1996" customFormat="false" ht="13.2" hidden="false" customHeight="false" outlineLevel="0" collapsed="false">
      <c r="A1996" s="5" t="s">
        <v>2014</v>
      </c>
      <c r="B1996" s="2" t="n">
        <v>7.65566325252318</v>
      </c>
      <c r="C1996" s="2" t="n">
        <v>0.637971937710265</v>
      </c>
      <c r="D1996" s="2" t="n">
        <v>15.3113265050464</v>
      </c>
      <c r="E1996" s="4" t="b">
        <f aca="false">FALSE()</f>
        <v>0</v>
      </c>
    </row>
    <row r="1997" customFormat="false" ht="13.2" hidden="false" customHeight="false" outlineLevel="0" collapsed="false">
      <c r="A1997" s="5" t="s">
        <v>2015</v>
      </c>
      <c r="B1997" s="2" t="n">
        <v>3.02563593299233</v>
      </c>
      <c r="C1997" s="2" t="n">
        <v>0.252136327749361</v>
      </c>
      <c r="D1997" s="2" t="n">
        <v>6.05127186598466</v>
      </c>
      <c r="E1997" s="4" t="b">
        <f aca="false">FALSE()</f>
        <v>0</v>
      </c>
    </row>
    <row r="1998" customFormat="false" ht="13.2" hidden="false" customHeight="false" outlineLevel="0" collapsed="false">
      <c r="A1998" s="5" t="s">
        <v>2016</v>
      </c>
      <c r="B1998" s="2" t="n">
        <v>6.76073146156774</v>
      </c>
      <c r="C1998" s="2" t="n">
        <v>0.563394288463978</v>
      </c>
      <c r="D1998" s="2" t="n">
        <v>13.5214629231355</v>
      </c>
      <c r="E1998" s="4" t="b">
        <f aca="false">FALSE()</f>
        <v>0</v>
      </c>
    </row>
    <row r="1999" customFormat="false" ht="13.2" hidden="false" customHeight="false" outlineLevel="0" collapsed="false">
      <c r="A1999" s="5" t="s">
        <v>2017</v>
      </c>
      <c r="B1999" s="2" t="n">
        <v>4.89279313047323</v>
      </c>
      <c r="C1999" s="2" t="n">
        <v>0.407732760872769</v>
      </c>
      <c r="D1999" s="2" t="n">
        <v>9.78558626094647</v>
      </c>
      <c r="E1999" s="4" t="b">
        <f aca="false">FALSE()</f>
        <v>0</v>
      </c>
    </row>
    <row r="2000" customFormat="false" ht="13.2" hidden="false" customHeight="false" outlineLevel="0" collapsed="false">
      <c r="A2000" s="5" t="s">
        <v>2018</v>
      </c>
      <c r="B2000" s="2" t="n">
        <v>8.99658133628516</v>
      </c>
      <c r="C2000" s="2" t="n">
        <v>0.749715111357097</v>
      </c>
      <c r="D2000" s="2" t="n">
        <v>17.9931626725703</v>
      </c>
      <c r="E2000" s="4" t="b">
        <f aca="false">FALSE()</f>
        <v>0</v>
      </c>
    </row>
    <row r="2001" customFormat="false" ht="13.2" hidden="false" customHeight="false" outlineLevel="0" collapsed="false">
      <c r="A2001" s="5" t="s">
        <v>2019</v>
      </c>
      <c r="B2001" s="2" t="n">
        <v>14.0387587403213</v>
      </c>
      <c r="C2001" s="2" t="n">
        <v>1.16989656169344</v>
      </c>
      <c r="D2001" s="2" t="n">
        <v>28.0775174806427</v>
      </c>
      <c r="E2001" s="4" t="b">
        <f aca="false">FALSE()</f>
        <v>0</v>
      </c>
    </row>
    <row r="2002" customFormat="false" ht="13.2" hidden="false" customHeight="false" outlineLevel="0" collapsed="false">
      <c r="A2002" s="5" t="s">
        <v>2020</v>
      </c>
      <c r="B2002" s="2" t="n">
        <v>27.4557712153245</v>
      </c>
      <c r="C2002" s="2" t="n">
        <v>2.28798093461037</v>
      </c>
      <c r="D2002" s="2" t="n">
        <v>54.9115424306489</v>
      </c>
      <c r="E2002" s="4" t="b">
        <f aca="false">FALSE()</f>
        <v>0</v>
      </c>
    </row>
    <row r="2003" customFormat="false" ht="13.2" hidden="false" customHeight="false" outlineLevel="0" collapsed="false">
      <c r="A2003" s="5" t="s">
        <v>2021</v>
      </c>
      <c r="B2003" s="2" t="n">
        <v>0.792166479037251</v>
      </c>
      <c r="C2003" s="2" t="n">
        <v>0.0660138732531043</v>
      </c>
      <c r="D2003" s="2" t="n">
        <v>1.5843329580745</v>
      </c>
      <c r="E2003" s="4" t="b">
        <f aca="false">FALSE()</f>
        <v>0</v>
      </c>
    </row>
    <row r="2004" customFormat="false" ht="13.2" hidden="false" customHeight="false" outlineLevel="0" collapsed="false">
      <c r="A2004" s="5" t="s">
        <v>2022</v>
      </c>
      <c r="B2004" s="2" t="n">
        <v>2.64500041676155</v>
      </c>
      <c r="C2004" s="2" t="n">
        <v>0.220416701396796</v>
      </c>
      <c r="D2004" s="2" t="n">
        <v>5.29000083352311</v>
      </c>
      <c r="E2004" s="4" t="b">
        <f aca="false">FALSE()</f>
        <v>0</v>
      </c>
    </row>
    <row r="2005" customFormat="false" ht="13.2" hidden="false" customHeight="false" outlineLevel="0" collapsed="false">
      <c r="A2005" s="5" t="s">
        <v>2023</v>
      </c>
      <c r="B2005" s="2" t="n">
        <v>1137.15221988737</v>
      </c>
      <c r="C2005" s="2" t="n">
        <v>94.7626849906144</v>
      </c>
      <c r="D2005" s="2" t="n">
        <v>2274.30443977475</v>
      </c>
      <c r="E2005" s="4" t="b">
        <f aca="false">FALSE()</f>
        <v>0</v>
      </c>
    </row>
    <row r="2006" customFormat="false" ht="13.2" hidden="false" customHeight="false" outlineLevel="0" collapsed="false">
      <c r="A2006" s="5" t="s">
        <v>2024</v>
      </c>
      <c r="B2006" s="2" t="n">
        <v>879.598759497895</v>
      </c>
      <c r="C2006" s="2" t="n">
        <v>73.2998966248246</v>
      </c>
      <c r="D2006" s="2" t="n">
        <v>1759.19751899579</v>
      </c>
      <c r="E2006" s="4" t="b">
        <f aca="false">TRUE()</f>
        <v>1</v>
      </c>
    </row>
    <row r="2007" customFormat="false" ht="13.2" hidden="false" customHeight="false" outlineLevel="0" collapsed="false">
      <c r="A2007" s="5" t="s">
        <v>2025</v>
      </c>
      <c r="B2007" s="2" t="n">
        <v>1057.29081299397</v>
      </c>
      <c r="C2007" s="2" t="n">
        <v>88.1075677494979</v>
      </c>
      <c r="D2007" s="2" t="n">
        <v>2114.58162598795</v>
      </c>
      <c r="E2007" s="4" t="b">
        <f aca="false">TRUE()</f>
        <v>1</v>
      </c>
    </row>
    <row r="2008" customFormat="false" ht="13.2" hidden="false" customHeight="false" outlineLevel="0" collapsed="false">
      <c r="A2008" s="5" t="s">
        <v>2026</v>
      </c>
      <c r="B2008" s="2" t="n">
        <v>1172.69402394671</v>
      </c>
      <c r="C2008" s="2" t="n">
        <v>97.7245019955591</v>
      </c>
      <c r="D2008" s="2" t="n">
        <v>2345.38804789342</v>
      </c>
      <c r="E2008" s="4" t="b">
        <f aca="false">TRUE()</f>
        <v>1</v>
      </c>
    </row>
    <row r="2009" customFormat="false" ht="13.2" hidden="false" customHeight="false" outlineLevel="0" collapsed="false">
      <c r="A2009" s="5" t="s">
        <v>2027</v>
      </c>
      <c r="B2009" s="2" t="n">
        <v>1087.4319105991</v>
      </c>
      <c r="C2009" s="2" t="n">
        <v>90.6193258832587</v>
      </c>
      <c r="D2009" s="2" t="n">
        <v>2174.86382119821</v>
      </c>
      <c r="E2009" s="4" t="b">
        <f aca="false">TRUE()</f>
        <v>1</v>
      </c>
    </row>
    <row r="2010" customFormat="false" ht="13.2" hidden="false" customHeight="false" outlineLevel="0" collapsed="false">
      <c r="A2010" s="5" t="s">
        <v>2028</v>
      </c>
      <c r="B2010" s="2" t="n">
        <v>1103.98936096835</v>
      </c>
      <c r="C2010" s="2" t="n">
        <v>91.9991134140293</v>
      </c>
      <c r="D2010" s="2" t="n">
        <v>2207.9787219367</v>
      </c>
      <c r="E2010" s="4" t="b">
        <f aca="false">TRUE()</f>
        <v>1</v>
      </c>
    </row>
    <row r="2011" customFormat="false" ht="13.2" hidden="false" customHeight="false" outlineLevel="0" collapsed="false">
      <c r="A2011" s="5" t="s">
        <v>2029</v>
      </c>
      <c r="B2011" s="2" t="n">
        <v>388.161591181552</v>
      </c>
      <c r="C2011" s="2" t="n">
        <v>32.3467992651293</v>
      </c>
      <c r="D2011" s="2" t="n">
        <v>776.323182363103</v>
      </c>
      <c r="E2011" s="4" t="b">
        <f aca="false">FALSE()</f>
        <v>0</v>
      </c>
    </row>
    <row r="2012" customFormat="false" ht="13.2" hidden="false" customHeight="false" outlineLevel="0" collapsed="false">
      <c r="A2012" s="5" t="s">
        <v>2030</v>
      </c>
      <c r="B2012" s="2" t="n">
        <v>1567.31258022061</v>
      </c>
      <c r="C2012" s="2" t="n">
        <v>130.60938168505</v>
      </c>
      <c r="D2012" s="2" t="n">
        <v>3134.62516044121</v>
      </c>
      <c r="E2012" s="4" t="b">
        <f aca="false">TRUE()</f>
        <v>1</v>
      </c>
    </row>
    <row r="2013" customFormat="false" ht="13.2" hidden="false" customHeight="false" outlineLevel="0" collapsed="false">
      <c r="A2013" s="5" t="s">
        <v>2031</v>
      </c>
      <c r="B2013" s="2" t="n">
        <v>860.350075606628</v>
      </c>
      <c r="C2013" s="2" t="n">
        <v>71.6958396338857</v>
      </c>
      <c r="D2013" s="2" t="n">
        <v>1720.70015121326</v>
      </c>
      <c r="E2013" s="4" t="b">
        <f aca="false">FALSE()</f>
        <v>0</v>
      </c>
    </row>
    <row r="2014" customFormat="false" ht="13.2" hidden="false" customHeight="false" outlineLevel="0" collapsed="false">
      <c r="A2014" s="5" t="s">
        <v>2032</v>
      </c>
      <c r="B2014" s="2" t="n">
        <v>2325.20350980608</v>
      </c>
      <c r="C2014" s="2" t="n">
        <v>193.766959150507</v>
      </c>
      <c r="D2014" s="2" t="n">
        <v>4650.40701961217</v>
      </c>
      <c r="E2014" s="4" t="b">
        <f aca="false">TRUE()</f>
        <v>1</v>
      </c>
    </row>
    <row r="2015" customFormat="false" ht="13.2" hidden="false" customHeight="false" outlineLevel="0" collapsed="false">
      <c r="A2015" s="5" t="s">
        <v>2033</v>
      </c>
      <c r="B2015" s="2" t="n">
        <v>642.781265911364</v>
      </c>
      <c r="C2015" s="2" t="n">
        <v>53.5651054926136</v>
      </c>
      <c r="D2015" s="2" t="n">
        <v>1285.56253182273</v>
      </c>
      <c r="E2015" s="4" t="b">
        <f aca="false">TRUE()</f>
        <v>1</v>
      </c>
    </row>
    <row r="2016" customFormat="false" ht="13.2" hidden="false" customHeight="false" outlineLevel="0" collapsed="false">
      <c r="A2016" s="5" t="s">
        <v>2034</v>
      </c>
      <c r="B2016" s="2" t="n">
        <v>1223.65237189524</v>
      </c>
      <c r="C2016" s="2" t="n">
        <v>101.97103099127</v>
      </c>
      <c r="D2016" s="2" t="n">
        <v>2447.30474379047</v>
      </c>
      <c r="E2016" s="4" t="b">
        <f aca="false">TRUE()</f>
        <v>1</v>
      </c>
    </row>
    <row r="2017" customFormat="false" ht="13.2" hidden="false" customHeight="false" outlineLevel="0" collapsed="false">
      <c r="A2017" s="5" t="s">
        <v>2035</v>
      </c>
      <c r="B2017" s="2" t="n">
        <v>1304.2976104778</v>
      </c>
      <c r="C2017" s="2" t="n">
        <v>108.691467539817</v>
      </c>
      <c r="D2017" s="2" t="n">
        <v>2608.59522095561</v>
      </c>
      <c r="E2017" s="4" t="b">
        <f aca="false">TRUE()</f>
        <v>1</v>
      </c>
    </row>
    <row r="2018" customFormat="false" ht="13.2" hidden="false" customHeight="false" outlineLevel="0" collapsed="false">
      <c r="A2018" s="5" t="s">
        <v>2036</v>
      </c>
      <c r="B2018" s="2" t="n">
        <v>1228.14720657457</v>
      </c>
      <c r="C2018" s="2" t="n">
        <v>102.345600547881</v>
      </c>
      <c r="D2018" s="2" t="n">
        <v>2456.29441314914</v>
      </c>
      <c r="E2018" s="4" t="b">
        <f aca="false">TRUE()</f>
        <v>1</v>
      </c>
    </row>
    <row r="2019" customFormat="false" ht="13.2" hidden="false" customHeight="false" outlineLevel="0" collapsed="false">
      <c r="A2019" s="5" t="s">
        <v>2037</v>
      </c>
      <c r="B2019" s="2" t="n">
        <v>970.816564846921</v>
      </c>
      <c r="C2019" s="2" t="n">
        <v>80.9013804039101</v>
      </c>
      <c r="D2019" s="2" t="n">
        <v>1941.63312969384</v>
      </c>
      <c r="E2019" s="4" t="b">
        <f aca="false">TRUE()</f>
        <v>1</v>
      </c>
    </row>
    <row r="2020" customFormat="false" ht="13.2" hidden="false" customHeight="false" outlineLevel="0" collapsed="false">
      <c r="A2020" s="5" t="s">
        <v>2038</v>
      </c>
      <c r="B2020" s="2" t="n">
        <v>1070.09611969636</v>
      </c>
      <c r="C2020" s="2" t="n">
        <v>89.1746766413635</v>
      </c>
      <c r="D2020" s="2" t="n">
        <v>2140.19223939273</v>
      </c>
      <c r="E2020" s="4" t="b">
        <f aca="false">TRUE()</f>
        <v>1</v>
      </c>
    </row>
    <row r="2021" customFormat="false" ht="13.2" hidden="false" customHeight="false" outlineLevel="0" collapsed="false">
      <c r="A2021" s="5" t="s">
        <v>2039</v>
      </c>
      <c r="B2021" s="2" t="n">
        <v>532.948232112008</v>
      </c>
      <c r="C2021" s="2" t="n">
        <v>44.4123526760006</v>
      </c>
      <c r="D2021" s="2" t="n">
        <v>1065.89646422402</v>
      </c>
      <c r="E2021" s="4" t="b">
        <f aca="false">TRUE()</f>
        <v>1</v>
      </c>
    </row>
    <row r="2022" customFormat="false" ht="13.2" hidden="false" customHeight="false" outlineLevel="0" collapsed="false">
      <c r="A2022" s="5" t="s">
        <v>2040</v>
      </c>
      <c r="B2022" s="2" t="n">
        <v>735.805085745066</v>
      </c>
      <c r="C2022" s="2" t="n">
        <v>61.3170904787555</v>
      </c>
      <c r="D2022" s="2" t="n">
        <v>1471.61017149013</v>
      </c>
      <c r="E2022" s="4" t="b">
        <f aca="false">TRUE()</f>
        <v>1</v>
      </c>
    </row>
    <row r="2023" customFormat="false" ht="13.2" hidden="false" customHeight="false" outlineLevel="0" collapsed="false">
      <c r="A2023" s="5" t="s">
        <v>2041</v>
      </c>
      <c r="B2023" s="2" t="n">
        <v>769.823354703305</v>
      </c>
      <c r="C2023" s="2" t="n">
        <v>64.1519462252754</v>
      </c>
      <c r="D2023" s="2" t="n">
        <v>1539.64670940661</v>
      </c>
      <c r="E2023" s="4" t="b">
        <f aca="false">TRUE()</f>
        <v>1</v>
      </c>
    </row>
    <row r="2024" customFormat="false" ht="13.2" hidden="false" customHeight="false" outlineLevel="0" collapsed="false">
      <c r="A2024" s="5" t="s">
        <v>2042</v>
      </c>
      <c r="B2024" s="2" t="n">
        <v>1136.09285980247</v>
      </c>
      <c r="C2024" s="2" t="n">
        <v>94.6744049835395</v>
      </c>
      <c r="D2024" s="2" t="n">
        <v>2272.18571960495</v>
      </c>
      <c r="E2024" s="4" t="b">
        <f aca="false">TRUE()</f>
        <v>1</v>
      </c>
    </row>
    <row r="2025" customFormat="false" ht="13.2" hidden="false" customHeight="false" outlineLevel="0" collapsed="false">
      <c r="A2025" s="5" t="s">
        <v>2043</v>
      </c>
      <c r="B2025" s="2" t="n">
        <v>1369.75524804262</v>
      </c>
      <c r="C2025" s="2" t="n">
        <v>114.146270670218</v>
      </c>
      <c r="D2025" s="2" t="n">
        <v>2739.51049608523</v>
      </c>
      <c r="E2025" s="4" t="b">
        <f aca="false">TRUE()</f>
        <v>1</v>
      </c>
    </row>
    <row r="2026" customFormat="false" ht="13.2" hidden="false" customHeight="false" outlineLevel="0" collapsed="false">
      <c r="A2026" s="5" t="s">
        <v>2044</v>
      </c>
      <c r="B2026" s="2" t="n">
        <v>1540.51238577332</v>
      </c>
      <c r="C2026" s="2" t="n">
        <v>128.376032147777</v>
      </c>
      <c r="D2026" s="2" t="n">
        <v>3081.02477154664</v>
      </c>
      <c r="E2026" s="4" t="b">
        <f aca="false">TRUE()</f>
        <v>1</v>
      </c>
    </row>
    <row r="2027" customFormat="false" ht="13.2" hidden="false" customHeight="false" outlineLevel="0" collapsed="false">
      <c r="A2027" s="5" t="s">
        <v>2045</v>
      </c>
      <c r="B2027" s="2" t="n">
        <v>294.630352153821</v>
      </c>
      <c r="C2027" s="2" t="n">
        <v>24.5525293461517</v>
      </c>
      <c r="D2027" s="2" t="n">
        <v>589.260704307641</v>
      </c>
      <c r="E2027" s="4" t="b">
        <f aca="false">FALSE()</f>
        <v>0</v>
      </c>
    </row>
    <row r="2028" customFormat="false" ht="13.2" hidden="false" customHeight="false" outlineLevel="0" collapsed="false">
      <c r="A2028" s="5" t="s">
        <v>2046</v>
      </c>
      <c r="B2028" s="2" t="n">
        <v>417.576146288588</v>
      </c>
      <c r="C2028" s="2" t="n">
        <v>34.7980121907156</v>
      </c>
      <c r="D2028" s="2" t="n">
        <v>835.152292577175</v>
      </c>
      <c r="E2028" s="4" t="b">
        <f aca="false">TRUE()</f>
        <v>1</v>
      </c>
    </row>
    <row r="2029" customFormat="false" ht="13.2" hidden="false" customHeight="false" outlineLevel="0" collapsed="false">
      <c r="A2029" s="5" t="s">
        <v>2047</v>
      </c>
      <c r="B2029" s="2" t="n">
        <v>492.680776285445</v>
      </c>
      <c r="C2029" s="2" t="n">
        <v>41.0567313571204</v>
      </c>
      <c r="D2029" s="2" t="n">
        <v>985.361552570889</v>
      </c>
      <c r="E2029" s="4" t="b">
        <f aca="false">TRUE()</f>
        <v>1</v>
      </c>
    </row>
    <row r="2030" customFormat="false" ht="13.2" hidden="false" customHeight="false" outlineLevel="0" collapsed="false">
      <c r="A2030" s="5" t="s">
        <v>2048</v>
      </c>
      <c r="B2030" s="2" t="n">
        <v>1342.66035100325</v>
      </c>
      <c r="C2030" s="2" t="n">
        <v>111.888362583604</v>
      </c>
      <c r="D2030" s="2" t="n">
        <v>2685.32070200649</v>
      </c>
      <c r="E2030" s="4" t="b">
        <f aca="false">TRUE()</f>
        <v>1</v>
      </c>
    </row>
    <row r="2031" customFormat="false" ht="13.2" hidden="false" customHeight="false" outlineLevel="0" collapsed="false">
      <c r="A2031" s="5" t="s">
        <v>2049</v>
      </c>
      <c r="B2031" s="2" t="n">
        <v>782.924569998019</v>
      </c>
      <c r="C2031" s="2" t="n">
        <v>65.2437141665016</v>
      </c>
      <c r="D2031" s="2" t="n">
        <v>1565.84913999604</v>
      </c>
      <c r="E2031" s="4" t="b">
        <f aca="false">TRUE()</f>
        <v>1</v>
      </c>
    </row>
    <row r="2032" customFormat="false" ht="13.2" hidden="false" customHeight="false" outlineLevel="0" collapsed="false">
      <c r="A2032" s="5" t="s">
        <v>2050</v>
      </c>
      <c r="B2032" s="2" t="n">
        <v>202.225606251314</v>
      </c>
      <c r="C2032" s="2" t="n">
        <v>16.8521338542762</v>
      </c>
      <c r="D2032" s="2" t="n">
        <v>404.451212502628</v>
      </c>
      <c r="E2032" s="4" t="b">
        <f aca="false">FALSE()</f>
        <v>0</v>
      </c>
    </row>
    <row r="2033" customFormat="false" ht="13.2" hidden="false" customHeight="false" outlineLevel="0" collapsed="false">
      <c r="A2033" s="5" t="s">
        <v>2051</v>
      </c>
      <c r="B2033" s="2" t="n">
        <v>330.638465381395</v>
      </c>
      <c r="C2033" s="2" t="n">
        <v>27.5532054484496</v>
      </c>
      <c r="D2033" s="2" t="n">
        <v>661.27693076279</v>
      </c>
      <c r="E2033" s="4" t="b">
        <f aca="false">FALSE()</f>
        <v>0</v>
      </c>
    </row>
    <row r="2034" customFormat="false" ht="13.2" hidden="false" customHeight="false" outlineLevel="0" collapsed="false">
      <c r="A2034" s="5" t="s">
        <v>2052</v>
      </c>
      <c r="B2034" s="2" t="n">
        <v>528.818300012992</v>
      </c>
      <c r="C2034" s="2" t="n">
        <v>44.0681916677494</v>
      </c>
      <c r="D2034" s="2" t="n">
        <v>1057.63660002598</v>
      </c>
      <c r="E2034" s="4" t="b">
        <f aca="false">FALSE()</f>
        <v>0</v>
      </c>
    </row>
    <row r="2035" customFormat="false" ht="13.2" hidden="false" customHeight="false" outlineLevel="0" collapsed="false">
      <c r="A2035" s="5" t="s">
        <v>2053</v>
      </c>
      <c r="B2035" s="2" t="n">
        <v>235.262217816992</v>
      </c>
      <c r="C2035" s="2" t="n">
        <v>19.6051848180827</v>
      </c>
      <c r="D2035" s="2" t="n">
        <v>470.524435633984</v>
      </c>
      <c r="E2035" s="4" t="b">
        <f aca="false">TRUE()</f>
        <v>1</v>
      </c>
    </row>
    <row r="2036" customFormat="false" ht="13.2" hidden="false" customHeight="false" outlineLevel="0" collapsed="false">
      <c r="A2036" s="5" t="s">
        <v>2054</v>
      </c>
      <c r="B2036" s="2" t="n">
        <v>520.609431619375</v>
      </c>
      <c r="C2036" s="2" t="n">
        <v>43.3841193016146</v>
      </c>
      <c r="D2036" s="2" t="n">
        <v>1041.21886323875</v>
      </c>
      <c r="E2036" s="4" t="b">
        <f aca="false">FALSE()</f>
        <v>0</v>
      </c>
    </row>
    <row r="2037" customFormat="false" ht="13.2" hidden="false" customHeight="false" outlineLevel="0" collapsed="false">
      <c r="A2037" s="5" t="s">
        <v>2055</v>
      </c>
      <c r="B2037" s="2" t="n">
        <v>817.38719862821</v>
      </c>
      <c r="C2037" s="2" t="n">
        <v>68.1155998856842</v>
      </c>
      <c r="D2037" s="2" t="n">
        <v>1634.77439725642</v>
      </c>
      <c r="E2037" s="4" t="b">
        <f aca="false">FALSE()</f>
        <v>0</v>
      </c>
    </row>
    <row r="2038" customFormat="false" ht="13.2" hidden="false" customHeight="false" outlineLevel="0" collapsed="false">
      <c r="A2038" s="5" t="s">
        <v>2056</v>
      </c>
      <c r="B2038" s="2" t="n">
        <v>985.047055997306</v>
      </c>
      <c r="C2038" s="2" t="n">
        <v>82.0872546664422</v>
      </c>
      <c r="D2038" s="2" t="n">
        <v>1970.09411199461</v>
      </c>
      <c r="E2038" s="4" t="b">
        <f aca="false">TRUE()</f>
        <v>1</v>
      </c>
    </row>
    <row r="2039" customFormat="false" ht="13.2" hidden="false" customHeight="false" outlineLevel="0" collapsed="false">
      <c r="A2039" s="5" t="s">
        <v>2057</v>
      </c>
      <c r="B2039" s="2" t="n">
        <v>162.404949032825</v>
      </c>
      <c r="C2039" s="2" t="n">
        <v>13.5337457527355</v>
      </c>
      <c r="D2039" s="2" t="n">
        <v>324.809898065651</v>
      </c>
      <c r="E2039" s="4" t="b">
        <f aca="false">TRUE()</f>
        <v>1</v>
      </c>
    </row>
    <row r="2040" customFormat="false" ht="13.2" hidden="false" customHeight="false" outlineLevel="0" collapsed="false">
      <c r="A2040" s="5" t="s">
        <v>2058</v>
      </c>
      <c r="B2040" s="2" t="n">
        <v>168.37758036846</v>
      </c>
      <c r="C2040" s="2" t="n">
        <v>14.031465030705</v>
      </c>
      <c r="D2040" s="2" t="n">
        <v>336.75516073692</v>
      </c>
      <c r="E2040" s="4" t="b">
        <f aca="false">TRUE()</f>
        <v>1</v>
      </c>
    </row>
    <row r="2041" customFormat="false" ht="13.2" hidden="false" customHeight="false" outlineLevel="0" collapsed="false">
      <c r="A2041" s="5" t="s">
        <v>2059</v>
      </c>
      <c r="B2041" s="2" t="n">
        <v>45.1668229785898</v>
      </c>
      <c r="C2041" s="2" t="n">
        <v>3.76390191488248</v>
      </c>
      <c r="D2041" s="2" t="n">
        <v>90.3336459571795</v>
      </c>
      <c r="E2041" s="4" t="b">
        <f aca="false">FALSE()</f>
        <v>0</v>
      </c>
    </row>
    <row r="2042" customFormat="false" ht="13.2" hidden="false" customHeight="false" outlineLevel="0" collapsed="false">
      <c r="A2042" s="5" t="s">
        <v>2060</v>
      </c>
      <c r="B2042" s="2" t="n">
        <v>20.801247387628</v>
      </c>
      <c r="C2042" s="2" t="n">
        <v>1.73343728230233</v>
      </c>
      <c r="D2042" s="2" t="n">
        <v>41.6024947752559</v>
      </c>
      <c r="E2042" s="4" t="b">
        <f aca="false">TRUE()</f>
        <v>1</v>
      </c>
    </row>
    <row r="2043" customFormat="false" ht="13.2" hidden="false" customHeight="false" outlineLevel="0" collapsed="false">
      <c r="A2043" s="5" t="s">
        <v>2061</v>
      </c>
      <c r="B2043" s="2" t="n">
        <v>36.5045153460232</v>
      </c>
      <c r="C2043" s="2" t="n">
        <v>3.04204294550193</v>
      </c>
      <c r="D2043" s="2" t="n">
        <v>73.0090306920463</v>
      </c>
      <c r="E2043" s="4" t="b">
        <f aca="false">TRUE()</f>
        <v>1</v>
      </c>
    </row>
    <row r="2044" customFormat="false" ht="13.2" hidden="false" customHeight="false" outlineLevel="0" collapsed="false">
      <c r="A2044" s="5" t="s">
        <v>2062</v>
      </c>
      <c r="B2044" s="2" t="n">
        <v>13.4237421394527</v>
      </c>
      <c r="C2044" s="2" t="n">
        <v>1.11864517828772</v>
      </c>
      <c r="D2044" s="2" t="n">
        <v>26.8474842789054</v>
      </c>
      <c r="E2044" s="4" t="b">
        <f aca="false">FALSE()</f>
        <v>0</v>
      </c>
    </row>
    <row r="2045" customFormat="false" ht="13.2" hidden="false" customHeight="false" outlineLevel="0" collapsed="false">
      <c r="A2045" s="5" t="s">
        <v>2063</v>
      </c>
      <c r="B2045" s="2" t="n">
        <v>28.2204334849011</v>
      </c>
      <c r="C2045" s="2" t="n">
        <v>2.35170279040842</v>
      </c>
      <c r="D2045" s="2" t="n">
        <v>56.4408669698021</v>
      </c>
      <c r="E2045" s="4" t="b">
        <f aca="false">FALSE()</f>
        <v>0</v>
      </c>
    </row>
    <row r="2046" customFormat="false" ht="13.2" hidden="false" customHeight="false" outlineLevel="0" collapsed="false">
      <c r="A2046" s="5" t="s">
        <v>2064</v>
      </c>
      <c r="B2046" s="2" t="n">
        <v>66.5161556123545</v>
      </c>
      <c r="C2046" s="2" t="n">
        <v>5.5430129676962</v>
      </c>
      <c r="D2046" s="2" t="n">
        <v>133.032311224709</v>
      </c>
      <c r="E2046" s="4" t="b">
        <f aca="false">FALSE()</f>
        <v>0</v>
      </c>
    </row>
    <row r="2047" customFormat="false" ht="13.2" hidden="false" customHeight="false" outlineLevel="0" collapsed="false">
      <c r="A2047" s="5" t="s">
        <v>2065</v>
      </c>
      <c r="B2047" s="2" t="n">
        <v>906.330294728732</v>
      </c>
      <c r="C2047" s="2" t="n">
        <v>75.5275245607277</v>
      </c>
      <c r="D2047" s="2" t="n">
        <v>1812.66058945746</v>
      </c>
      <c r="E2047" s="4" t="b">
        <f aca="false">TRUE()</f>
        <v>1</v>
      </c>
    </row>
    <row r="2048" customFormat="false" ht="13.2" hidden="false" customHeight="false" outlineLevel="0" collapsed="false">
      <c r="A2048" s="5" t="s">
        <v>2066</v>
      </c>
      <c r="B2048" s="2" t="n">
        <v>573.966101651673</v>
      </c>
      <c r="C2048" s="2" t="n">
        <v>47.8305084709728</v>
      </c>
      <c r="D2048" s="2" t="n">
        <v>1147.93220330335</v>
      </c>
      <c r="E2048" s="4" t="b">
        <f aca="false">TRUE()</f>
        <v>1</v>
      </c>
    </row>
    <row r="2049" customFormat="false" ht="13.2" hidden="false" customHeight="false" outlineLevel="0" collapsed="false">
      <c r="A2049" s="5" t="s">
        <v>2067</v>
      </c>
      <c r="B2049" s="2" t="n">
        <v>1044.79653838434</v>
      </c>
      <c r="C2049" s="2" t="n">
        <v>87.066378198695</v>
      </c>
      <c r="D2049" s="2" t="n">
        <v>2089.59307676868</v>
      </c>
      <c r="E2049" s="4" t="b">
        <f aca="false">TRUE()</f>
        <v>1</v>
      </c>
    </row>
    <row r="2050" customFormat="false" ht="13.2" hidden="false" customHeight="false" outlineLevel="0" collapsed="false">
      <c r="A2050" s="5" t="s">
        <v>2068</v>
      </c>
      <c r="B2050" s="2" t="n">
        <v>1226.26355667032</v>
      </c>
      <c r="C2050" s="2" t="n">
        <v>102.188629722527</v>
      </c>
      <c r="D2050" s="2" t="n">
        <v>2452.52711334064</v>
      </c>
      <c r="E2050" s="4" t="b">
        <f aca="false">TRUE()</f>
        <v>1</v>
      </c>
    </row>
    <row r="2051" customFormat="false" ht="13.2" hidden="false" customHeight="false" outlineLevel="0" collapsed="false">
      <c r="A2051" s="5" t="s">
        <v>2069</v>
      </c>
      <c r="B2051" s="2" t="n">
        <v>898.181654164912</v>
      </c>
      <c r="C2051" s="2" t="n">
        <v>74.8484711804093</v>
      </c>
      <c r="D2051" s="2" t="n">
        <v>1796.36330832982</v>
      </c>
      <c r="E2051" s="4" t="b">
        <f aca="false">TRUE()</f>
        <v>1</v>
      </c>
    </row>
    <row r="2052" customFormat="false" ht="13.2" hidden="false" customHeight="false" outlineLevel="0" collapsed="false">
      <c r="A2052" s="5" t="s">
        <v>2070</v>
      </c>
      <c r="B2052" s="2" t="n">
        <v>416.537555839248</v>
      </c>
      <c r="C2052" s="2" t="n">
        <v>34.711462986604</v>
      </c>
      <c r="D2052" s="2" t="n">
        <v>833.075111678497</v>
      </c>
      <c r="E2052" s="4" t="b">
        <f aca="false">FALSE()</f>
        <v>0</v>
      </c>
    </row>
    <row r="2053" customFormat="false" ht="13.2" hidden="false" customHeight="false" outlineLevel="0" collapsed="false">
      <c r="A2053" s="5" t="s">
        <v>2071</v>
      </c>
      <c r="B2053" s="2" t="n">
        <v>778.010203674119</v>
      </c>
      <c r="C2053" s="2" t="n">
        <v>64.8341836395099</v>
      </c>
      <c r="D2053" s="2" t="n">
        <v>1556.02040734824</v>
      </c>
      <c r="E2053" s="4" t="b">
        <f aca="false">TRUE()</f>
        <v>1</v>
      </c>
    </row>
    <row r="2054" customFormat="false" ht="13.2" hidden="false" customHeight="false" outlineLevel="0" collapsed="false">
      <c r="A2054" s="5" t="s">
        <v>2072</v>
      </c>
      <c r="B2054" s="2" t="n">
        <v>897.637537613591</v>
      </c>
      <c r="C2054" s="2" t="n">
        <v>74.8031281344659</v>
      </c>
      <c r="D2054" s="2" t="n">
        <v>1795.27507522718</v>
      </c>
      <c r="E2054" s="4" t="b">
        <f aca="false">TRUE()</f>
        <v>1</v>
      </c>
    </row>
    <row r="2055" customFormat="false" ht="13.2" hidden="false" customHeight="false" outlineLevel="0" collapsed="false">
      <c r="A2055" s="5" t="s">
        <v>2073</v>
      </c>
      <c r="B2055" s="2" t="n">
        <v>456.201236648434</v>
      </c>
      <c r="C2055" s="2" t="n">
        <v>38.0167697207028</v>
      </c>
      <c r="D2055" s="2" t="n">
        <v>912.402473296867</v>
      </c>
      <c r="E2055" s="4" t="b">
        <f aca="false">TRUE()</f>
        <v>1</v>
      </c>
    </row>
    <row r="2056" customFormat="false" ht="13.2" hidden="false" customHeight="false" outlineLevel="0" collapsed="false">
      <c r="A2056" s="5" t="s">
        <v>2074</v>
      </c>
      <c r="B2056" s="2" t="n">
        <v>721.138121094835</v>
      </c>
      <c r="C2056" s="2" t="n">
        <v>60.0948434245696</v>
      </c>
      <c r="D2056" s="2" t="n">
        <v>1442.27624218967</v>
      </c>
      <c r="E2056" s="4" t="b">
        <f aca="false">TRUE()</f>
        <v>1</v>
      </c>
    </row>
    <row r="2057" customFormat="false" ht="13.2" hidden="false" customHeight="false" outlineLevel="0" collapsed="false">
      <c r="A2057" s="5" t="s">
        <v>2075</v>
      </c>
      <c r="B2057" s="2" t="n">
        <v>672.122818131157</v>
      </c>
      <c r="C2057" s="2" t="n">
        <v>56.0102348442631</v>
      </c>
      <c r="D2057" s="2" t="n">
        <v>1344.24563626231</v>
      </c>
      <c r="E2057" s="4" t="b">
        <f aca="false">TRUE()</f>
        <v>1</v>
      </c>
    </row>
    <row r="2058" customFormat="false" ht="13.2" hidden="false" customHeight="false" outlineLevel="0" collapsed="false">
      <c r="A2058" s="5" t="s">
        <v>2076</v>
      </c>
      <c r="B2058" s="2" t="n">
        <v>597.082306240369</v>
      </c>
      <c r="C2058" s="2" t="n">
        <v>49.7568588533641</v>
      </c>
      <c r="D2058" s="2" t="n">
        <v>1194.16461248074</v>
      </c>
      <c r="E2058" s="4" t="b">
        <f aca="false">TRUE()</f>
        <v>1</v>
      </c>
    </row>
    <row r="2059" customFormat="false" ht="13.2" hidden="false" customHeight="false" outlineLevel="0" collapsed="false">
      <c r="A2059" s="5" t="s">
        <v>2077</v>
      </c>
      <c r="B2059" s="2" t="n">
        <v>951.043606020784</v>
      </c>
      <c r="C2059" s="2" t="n">
        <v>79.2536338350654</v>
      </c>
      <c r="D2059" s="2" t="n">
        <v>1902.08721204157</v>
      </c>
      <c r="E2059" s="4" t="b">
        <f aca="false">TRUE()</f>
        <v>1</v>
      </c>
    </row>
    <row r="2060" customFormat="false" ht="13.2" hidden="false" customHeight="false" outlineLevel="0" collapsed="false">
      <c r="A2060" s="5" t="s">
        <v>2078</v>
      </c>
      <c r="B2060" s="2" t="n">
        <v>1017.00200821652</v>
      </c>
      <c r="C2060" s="2" t="n">
        <v>84.7501673513768</v>
      </c>
      <c r="D2060" s="2" t="n">
        <v>2034.00401643304</v>
      </c>
      <c r="E2060" s="4" t="b">
        <f aca="false">TRUE()</f>
        <v>1</v>
      </c>
    </row>
    <row r="2061" customFormat="false" ht="13.2" hidden="false" customHeight="false" outlineLevel="0" collapsed="false">
      <c r="A2061" s="5" t="s">
        <v>2079</v>
      </c>
      <c r="B2061" s="2" t="n">
        <v>323.614690127754</v>
      </c>
      <c r="C2061" s="2" t="n">
        <v>26.9678908439795</v>
      </c>
      <c r="D2061" s="2" t="n">
        <v>647.229380255507</v>
      </c>
      <c r="E2061" s="4" t="b">
        <f aca="false">FALSE()</f>
        <v>0</v>
      </c>
    </row>
    <row r="2062" customFormat="false" ht="13.2" hidden="false" customHeight="false" outlineLevel="0" collapsed="false">
      <c r="A2062" s="5" t="s">
        <v>2080</v>
      </c>
      <c r="B2062" s="2" t="n">
        <v>441.497621745112</v>
      </c>
      <c r="C2062" s="2" t="n">
        <v>36.7914684787593</v>
      </c>
      <c r="D2062" s="2" t="n">
        <v>882.995243490223</v>
      </c>
      <c r="E2062" s="4" t="b">
        <f aca="false">TRUE()</f>
        <v>1</v>
      </c>
    </row>
    <row r="2063" customFormat="false" ht="13.2" hidden="false" customHeight="false" outlineLevel="0" collapsed="false">
      <c r="A2063" s="5" t="s">
        <v>2081</v>
      </c>
      <c r="B2063" s="2" t="n">
        <v>1570.27595302424</v>
      </c>
      <c r="C2063" s="2" t="n">
        <v>130.856329418687</v>
      </c>
      <c r="D2063" s="2" t="n">
        <v>3140.55190604849</v>
      </c>
      <c r="E2063" s="4" t="b">
        <f aca="false">TRUE()</f>
        <v>1</v>
      </c>
    </row>
    <row r="2064" customFormat="false" ht="13.2" hidden="false" customHeight="false" outlineLevel="0" collapsed="false">
      <c r="A2064" s="5" t="s">
        <v>2082</v>
      </c>
      <c r="B2064" s="2" t="n">
        <v>268.745963823797</v>
      </c>
      <c r="C2064" s="2" t="n">
        <v>22.3954969853164</v>
      </c>
      <c r="D2064" s="2" t="n">
        <v>537.491927647594</v>
      </c>
      <c r="E2064" s="4" t="b">
        <f aca="false">TRUE()</f>
        <v>1</v>
      </c>
    </row>
    <row r="2065" customFormat="false" ht="13.2" hidden="false" customHeight="false" outlineLevel="0" collapsed="false">
      <c r="A2065" s="5" t="s">
        <v>2083</v>
      </c>
      <c r="B2065" s="2" t="n">
        <v>1257.45786494004</v>
      </c>
      <c r="C2065" s="2" t="n">
        <v>104.78815541167</v>
      </c>
      <c r="D2065" s="2" t="n">
        <v>2514.91572988009</v>
      </c>
      <c r="E2065" s="4" t="b">
        <f aca="false">TRUE()</f>
        <v>1</v>
      </c>
    </row>
    <row r="2066" customFormat="false" ht="13.2" hidden="false" customHeight="false" outlineLevel="0" collapsed="false">
      <c r="A2066" s="5" t="s">
        <v>2084</v>
      </c>
      <c r="B2066" s="2" t="n">
        <v>459.62161202433</v>
      </c>
      <c r="C2066" s="2" t="n">
        <v>38.3018010020275</v>
      </c>
      <c r="D2066" s="2" t="n">
        <v>919.243224048659</v>
      </c>
      <c r="E2066" s="4" t="b">
        <f aca="false">FALSE()</f>
        <v>0</v>
      </c>
    </row>
    <row r="2067" customFormat="false" ht="13.2" hidden="false" customHeight="false" outlineLevel="0" collapsed="false">
      <c r="A2067" s="5" t="s">
        <v>2085</v>
      </c>
      <c r="B2067" s="2" t="n">
        <v>481.53455146833</v>
      </c>
      <c r="C2067" s="2" t="n">
        <v>40.1278792890275</v>
      </c>
      <c r="D2067" s="2" t="n">
        <v>963.06910293666</v>
      </c>
      <c r="E2067" s="4" t="b">
        <f aca="false">FALSE()</f>
        <v>0</v>
      </c>
    </row>
    <row r="2068" customFormat="false" ht="13.2" hidden="false" customHeight="false" outlineLevel="0" collapsed="false">
      <c r="A2068" s="5" t="s">
        <v>2086</v>
      </c>
      <c r="B2068" s="2" t="n">
        <v>17.481452352151</v>
      </c>
      <c r="C2068" s="2" t="n">
        <v>1.45678769601258</v>
      </c>
      <c r="D2068" s="2" t="n">
        <v>34.962904704302</v>
      </c>
      <c r="E2068" s="4" t="b">
        <f aca="false">FALSE()</f>
        <v>0</v>
      </c>
    </row>
    <row r="2069" customFormat="false" ht="13.2" hidden="false" customHeight="false" outlineLevel="0" collapsed="false">
      <c r="A2069" s="5" t="s">
        <v>2087</v>
      </c>
      <c r="B2069" s="2" t="n">
        <v>3.30069381745775</v>
      </c>
      <c r="C2069" s="2" t="n">
        <v>0.275057818121479</v>
      </c>
      <c r="D2069" s="2" t="n">
        <v>6.6013876349155</v>
      </c>
      <c r="E2069" s="4" t="b">
        <f aca="false">FALSE()</f>
        <v>0</v>
      </c>
    </row>
    <row r="2070" customFormat="false" ht="13.2" hidden="false" customHeight="false" outlineLevel="0" collapsed="false">
      <c r="A2070" s="5" t="s">
        <v>2088</v>
      </c>
      <c r="B2070" s="2" t="n">
        <v>17.6980057571463</v>
      </c>
      <c r="C2070" s="2" t="n">
        <v>1.47483381309552</v>
      </c>
      <c r="D2070" s="2" t="n">
        <v>35.3960115142925</v>
      </c>
      <c r="E2070" s="4" t="b">
        <f aca="false">FALSE()</f>
        <v>0</v>
      </c>
    </row>
    <row r="2071" customFormat="false" ht="13.2" hidden="false" customHeight="false" outlineLevel="0" collapsed="false">
      <c r="A2071" s="5" t="s">
        <v>2089</v>
      </c>
      <c r="B2071" s="2" t="n">
        <v>3.23841662318628</v>
      </c>
      <c r="C2071" s="2" t="n">
        <v>0.26986805193219</v>
      </c>
      <c r="D2071" s="2" t="n">
        <v>6.47683324637257</v>
      </c>
      <c r="E2071" s="4" t="b">
        <f aca="false">FALSE()</f>
        <v>0</v>
      </c>
    </row>
    <row r="2072" customFormat="false" ht="13.2" hidden="false" customHeight="false" outlineLevel="0" collapsed="false">
      <c r="A2072" s="5" t="s">
        <v>2090</v>
      </c>
      <c r="B2072" s="2" t="n">
        <v>18.7090017692589</v>
      </c>
      <c r="C2072" s="2" t="n">
        <v>1.55908348077158</v>
      </c>
      <c r="D2072" s="2" t="n">
        <v>37.4180035385179</v>
      </c>
      <c r="E2072" s="4" t="b">
        <f aca="false">FALSE()</f>
        <v>0</v>
      </c>
    </row>
    <row r="2073" customFormat="false" ht="13.2" hidden="false" customHeight="false" outlineLevel="0" collapsed="false">
      <c r="A2073" s="5" t="s">
        <v>2091</v>
      </c>
      <c r="B2073" s="2" t="n">
        <v>7.63608780798195</v>
      </c>
      <c r="C2073" s="2" t="n">
        <v>0.636340650665163</v>
      </c>
      <c r="D2073" s="2" t="n">
        <v>15.2721756159639</v>
      </c>
      <c r="E2073" s="4" t="b">
        <f aca="false">FALSE()</f>
        <v>0</v>
      </c>
    </row>
    <row r="2074" customFormat="false" ht="13.2" hidden="false" customHeight="false" outlineLevel="0" collapsed="false">
      <c r="A2074" s="5" t="s">
        <v>2092</v>
      </c>
      <c r="B2074" s="2" t="n">
        <v>2.88810705710356</v>
      </c>
      <c r="C2074" s="2" t="n">
        <v>0.240675588091963</v>
      </c>
      <c r="D2074" s="2" t="n">
        <v>5.77621411420712</v>
      </c>
      <c r="E2074" s="4" t="b">
        <f aca="false">FALSE()</f>
        <v>0</v>
      </c>
    </row>
    <row r="2075" customFormat="false" ht="13.2" hidden="false" customHeight="false" outlineLevel="0" collapsed="false">
      <c r="A2075" s="5" t="s">
        <v>2093</v>
      </c>
      <c r="B2075" s="2" t="n">
        <v>9.02753861541802</v>
      </c>
      <c r="C2075" s="2" t="n">
        <v>0.752294884618168</v>
      </c>
      <c r="D2075" s="2" t="n">
        <v>18.055077230836</v>
      </c>
      <c r="E2075" s="4" t="b">
        <f aca="false">FALSE()</f>
        <v>0</v>
      </c>
    </row>
    <row r="2076" customFormat="false" ht="13.2" hidden="false" customHeight="false" outlineLevel="0" collapsed="false">
      <c r="A2076" s="5" t="s">
        <v>2094</v>
      </c>
      <c r="B2076" s="2" t="n">
        <v>7.82955272383713</v>
      </c>
      <c r="C2076" s="2" t="n">
        <v>0.652462726986428</v>
      </c>
      <c r="D2076" s="2" t="n">
        <v>15.6591054476743</v>
      </c>
      <c r="E2076" s="4" t="b">
        <f aca="false">FALSE()</f>
        <v>0</v>
      </c>
    </row>
    <row r="2077" customFormat="false" ht="13.2" hidden="false" customHeight="false" outlineLevel="0" collapsed="false">
      <c r="A2077" s="5" t="s">
        <v>2095</v>
      </c>
      <c r="B2077" s="2" t="n">
        <v>5.16213163609025</v>
      </c>
      <c r="C2077" s="2" t="n">
        <v>0.430177636340855</v>
      </c>
      <c r="D2077" s="2" t="n">
        <v>10.3242632721805</v>
      </c>
      <c r="E2077" s="4" t="b">
        <f aca="false">FALSE()</f>
        <v>0</v>
      </c>
    </row>
    <row r="2078" customFormat="false" ht="13.2" hidden="false" customHeight="false" outlineLevel="0" collapsed="false">
      <c r="A2078" s="5" t="s">
        <v>2096</v>
      </c>
      <c r="B2078" s="2" t="n">
        <v>0.440092562069523</v>
      </c>
      <c r="C2078" s="2" t="n">
        <v>0.0366743801724603</v>
      </c>
      <c r="D2078" s="2" t="n">
        <v>0.880185124139047</v>
      </c>
      <c r="E2078" s="4" t="b">
        <f aca="false">FALSE()</f>
        <v>0</v>
      </c>
    </row>
    <row r="2079" customFormat="false" ht="13.2" hidden="false" customHeight="false" outlineLevel="0" collapsed="false">
      <c r="A2079" s="5" t="s">
        <v>2097</v>
      </c>
      <c r="B2079" s="2" t="n">
        <v>0.621307068399391</v>
      </c>
      <c r="C2079" s="2" t="n">
        <v>0.0517755890332826</v>
      </c>
      <c r="D2079" s="2" t="n">
        <v>1.24261413679878</v>
      </c>
      <c r="E2079" s="4" t="b">
        <f aca="false">FALSE()</f>
        <v>0</v>
      </c>
    </row>
    <row r="2080" customFormat="false" ht="13.2" hidden="false" customHeight="false" outlineLevel="0" collapsed="false">
      <c r="A2080" s="5" t="s">
        <v>2098</v>
      </c>
      <c r="B2080" s="2" t="n">
        <v>0.461049287554791</v>
      </c>
      <c r="C2080" s="2" t="n">
        <v>0.0384207739628992</v>
      </c>
      <c r="D2080" s="2" t="n">
        <v>0.922098575109581</v>
      </c>
      <c r="E2080" s="4" t="b">
        <f aca="false">FALSE()</f>
        <v>0</v>
      </c>
    </row>
    <row r="2081" customFormat="false" ht="13.2" hidden="false" customHeight="false" outlineLevel="0" collapsed="false">
      <c r="A2081" s="5" t="s">
        <v>2099</v>
      </c>
      <c r="B2081" s="2" t="n">
        <v>0.54686053690394</v>
      </c>
      <c r="C2081" s="2" t="n">
        <v>0.0455717114086617</v>
      </c>
      <c r="D2081" s="2" t="n">
        <v>1.09372107380788</v>
      </c>
      <c r="E2081" s="4" t="b">
        <f aca="false">FALSE()</f>
        <v>0</v>
      </c>
    </row>
    <row r="2082" customFormat="false" ht="13.2" hidden="false" customHeight="false" outlineLevel="0" collapsed="false">
      <c r="A2082" s="5" t="s">
        <v>2100</v>
      </c>
      <c r="B2082" s="2" t="n">
        <v>5.89506624063958</v>
      </c>
      <c r="C2082" s="2" t="n">
        <v>0.491255520053298</v>
      </c>
      <c r="D2082" s="2" t="n">
        <v>11.7901324812792</v>
      </c>
      <c r="E2082" s="4" t="b">
        <f aca="false">FALSE()</f>
        <v>0</v>
      </c>
    </row>
    <row r="2083" customFormat="false" ht="13.2" hidden="false" customHeight="false" outlineLevel="0" collapsed="false">
      <c r="A2083" s="5" t="s">
        <v>2101</v>
      </c>
      <c r="B2083" s="2" t="n">
        <v>2.41848069159453</v>
      </c>
      <c r="C2083" s="2" t="n">
        <v>0.201540057632877</v>
      </c>
      <c r="D2083" s="2" t="n">
        <v>4.83696138318905</v>
      </c>
      <c r="E2083" s="4" t="b">
        <f aca="false">FALSE()</f>
        <v>0</v>
      </c>
    </row>
    <row r="2084" customFormat="false" ht="13.2" hidden="false" customHeight="false" outlineLevel="0" collapsed="false">
      <c r="A2084" s="5" t="s">
        <v>2102</v>
      </c>
      <c r="B2084" s="2" t="n">
        <v>6.1745738135256</v>
      </c>
      <c r="C2084" s="2" t="n">
        <v>0.5145478177938</v>
      </c>
      <c r="D2084" s="2" t="n">
        <v>12.3491476270512</v>
      </c>
      <c r="E2084" s="4" t="b">
        <f aca="false">FALSE()</f>
        <v>0</v>
      </c>
    </row>
    <row r="2085" customFormat="false" ht="13.2" hidden="false" customHeight="false" outlineLevel="0" collapsed="false">
      <c r="A2085" s="5" t="s">
        <v>2103</v>
      </c>
      <c r="B2085" s="2" t="n">
        <v>2.72222171743104</v>
      </c>
      <c r="C2085" s="2" t="n">
        <v>0.22685180978592</v>
      </c>
      <c r="D2085" s="2" t="n">
        <v>5.44444343486209</v>
      </c>
      <c r="E2085" s="4" t="b">
        <f aca="false">FALSE()</f>
        <v>0</v>
      </c>
    </row>
    <row r="2086" customFormat="false" ht="13.2" hidden="false" customHeight="false" outlineLevel="0" collapsed="false">
      <c r="A2086" s="5" t="s">
        <v>2104</v>
      </c>
      <c r="B2086" s="2" t="n">
        <v>5.02799983558375</v>
      </c>
      <c r="C2086" s="2" t="n">
        <v>0.418999986298645</v>
      </c>
      <c r="D2086" s="2" t="n">
        <v>10.0559996711675</v>
      </c>
      <c r="E2086" s="4" t="b">
        <f aca="false">FALSE()</f>
        <v>0</v>
      </c>
    </row>
    <row r="2087" customFormat="false" ht="13.2" hidden="false" customHeight="false" outlineLevel="0" collapsed="false">
      <c r="A2087" s="5" t="s">
        <v>2105</v>
      </c>
      <c r="B2087" s="2" t="n">
        <v>5.95104845599201</v>
      </c>
      <c r="C2087" s="2" t="n">
        <v>0.495920704666001</v>
      </c>
      <c r="D2087" s="2" t="n">
        <v>11.902096911984</v>
      </c>
      <c r="E2087" s="4" t="b">
        <f aca="false">FALSE()</f>
        <v>0</v>
      </c>
    </row>
    <row r="2088" customFormat="false" ht="13.2" hidden="false" customHeight="false" outlineLevel="0" collapsed="false">
      <c r="A2088" s="5" t="s">
        <v>2106</v>
      </c>
      <c r="B2088" s="2" t="n">
        <v>2.84252385713501</v>
      </c>
      <c r="C2088" s="2" t="n">
        <v>0.236876988094584</v>
      </c>
      <c r="D2088" s="2" t="n">
        <v>5.68504771427003</v>
      </c>
      <c r="E2088" s="4" t="b">
        <f aca="false">FALSE()</f>
        <v>0</v>
      </c>
    </row>
    <row r="2089" customFormat="false" ht="13.2" hidden="false" customHeight="false" outlineLevel="0" collapsed="false">
      <c r="A2089" s="5" t="s">
        <v>2107</v>
      </c>
      <c r="B2089" s="2" t="n">
        <v>3.69905338408834</v>
      </c>
      <c r="C2089" s="2" t="n">
        <v>0.308254448674028</v>
      </c>
      <c r="D2089" s="2" t="n">
        <v>7.39810676817667</v>
      </c>
      <c r="E2089" s="4" t="b">
        <f aca="false">FALSE()</f>
        <v>0</v>
      </c>
    </row>
    <row r="2090" customFormat="false" ht="13.2" hidden="false" customHeight="false" outlineLevel="0" collapsed="false">
      <c r="A2090" s="5" t="s">
        <v>2108</v>
      </c>
      <c r="B2090" s="2" t="n">
        <v>4.56037891485744</v>
      </c>
      <c r="C2090" s="2" t="n">
        <v>0.38003157623812</v>
      </c>
      <c r="D2090" s="2" t="n">
        <v>9.12075782971488</v>
      </c>
      <c r="E2090" s="4" t="b">
        <f aca="false">FALSE()</f>
        <v>0</v>
      </c>
    </row>
    <row r="2091" customFormat="false" ht="13.2" hidden="false" customHeight="false" outlineLevel="0" collapsed="false">
      <c r="A2091" s="5" t="s">
        <v>2109</v>
      </c>
      <c r="B2091" s="2" t="n">
        <v>1.01260219903174</v>
      </c>
      <c r="C2091" s="2" t="n">
        <v>0.0843835165859783</v>
      </c>
      <c r="D2091" s="2" t="n">
        <v>2.02520439806348</v>
      </c>
      <c r="E2091" s="4" t="b">
        <f aca="false">FALSE()</f>
        <v>0</v>
      </c>
    </row>
    <row r="2092" customFormat="false" ht="13.2" hidden="false" customHeight="false" outlineLevel="0" collapsed="false">
      <c r="A2092" s="5" t="s">
        <v>2110</v>
      </c>
      <c r="B2092" s="2" t="n">
        <v>0.629472150452458</v>
      </c>
      <c r="C2092" s="2" t="n">
        <v>0.0524560125377049</v>
      </c>
      <c r="D2092" s="2" t="n">
        <v>1.25894430090492</v>
      </c>
      <c r="E2092" s="4" t="b">
        <f aca="false">FALSE()</f>
        <v>0</v>
      </c>
    </row>
    <row r="2093" customFormat="false" ht="13.2" hidden="false" customHeight="false" outlineLevel="0" collapsed="false">
      <c r="A2093" s="5" t="s">
        <v>2111</v>
      </c>
      <c r="B2093" s="2" t="n">
        <v>0.483028373239273</v>
      </c>
      <c r="C2093" s="2" t="n">
        <v>0.0402523644366061</v>
      </c>
      <c r="D2093" s="2" t="n">
        <v>0.966056746478546</v>
      </c>
      <c r="E2093" s="4" t="b">
        <f aca="false">FALSE()</f>
        <v>0</v>
      </c>
    </row>
    <row r="2094" customFormat="false" ht="13.2" hidden="false" customHeight="false" outlineLevel="0" collapsed="false">
      <c r="A2094" s="5" t="s">
        <v>2112</v>
      </c>
      <c r="B2094" s="2" t="n">
        <v>1.43729633136487</v>
      </c>
      <c r="C2094" s="2" t="n">
        <v>0.119774694280406</v>
      </c>
      <c r="D2094" s="2" t="n">
        <v>2.87459266272975</v>
      </c>
      <c r="E2094" s="4" t="b">
        <f aca="false">FALSE()</f>
        <v>0</v>
      </c>
    </row>
    <row r="2095" customFormat="false" ht="13.2" hidden="false" customHeight="false" outlineLevel="0" collapsed="false">
      <c r="A2095" s="5" t="s">
        <v>2113</v>
      </c>
      <c r="B2095" s="2" t="n">
        <v>4.51753943509647</v>
      </c>
      <c r="C2095" s="2" t="n">
        <v>0.376461619591372</v>
      </c>
      <c r="D2095" s="2" t="n">
        <v>9.03507887019294</v>
      </c>
      <c r="E2095" s="4" t="b">
        <f aca="false">FALSE()</f>
        <v>0</v>
      </c>
    </row>
    <row r="2096" customFormat="false" ht="13.2" hidden="false" customHeight="false" outlineLevel="0" collapsed="false">
      <c r="A2096" s="5" t="s">
        <v>2114</v>
      </c>
      <c r="B2096" s="2" t="n">
        <v>2.52819102040916</v>
      </c>
      <c r="C2096" s="2" t="n">
        <v>0.210682585034097</v>
      </c>
      <c r="D2096" s="2" t="n">
        <v>5.05638204081833</v>
      </c>
      <c r="E2096" s="4" t="b">
        <f aca="false">FALSE()</f>
        <v>0</v>
      </c>
    </row>
    <row r="2097" customFormat="false" ht="13.2" hidden="false" customHeight="false" outlineLevel="0" collapsed="false">
      <c r="A2097" s="5" t="s">
        <v>2115</v>
      </c>
      <c r="B2097" s="2" t="n">
        <v>68.7962790575575</v>
      </c>
      <c r="C2097" s="2" t="n">
        <v>5.73302325479646</v>
      </c>
      <c r="D2097" s="2" t="n">
        <v>137.592558115115</v>
      </c>
      <c r="E2097" s="4" t="b">
        <f aca="false">FALSE()</f>
        <v>0</v>
      </c>
    </row>
    <row r="2098" customFormat="false" ht="13.2" hidden="false" customHeight="false" outlineLevel="0" collapsed="false">
      <c r="A2098" s="5" t="s">
        <v>2116</v>
      </c>
      <c r="B2098" s="2" t="n">
        <v>5.24227843937782</v>
      </c>
      <c r="C2098" s="2" t="n">
        <v>0.436856536614819</v>
      </c>
      <c r="D2098" s="2" t="n">
        <v>10.4845568787556</v>
      </c>
      <c r="E2098" s="4" t="b">
        <f aca="false">FALSE()</f>
        <v>0</v>
      </c>
    </row>
    <row r="2099" customFormat="false" ht="13.2" hidden="false" customHeight="false" outlineLevel="0" collapsed="false">
      <c r="A2099" s="5" t="s">
        <v>2117</v>
      </c>
      <c r="B2099" s="2" t="n">
        <v>3.2908994607926</v>
      </c>
      <c r="C2099" s="2" t="n">
        <v>0.274241621732716</v>
      </c>
      <c r="D2099" s="2" t="n">
        <v>6.58179892158519</v>
      </c>
      <c r="E2099" s="4" t="b">
        <f aca="false">FALSE()</f>
        <v>0</v>
      </c>
    </row>
    <row r="2100" customFormat="false" ht="13.2" hidden="false" customHeight="false" outlineLevel="0" collapsed="false">
      <c r="A2100" s="5" t="s">
        <v>2118</v>
      </c>
      <c r="B2100" s="2" t="n">
        <v>25.8744042296748</v>
      </c>
      <c r="C2100" s="2" t="n">
        <v>2.1562003524729</v>
      </c>
      <c r="D2100" s="2" t="n">
        <v>51.7488084593495</v>
      </c>
      <c r="E2100" s="4" t="b">
        <f aca="false">FALSE()</f>
        <v>0</v>
      </c>
    </row>
    <row r="2101" customFormat="false" ht="13.2" hidden="false" customHeight="false" outlineLevel="0" collapsed="false">
      <c r="A2101" s="5" t="s">
        <v>2119</v>
      </c>
      <c r="B2101" s="2" t="n">
        <v>0.86575571406974</v>
      </c>
      <c r="C2101" s="2" t="n">
        <v>0.0721463095058116</v>
      </c>
      <c r="D2101" s="2" t="n">
        <v>1.73151142813948</v>
      </c>
      <c r="E2101" s="4" t="b">
        <f aca="false">FALSE()</f>
        <v>0</v>
      </c>
    </row>
    <row r="2102" customFormat="false" ht="13.2" hidden="false" customHeight="false" outlineLevel="0" collapsed="false">
      <c r="A2102" s="5" t="s">
        <v>2120</v>
      </c>
      <c r="B2102" s="2" t="n">
        <v>0.958265976965645</v>
      </c>
      <c r="C2102" s="2" t="n">
        <v>0.0798554980804705</v>
      </c>
      <c r="D2102" s="2" t="n">
        <v>1.91653195393129</v>
      </c>
      <c r="E2102" s="4" t="b">
        <f aca="false">FALSE()</f>
        <v>0</v>
      </c>
    </row>
    <row r="2103" customFormat="false" ht="13.2" hidden="false" customHeight="false" outlineLevel="0" collapsed="false">
      <c r="A2103" s="5" t="s">
        <v>2121</v>
      </c>
      <c r="B2103" s="2" t="n">
        <v>0.857323000540772</v>
      </c>
      <c r="C2103" s="2" t="n">
        <v>0.0714435833783976</v>
      </c>
      <c r="D2103" s="2" t="n">
        <v>1.71464600108154</v>
      </c>
      <c r="E2103" s="4" t="b">
        <f aca="false">FALSE()</f>
        <v>0</v>
      </c>
    </row>
    <row r="2104" customFormat="false" ht="13.2" hidden="false" customHeight="false" outlineLevel="0" collapsed="false">
      <c r="A2104" s="5" t="s">
        <v>2122</v>
      </c>
      <c r="B2104" s="2" t="n">
        <v>0.660138710416394</v>
      </c>
      <c r="C2104" s="2" t="n">
        <v>0.0550115592013662</v>
      </c>
      <c r="D2104" s="2" t="n">
        <v>1.32027742083279</v>
      </c>
      <c r="E2104" s="4" t="b">
        <f aca="false">FALSE()</f>
        <v>0</v>
      </c>
    </row>
    <row r="2105" customFormat="false" ht="13.2" hidden="false" customHeight="false" outlineLevel="0" collapsed="false">
      <c r="A2105" s="5" t="s">
        <v>2123</v>
      </c>
      <c r="B2105" s="2" t="n">
        <v>0.852679189735824</v>
      </c>
      <c r="C2105" s="2" t="n">
        <v>0.071056599144652</v>
      </c>
      <c r="D2105" s="2" t="n">
        <v>1.70535837947165</v>
      </c>
      <c r="E2105" s="4" t="b">
        <f aca="false">FALSE()</f>
        <v>0</v>
      </c>
    </row>
    <row r="2106" customFormat="false" ht="13.2" hidden="false" customHeight="false" outlineLevel="0" collapsed="false">
      <c r="A2106" s="5" t="s">
        <v>2124</v>
      </c>
      <c r="B2106" s="2" t="n">
        <v>2.09606105867123</v>
      </c>
      <c r="C2106" s="2" t="n">
        <v>0.174671754889269</v>
      </c>
      <c r="D2106" s="2" t="n">
        <v>4.19212211734245</v>
      </c>
      <c r="E2106" s="4" t="b">
        <f aca="false">FALSE()</f>
        <v>0</v>
      </c>
    </row>
    <row r="2107" customFormat="false" ht="13.2" hidden="false" customHeight="false" outlineLevel="0" collapsed="false">
      <c r="A2107" s="5" t="s">
        <v>2125</v>
      </c>
      <c r="B2107" s="2" t="n">
        <v>1.70159986227464</v>
      </c>
      <c r="C2107" s="2" t="n">
        <v>0.141799988522887</v>
      </c>
      <c r="D2107" s="2" t="n">
        <v>3.40319972454928</v>
      </c>
      <c r="E2107" s="4" t="b">
        <f aca="false">FALSE()</f>
        <v>0</v>
      </c>
    </row>
    <row r="2108" customFormat="false" ht="13.2" hidden="false" customHeight="false" outlineLevel="0" collapsed="false">
      <c r="A2108" s="5" t="s">
        <v>2126</v>
      </c>
      <c r="B2108" s="2" t="n">
        <v>1.53365573728726</v>
      </c>
      <c r="C2108" s="2" t="n">
        <v>0.127804644773938</v>
      </c>
      <c r="D2108" s="2" t="n">
        <v>3.06731147457452</v>
      </c>
      <c r="E2108" s="4" t="b">
        <f aca="false">FALSE()</f>
        <v>0</v>
      </c>
    </row>
    <row r="2109" customFormat="false" ht="13.2" hidden="false" customHeight="false" outlineLevel="0" collapsed="false">
      <c r="A2109" s="5" t="s">
        <v>2127</v>
      </c>
      <c r="B2109" s="2" t="n">
        <v>3.07134040969314</v>
      </c>
      <c r="C2109" s="2" t="n">
        <v>0.255945034141095</v>
      </c>
      <c r="D2109" s="2" t="n">
        <v>6.14268081938627</v>
      </c>
      <c r="E2109" s="4" t="b">
        <f aca="false">FALSE()</f>
        <v>0</v>
      </c>
    </row>
    <row r="2110" customFormat="false" ht="13.2" hidden="false" customHeight="false" outlineLevel="0" collapsed="false">
      <c r="A2110" s="5" t="s">
        <v>2128</v>
      </c>
      <c r="B2110" s="2" t="n">
        <v>2.82215454094266</v>
      </c>
      <c r="C2110" s="2" t="n">
        <v>0.235179545078555</v>
      </c>
      <c r="D2110" s="2" t="n">
        <v>5.64430908188533</v>
      </c>
      <c r="E2110" s="4" t="b">
        <f aca="false">FALSE()</f>
        <v>0</v>
      </c>
    </row>
    <row r="2111" customFormat="false" ht="13.2" hidden="false" customHeight="false" outlineLevel="0" collapsed="false">
      <c r="A2111" s="5" t="s">
        <v>2129</v>
      </c>
      <c r="B2111" s="2" t="n">
        <v>2.01092691562923</v>
      </c>
      <c r="C2111" s="2" t="n">
        <v>0.167577242969102</v>
      </c>
      <c r="D2111" s="2" t="n">
        <v>4.02185383125846</v>
      </c>
      <c r="E2111" s="4" t="b">
        <f aca="false">FALSE()</f>
        <v>0</v>
      </c>
    </row>
    <row r="2112" customFormat="false" ht="13.2" hidden="false" customHeight="false" outlineLevel="0" collapsed="false">
      <c r="A2112" s="5" t="s">
        <v>2130</v>
      </c>
      <c r="B2112" s="2" t="n">
        <v>2.59272802215017</v>
      </c>
      <c r="C2112" s="2" t="n">
        <v>0.216060668512515</v>
      </c>
      <c r="D2112" s="2" t="n">
        <v>5.18545604430035</v>
      </c>
      <c r="E2112" s="4" t="b">
        <f aca="false">FALSE()</f>
        <v>0</v>
      </c>
    </row>
    <row r="2113" customFormat="false" ht="13.2" hidden="false" customHeight="false" outlineLevel="0" collapsed="false">
      <c r="A2113" s="5" t="s">
        <v>2131</v>
      </c>
      <c r="B2113" s="2" t="n">
        <v>1.79439208693866</v>
      </c>
      <c r="C2113" s="2" t="n">
        <v>0.149532673911555</v>
      </c>
      <c r="D2113" s="2" t="n">
        <v>3.58878417387732</v>
      </c>
      <c r="E2113" s="4" t="b">
        <f aca="false">FALSE()</f>
        <v>0</v>
      </c>
    </row>
    <row r="2114" customFormat="false" ht="13.2" hidden="false" customHeight="false" outlineLevel="0" collapsed="false">
      <c r="A2114" s="5" t="s">
        <v>2132</v>
      </c>
      <c r="B2114" s="2" t="n">
        <v>2.75733637356088</v>
      </c>
      <c r="C2114" s="2" t="n">
        <v>0.229778031130073</v>
      </c>
      <c r="D2114" s="2" t="n">
        <v>5.51467274712176</v>
      </c>
      <c r="E2114" s="4" t="b">
        <f aca="false">FALSE()</f>
        <v>0</v>
      </c>
    </row>
    <row r="2115" customFormat="false" ht="13.2" hidden="false" customHeight="false" outlineLevel="0" collapsed="false">
      <c r="A2115" s="5" t="s">
        <v>2133</v>
      </c>
      <c r="B2115" s="2" t="n">
        <v>1.96370395870521</v>
      </c>
      <c r="C2115" s="2" t="n">
        <v>0.163641996558768</v>
      </c>
      <c r="D2115" s="2" t="n">
        <v>3.92740791741042</v>
      </c>
      <c r="E2115" s="4" t="b">
        <f aca="false">FALSE()</f>
        <v>0</v>
      </c>
    </row>
    <row r="2116" customFormat="false" ht="13.2" hidden="false" customHeight="false" outlineLevel="0" collapsed="false">
      <c r="A2116" s="5" t="s">
        <v>2134</v>
      </c>
      <c r="B2116" s="2" t="n">
        <v>0.960201893293555</v>
      </c>
      <c r="C2116" s="2" t="n">
        <v>0.0800168244411296</v>
      </c>
      <c r="D2116" s="2" t="n">
        <v>1.92040378658711</v>
      </c>
      <c r="E2116" s="4" t="b">
        <f aca="false">FALSE()</f>
        <v>0</v>
      </c>
    </row>
    <row r="2117" customFormat="false" ht="13.2" hidden="false" customHeight="false" outlineLevel="0" collapsed="false">
      <c r="A2117" s="5" t="s">
        <v>2135</v>
      </c>
      <c r="B2117" s="2" t="n">
        <v>14.0152537438918</v>
      </c>
      <c r="C2117" s="2" t="n">
        <v>1.16793781199098</v>
      </c>
      <c r="D2117" s="2" t="n">
        <v>28.0305074877835</v>
      </c>
      <c r="E2117" s="4" t="b">
        <f aca="false">FALSE()</f>
        <v>0</v>
      </c>
    </row>
    <row r="2118" customFormat="false" ht="13.2" hidden="false" customHeight="false" outlineLevel="0" collapsed="false">
      <c r="A2118" s="5" t="s">
        <v>2136</v>
      </c>
      <c r="B2118" s="2" t="n">
        <v>104.00080827846</v>
      </c>
      <c r="C2118" s="2" t="n">
        <v>8.66673402320503</v>
      </c>
      <c r="D2118" s="2" t="n">
        <v>208.001616556921</v>
      </c>
      <c r="E2118" s="4" t="b">
        <f aca="false">FALSE()</f>
        <v>0</v>
      </c>
    </row>
    <row r="2119" customFormat="false" ht="13.2" hidden="false" customHeight="false" outlineLevel="0" collapsed="false">
      <c r="A2119" s="5" t="s">
        <v>2137</v>
      </c>
      <c r="B2119" s="2" t="n">
        <v>171.835654629848</v>
      </c>
      <c r="C2119" s="2" t="n">
        <v>14.3196378858207</v>
      </c>
      <c r="D2119" s="2" t="n">
        <v>343.671309259697</v>
      </c>
      <c r="E2119" s="4" t="b">
        <f aca="false">FALSE()</f>
        <v>0</v>
      </c>
    </row>
    <row r="2120" customFormat="false" ht="13.2" hidden="false" customHeight="false" outlineLevel="0" collapsed="false">
      <c r="A2120" s="5" t="s">
        <v>2138</v>
      </c>
      <c r="B2120" s="2" t="n">
        <v>77.4906517804579</v>
      </c>
      <c r="C2120" s="2" t="n">
        <v>6.45755431503816</v>
      </c>
      <c r="D2120" s="2" t="n">
        <v>154.981303560916</v>
      </c>
      <c r="E2120" s="4" t="b">
        <f aca="false">FALSE()</f>
        <v>0</v>
      </c>
    </row>
    <row r="2121" customFormat="false" ht="13.2" hidden="false" customHeight="false" outlineLevel="0" collapsed="false">
      <c r="A2121" s="5" t="s">
        <v>2139</v>
      </c>
      <c r="B2121" s="2" t="n">
        <v>72.2838132152304</v>
      </c>
      <c r="C2121" s="2" t="n">
        <v>6.0236511012692</v>
      </c>
      <c r="D2121" s="2" t="n">
        <v>144.567626430461</v>
      </c>
      <c r="E2121" s="4" t="b">
        <f aca="false">FALSE()</f>
        <v>0</v>
      </c>
    </row>
    <row r="2122" customFormat="false" ht="13.2" hidden="false" customHeight="false" outlineLevel="0" collapsed="false">
      <c r="A2122" s="5" t="s">
        <v>2140</v>
      </c>
      <c r="B2122" s="2" t="n">
        <v>49.4088472867488</v>
      </c>
      <c r="C2122" s="2" t="n">
        <v>4.1174039405624</v>
      </c>
      <c r="D2122" s="2" t="n">
        <v>98.8176945734977</v>
      </c>
      <c r="E2122" s="4" t="b">
        <f aca="false">FALSE()</f>
        <v>0</v>
      </c>
    </row>
    <row r="2123" customFormat="false" ht="13.2" hidden="false" customHeight="false" outlineLevel="0" collapsed="false">
      <c r="A2123" s="5" t="s">
        <v>2141</v>
      </c>
      <c r="B2123" s="2" t="n">
        <v>39.9497767339171</v>
      </c>
      <c r="C2123" s="2" t="n">
        <v>3.32914806115976</v>
      </c>
      <c r="D2123" s="2" t="n">
        <v>79.8995534678341</v>
      </c>
      <c r="E2123" s="4" t="b">
        <f aca="false">FALSE()</f>
        <v>0</v>
      </c>
    </row>
    <row r="2124" customFormat="false" ht="13.2" hidden="false" customHeight="false" outlineLevel="0" collapsed="false">
      <c r="A2124" s="5" t="s">
        <v>2142</v>
      </c>
      <c r="B2124" s="2" t="n">
        <v>1.97219877016711</v>
      </c>
      <c r="C2124" s="2" t="n">
        <v>0.164349897513926</v>
      </c>
      <c r="D2124" s="2" t="n">
        <v>3.94439754033422</v>
      </c>
      <c r="E2124" s="4" t="b">
        <f aca="false">FALSE()</f>
        <v>0</v>
      </c>
    </row>
    <row r="2125" customFormat="false" ht="13.2" hidden="false" customHeight="false" outlineLevel="0" collapsed="false">
      <c r="A2125" s="5" t="s">
        <v>2143</v>
      </c>
      <c r="B2125" s="2" t="n">
        <v>20.1554562188522</v>
      </c>
      <c r="C2125" s="2" t="n">
        <v>1.67962135157102</v>
      </c>
      <c r="D2125" s="2" t="n">
        <v>40.3109124377044</v>
      </c>
      <c r="E2125" s="4" t="b">
        <f aca="false">TRUE()</f>
        <v>1</v>
      </c>
    </row>
    <row r="2126" customFormat="false" ht="13.2" hidden="false" customHeight="false" outlineLevel="0" collapsed="false">
      <c r="A2126" s="5" t="s">
        <v>2144</v>
      </c>
      <c r="B2126" s="2" t="n">
        <v>58.1006742597748</v>
      </c>
      <c r="C2126" s="2" t="n">
        <v>4.84172285498124</v>
      </c>
      <c r="D2126" s="2" t="n">
        <v>116.20134851955</v>
      </c>
      <c r="E2126" s="4" t="b">
        <f aca="false">FALSE()</f>
        <v>0</v>
      </c>
    </row>
    <row r="2127" customFormat="false" ht="13.2" hidden="false" customHeight="false" outlineLevel="0" collapsed="false">
      <c r="A2127" s="5" t="s">
        <v>2145</v>
      </c>
      <c r="B2127" s="2" t="n">
        <v>37.529317135118</v>
      </c>
      <c r="C2127" s="2" t="n">
        <v>3.12744309459317</v>
      </c>
      <c r="D2127" s="2" t="n">
        <v>75.058634270236</v>
      </c>
      <c r="E2127" s="4" t="b">
        <f aca="false">TRUE()</f>
        <v>1</v>
      </c>
    </row>
    <row r="2128" customFormat="false" ht="13.2" hidden="false" customHeight="false" outlineLevel="0" collapsed="false">
      <c r="A2128" s="5" t="s">
        <v>2146</v>
      </c>
      <c r="B2128" s="2" t="n">
        <v>70.5007566548095</v>
      </c>
      <c r="C2128" s="2" t="n">
        <v>5.87506305456746</v>
      </c>
      <c r="D2128" s="2" t="n">
        <v>141.001513309619</v>
      </c>
      <c r="E2128" s="4" t="b">
        <f aca="false">TRUE()</f>
        <v>1</v>
      </c>
    </row>
    <row r="2129" customFormat="false" ht="13.2" hidden="false" customHeight="false" outlineLevel="0" collapsed="false">
      <c r="A2129" s="5" t="s">
        <v>2147</v>
      </c>
      <c r="B2129" s="2" t="n">
        <v>31.5399630119084</v>
      </c>
      <c r="C2129" s="2" t="n">
        <v>2.62833025099237</v>
      </c>
      <c r="D2129" s="2" t="n">
        <v>63.0799260238168</v>
      </c>
      <c r="E2129" s="4" t="b">
        <f aca="false">TRUE()</f>
        <v>1</v>
      </c>
    </row>
    <row r="2130" customFormat="false" ht="13.2" hidden="false" customHeight="false" outlineLevel="0" collapsed="false">
      <c r="A2130" s="5" t="s">
        <v>2148</v>
      </c>
      <c r="B2130" s="2" t="n">
        <v>95.9282721813318</v>
      </c>
      <c r="C2130" s="2" t="n">
        <v>7.99402268177765</v>
      </c>
      <c r="D2130" s="2" t="n">
        <v>191.856544362664</v>
      </c>
      <c r="E2130" s="4" t="b">
        <f aca="false">FALSE()</f>
        <v>0</v>
      </c>
    </row>
    <row r="2131" customFormat="false" ht="13.2" hidden="false" customHeight="false" outlineLevel="0" collapsed="false">
      <c r="A2131" s="5" t="s">
        <v>2149</v>
      </c>
      <c r="B2131" s="2" t="n">
        <v>8.95626849934229</v>
      </c>
      <c r="C2131" s="2" t="n">
        <v>0.746355708278524</v>
      </c>
      <c r="D2131" s="2" t="n">
        <v>17.9125369986846</v>
      </c>
      <c r="E2131" s="4" t="b">
        <f aca="false">FALSE()</f>
        <v>0</v>
      </c>
    </row>
    <row r="2132" customFormat="false" ht="13.2" hidden="false" customHeight="false" outlineLevel="0" collapsed="false">
      <c r="A2132" s="5" t="s">
        <v>2150</v>
      </c>
      <c r="B2132" s="2" t="n">
        <v>768.823768257553</v>
      </c>
      <c r="C2132" s="2" t="n">
        <v>64.0686473547961</v>
      </c>
      <c r="D2132" s="2" t="n">
        <v>1537.64753651511</v>
      </c>
      <c r="E2132" s="4" t="b">
        <f aca="false">TRUE()</f>
        <v>1</v>
      </c>
    </row>
    <row r="2133" customFormat="false" ht="13.2" hidden="false" customHeight="false" outlineLevel="0" collapsed="false">
      <c r="A2133" s="5" t="s">
        <v>2151</v>
      </c>
      <c r="B2133" s="2" t="n">
        <v>2.9307885055865</v>
      </c>
      <c r="C2133" s="2" t="n">
        <v>0.244232375465541</v>
      </c>
      <c r="D2133" s="2" t="n">
        <v>5.861577011173</v>
      </c>
      <c r="E2133" s="4" t="b">
        <f aca="false">FALSE()</f>
        <v>0</v>
      </c>
    </row>
    <row r="2134" customFormat="false" ht="13.2" hidden="false" customHeight="false" outlineLevel="0" collapsed="false">
      <c r="A2134" s="5" t="s">
        <v>2152</v>
      </c>
      <c r="B2134" s="2" t="n">
        <v>4.22918171257678</v>
      </c>
      <c r="C2134" s="2" t="n">
        <v>0.352431809381398</v>
      </c>
      <c r="D2134" s="2" t="n">
        <v>8.45836342515356</v>
      </c>
      <c r="E2134" s="4" t="b">
        <f aca="false">FALSE()</f>
        <v>0</v>
      </c>
    </row>
    <row r="2135" customFormat="false" ht="13.2" hidden="false" customHeight="false" outlineLevel="0" collapsed="false">
      <c r="A2135" s="5" t="s">
        <v>2153</v>
      </c>
      <c r="B2135" s="2" t="n">
        <v>11.4386113420648</v>
      </c>
      <c r="C2135" s="2" t="n">
        <v>0.953217611838735</v>
      </c>
      <c r="D2135" s="2" t="n">
        <v>22.8772226841297</v>
      </c>
      <c r="E2135" s="4" t="b">
        <f aca="false">FALSE()</f>
        <v>0</v>
      </c>
    </row>
    <row r="2136" customFormat="false" ht="13.2" hidden="false" customHeight="false" outlineLevel="0" collapsed="false">
      <c r="A2136" s="5" t="s">
        <v>2154</v>
      </c>
      <c r="B2136" s="2" t="n">
        <v>27.2760631146197</v>
      </c>
      <c r="C2136" s="2" t="n">
        <v>2.27300525955164</v>
      </c>
      <c r="D2136" s="2" t="n">
        <v>54.5521262292395</v>
      </c>
      <c r="E2136" s="4" t="b">
        <f aca="false">FALSE()</f>
        <v>0</v>
      </c>
    </row>
    <row r="2137" customFormat="false" ht="13.2" hidden="false" customHeight="false" outlineLevel="0" collapsed="false">
      <c r="A2137" s="5" t="s">
        <v>2155</v>
      </c>
      <c r="B2137" s="2" t="n">
        <v>1.60617696748607</v>
      </c>
      <c r="C2137" s="2" t="n">
        <v>0.133848080623839</v>
      </c>
      <c r="D2137" s="2" t="n">
        <v>3.21235393497214</v>
      </c>
      <c r="E2137" s="4" t="b">
        <f aca="false">FALSE()</f>
        <v>0</v>
      </c>
    </row>
    <row r="2138" customFormat="false" ht="13.2" hidden="false" customHeight="false" outlineLevel="0" collapsed="false">
      <c r="A2138" s="5" t="s">
        <v>2156</v>
      </c>
      <c r="B2138" s="2" t="n">
        <v>6.2948216838822</v>
      </c>
      <c r="C2138" s="2" t="n">
        <v>0.52456847365685</v>
      </c>
      <c r="D2138" s="2" t="n">
        <v>12.5896433677644</v>
      </c>
      <c r="E2138" s="4" t="b">
        <f aca="false">FALSE()</f>
        <v>0</v>
      </c>
    </row>
    <row r="2139" customFormat="false" ht="13.2" hidden="false" customHeight="false" outlineLevel="0" collapsed="false">
      <c r="A2139" s="5" t="s">
        <v>2157</v>
      </c>
      <c r="B2139" s="2" t="n">
        <v>3.81898452844941</v>
      </c>
      <c r="C2139" s="2" t="n">
        <v>0.318248710704118</v>
      </c>
      <c r="D2139" s="2" t="n">
        <v>7.63796905689882</v>
      </c>
      <c r="E2139" s="4" t="b">
        <f aca="false">FALSE()</f>
        <v>0</v>
      </c>
    </row>
    <row r="2140" customFormat="false" ht="13.2" hidden="false" customHeight="false" outlineLevel="0" collapsed="false">
      <c r="A2140" s="5" t="s">
        <v>2158</v>
      </c>
      <c r="B2140" s="2" t="n">
        <v>55.0166689235853</v>
      </c>
      <c r="C2140" s="2" t="n">
        <v>4.58472241029877</v>
      </c>
      <c r="D2140" s="2" t="n">
        <v>110.033337847171</v>
      </c>
      <c r="E2140" s="4" t="b">
        <f aca="false">TRUE()</f>
        <v>1</v>
      </c>
    </row>
    <row r="2141" customFormat="false" ht="13.2" hidden="false" customHeight="false" outlineLevel="0" collapsed="false">
      <c r="A2141" s="5" t="s">
        <v>2159</v>
      </c>
      <c r="B2141" s="2" t="n">
        <v>0.722289187752074</v>
      </c>
      <c r="C2141" s="2" t="n">
        <v>0.0601907656460062</v>
      </c>
      <c r="D2141" s="2" t="n">
        <v>1.44457837550415</v>
      </c>
      <c r="E2141" s="4" t="b">
        <f aca="false">FALSE()</f>
        <v>0</v>
      </c>
    </row>
    <row r="2142" customFormat="false" ht="13.2" hidden="false" customHeight="false" outlineLevel="0" collapsed="false">
      <c r="A2142" s="5" t="s">
        <v>2160</v>
      </c>
      <c r="B2142" s="2" t="n">
        <v>0.150793153588275</v>
      </c>
      <c r="C2142" s="2" t="n">
        <v>0.0125660961323562</v>
      </c>
      <c r="D2142" s="2" t="n">
        <v>0.301586307176549</v>
      </c>
      <c r="E2142" s="4" t="b">
        <f aca="false">FALSE()</f>
        <v>0</v>
      </c>
    </row>
    <row r="2143" customFormat="false" ht="13.2" hidden="false" customHeight="false" outlineLevel="0" collapsed="false">
      <c r="A2143" s="5" t="s">
        <v>2161</v>
      </c>
      <c r="B2143" s="2" t="n">
        <v>0.167123715758081</v>
      </c>
      <c r="C2143" s="2" t="n">
        <v>0.0139269763131734</v>
      </c>
      <c r="D2143" s="2" t="n">
        <v>0.334247431516163</v>
      </c>
      <c r="E2143" s="4" t="b">
        <f aca="false">FALSE()</f>
        <v>0</v>
      </c>
    </row>
    <row r="2144" customFormat="false" ht="13.2" hidden="false" customHeight="false" outlineLevel="0" collapsed="false">
      <c r="A2144" s="5" t="s">
        <v>2162</v>
      </c>
      <c r="B2144" s="2" t="n">
        <v>20.7838740313238</v>
      </c>
      <c r="C2144" s="2" t="n">
        <v>1.73198950261031</v>
      </c>
      <c r="D2144" s="2" t="n">
        <v>41.5677480626475</v>
      </c>
      <c r="E2144" s="4" t="b">
        <f aca="false">FALSE()</f>
        <v>0</v>
      </c>
    </row>
    <row r="2145" customFormat="false" ht="13.2" hidden="false" customHeight="false" outlineLevel="0" collapsed="false">
      <c r="A2145" s="5" t="s">
        <v>2163</v>
      </c>
      <c r="B2145" s="2" t="n">
        <v>0.255302249768385</v>
      </c>
      <c r="C2145" s="2" t="n">
        <v>0.0212751874806987</v>
      </c>
      <c r="D2145" s="2" t="n">
        <v>0.51060449953677</v>
      </c>
      <c r="E2145" s="4" t="b">
        <f aca="false">FALSE()</f>
        <v>0</v>
      </c>
    </row>
    <row r="2146" customFormat="false" ht="13.2" hidden="false" customHeight="false" outlineLevel="0" collapsed="false">
      <c r="A2146" s="5" t="s">
        <v>2164</v>
      </c>
      <c r="B2146" s="2" t="n">
        <v>0.514393800324463</v>
      </c>
      <c r="C2146" s="2" t="n">
        <v>0.0428661500270386</v>
      </c>
      <c r="D2146" s="2" t="n">
        <v>1.02878760064893</v>
      </c>
      <c r="E2146" s="4" t="b">
        <f aca="false">FALSE()</f>
        <v>0</v>
      </c>
    </row>
    <row r="2147" customFormat="false" ht="13.2" hidden="false" customHeight="false" outlineLevel="0" collapsed="false">
      <c r="A2147" s="5" t="s">
        <v>2165</v>
      </c>
      <c r="B2147" s="2" t="n">
        <v>0.418290747407254</v>
      </c>
      <c r="C2147" s="2" t="n">
        <v>0.0348575622839378</v>
      </c>
      <c r="D2147" s="2" t="n">
        <v>0.836581494814508</v>
      </c>
      <c r="E2147" s="4" t="b">
        <f aca="false">FALSE()</f>
        <v>0</v>
      </c>
    </row>
    <row r="2148" customFormat="false" ht="13.2" hidden="false" customHeight="false" outlineLevel="0" collapsed="false">
      <c r="A2148" s="5" t="s">
        <v>2166</v>
      </c>
      <c r="B2148" s="2" t="n">
        <v>0.230281028809743</v>
      </c>
      <c r="C2148" s="2" t="n">
        <v>0.0191900857341453</v>
      </c>
      <c r="D2148" s="2" t="n">
        <v>0.460562057619487</v>
      </c>
      <c r="E2148" s="4" t="b">
        <f aca="false">FALSE()</f>
        <v>0</v>
      </c>
    </row>
    <row r="2149" customFormat="false" ht="13.2" hidden="false" customHeight="false" outlineLevel="0" collapsed="false">
      <c r="A2149" s="5" t="s">
        <v>2167</v>
      </c>
      <c r="B2149" s="2" t="n">
        <v>0.344244137214909</v>
      </c>
      <c r="C2149" s="2" t="n">
        <v>0.0286870114345758</v>
      </c>
      <c r="D2149" s="2" t="n">
        <v>0.688488274429819</v>
      </c>
      <c r="E2149" s="4" t="b">
        <f aca="false">FALSE()</f>
        <v>0</v>
      </c>
    </row>
    <row r="2150" customFormat="false" ht="13.2" hidden="false" customHeight="false" outlineLevel="0" collapsed="false">
      <c r="A2150" s="5" t="s">
        <v>2168</v>
      </c>
      <c r="B2150" s="2" t="n">
        <v>6.7980247201779</v>
      </c>
      <c r="C2150" s="2" t="n">
        <v>0.566502060014825</v>
      </c>
      <c r="D2150" s="2" t="n">
        <v>13.5960494403558</v>
      </c>
      <c r="E2150" s="4" t="b">
        <f aca="false">FALSE()</f>
        <v>0</v>
      </c>
    </row>
    <row r="2151" customFormat="false" ht="13.2" hidden="false" customHeight="false" outlineLevel="0" collapsed="false">
      <c r="A2151" s="5" t="s">
        <v>2169</v>
      </c>
      <c r="B2151" s="2" t="n">
        <v>0.851791905809523</v>
      </c>
      <c r="C2151" s="2" t="n">
        <v>0.0709826588174603</v>
      </c>
      <c r="D2151" s="2" t="n">
        <v>1.70358381161905</v>
      </c>
      <c r="E2151" s="4" t="b">
        <f aca="false">FALSE()</f>
        <v>0</v>
      </c>
    </row>
    <row r="2152" customFormat="false" ht="13.2" hidden="false" customHeight="false" outlineLevel="0" collapsed="false">
      <c r="A2152" s="5" t="s">
        <v>2170</v>
      </c>
      <c r="B2152" s="2" t="n">
        <v>0.256088292833946</v>
      </c>
      <c r="C2152" s="2" t="n">
        <v>0.0213406910694955</v>
      </c>
      <c r="D2152" s="2" t="n">
        <v>0.512176585667892</v>
      </c>
      <c r="E2152" s="4" t="b">
        <f aca="false">FALSE()</f>
        <v>0</v>
      </c>
    </row>
    <row r="2153" customFormat="false" ht="13.2" hidden="false" customHeight="false" outlineLevel="0" collapsed="false">
      <c r="A2153" s="5" t="s">
        <v>2171</v>
      </c>
      <c r="B2153" s="2" t="n">
        <v>0.328575820308475</v>
      </c>
      <c r="C2153" s="2" t="n">
        <v>0.0273813183590395</v>
      </c>
      <c r="D2153" s="2" t="n">
        <v>0.657151640616949</v>
      </c>
      <c r="E2153" s="4" t="b">
        <f aca="false">FALSE()</f>
        <v>0</v>
      </c>
    </row>
    <row r="2154" customFormat="false" ht="13.2" hidden="false" customHeight="false" outlineLevel="0" collapsed="false">
      <c r="A2154" s="5" t="s">
        <v>2172</v>
      </c>
      <c r="B2154" s="2" t="n">
        <v>0.299017602297043</v>
      </c>
      <c r="C2154" s="2" t="n">
        <v>0.0249181335247535</v>
      </c>
      <c r="D2154" s="2" t="n">
        <v>0.598035204594085</v>
      </c>
      <c r="E2154" s="4" t="b">
        <f aca="false">FALSE()</f>
        <v>0</v>
      </c>
    </row>
    <row r="2155" customFormat="false" ht="13.2" hidden="false" customHeight="false" outlineLevel="0" collapsed="false">
      <c r="A2155" s="5" t="s">
        <v>2173</v>
      </c>
      <c r="B2155" s="2" t="n">
        <v>0.32090075463642</v>
      </c>
      <c r="C2155" s="2" t="n">
        <v>0.026741729553035</v>
      </c>
      <c r="D2155" s="2" t="n">
        <v>0.64180150927284</v>
      </c>
      <c r="E2155" s="4" t="b">
        <f aca="false">FALSE()</f>
        <v>0</v>
      </c>
    </row>
    <row r="2156" customFormat="false" ht="13.2" hidden="false" customHeight="false" outlineLevel="0" collapsed="false">
      <c r="A2156" s="5" t="s">
        <v>2174</v>
      </c>
      <c r="B2156" s="2" t="n">
        <v>0.212948009624354</v>
      </c>
      <c r="C2156" s="2" t="n">
        <v>0.0177456674686961</v>
      </c>
      <c r="D2156" s="2" t="n">
        <v>0.425896019248707</v>
      </c>
      <c r="E2156" s="4" t="b">
        <f aca="false">FALSE()</f>
        <v>0</v>
      </c>
    </row>
    <row r="2157" customFormat="false" ht="13.2" hidden="false" customHeight="false" outlineLevel="0" collapsed="false">
      <c r="A2157" s="5" t="s">
        <v>2175</v>
      </c>
      <c r="B2157" s="2" t="n">
        <v>0.301433185350476</v>
      </c>
      <c r="C2157" s="2" t="n">
        <v>0.0251194321125397</v>
      </c>
      <c r="D2157" s="2" t="n">
        <v>0.602866370700952</v>
      </c>
      <c r="E2157" s="4" t="b">
        <f aca="false">FALSE()</f>
        <v>0</v>
      </c>
    </row>
    <row r="2158" customFormat="false" ht="13.2" hidden="false" customHeight="false" outlineLevel="0" collapsed="false">
      <c r="A2158" s="5" t="s">
        <v>2176</v>
      </c>
      <c r="B2158" s="2" t="n">
        <v>0.344148203869805</v>
      </c>
      <c r="C2158" s="2" t="n">
        <v>0.0286790169891504</v>
      </c>
      <c r="D2158" s="2" t="n">
        <v>0.688296407739609</v>
      </c>
      <c r="E2158" s="4" t="b">
        <f aca="false">FALSE()</f>
        <v>0</v>
      </c>
    </row>
    <row r="2159" customFormat="false" ht="13.2" hidden="false" customHeight="false" outlineLevel="0" collapsed="false">
      <c r="A2159" s="5" t="s">
        <v>2177</v>
      </c>
      <c r="B2159" s="2" t="n">
        <v>0.294485647384105</v>
      </c>
      <c r="C2159" s="2" t="n">
        <v>0.0245404706153421</v>
      </c>
      <c r="D2159" s="2" t="n">
        <v>0.588971294768211</v>
      </c>
      <c r="E2159" s="4" t="b">
        <f aca="false">FALSE()</f>
        <v>0</v>
      </c>
    </row>
    <row r="2160" customFormat="false" ht="13.2" hidden="false" customHeight="false" outlineLevel="0" collapsed="false">
      <c r="A2160" s="5" t="s">
        <v>2178</v>
      </c>
      <c r="B2160" s="2" t="n">
        <v>0.379390107686995</v>
      </c>
      <c r="C2160" s="2" t="n">
        <v>0.0316158423072496</v>
      </c>
      <c r="D2160" s="2" t="n">
        <v>0.758780215373989</v>
      </c>
      <c r="E2160" s="4" t="b">
        <f aca="false">FALSE()</f>
        <v>0</v>
      </c>
    </row>
    <row r="2161" customFormat="false" ht="13.2" hidden="false" customHeight="false" outlineLevel="0" collapsed="false">
      <c r="A2161" s="5" t="s">
        <v>2179</v>
      </c>
      <c r="B2161" s="2" t="n">
        <v>0.247110762825033</v>
      </c>
      <c r="C2161" s="2" t="n">
        <v>0.0205925635687528</v>
      </c>
      <c r="D2161" s="2" t="n">
        <v>0.494221525650066</v>
      </c>
      <c r="E2161" s="4" t="b">
        <f aca="false">FALSE()</f>
        <v>0</v>
      </c>
    </row>
    <row r="2162" customFormat="false" ht="13.2" hidden="false" customHeight="false" outlineLevel="0" collapsed="false">
      <c r="A2162" s="5" t="s">
        <v>2180</v>
      </c>
      <c r="B2162" s="2" t="n">
        <v>0.908886709126971</v>
      </c>
      <c r="C2162" s="2" t="n">
        <v>0.0757405590939142</v>
      </c>
      <c r="D2162" s="2" t="n">
        <v>1.81777341825394</v>
      </c>
      <c r="E2162" s="4" t="b">
        <f aca="false">FALSE()</f>
        <v>0</v>
      </c>
    </row>
    <row r="2163" customFormat="false" ht="13.2" hidden="false" customHeight="false" outlineLevel="0" collapsed="false">
      <c r="A2163" s="5" t="s">
        <v>2181</v>
      </c>
      <c r="B2163" s="2" t="n">
        <v>0.646605208986295</v>
      </c>
      <c r="C2163" s="2" t="n">
        <v>0.0538837674155246</v>
      </c>
      <c r="D2163" s="2" t="n">
        <v>1.29321041797259</v>
      </c>
      <c r="E2163" s="4" t="b">
        <f aca="false">FALSE()</f>
        <v>0</v>
      </c>
    </row>
    <row r="2164" customFormat="false" ht="13.2" hidden="false" customHeight="false" outlineLevel="0" collapsed="false">
      <c r="A2164" s="5" t="s">
        <v>2182</v>
      </c>
      <c r="B2164" s="2" t="n">
        <v>1.33647728543008</v>
      </c>
      <c r="C2164" s="2" t="n">
        <v>0.111373107119173</v>
      </c>
      <c r="D2164" s="2" t="n">
        <v>2.67295457086016</v>
      </c>
      <c r="E2164" s="4" t="b">
        <f aca="false">FALSE()</f>
        <v>0</v>
      </c>
    </row>
    <row r="2165" customFormat="false" ht="13.2" hidden="false" customHeight="false" outlineLevel="0" collapsed="false">
      <c r="A2165" s="5" t="s">
        <v>2183</v>
      </c>
      <c r="B2165" s="2" t="n">
        <v>7.94611465727303</v>
      </c>
      <c r="C2165" s="2" t="n">
        <v>0.662176221439419</v>
      </c>
      <c r="D2165" s="2" t="n">
        <v>15.8922293145461</v>
      </c>
      <c r="E2165" s="4" t="b">
        <f aca="false">FALSE()</f>
        <v>0</v>
      </c>
    </row>
    <row r="2166" customFormat="false" ht="13.2" hidden="false" customHeight="false" outlineLevel="0" collapsed="false">
      <c r="A2166" s="5" t="s">
        <v>2184</v>
      </c>
      <c r="B2166" s="2" t="n">
        <v>0.349279775361619</v>
      </c>
      <c r="C2166" s="2" t="n">
        <v>0.0291066479468016</v>
      </c>
      <c r="D2166" s="2" t="n">
        <v>0.698559550723239</v>
      </c>
      <c r="E2166" s="4" t="b">
        <f aca="false">FALSE()</f>
        <v>0</v>
      </c>
    </row>
    <row r="2167" customFormat="false" ht="13.2" hidden="false" customHeight="false" outlineLevel="0" collapsed="false">
      <c r="A2167" s="5" t="s">
        <v>2185</v>
      </c>
      <c r="B2167" s="2" t="n">
        <v>2.83062599933577</v>
      </c>
      <c r="C2167" s="2" t="n">
        <v>0.235885499944647</v>
      </c>
      <c r="D2167" s="2" t="n">
        <v>5.66125199867154</v>
      </c>
      <c r="E2167" s="4" t="b">
        <f aca="false">FALSE()</f>
        <v>0</v>
      </c>
    </row>
    <row r="2168" customFormat="false" ht="13.2" hidden="false" customHeight="false" outlineLevel="0" collapsed="false">
      <c r="A2168" s="5" t="s">
        <v>2186</v>
      </c>
      <c r="B2168" s="2" t="n">
        <v>4.87136881286051</v>
      </c>
      <c r="C2168" s="2" t="n">
        <v>0.405947401071709</v>
      </c>
      <c r="D2168" s="2" t="n">
        <v>9.74273762572102</v>
      </c>
      <c r="E2168" s="4" t="b">
        <f aca="false">FALSE()</f>
        <v>0</v>
      </c>
    </row>
    <row r="2169" customFormat="false" ht="13.2" hidden="false" customHeight="false" outlineLevel="0" collapsed="false">
      <c r="A2169" s="5" t="s">
        <v>2187</v>
      </c>
      <c r="B2169" s="2" t="n">
        <v>88.6955668400896</v>
      </c>
      <c r="C2169" s="2" t="n">
        <v>7.39129723667414</v>
      </c>
      <c r="D2169" s="2" t="n">
        <v>177.391133680179</v>
      </c>
      <c r="E2169" s="4" t="b">
        <f aca="false">FALSE()</f>
        <v>0</v>
      </c>
    </row>
    <row r="2170" customFormat="false" ht="13.2" hidden="false" customHeight="false" outlineLevel="0" collapsed="false">
      <c r="A2170" s="5" t="s">
        <v>2188</v>
      </c>
      <c r="B2170" s="2" t="n">
        <v>96.8091816486672</v>
      </c>
      <c r="C2170" s="2" t="n">
        <v>8.0674318040556</v>
      </c>
      <c r="D2170" s="2" t="n">
        <v>193.618363297334</v>
      </c>
      <c r="E2170" s="4" t="b">
        <f aca="false">FALSE()</f>
        <v>0</v>
      </c>
    </row>
    <row r="2171" customFormat="false" ht="13.2" hidden="false" customHeight="false" outlineLevel="0" collapsed="false">
      <c r="A2171" s="5" t="s">
        <v>2189</v>
      </c>
      <c r="B2171" s="2" t="n">
        <v>7.05353741294122</v>
      </c>
      <c r="C2171" s="2" t="n">
        <v>0.587794784411768</v>
      </c>
      <c r="D2171" s="2" t="n">
        <v>14.1070748258824</v>
      </c>
      <c r="E2171" s="4" t="b">
        <f aca="false">FALSE()</f>
        <v>0</v>
      </c>
    </row>
    <row r="2172" customFormat="false" ht="13.2" hidden="false" customHeight="false" outlineLevel="0" collapsed="false">
      <c r="A2172" s="5" t="s">
        <v>2190</v>
      </c>
      <c r="B2172" s="2" t="n">
        <v>2.46451808221355</v>
      </c>
      <c r="C2172" s="2" t="n">
        <v>0.205376506851129</v>
      </c>
      <c r="D2172" s="2" t="n">
        <v>4.9290361644271</v>
      </c>
      <c r="E2172" s="4" t="b">
        <f aca="false">FALSE()</f>
        <v>0</v>
      </c>
    </row>
    <row r="2173" customFormat="false" ht="13.2" hidden="false" customHeight="false" outlineLevel="0" collapsed="false">
      <c r="A2173" s="5" t="s">
        <v>2191</v>
      </c>
      <c r="B2173" s="2" t="n">
        <v>11.4897569511069</v>
      </c>
      <c r="C2173" s="2" t="n">
        <v>0.957479745925572</v>
      </c>
      <c r="D2173" s="2" t="n">
        <v>22.9795139022137</v>
      </c>
      <c r="E2173" s="4" t="b">
        <f aca="false">FALSE()</f>
        <v>0</v>
      </c>
    </row>
    <row r="2174" customFormat="false" ht="13.2" hidden="false" customHeight="false" outlineLevel="0" collapsed="false">
      <c r="A2174" s="5" t="s">
        <v>2192</v>
      </c>
      <c r="B2174" s="2" t="n">
        <v>11.0023127248592</v>
      </c>
      <c r="C2174" s="2" t="n">
        <v>0.916859393738264</v>
      </c>
      <c r="D2174" s="2" t="n">
        <v>22.0046254497183</v>
      </c>
      <c r="E2174" s="4" t="b">
        <f aca="false">FALSE()</f>
        <v>0</v>
      </c>
    </row>
    <row r="2175" customFormat="false" ht="13.2" hidden="false" customHeight="false" outlineLevel="0" collapsed="false">
      <c r="A2175" s="5" t="s">
        <v>2193</v>
      </c>
      <c r="B2175" s="2" t="n">
        <v>9.67656816485854</v>
      </c>
      <c r="C2175" s="2" t="n">
        <v>0.806380680404879</v>
      </c>
      <c r="D2175" s="2" t="n">
        <v>19.3531363297171</v>
      </c>
      <c r="E2175" s="4" t="b">
        <f aca="false">FALSE()</f>
        <v>0</v>
      </c>
    </row>
    <row r="2176" customFormat="false" ht="13.2" hidden="false" customHeight="false" outlineLevel="0" collapsed="false">
      <c r="A2176" s="5" t="s">
        <v>2194</v>
      </c>
      <c r="B2176" s="2" t="n">
        <v>6.24864165378048</v>
      </c>
      <c r="C2176" s="2" t="n">
        <v>0.52072013781504</v>
      </c>
      <c r="D2176" s="2" t="n">
        <v>12.497283307561</v>
      </c>
      <c r="E2176" s="4" t="b">
        <f aca="false">FALSE()</f>
        <v>0</v>
      </c>
    </row>
    <row r="2177" customFormat="false" ht="13.2" hidden="false" customHeight="false" outlineLevel="0" collapsed="false">
      <c r="A2177" s="5" t="s">
        <v>2195</v>
      </c>
      <c r="B2177" s="2" t="n">
        <v>154.383175872862</v>
      </c>
      <c r="C2177" s="2" t="n">
        <v>12.8652646560718</v>
      </c>
      <c r="D2177" s="2" t="n">
        <v>308.766351745723</v>
      </c>
      <c r="E2177" s="4" t="b">
        <f aca="false">FALSE()</f>
        <v>0</v>
      </c>
    </row>
    <row r="2178" customFormat="false" ht="13.2" hidden="false" customHeight="false" outlineLevel="0" collapsed="false">
      <c r="A2178" s="5" t="s">
        <v>2196</v>
      </c>
      <c r="B2178" s="2" t="n">
        <v>27.5965224166432</v>
      </c>
      <c r="C2178" s="2" t="n">
        <v>2.29971020138693</v>
      </c>
      <c r="D2178" s="2" t="n">
        <v>55.1930448332864</v>
      </c>
      <c r="E2178" s="4" t="b">
        <f aca="false">FALSE()</f>
        <v>0</v>
      </c>
    </row>
    <row r="2179" customFormat="false" ht="13.2" hidden="false" customHeight="false" outlineLevel="0" collapsed="false">
      <c r="A2179" s="5" t="s">
        <v>2197</v>
      </c>
      <c r="B2179" s="2" t="n">
        <v>1.28992625998547</v>
      </c>
      <c r="C2179" s="2" t="n">
        <v>0.107493854998789</v>
      </c>
      <c r="D2179" s="2" t="n">
        <v>2.57985251997094</v>
      </c>
      <c r="E2179" s="4" t="b">
        <f aca="false">FALSE()</f>
        <v>0</v>
      </c>
    </row>
    <row r="2180" customFormat="false" ht="13.2" hidden="false" customHeight="false" outlineLevel="0" collapsed="false">
      <c r="A2180" s="5" t="s">
        <v>2198</v>
      </c>
      <c r="B2180" s="2" t="n">
        <v>3.89010338032953</v>
      </c>
      <c r="C2180" s="2" t="n">
        <v>0.324175281694128</v>
      </c>
      <c r="D2180" s="2" t="n">
        <v>7.78020676065907</v>
      </c>
      <c r="E2180" s="4" t="b">
        <f aca="false">FALSE()</f>
        <v>0</v>
      </c>
    </row>
    <row r="2181" customFormat="false" ht="13.2" hidden="false" customHeight="false" outlineLevel="0" collapsed="false">
      <c r="A2181" s="5" t="s">
        <v>2199</v>
      </c>
      <c r="B2181" s="2" t="n">
        <v>7.80849847275207</v>
      </c>
      <c r="C2181" s="2" t="n">
        <v>0.650708206062672</v>
      </c>
      <c r="D2181" s="2" t="n">
        <v>15.6169969455041</v>
      </c>
      <c r="E2181" s="4" t="b">
        <f aca="false">FALSE()</f>
        <v>0</v>
      </c>
    </row>
    <row r="2182" customFormat="false" ht="13.2" hidden="false" customHeight="false" outlineLevel="0" collapsed="false">
      <c r="A2182" s="5" t="s">
        <v>2200</v>
      </c>
      <c r="B2182" s="2" t="n">
        <v>2.35384603156583</v>
      </c>
      <c r="C2182" s="2" t="n">
        <v>0.196153835963819</v>
      </c>
      <c r="D2182" s="2" t="n">
        <v>4.70769206313166</v>
      </c>
      <c r="E2182" s="4" t="b">
        <f aca="false">FALSE()</f>
        <v>0</v>
      </c>
    </row>
    <row r="2183" customFormat="false" ht="13.2" hidden="false" customHeight="false" outlineLevel="0" collapsed="false">
      <c r="A2183" s="5" t="s">
        <v>2201</v>
      </c>
      <c r="B2183" s="2" t="n">
        <v>1.57581505891959</v>
      </c>
      <c r="C2183" s="2" t="n">
        <v>0.131317921576633</v>
      </c>
      <c r="D2183" s="2" t="n">
        <v>3.15163011783918</v>
      </c>
      <c r="E2183" s="4" t="b">
        <f aca="false">FALSE()</f>
        <v>0</v>
      </c>
    </row>
    <row r="2184" customFormat="false" ht="13.2" hidden="false" customHeight="false" outlineLevel="0" collapsed="false">
      <c r="A2184" s="5" t="s">
        <v>2202</v>
      </c>
      <c r="B2184" s="2" t="n">
        <v>1.46697502998122</v>
      </c>
      <c r="C2184" s="2" t="n">
        <v>0.122247919165102</v>
      </c>
      <c r="D2184" s="2" t="n">
        <v>2.93395005996245</v>
      </c>
      <c r="E2184" s="4" t="b">
        <f aca="false">FALSE()</f>
        <v>0</v>
      </c>
    </row>
    <row r="2185" customFormat="false" ht="13.2" hidden="false" customHeight="false" outlineLevel="0" collapsed="false">
      <c r="A2185" s="5" t="s">
        <v>2203</v>
      </c>
      <c r="B2185" s="2" t="n">
        <v>27.3872438906411</v>
      </c>
      <c r="C2185" s="2" t="n">
        <v>2.28227032422009</v>
      </c>
      <c r="D2185" s="2" t="n">
        <v>54.7744877812822</v>
      </c>
      <c r="E2185" s="4" t="b">
        <f aca="false">FALSE()</f>
        <v>0</v>
      </c>
    </row>
    <row r="2186" customFormat="false" ht="13.2" hidden="false" customHeight="false" outlineLevel="0" collapsed="false">
      <c r="A2186" s="5" t="s">
        <v>2204</v>
      </c>
      <c r="B2186" s="2" t="n">
        <v>10.880462913596</v>
      </c>
      <c r="C2186" s="2" t="n">
        <v>0.906705242799667</v>
      </c>
      <c r="D2186" s="2" t="n">
        <v>21.760925827192</v>
      </c>
      <c r="E2186" s="4" t="b">
        <f aca="false">FALSE()</f>
        <v>0</v>
      </c>
    </row>
    <row r="2187" customFormat="false" ht="13.2" hidden="false" customHeight="false" outlineLevel="0" collapsed="false">
      <c r="A2187" s="5" t="s">
        <v>2205</v>
      </c>
      <c r="B2187" s="2" t="n">
        <v>1.75233466960652</v>
      </c>
      <c r="C2187" s="2" t="n">
        <v>0.146027889133877</v>
      </c>
      <c r="D2187" s="2" t="n">
        <v>3.50466933921305</v>
      </c>
      <c r="E2187" s="4" t="b">
        <f aca="false">FALSE()</f>
        <v>0</v>
      </c>
    </row>
    <row r="2188" customFormat="false" ht="13.2" hidden="false" customHeight="false" outlineLevel="0" collapsed="false">
      <c r="A2188" s="5" t="s">
        <v>2206</v>
      </c>
      <c r="B2188" s="2" t="n">
        <v>21.2489948468101</v>
      </c>
      <c r="C2188" s="2" t="n">
        <v>1.77074957056751</v>
      </c>
      <c r="D2188" s="2" t="n">
        <v>42.4979896936203</v>
      </c>
      <c r="E2188" s="4" t="b">
        <f aca="false">FALSE()</f>
        <v>0</v>
      </c>
    </row>
    <row r="2189" customFormat="false" ht="13.2" hidden="false" customHeight="false" outlineLevel="0" collapsed="false">
      <c r="A2189" s="5" t="s">
        <v>2207</v>
      </c>
      <c r="B2189" s="2" t="n">
        <v>15.5326767099848</v>
      </c>
      <c r="C2189" s="2" t="n">
        <v>1.29438972583207</v>
      </c>
      <c r="D2189" s="2" t="n">
        <v>31.0653534199696</v>
      </c>
      <c r="E2189" s="4" t="b">
        <f aca="false">FALSE()</f>
        <v>0</v>
      </c>
    </row>
    <row r="2190" customFormat="false" ht="13.2" hidden="false" customHeight="false" outlineLevel="0" collapsed="false">
      <c r="A2190" s="5" t="s">
        <v>2208</v>
      </c>
      <c r="B2190" s="2" t="n">
        <v>0.315209505620882</v>
      </c>
      <c r="C2190" s="2" t="n">
        <v>0.0262674588017401</v>
      </c>
      <c r="D2190" s="2" t="n">
        <v>0.630419011241764</v>
      </c>
      <c r="E2190" s="4" t="b">
        <f aca="false">FALSE()</f>
        <v>0</v>
      </c>
    </row>
    <row r="2191" customFormat="false" ht="13.2" hidden="false" customHeight="false" outlineLevel="0" collapsed="false">
      <c r="A2191" s="5" t="s">
        <v>2209</v>
      </c>
      <c r="B2191" s="2" t="n">
        <v>4.16558148734537</v>
      </c>
      <c r="C2191" s="2" t="n">
        <v>0.347131790612114</v>
      </c>
      <c r="D2191" s="2" t="n">
        <v>8.33116297469074</v>
      </c>
      <c r="E2191" s="4" t="b">
        <f aca="false">FALSE()</f>
        <v>0</v>
      </c>
    </row>
    <row r="2192" customFormat="false" ht="13.2" hidden="false" customHeight="false" outlineLevel="0" collapsed="false">
      <c r="A2192" s="5" t="s">
        <v>2210</v>
      </c>
      <c r="B2192" s="2" t="n">
        <v>14.8179084045756</v>
      </c>
      <c r="C2192" s="2" t="n">
        <v>1.2348257003813</v>
      </c>
      <c r="D2192" s="2" t="n">
        <v>29.6358168091511</v>
      </c>
      <c r="E2192" s="4" t="b">
        <f aca="false">TRUE()</f>
        <v>1</v>
      </c>
    </row>
    <row r="2193" customFormat="false" ht="13.2" hidden="false" customHeight="false" outlineLevel="0" collapsed="false">
      <c r="A2193" s="5" t="s">
        <v>2211</v>
      </c>
      <c r="B2193" s="2" t="n">
        <v>3.6686224778186</v>
      </c>
      <c r="C2193" s="2" t="n">
        <v>0.305718539818217</v>
      </c>
      <c r="D2193" s="2" t="n">
        <v>7.3372449556372</v>
      </c>
      <c r="E2193" s="4" t="b">
        <f aca="false">FALSE()</f>
        <v>0</v>
      </c>
    </row>
    <row r="2194" customFormat="false" ht="13.2" hidden="false" customHeight="false" outlineLevel="0" collapsed="false">
      <c r="A2194" s="5" t="s">
        <v>2212</v>
      </c>
      <c r="B2194" s="2" t="n">
        <v>70.903792806154</v>
      </c>
      <c r="C2194" s="2" t="n">
        <v>5.90864940051284</v>
      </c>
      <c r="D2194" s="2" t="n">
        <v>141.807585612308</v>
      </c>
      <c r="E2194" s="4" t="b">
        <f aca="false">FALSE()</f>
        <v>0</v>
      </c>
    </row>
    <row r="2195" customFormat="false" ht="13.2" hidden="false" customHeight="false" outlineLevel="0" collapsed="false">
      <c r="A2195" s="5" t="s">
        <v>2213</v>
      </c>
      <c r="B2195" s="2" t="n">
        <v>1.39185882270051</v>
      </c>
      <c r="C2195" s="2" t="n">
        <v>0.115988235225043</v>
      </c>
      <c r="D2195" s="2" t="n">
        <v>2.78371764540102</v>
      </c>
      <c r="E2195" s="4" t="b">
        <f aca="false">FALSE()</f>
        <v>0</v>
      </c>
    </row>
    <row r="2196" customFormat="false" ht="13.2" hidden="false" customHeight="false" outlineLevel="0" collapsed="false">
      <c r="A2196" s="5" t="s">
        <v>2214</v>
      </c>
      <c r="B2196" s="2" t="n">
        <v>5.37890835480589</v>
      </c>
      <c r="C2196" s="2" t="n">
        <v>0.448242362900491</v>
      </c>
      <c r="D2196" s="2" t="n">
        <v>10.7578167096118</v>
      </c>
      <c r="E2196" s="4" t="b">
        <f aca="false">FALSE()</f>
        <v>0</v>
      </c>
    </row>
    <row r="2197" customFormat="false" ht="13.2" hidden="false" customHeight="false" outlineLevel="0" collapsed="false">
      <c r="A2197" s="5" t="s">
        <v>2215</v>
      </c>
      <c r="B2197" s="2" t="n">
        <v>0.861050601459207</v>
      </c>
      <c r="C2197" s="2" t="n">
        <v>0.0717542167882672</v>
      </c>
      <c r="D2197" s="2" t="n">
        <v>1.72210120291841</v>
      </c>
      <c r="E2197" s="4" t="b">
        <f aca="false">FALSE()</f>
        <v>0</v>
      </c>
    </row>
    <row r="2198" customFormat="false" ht="13.2" hidden="false" customHeight="false" outlineLevel="0" collapsed="false">
      <c r="A2198" s="5" t="s">
        <v>2216</v>
      </c>
      <c r="B2198" s="2" t="n">
        <v>1.61523318141427</v>
      </c>
      <c r="C2198" s="2" t="n">
        <v>0.134602765117856</v>
      </c>
      <c r="D2198" s="2" t="n">
        <v>3.23046636282855</v>
      </c>
      <c r="E2198" s="4" t="b">
        <f aca="false">FALSE()</f>
        <v>0</v>
      </c>
    </row>
    <row r="2199" customFormat="false" ht="13.2" hidden="false" customHeight="false" outlineLevel="0" collapsed="false">
      <c r="A2199" s="5" t="s">
        <v>2217</v>
      </c>
      <c r="B2199" s="2" t="n">
        <v>2.76832385974081</v>
      </c>
      <c r="C2199" s="2" t="n">
        <v>0.230693654978401</v>
      </c>
      <c r="D2199" s="2" t="n">
        <v>5.53664771948163</v>
      </c>
      <c r="E2199" s="4" t="b">
        <f aca="false">FALSE()</f>
        <v>0</v>
      </c>
    </row>
    <row r="2200" customFormat="false" ht="13.2" hidden="false" customHeight="false" outlineLevel="0" collapsed="false">
      <c r="A2200" s="5" t="s">
        <v>2218</v>
      </c>
      <c r="B2200" s="2" t="n">
        <v>5.23033016018004</v>
      </c>
      <c r="C2200" s="2" t="n">
        <v>0.43586084668167</v>
      </c>
      <c r="D2200" s="2" t="n">
        <v>10.4606603203601</v>
      </c>
      <c r="E2200" s="4" t="b">
        <f aca="false">FALSE()</f>
        <v>0</v>
      </c>
    </row>
    <row r="2201" customFormat="false" ht="13.2" hidden="false" customHeight="false" outlineLevel="0" collapsed="false">
      <c r="A2201" s="5" t="s">
        <v>2219</v>
      </c>
      <c r="B2201" s="2" t="n">
        <v>2.76433101572851</v>
      </c>
      <c r="C2201" s="2" t="n">
        <v>0.230360917977376</v>
      </c>
      <c r="D2201" s="2" t="n">
        <v>5.52866203145703</v>
      </c>
      <c r="E2201" s="4" t="b">
        <f aca="false">FALSE()</f>
        <v>0</v>
      </c>
    </row>
    <row r="2202" customFormat="false" ht="13.2" hidden="false" customHeight="false" outlineLevel="0" collapsed="false">
      <c r="A2202" s="5" t="s">
        <v>2220</v>
      </c>
      <c r="B2202" s="2" t="n">
        <v>3.30069381745775</v>
      </c>
      <c r="C2202" s="2" t="n">
        <v>0.275057818121479</v>
      </c>
      <c r="D2202" s="2" t="n">
        <v>6.6013876349155</v>
      </c>
      <c r="E2202" s="4" t="b">
        <f aca="false">FALSE()</f>
        <v>0</v>
      </c>
    </row>
    <row r="2203" customFormat="false" ht="13.2" hidden="false" customHeight="false" outlineLevel="0" collapsed="false">
      <c r="A2203" s="5" t="s">
        <v>2221</v>
      </c>
      <c r="B2203" s="2" t="n">
        <v>7.99583798481276</v>
      </c>
      <c r="C2203" s="2" t="n">
        <v>0.66631983206773</v>
      </c>
      <c r="D2203" s="2" t="n">
        <v>15.9916759696255</v>
      </c>
      <c r="E2203" s="4" t="b">
        <f aca="false">FALSE()</f>
        <v>0</v>
      </c>
    </row>
    <row r="2204" customFormat="false" ht="13.2" hidden="false" customHeight="false" outlineLevel="0" collapsed="false">
      <c r="A2204" s="5" t="s">
        <v>2222</v>
      </c>
      <c r="B2204" s="2" t="n">
        <v>31.1998542255006</v>
      </c>
      <c r="C2204" s="2" t="n">
        <v>2.59998785212505</v>
      </c>
      <c r="D2204" s="2" t="n">
        <v>62.3997084510012</v>
      </c>
      <c r="E2204" s="4" t="b">
        <f aca="false">TRUE()</f>
        <v>1</v>
      </c>
    </row>
    <row r="2205" customFormat="false" ht="13.2" hidden="false" customHeight="false" outlineLevel="0" collapsed="false">
      <c r="A2205" s="5" t="s">
        <v>2223</v>
      </c>
      <c r="B2205" s="2" t="n">
        <v>6.32047755102291</v>
      </c>
      <c r="C2205" s="2" t="n">
        <v>0.526706462585242</v>
      </c>
      <c r="D2205" s="2" t="n">
        <v>12.6409551020458</v>
      </c>
      <c r="E2205" s="4" t="b">
        <f aca="false">FALSE()</f>
        <v>0</v>
      </c>
    </row>
    <row r="2206" customFormat="false" ht="13.2" hidden="false" customHeight="false" outlineLevel="0" collapsed="false">
      <c r="A2206" s="5" t="s">
        <v>2224</v>
      </c>
      <c r="B2206" s="2" t="n">
        <v>11.1892245838476</v>
      </c>
      <c r="C2206" s="2" t="n">
        <v>0.932435381987297</v>
      </c>
      <c r="D2206" s="2" t="n">
        <v>22.3784491676951</v>
      </c>
      <c r="E2206" s="4" t="b">
        <f aca="false">FALSE()</f>
        <v>0</v>
      </c>
    </row>
    <row r="2207" customFormat="false" ht="13.2" hidden="false" customHeight="false" outlineLevel="0" collapsed="false">
      <c r="A2207" s="5" t="s">
        <v>2225</v>
      </c>
      <c r="B2207" s="2" t="n">
        <v>0.402341928299503</v>
      </c>
      <c r="C2207" s="2" t="n">
        <v>0.0335284940249586</v>
      </c>
      <c r="D2207" s="2" t="n">
        <v>0.804683856599007</v>
      </c>
      <c r="E2207" s="4" t="b">
        <f aca="false">FALSE()</f>
        <v>0</v>
      </c>
    </row>
    <row r="2208" customFormat="false" ht="13.2" hidden="false" customHeight="false" outlineLevel="0" collapsed="false">
      <c r="A2208" s="5" t="s">
        <v>2226</v>
      </c>
      <c r="B2208" s="2" t="n">
        <v>54.9185860346483</v>
      </c>
      <c r="C2208" s="2" t="n">
        <v>4.57654883622069</v>
      </c>
      <c r="D2208" s="2" t="n">
        <v>109.837172069297</v>
      </c>
      <c r="E2208" s="4" t="b">
        <f aca="false">FALSE()</f>
        <v>0</v>
      </c>
    </row>
    <row r="2209" customFormat="false" ht="13.2" hidden="false" customHeight="false" outlineLevel="0" collapsed="false">
      <c r="A2209" s="5" t="s">
        <v>2227</v>
      </c>
      <c r="B2209" s="2" t="n">
        <v>41.835299793126</v>
      </c>
      <c r="C2209" s="2" t="n">
        <v>3.4862749827605</v>
      </c>
      <c r="D2209" s="2" t="n">
        <v>83.6705995862519</v>
      </c>
      <c r="E2209" s="4" t="b">
        <f aca="false">FALSE()</f>
        <v>0</v>
      </c>
    </row>
    <row r="2210" customFormat="false" ht="13.2" hidden="false" customHeight="false" outlineLevel="0" collapsed="false">
      <c r="A2210" s="5" t="s">
        <v>2228</v>
      </c>
      <c r="B2210" s="2" t="n">
        <v>1.2725566189422</v>
      </c>
      <c r="C2210" s="2" t="n">
        <v>0.10604638491185</v>
      </c>
      <c r="D2210" s="2" t="n">
        <v>2.54511323788439</v>
      </c>
      <c r="E2210" s="4" t="b">
        <f aca="false">FALSE()</f>
        <v>0</v>
      </c>
    </row>
    <row r="2211" customFormat="false" ht="13.2" hidden="false" customHeight="false" outlineLevel="0" collapsed="false">
      <c r="A2211" s="5" t="s">
        <v>2229</v>
      </c>
      <c r="B2211" s="2" t="n">
        <v>0.268181334520674</v>
      </c>
      <c r="C2211" s="2" t="n">
        <v>0.0223484445433895</v>
      </c>
      <c r="D2211" s="2" t="n">
        <v>0.536362669041348</v>
      </c>
      <c r="E2211" s="4" t="b">
        <f aca="false">FALSE()</f>
        <v>0</v>
      </c>
    </row>
    <row r="2212" customFormat="false" ht="13.2" hidden="false" customHeight="false" outlineLevel="0" collapsed="false">
      <c r="A2212" s="5" t="s">
        <v>2230</v>
      </c>
      <c r="B2212" s="2" t="n">
        <v>0.464160022468534</v>
      </c>
      <c r="C2212" s="2" t="n">
        <v>0.0386800018723778</v>
      </c>
      <c r="D2212" s="2" t="n">
        <v>0.928320044937068</v>
      </c>
      <c r="E2212" s="4" t="b">
        <f aca="false">FALSE()</f>
        <v>0</v>
      </c>
    </row>
    <row r="2213" customFormat="false" ht="13.2" hidden="false" customHeight="false" outlineLevel="0" collapsed="false">
      <c r="A2213" s="5" t="s">
        <v>2231</v>
      </c>
      <c r="B2213" s="2" t="n">
        <v>0.375078812736588</v>
      </c>
      <c r="C2213" s="2" t="n">
        <v>0.031256567728049</v>
      </c>
      <c r="D2213" s="2" t="n">
        <v>0.750157625473175</v>
      </c>
      <c r="E2213" s="4" t="b">
        <f aca="false">FALSE()</f>
        <v>0</v>
      </c>
    </row>
    <row r="2214" customFormat="false" ht="13.2" hidden="false" customHeight="false" outlineLevel="0" collapsed="false">
      <c r="A2214" s="5" t="s">
        <v>2232</v>
      </c>
      <c r="B2214" s="2" t="n">
        <v>0.362903504557515</v>
      </c>
      <c r="C2214" s="2" t="n">
        <v>0.0302419587131263</v>
      </c>
      <c r="D2214" s="2" t="n">
        <v>0.725807009115031</v>
      </c>
      <c r="E2214" s="4" t="b">
        <f aca="false">FALSE()</f>
        <v>0</v>
      </c>
    </row>
    <row r="2215" customFormat="false" ht="13.2" hidden="false" customHeight="false" outlineLevel="0" collapsed="false">
      <c r="A2215" s="5" t="s">
        <v>2233</v>
      </c>
      <c r="B2215" s="2" t="n">
        <v>0.0343822189721917</v>
      </c>
      <c r="C2215" s="2" t="n">
        <v>0.00286518491434931</v>
      </c>
      <c r="D2215" s="2" t="n">
        <v>0.0687644379443835</v>
      </c>
      <c r="E2215" s="4" t="b">
        <f aca="false">FALSE()</f>
        <v>0</v>
      </c>
    </row>
    <row r="2216" customFormat="false" ht="13.2" hidden="false" customHeight="false" outlineLevel="0" collapsed="false">
      <c r="A2216" s="5" t="s">
        <v>2234</v>
      </c>
      <c r="B2216" s="2" t="n">
        <v>0.479430408390226</v>
      </c>
      <c r="C2216" s="2" t="n">
        <v>0.0399525340325188</v>
      </c>
      <c r="D2216" s="2" t="n">
        <v>0.958860816780451</v>
      </c>
      <c r="E2216" s="4" t="b">
        <f aca="false">FALSE()</f>
        <v>0</v>
      </c>
    </row>
    <row r="2217" customFormat="false" ht="13.2" hidden="false" customHeight="false" outlineLevel="0" collapsed="false">
      <c r="A2217" s="5" t="s">
        <v>2235</v>
      </c>
      <c r="B2217" s="2" t="n">
        <v>0.143955481195551</v>
      </c>
      <c r="C2217" s="2" t="n">
        <v>0.0119962900996292</v>
      </c>
      <c r="D2217" s="2" t="n">
        <v>0.287910962391102</v>
      </c>
      <c r="E2217" s="4" t="b">
        <f aca="false">FALSE()</f>
        <v>0</v>
      </c>
    </row>
    <row r="2218" customFormat="false" ht="13.2" hidden="false" customHeight="false" outlineLevel="0" collapsed="false">
      <c r="A2218" s="5" t="s">
        <v>2236</v>
      </c>
      <c r="B2218" s="2" t="n">
        <v>2.82664231078794</v>
      </c>
      <c r="C2218" s="2" t="n">
        <v>0.235553525898995</v>
      </c>
      <c r="D2218" s="2" t="n">
        <v>5.65328462157588</v>
      </c>
      <c r="E2218" s="4" t="b">
        <f aca="false">FALSE()</f>
        <v>0</v>
      </c>
    </row>
    <row r="2219" customFormat="false" ht="13.2" hidden="false" customHeight="false" outlineLevel="0" collapsed="false">
      <c r="A2219" s="5" t="s">
        <v>2237</v>
      </c>
      <c r="B2219" s="2" t="n">
        <v>27.1971515029084</v>
      </c>
      <c r="C2219" s="2" t="n">
        <v>2.26642929190903</v>
      </c>
      <c r="D2219" s="2" t="n">
        <v>54.3943030058167</v>
      </c>
      <c r="E2219" s="4" t="b">
        <f aca="false">FALSE()</f>
        <v>0</v>
      </c>
    </row>
    <row r="2220" customFormat="false" ht="13.2" hidden="false" customHeight="false" outlineLevel="0" collapsed="false">
      <c r="A2220" s="5" t="s">
        <v>2238</v>
      </c>
      <c r="B2220" s="2" t="n">
        <v>15.990027720645</v>
      </c>
      <c r="C2220" s="2" t="n">
        <v>1.33250231005375</v>
      </c>
      <c r="D2220" s="2" t="n">
        <v>31.98005544129</v>
      </c>
      <c r="E2220" s="4" t="b">
        <f aca="false">FALSE()</f>
        <v>0</v>
      </c>
    </row>
    <row r="2221" customFormat="false" ht="13.2" hidden="false" customHeight="false" outlineLevel="0" collapsed="false">
      <c r="A2221" s="5" t="s">
        <v>2239</v>
      </c>
      <c r="B2221" s="2" t="n">
        <v>55.9350980150727</v>
      </c>
      <c r="C2221" s="2" t="n">
        <v>4.66125816792272</v>
      </c>
      <c r="D2221" s="2" t="n">
        <v>111.870196030145</v>
      </c>
      <c r="E2221" s="4" t="b">
        <f aca="false">FALSE()</f>
        <v>0</v>
      </c>
    </row>
    <row r="2222" customFormat="false" ht="13.2" hidden="false" customHeight="false" outlineLevel="0" collapsed="false">
      <c r="A2222" s="5" t="s">
        <v>2240</v>
      </c>
      <c r="B2222" s="2" t="n">
        <v>93.9153074450745</v>
      </c>
      <c r="C2222" s="2" t="n">
        <v>7.82627562042287</v>
      </c>
      <c r="D2222" s="2" t="n">
        <v>187.830614890149</v>
      </c>
      <c r="E2222" s="4" t="b">
        <f aca="false">FALSE()</f>
        <v>0</v>
      </c>
    </row>
    <row r="2223" customFormat="false" ht="13.2" hidden="false" customHeight="false" outlineLevel="0" collapsed="false">
      <c r="A2223" s="5" t="s">
        <v>2241</v>
      </c>
      <c r="B2223" s="2" t="n">
        <v>58.0379065183708</v>
      </c>
      <c r="C2223" s="2" t="n">
        <v>4.83649220986423</v>
      </c>
      <c r="D2223" s="2" t="n">
        <v>116.075813036742</v>
      </c>
      <c r="E2223" s="4" t="b">
        <f aca="false">FALSE()</f>
        <v>0</v>
      </c>
    </row>
    <row r="2224" customFormat="false" ht="13.2" hidden="false" customHeight="false" outlineLevel="0" collapsed="false">
      <c r="A2224" s="5" t="s">
        <v>2242</v>
      </c>
      <c r="B2224" s="2" t="n">
        <v>46.3918205421803</v>
      </c>
      <c r="C2224" s="2" t="n">
        <v>3.8659850451817</v>
      </c>
      <c r="D2224" s="2" t="n">
        <v>92.7836410843607</v>
      </c>
      <c r="E2224" s="4" t="b">
        <f aca="false">FALSE()</f>
        <v>0</v>
      </c>
    </row>
    <row r="2225" customFormat="false" ht="13.2" hidden="false" customHeight="false" outlineLevel="0" collapsed="false">
      <c r="A2225" s="5" t="s">
        <v>2243</v>
      </c>
      <c r="B2225" s="2" t="n">
        <v>1.98578322374731</v>
      </c>
      <c r="C2225" s="2" t="n">
        <v>0.165481935312275</v>
      </c>
      <c r="D2225" s="2" t="n">
        <v>3.97156644749461</v>
      </c>
      <c r="E2225" s="4" t="b">
        <f aca="false">FALSE()</f>
        <v>0</v>
      </c>
    </row>
    <row r="2226" customFormat="false" ht="13.2" hidden="false" customHeight="false" outlineLevel="0" collapsed="false">
      <c r="A2226" s="5" t="s">
        <v>2244</v>
      </c>
      <c r="B2226" s="2" t="n">
        <v>1.94315033903243</v>
      </c>
      <c r="C2226" s="2" t="n">
        <v>0.161929194919369</v>
      </c>
      <c r="D2226" s="2" t="n">
        <v>3.88630067806486</v>
      </c>
      <c r="E2226" s="4" t="b">
        <f aca="false">FALSE()</f>
        <v>0</v>
      </c>
    </row>
    <row r="2227" customFormat="false" ht="13.2" hidden="false" customHeight="false" outlineLevel="0" collapsed="false">
      <c r="A2227" s="5" t="s">
        <v>2245</v>
      </c>
      <c r="B2227" s="2" t="n">
        <v>2.49209009518643</v>
      </c>
      <c r="C2227" s="2" t="n">
        <v>0.207674174598869</v>
      </c>
      <c r="D2227" s="2" t="n">
        <v>4.98418019037286</v>
      </c>
      <c r="E2227" s="4" t="b">
        <f aca="false">FALSE()</f>
        <v>0</v>
      </c>
    </row>
    <row r="2228" customFormat="false" ht="13.2" hidden="false" customHeight="false" outlineLevel="0" collapsed="false">
      <c r="A2228" s="5" t="s">
        <v>2246</v>
      </c>
      <c r="B2228" s="2" t="n">
        <v>2.52222829196889</v>
      </c>
      <c r="C2228" s="2" t="n">
        <v>0.210185690997407</v>
      </c>
      <c r="D2228" s="2" t="n">
        <v>5.04445658393778</v>
      </c>
      <c r="E2228" s="4" t="b">
        <f aca="false">FALSE()</f>
        <v>0</v>
      </c>
    </row>
    <row r="2229" customFormat="false" ht="13.2" hidden="false" customHeight="false" outlineLevel="0" collapsed="false">
      <c r="A2229" s="5" t="s">
        <v>2247</v>
      </c>
      <c r="B2229" s="2" t="n">
        <v>1.37726793146801</v>
      </c>
      <c r="C2229" s="2" t="n">
        <v>0.114772327622334</v>
      </c>
      <c r="D2229" s="2" t="n">
        <v>2.75453586293601</v>
      </c>
      <c r="E2229" s="4" t="b">
        <f aca="false">FALSE()</f>
        <v>0</v>
      </c>
    </row>
    <row r="2230" customFormat="false" ht="13.2" hidden="false" customHeight="false" outlineLevel="0" collapsed="false">
      <c r="A2230" s="5" t="s">
        <v>2248</v>
      </c>
      <c r="B2230" s="2" t="n">
        <v>5.63430534372836</v>
      </c>
      <c r="C2230" s="2" t="n">
        <v>0.469525445310697</v>
      </c>
      <c r="D2230" s="2" t="n">
        <v>11.2686106874567</v>
      </c>
      <c r="E2230" s="4" t="b">
        <f aca="false">FALSE()</f>
        <v>0</v>
      </c>
    </row>
    <row r="2231" customFormat="false" ht="13.2" hidden="false" customHeight="false" outlineLevel="0" collapsed="false">
      <c r="A2231" s="5" t="s">
        <v>2249</v>
      </c>
      <c r="B2231" s="2" t="n">
        <v>1.65440185067411</v>
      </c>
      <c r="C2231" s="2" t="n">
        <v>0.137866820889509</v>
      </c>
      <c r="D2231" s="2" t="n">
        <v>3.30880370134821</v>
      </c>
      <c r="E2231" s="4" t="b">
        <f aca="false">FALSE()</f>
        <v>0</v>
      </c>
    </row>
    <row r="2232" customFormat="false" ht="13.2" hidden="false" customHeight="false" outlineLevel="0" collapsed="false">
      <c r="A2232" s="5" t="s">
        <v>2250</v>
      </c>
      <c r="B2232" s="2" t="n">
        <v>1.4323765297469</v>
      </c>
      <c r="C2232" s="2" t="n">
        <v>0.119364710812242</v>
      </c>
      <c r="D2232" s="2" t="n">
        <v>2.8647530594938</v>
      </c>
      <c r="E2232" s="4" t="b">
        <f aca="false">FALSE()</f>
        <v>0</v>
      </c>
    </row>
    <row r="2233" customFormat="false" ht="13.2" hidden="false" customHeight="false" outlineLevel="0" collapsed="false">
      <c r="A2233" s="5" t="s">
        <v>2251</v>
      </c>
      <c r="B2233" s="2" t="n">
        <v>25.6665891184211</v>
      </c>
      <c r="C2233" s="2" t="n">
        <v>2.13888242653509</v>
      </c>
      <c r="D2233" s="2" t="n">
        <v>51.3331782368423</v>
      </c>
      <c r="E2233" s="4" t="b">
        <f aca="false">TRUE()</f>
        <v>1</v>
      </c>
    </row>
    <row r="2234" customFormat="false" ht="13.2" hidden="false" customHeight="false" outlineLevel="0" collapsed="false">
      <c r="A2234" s="5" t="s">
        <v>2252</v>
      </c>
      <c r="B2234" s="2" t="n">
        <v>1.78625778847628</v>
      </c>
      <c r="C2234" s="2" t="n">
        <v>0.148854815706356</v>
      </c>
      <c r="D2234" s="2" t="n">
        <v>3.57251557695255</v>
      </c>
      <c r="E2234" s="4" t="b">
        <f aca="false">FALSE()</f>
        <v>0</v>
      </c>
    </row>
    <row r="2235" customFormat="false" ht="13.2" hidden="false" customHeight="false" outlineLevel="0" collapsed="false">
      <c r="A2235" s="5" t="s">
        <v>2253</v>
      </c>
      <c r="B2235" s="2" t="n">
        <v>28.7291157349627</v>
      </c>
      <c r="C2235" s="2" t="n">
        <v>2.39409297791356</v>
      </c>
      <c r="D2235" s="2" t="n">
        <v>57.4582314699254</v>
      </c>
      <c r="E2235" s="4" t="b">
        <f aca="false">FALSE()</f>
        <v>0</v>
      </c>
    </row>
    <row r="2236" customFormat="false" ht="13.2" hidden="false" customHeight="false" outlineLevel="0" collapsed="false">
      <c r="A2236" s="5" t="s">
        <v>2254</v>
      </c>
      <c r="B2236" s="2" t="n">
        <v>8.44665743404453</v>
      </c>
      <c r="C2236" s="2" t="n">
        <v>0.70388811950371</v>
      </c>
      <c r="D2236" s="2" t="n">
        <v>16.8933148680891</v>
      </c>
      <c r="E2236" s="4" t="b">
        <f aca="false">FALSE()</f>
        <v>0</v>
      </c>
    </row>
    <row r="2237" customFormat="false" ht="13.2" hidden="false" customHeight="false" outlineLevel="0" collapsed="false">
      <c r="A2237" s="5" t="s">
        <v>2255</v>
      </c>
      <c r="B2237" s="2" t="n">
        <v>3.11933693702097</v>
      </c>
      <c r="C2237" s="2" t="n">
        <v>0.259944744751748</v>
      </c>
      <c r="D2237" s="2" t="n">
        <v>6.23867387404194</v>
      </c>
      <c r="E2237" s="4" t="b">
        <f aca="false">FALSE()</f>
        <v>0</v>
      </c>
    </row>
    <row r="2238" customFormat="false" ht="13.2" hidden="false" customHeight="false" outlineLevel="0" collapsed="false">
      <c r="A2238" s="5" t="s">
        <v>2256</v>
      </c>
      <c r="B2238" s="2" t="n">
        <v>5.8638024524788</v>
      </c>
      <c r="C2238" s="2" t="n">
        <v>0.488650204373233</v>
      </c>
      <c r="D2238" s="2" t="n">
        <v>11.7276049049576</v>
      </c>
      <c r="E2238" s="4" t="b">
        <f aca="false">TRUE()</f>
        <v>1</v>
      </c>
    </row>
    <row r="2239" customFormat="false" ht="13.2" hidden="false" customHeight="false" outlineLevel="0" collapsed="false">
      <c r="A2239" s="5" t="s">
        <v>2257</v>
      </c>
      <c r="B2239" s="2" t="n">
        <v>1.43966427946548</v>
      </c>
      <c r="C2239" s="2" t="n">
        <v>0.11997202328879</v>
      </c>
      <c r="D2239" s="2" t="n">
        <v>2.87932855893096</v>
      </c>
      <c r="E2239" s="4" t="b">
        <f aca="false">FALSE()</f>
        <v>0</v>
      </c>
    </row>
    <row r="2240" customFormat="false" ht="13.2" hidden="false" customHeight="false" outlineLevel="0" collapsed="false">
      <c r="A2240" s="5" t="s">
        <v>2258</v>
      </c>
      <c r="B2240" s="2" t="n">
        <v>4.22738697616477</v>
      </c>
      <c r="C2240" s="2" t="n">
        <v>0.35228224801373</v>
      </c>
      <c r="D2240" s="2" t="n">
        <v>8.45477395232953</v>
      </c>
      <c r="E2240" s="4" t="b">
        <f aca="false">FALSE()</f>
        <v>0</v>
      </c>
    </row>
    <row r="2241" customFormat="false" ht="13.2" hidden="false" customHeight="false" outlineLevel="0" collapsed="false">
      <c r="A2241" s="5" t="s">
        <v>2259</v>
      </c>
      <c r="B2241" s="2" t="n">
        <v>78.9467831579329</v>
      </c>
      <c r="C2241" s="2" t="n">
        <v>6.57889859649441</v>
      </c>
      <c r="D2241" s="2" t="n">
        <v>157.893566315866</v>
      </c>
      <c r="E2241" s="4" t="b">
        <f aca="false">FALSE()</f>
        <v>0</v>
      </c>
    </row>
    <row r="2242" customFormat="false" ht="13.2" hidden="false" customHeight="false" outlineLevel="0" collapsed="false">
      <c r="A2242" s="5" t="s">
        <v>2260</v>
      </c>
      <c r="B2242" s="2" t="n">
        <v>0.887143011760906</v>
      </c>
      <c r="C2242" s="2" t="n">
        <v>0.0739285843134088</v>
      </c>
      <c r="D2242" s="2" t="n">
        <v>1.77428602352181</v>
      </c>
      <c r="E2242" s="4" t="b">
        <f aca="false">FALSE()</f>
        <v>0</v>
      </c>
    </row>
    <row r="2243" customFormat="false" ht="13.2" hidden="false" customHeight="false" outlineLevel="0" collapsed="false">
      <c r="A2243" s="5" t="s">
        <v>2261</v>
      </c>
      <c r="B2243" s="2" t="n">
        <v>0.383226645363841</v>
      </c>
      <c r="C2243" s="2" t="n">
        <v>0.03193555378032</v>
      </c>
      <c r="D2243" s="2" t="n">
        <v>0.766453290727681</v>
      </c>
      <c r="E2243" s="4" t="b">
        <f aca="false">FALSE()</f>
        <v>0</v>
      </c>
    </row>
    <row r="2244" customFormat="false" ht="13.2" hidden="false" customHeight="false" outlineLevel="0" collapsed="false">
      <c r="A2244" s="5" t="s">
        <v>2262</v>
      </c>
      <c r="B2244" s="2" t="n">
        <v>0.321728329011826</v>
      </c>
      <c r="C2244" s="2" t="n">
        <v>0.0268106940843188</v>
      </c>
      <c r="D2244" s="2" t="n">
        <v>0.643456658023652</v>
      </c>
      <c r="E2244" s="4" t="b">
        <f aca="false">FALSE()</f>
        <v>0</v>
      </c>
    </row>
    <row r="2245" customFormat="false" ht="13.2" hidden="false" customHeight="false" outlineLevel="0" collapsed="false">
      <c r="A2245" s="5" t="s">
        <v>2263</v>
      </c>
      <c r="B2245" s="2" t="n">
        <v>3.51947173494361</v>
      </c>
      <c r="C2245" s="2" t="n">
        <v>0.293289311245301</v>
      </c>
      <c r="D2245" s="2" t="n">
        <v>7.03894346988722</v>
      </c>
      <c r="E2245" s="4" t="b">
        <f aca="false">FALSE()</f>
        <v>0</v>
      </c>
    </row>
    <row r="2246" customFormat="false" ht="13.2" hidden="false" customHeight="false" outlineLevel="0" collapsed="false">
      <c r="A2246" s="5" t="s">
        <v>2264</v>
      </c>
      <c r="B2246" s="2" t="n">
        <v>38.5080944043192</v>
      </c>
      <c r="C2246" s="2" t="n">
        <v>3.2090078670266</v>
      </c>
      <c r="D2246" s="2" t="n">
        <v>77.0161888086385</v>
      </c>
      <c r="E2246" s="4" t="b">
        <f aca="false">FALSE()</f>
        <v>0</v>
      </c>
    </row>
    <row r="2247" customFormat="false" ht="13.2" hidden="false" customHeight="false" outlineLevel="0" collapsed="false">
      <c r="A2247" s="5" t="s">
        <v>2265</v>
      </c>
      <c r="B2247" s="2" t="n">
        <v>27.1347734658398</v>
      </c>
      <c r="C2247" s="2" t="n">
        <v>2.26123112215332</v>
      </c>
      <c r="D2247" s="2" t="n">
        <v>54.2695469316796</v>
      </c>
      <c r="E2247" s="4" t="b">
        <f aca="false">FALSE()</f>
        <v>0</v>
      </c>
    </row>
    <row r="2248" customFormat="false" ht="13.2" hidden="false" customHeight="false" outlineLevel="0" collapsed="false">
      <c r="A2248" s="5" t="s">
        <v>2266</v>
      </c>
      <c r="B2248" s="2" t="n">
        <v>12.9224073486605</v>
      </c>
      <c r="C2248" s="2" t="n">
        <v>1.07686727905504</v>
      </c>
      <c r="D2248" s="2" t="n">
        <v>25.8448146973211</v>
      </c>
      <c r="E2248" s="4" t="b">
        <f aca="false">FALSE()</f>
        <v>0</v>
      </c>
    </row>
    <row r="2249" customFormat="false" ht="13.2" hidden="false" customHeight="false" outlineLevel="0" collapsed="false">
      <c r="A2249" s="5" t="s">
        <v>2267</v>
      </c>
      <c r="B2249" s="2" t="n">
        <v>2.8580720915002</v>
      </c>
      <c r="C2249" s="2" t="n">
        <v>0.238172674291684</v>
      </c>
      <c r="D2249" s="2" t="n">
        <v>5.71614418300041</v>
      </c>
      <c r="E2249" s="4" t="b">
        <f aca="false">FALSE()</f>
        <v>0</v>
      </c>
    </row>
    <row r="2250" customFormat="false" ht="13.2" hidden="false" customHeight="false" outlineLevel="0" collapsed="false">
      <c r="A2250" s="5" t="s">
        <v>2268</v>
      </c>
      <c r="B2250" s="2" t="n">
        <v>13.2998545075614</v>
      </c>
      <c r="C2250" s="2" t="n">
        <v>1.10832120896345</v>
      </c>
      <c r="D2250" s="2" t="n">
        <v>26.5997090151228</v>
      </c>
      <c r="E2250" s="4" t="b">
        <f aca="false">FALSE()</f>
        <v>0</v>
      </c>
    </row>
    <row r="2251" customFormat="false" ht="13.2" hidden="false" customHeight="false" outlineLevel="0" collapsed="false">
      <c r="A2251" s="5" t="s">
        <v>2269</v>
      </c>
      <c r="B2251" s="2" t="n">
        <v>0.49356166876873</v>
      </c>
      <c r="C2251" s="2" t="n">
        <v>0.0411301390640608</v>
      </c>
      <c r="D2251" s="2" t="n">
        <v>0.98712333753746</v>
      </c>
      <c r="E2251" s="4" t="b">
        <f aca="false">FALSE()</f>
        <v>0</v>
      </c>
    </row>
    <row r="2252" customFormat="false" ht="13.2" hidden="false" customHeight="false" outlineLevel="0" collapsed="false">
      <c r="A2252" s="5" t="s">
        <v>2270</v>
      </c>
      <c r="B2252" s="2" t="n">
        <v>0.541520114671883</v>
      </c>
      <c r="C2252" s="2" t="n">
        <v>0.045126676222657</v>
      </c>
      <c r="D2252" s="2" t="n">
        <v>1.08304022934377</v>
      </c>
      <c r="E2252" s="4" t="b">
        <f aca="false">FALSE()</f>
        <v>0</v>
      </c>
    </row>
    <row r="2253" customFormat="false" ht="13.2" hidden="false" customHeight="false" outlineLevel="0" collapsed="false">
      <c r="A2253" s="5" t="s">
        <v>2271</v>
      </c>
      <c r="B2253" s="2" t="n">
        <v>0.406607180551776</v>
      </c>
      <c r="C2253" s="2" t="n">
        <v>0.033883931712648</v>
      </c>
      <c r="D2253" s="2" t="n">
        <v>0.813214361103552</v>
      </c>
      <c r="E2253" s="4" t="b">
        <f aca="false">FALSE()</f>
        <v>0</v>
      </c>
    </row>
    <row r="2254" customFormat="false" ht="13.2" hidden="false" customHeight="false" outlineLevel="0" collapsed="false">
      <c r="A2254" s="5" t="s">
        <v>2272</v>
      </c>
      <c r="B2254" s="2" t="n">
        <v>0.348664899675291</v>
      </c>
      <c r="C2254" s="2" t="n">
        <v>0.0290554083062742</v>
      </c>
      <c r="D2254" s="2" t="n">
        <v>0.697329799350582</v>
      </c>
      <c r="E2254" s="4" t="b">
        <f aca="false">FALSE()</f>
        <v>0</v>
      </c>
    </row>
    <row r="2255" customFormat="false" ht="13.2" hidden="false" customHeight="false" outlineLevel="0" collapsed="false">
      <c r="A2255" s="5" t="s">
        <v>2273</v>
      </c>
      <c r="B2255" s="2" t="n">
        <v>2.13337528196815</v>
      </c>
      <c r="C2255" s="2" t="n">
        <v>0.177781273497346</v>
      </c>
      <c r="D2255" s="2" t="n">
        <v>4.2667505639363</v>
      </c>
      <c r="E2255" s="4" t="b">
        <f aca="false">FALSE()</f>
        <v>0</v>
      </c>
    </row>
    <row r="2256" customFormat="false" ht="13.2" hidden="false" customHeight="false" outlineLevel="0" collapsed="false">
      <c r="A2256" s="5" t="s">
        <v>2274</v>
      </c>
      <c r="B2256" s="2" t="n">
        <v>1.81379981398582</v>
      </c>
      <c r="C2256" s="2" t="n">
        <v>0.151149984498818</v>
      </c>
      <c r="D2256" s="2" t="n">
        <v>3.62759962797164</v>
      </c>
      <c r="E2256" s="4" t="b">
        <f aca="false">FALSE()</f>
        <v>0</v>
      </c>
    </row>
    <row r="2257" customFormat="false" ht="13.2" hidden="false" customHeight="false" outlineLevel="0" collapsed="false">
      <c r="A2257" s="5" t="s">
        <v>2275</v>
      </c>
      <c r="B2257" s="2" t="n">
        <v>2.58054236431561</v>
      </c>
      <c r="C2257" s="2" t="n">
        <v>0.215045197026301</v>
      </c>
      <c r="D2257" s="2" t="n">
        <v>5.16108472863123</v>
      </c>
      <c r="E2257" s="4" t="b">
        <f aca="false">FALSE()</f>
        <v>0</v>
      </c>
    </row>
    <row r="2258" customFormat="false" ht="13.2" hidden="false" customHeight="false" outlineLevel="0" collapsed="false">
      <c r="A2258" s="5" t="s">
        <v>2276</v>
      </c>
      <c r="B2258" s="2" t="n">
        <v>0.966419382484315</v>
      </c>
      <c r="C2258" s="2" t="n">
        <v>0.0805349485403596</v>
      </c>
      <c r="D2258" s="2" t="n">
        <v>1.93283876496863</v>
      </c>
      <c r="E2258" s="4" t="b">
        <f aca="false">FALSE()</f>
        <v>0</v>
      </c>
    </row>
    <row r="2259" customFormat="false" ht="13.2" hidden="false" customHeight="false" outlineLevel="0" collapsed="false">
      <c r="A2259" s="5" t="s">
        <v>2277</v>
      </c>
      <c r="B2259" s="2" t="n">
        <v>0.827200858993108</v>
      </c>
      <c r="C2259" s="2" t="n">
        <v>0.0689334049160923</v>
      </c>
      <c r="D2259" s="2" t="n">
        <v>1.65440171798622</v>
      </c>
      <c r="E2259" s="4" t="b">
        <f aca="false">FALSE()</f>
        <v>0</v>
      </c>
    </row>
    <row r="2260" customFormat="false" ht="13.2" hidden="false" customHeight="false" outlineLevel="0" collapsed="false">
      <c r="A2260" s="5" t="s">
        <v>2278</v>
      </c>
      <c r="B2260" s="2" t="n">
        <v>1.21672633122482</v>
      </c>
      <c r="C2260" s="2" t="n">
        <v>0.101393860935401</v>
      </c>
      <c r="D2260" s="2" t="n">
        <v>2.43345266244963</v>
      </c>
      <c r="E2260" s="4" t="b">
        <f aca="false">FALSE()</f>
        <v>0</v>
      </c>
    </row>
    <row r="2261" customFormat="false" ht="13.2" hidden="false" customHeight="false" outlineLevel="0" collapsed="false">
      <c r="A2261" s="5" t="s">
        <v>2279</v>
      </c>
      <c r="B2261" s="2" t="n">
        <v>1.06637794744677</v>
      </c>
      <c r="C2261" s="2" t="n">
        <v>0.0888648289538971</v>
      </c>
      <c r="D2261" s="2" t="n">
        <v>2.13275589489353</v>
      </c>
      <c r="E2261" s="4" t="b">
        <f aca="false">TRUE()</f>
        <v>1</v>
      </c>
    </row>
    <row r="2262" customFormat="false" ht="13.2" hidden="false" customHeight="false" outlineLevel="0" collapsed="false">
      <c r="A2262" s="5" t="s">
        <v>2280</v>
      </c>
      <c r="B2262" s="2" t="n">
        <v>1.39282027915781</v>
      </c>
      <c r="C2262" s="2" t="n">
        <v>0.116068356596484</v>
      </c>
      <c r="D2262" s="2" t="n">
        <v>2.78564055831563</v>
      </c>
      <c r="E2262" s="4" t="b">
        <f aca="false">FALSE()</f>
        <v>0</v>
      </c>
    </row>
    <row r="2263" customFormat="false" ht="13.2" hidden="false" customHeight="false" outlineLevel="0" collapsed="false">
      <c r="A2263" s="5" t="s">
        <v>2281</v>
      </c>
      <c r="B2263" s="2" t="n">
        <v>0.090429982142721</v>
      </c>
      <c r="C2263" s="2" t="n">
        <v>0.00753583184522675</v>
      </c>
      <c r="D2263" s="2" t="n">
        <v>0.180859964285442</v>
      </c>
      <c r="E2263" s="4" t="b">
        <f aca="false">FALSE()</f>
        <v>0</v>
      </c>
    </row>
    <row r="2264" customFormat="false" ht="13.2" hidden="false" customHeight="false" outlineLevel="0" collapsed="false">
      <c r="A2264" s="5" t="s">
        <v>2282</v>
      </c>
      <c r="B2264" s="2" t="n">
        <v>24.5718316194976</v>
      </c>
      <c r="C2264" s="2" t="n">
        <v>2.04765263495813</v>
      </c>
      <c r="D2264" s="2" t="n">
        <v>49.1436632389952</v>
      </c>
      <c r="E2264" s="4" t="b">
        <f aca="false">FALSE()</f>
        <v>0</v>
      </c>
    </row>
    <row r="2265" customFormat="false" ht="13.2" hidden="false" customHeight="false" outlineLevel="0" collapsed="false">
      <c r="A2265" s="5" t="s">
        <v>2283</v>
      </c>
      <c r="B2265" s="2" t="n">
        <v>4.51842552483175</v>
      </c>
      <c r="C2265" s="2" t="n">
        <v>0.376535460402646</v>
      </c>
      <c r="D2265" s="2" t="n">
        <v>9.0368510496635</v>
      </c>
      <c r="E2265" s="4" t="b">
        <f aca="false">FALSE()</f>
        <v>0</v>
      </c>
    </row>
    <row r="2266" customFormat="false" ht="13.2" hidden="false" customHeight="false" outlineLevel="0" collapsed="false">
      <c r="A2266" s="5" t="s">
        <v>2284</v>
      </c>
      <c r="B2266" s="2" t="n">
        <v>0.757863209360132</v>
      </c>
      <c r="C2266" s="2" t="n">
        <v>0.0631552674466777</v>
      </c>
      <c r="D2266" s="2" t="n">
        <v>1.51572641872026</v>
      </c>
      <c r="E2266" s="4" t="b">
        <f aca="false">FALSE()</f>
        <v>0</v>
      </c>
    </row>
    <row r="2267" customFormat="false" ht="13.2" hidden="false" customHeight="false" outlineLevel="0" collapsed="false">
      <c r="A2267" s="5" t="s">
        <v>2285</v>
      </c>
      <c r="B2267" s="2" t="n">
        <v>1.76703808017049</v>
      </c>
      <c r="C2267" s="2" t="n">
        <v>0.147253173347541</v>
      </c>
      <c r="D2267" s="2" t="n">
        <v>3.53407616034099</v>
      </c>
      <c r="E2267" s="4" t="b">
        <f aca="false">FALSE()</f>
        <v>0</v>
      </c>
    </row>
    <row r="2268" customFormat="false" ht="13.2" hidden="false" customHeight="false" outlineLevel="0" collapsed="false">
      <c r="A2268" s="5" t="s">
        <v>2286</v>
      </c>
      <c r="B2268" s="2" t="n">
        <v>0.947567617699936</v>
      </c>
      <c r="C2268" s="2" t="n">
        <v>0.0789639681416613</v>
      </c>
      <c r="D2268" s="2" t="n">
        <v>1.89513523539987</v>
      </c>
      <c r="E2268" s="4" t="b">
        <f aca="false">FALSE()</f>
        <v>0</v>
      </c>
    </row>
    <row r="2269" customFormat="false" ht="13.2" hidden="false" customHeight="false" outlineLevel="0" collapsed="false">
      <c r="A2269" s="5" t="s">
        <v>2287</v>
      </c>
      <c r="B2269" s="2" t="n">
        <v>2.92117155263144</v>
      </c>
      <c r="C2269" s="2" t="n">
        <v>0.243430962719287</v>
      </c>
      <c r="D2269" s="2" t="n">
        <v>5.84234310526289</v>
      </c>
      <c r="E2269" s="4" t="b">
        <f aca="false">FALSE()</f>
        <v>0</v>
      </c>
    </row>
    <row r="2270" customFormat="false" ht="13.2" hidden="false" customHeight="false" outlineLevel="0" collapsed="false">
      <c r="A2270" s="5" t="s">
        <v>2288</v>
      </c>
      <c r="B2270" s="2" t="n">
        <v>2.35262211846037</v>
      </c>
      <c r="C2270" s="2" t="n">
        <v>0.196051843205031</v>
      </c>
      <c r="D2270" s="2" t="n">
        <v>4.70524423692074</v>
      </c>
      <c r="E2270" s="4" t="b">
        <f aca="false">FALSE()</f>
        <v>0</v>
      </c>
    </row>
    <row r="2271" customFormat="false" ht="13.2" hidden="false" customHeight="false" outlineLevel="0" collapsed="false">
      <c r="A2271" s="5" t="s">
        <v>2289</v>
      </c>
      <c r="B2271" s="2" t="n">
        <v>0.262741794434131</v>
      </c>
      <c r="C2271" s="2" t="n">
        <v>0.0218951495361776</v>
      </c>
      <c r="D2271" s="2" t="n">
        <v>0.525483588868262</v>
      </c>
      <c r="E2271" s="4" t="b">
        <f aca="false">FALSE()</f>
        <v>0</v>
      </c>
    </row>
    <row r="2272" customFormat="false" ht="13.2" hidden="false" customHeight="false" outlineLevel="0" collapsed="false">
      <c r="A2272" s="5" t="s">
        <v>2290</v>
      </c>
      <c r="B2272" s="2" t="n">
        <v>0.137528875888767</v>
      </c>
      <c r="C2272" s="2" t="n">
        <v>0.0114607396573972</v>
      </c>
      <c r="D2272" s="2" t="n">
        <v>0.275057751777534</v>
      </c>
      <c r="E2272" s="4" t="b">
        <f aca="false">FALSE()</f>
        <v>0</v>
      </c>
    </row>
    <row r="2273" customFormat="false" ht="13.2" hidden="false" customHeight="false" outlineLevel="0" collapsed="false">
      <c r="A2273" s="5" t="s">
        <v>2291</v>
      </c>
      <c r="B2273" s="2" t="n">
        <v>0.378204541382</v>
      </c>
      <c r="C2273" s="2" t="n">
        <v>0.0315170451151667</v>
      </c>
      <c r="D2273" s="2" t="n">
        <v>0.756409082764</v>
      </c>
      <c r="E2273" s="4" t="b">
        <f aca="false">FALSE()</f>
        <v>0</v>
      </c>
    </row>
    <row r="2274" customFormat="false" ht="13.2" hidden="false" customHeight="false" outlineLevel="0" collapsed="false">
      <c r="A2274" s="5" t="s">
        <v>2292</v>
      </c>
      <c r="B2274" s="2" t="n">
        <v>1.76472732055085</v>
      </c>
      <c r="C2274" s="2" t="n">
        <v>0.147060610045904</v>
      </c>
      <c r="D2274" s="2" t="n">
        <v>3.52945464110171</v>
      </c>
      <c r="E2274" s="4" t="b">
        <f aca="false">FALSE()</f>
        <v>0</v>
      </c>
    </row>
    <row r="2275" customFormat="false" ht="13.2" hidden="false" customHeight="false" outlineLevel="0" collapsed="false">
      <c r="A2275" s="5" t="s">
        <v>2293</v>
      </c>
      <c r="B2275" s="2" t="n">
        <v>23.1048565895164</v>
      </c>
      <c r="C2275" s="2" t="n">
        <v>1.92540471579303</v>
      </c>
      <c r="D2275" s="2" t="n">
        <v>46.2097131790328</v>
      </c>
      <c r="E2275" s="4" t="b">
        <f aca="false">FALSE()</f>
        <v>0</v>
      </c>
    </row>
    <row r="2276" customFormat="false" ht="13.2" hidden="false" customHeight="false" outlineLevel="0" collapsed="false">
      <c r="A2276" s="5" t="s">
        <v>2294</v>
      </c>
      <c r="B2276" s="2" t="n">
        <v>0.522261661501963</v>
      </c>
      <c r="C2276" s="2" t="n">
        <v>0.0435218051251636</v>
      </c>
      <c r="D2276" s="2" t="n">
        <v>1.04452332300393</v>
      </c>
      <c r="E2276" s="4" t="b">
        <f aca="false">FALSE()</f>
        <v>0</v>
      </c>
    </row>
    <row r="2277" customFormat="false" ht="13.2" hidden="false" customHeight="false" outlineLevel="0" collapsed="false">
      <c r="A2277" s="5" t="s">
        <v>2295</v>
      </c>
      <c r="B2277" s="2" t="n">
        <v>0.890074750709855</v>
      </c>
      <c r="C2277" s="2" t="n">
        <v>0.0741728958924879</v>
      </c>
      <c r="D2277" s="2" t="n">
        <v>1.78014950141971</v>
      </c>
      <c r="E2277" s="4" t="b">
        <f aca="false">FALSE()</f>
        <v>0</v>
      </c>
    </row>
    <row r="2278" customFormat="false" ht="13.2" hidden="false" customHeight="false" outlineLevel="0" collapsed="false">
      <c r="A2278" s="5" t="s">
        <v>2296</v>
      </c>
      <c r="B2278" s="2" t="n">
        <v>0.778465525488864</v>
      </c>
      <c r="C2278" s="2" t="n">
        <v>0.064872127124072</v>
      </c>
      <c r="D2278" s="2" t="n">
        <v>1.55693105097773</v>
      </c>
      <c r="E2278" s="4" t="b">
        <f aca="false">FALSE()</f>
        <v>0</v>
      </c>
    </row>
    <row r="2279" customFormat="false" ht="13.2" hidden="false" customHeight="false" outlineLevel="0" collapsed="false">
      <c r="A2279" s="5" t="s">
        <v>2297</v>
      </c>
      <c r="B2279" s="2" t="n">
        <v>0.471527650297424</v>
      </c>
      <c r="C2279" s="2" t="n">
        <v>0.0392939708581187</v>
      </c>
      <c r="D2279" s="2" t="n">
        <v>0.943055300594849</v>
      </c>
      <c r="E2279" s="4" t="b">
        <f aca="false">FALSE()</f>
        <v>0</v>
      </c>
    </row>
    <row r="2280" customFormat="false" ht="13.2" hidden="false" customHeight="false" outlineLevel="0" collapsed="false">
      <c r="A2280" s="5" t="s">
        <v>2298</v>
      </c>
      <c r="B2280" s="2" t="n">
        <v>0.462354007585794</v>
      </c>
      <c r="C2280" s="2" t="n">
        <v>0.0385295006321495</v>
      </c>
      <c r="D2280" s="2" t="n">
        <v>0.924708015171588</v>
      </c>
      <c r="E2280" s="4" t="b">
        <f aca="false">FALSE()</f>
        <v>0</v>
      </c>
    </row>
    <row r="2281" customFormat="false" ht="13.2" hidden="false" customHeight="false" outlineLevel="0" collapsed="false">
      <c r="A2281" s="5" t="s">
        <v>2299</v>
      </c>
      <c r="B2281" s="2" t="n">
        <v>0.768415479257985</v>
      </c>
      <c r="C2281" s="2" t="n">
        <v>0.0640346232714987</v>
      </c>
      <c r="D2281" s="2" t="n">
        <v>1.53683095851597</v>
      </c>
      <c r="E2281" s="4" t="b">
        <f aca="false">FALSE()</f>
        <v>0</v>
      </c>
    </row>
    <row r="2282" customFormat="false" ht="13.2" hidden="false" customHeight="false" outlineLevel="0" collapsed="false">
      <c r="A2282" s="5" t="s">
        <v>2300</v>
      </c>
      <c r="B2282" s="2" t="n">
        <v>9.99091997595279</v>
      </c>
      <c r="C2282" s="2" t="n">
        <v>0.832576664662732</v>
      </c>
      <c r="D2282" s="2" t="n">
        <v>19.9818399519056</v>
      </c>
      <c r="E2282" s="4" t="b">
        <f aca="false">FALSE()</f>
        <v>0</v>
      </c>
    </row>
    <row r="2283" customFormat="false" ht="13.2" hidden="false" customHeight="false" outlineLevel="0" collapsed="false">
      <c r="A2283" s="5" t="s">
        <v>2301</v>
      </c>
      <c r="B2283" s="2" t="n">
        <v>5.46740693200899</v>
      </c>
      <c r="C2283" s="2" t="n">
        <v>0.455617244334083</v>
      </c>
      <c r="D2283" s="2" t="n">
        <v>10.934813864018</v>
      </c>
      <c r="E2283" s="4" t="b">
        <f aca="false">TRUE()</f>
        <v>1</v>
      </c>
    </row>
    <row r="2284" customFormat="false" ht="13.2" hidden="false" customHeight="false" outlineLevel="0" collapsed="false">
      <c r="A2284" s="5" t="s">
        <v>2302</v>
      </c>
      <c r="B2284" s="2" t="n">
        <v>0.627508369667464</v>
      </c>
      <c r="C2284" s="2" t="n">
        <v>0.0522923641389554</v>
      </c>
      <c r="D2284" s="2" t="n">
        <v>1.25501673933493</v>
      </c>
      <c r="E2284" s="4" t="b">
        <f aca="false">FALSE()</f>
        <v>0</v>
      </c>
    </row>
    <row r="2285" customFormat="false" ht="13.2" hidden="false" customHeight="false" outlineLevel="0" collapsed="false">
      <c r="A2285" s="5" t="s">
        <v>2303</v>
      </c>
      <c r="B2285" s="2" t="n">
        <v>0.872809136973031</v>
      </c>
      <c r="C2285" s="2" t="n">
        <v>0.0727340947477526</v>
      </c>
      <c r="D2285" s="2" t="n">
        <v>1.74561827394606</v>
      </c>
      <c r="E2285" s="4" t="b">
        <f aca="false">FALSE()</f>
        <v>0</v>
      </c>
    </row>
    <row r="2286" customFormat="false" ht="13.2" hidden="false" customHeight="false" outlineLevel="0" collapsed="false">
      <c r="A2286" s="5" t="s">
        <v>2304</v>
      </c>
      <c r="B2286" s="2" t="n">
        <v>1.38827465739212</v>
      </c>
      <c r="C2286" s="2" t="n">
        <v>0.115689554782676</v>
      </c>
      <c r="D2286" s="2" t="n">
        <v>2.77654931478423</v>
      </c>
      <c r="E2286" s="4" t="b">
        <f aca="false">FALSE()</f>
        <v>0</v>
      </c>
    </row>
    <row r="2287" customFormat="false" ht="13.2" hidden="false" customHeight="false" outlineLevel="0" collapsed="false">
      <c r="A2287" s="5" t="s">
        <v>2305</v>
      </c>
      <c r="B2287" s="2" t="n">
        <v>0.788225383302394</v>
      </c>
      <c r="C2287" s="2" t="n">
        <v>0.0656854486085328</v>
      </c>
      <c r="D2287" s="2" t="n">
        <v>1.57645076660479</v>
      </c>
      <c r="E2287" s="4" t="b">
        <f aca="false">FALSE()</f>
        <v>0</v>
      </c>
    </row>
    <row r="2288" customFormat="false" ht="13.2" hidden="false" customHeight="false" outlineLevel="0" collapsed="false">
      <c r="A2288" s="5" t="s">
        <v>2306</v>
      </c>
      <c r="B2288" s="2" t="n">
        <v>1.64029606637065</v>
      </c>
      <c r="C2288" s="2" t="n">
        <v>0.136691338864221</v>
      </c>
      <c r="D2288" s="2" t="n">
        <v>3.2805921327413</v>
      </c>
      <c r="E2288" s="4" t="b">
        <f aca="false">FALSE()</f>
        <v>0</v>
      </c>
    </row>
    <row r="2289" customFormat="false" ht="13.2" hidden="false" customHeight="false" outlineLevel="0" collapsed="false">
      <c r="A2289" s="5" t="s">
        <v>2307</v>
      </c>
      <c r="B2289" s="2" t="n">
        <v>2.08018004307571</v>
      </c>
      <c r="C2289" s="2" t="n">
        <v>0.173348336922976</v>
      </c>
      <c r="D2289" s="2" t="n">
        <v>4.16036008615143</v>
      </c>
      <c r="E2289" s="4" t="b">
        <f aca="false">FALSE()</f>
        <v>0</v>
      </c>
    </row>
    <row r="2290" customFormat="false" ht="13.2" hidden="false" customHeight="false" outlineLevel="0" collapsed="false">
      <c r="A2290" s="5" t="s">
        <v>2308</v>
      </c>
      <c r="B2290" s="2" t="n">
        <v>2.60054665612016</v>
      </c>
      <c r="C2290" s="2" t="n">
        <v>0.216712221343347</v>
      </c>
      <c r="D2290" s="2" t="n">
        <v>5.20109331224032</v>
      </c>
      <c r="E2290" s="4" t="b">
        <f aca="false">FALSE()</f>
        <v>0</v>
      </c>
    </row>
    <row r="2291" customFormat="false" ht="13.2" hidden="false" customHeight="false" outlineLevel="0" collapsed="false">
      <c r="A2291" s="5" t="s">
        <v>2309</v>
      </c>
      <c r="B2291" s="2" t="n">
        <v>15.0031537036545</v>
      </c>
      <c r="C2291" s="2" t="n">
        <v>1.25026280863788</v>
      </c>
      <c r="D2291" s="2" t="n">
        <v>30.006307407309</v>
      </c>
      <c r="E2291" s="4" t="b">
        <f aca="false">FALSE()</f>
        <v>0</v>
      </c>
    </row>
    <row r="2292" customFormat="false" ht="13.2" hidden="false" customHeight="false" outlineLevel="0" collapsed="false">
      <c r="A2292" s="5" t="s">
        <v>2310</v>
      </c>
      <c r="B2292" s="2" t="n">
        <v>85.2636454946809</v>
      </c>
      <c r="C2292" s="2" t="n">
        <v>7.10530379122341</v>
      </c>
      <c r="D2292" s="2" t="n">
        <v>170.527290989362</v>
      </c>
      <c r="E2292" s="4" t="b">
        <f aca="false">TRUE()</f>
        <v>1</v>
      </c>
    </row>
    <row r="2293" customFormat="false" ht="13.2" hidden="false" customHeight="false" outlineLevel="0" collapsed="false">
      <c r="A2293" s="5" t="s">
        <v>2311</v>
      </c>
      <c r="B2293" s="2" t="n">
        <v>12.5800027963648</v>
      </c>
      <c r="C2293" s="2" t="n">
        <v>1.04833356636373</v>
      </c>
      <c r="D2293" s="2" t="n">
        <v>25.1600055927295</v>
      </c>
      <c r="E2293" s="4" t="b">
        <f aca="false">FALSE()</f>
        <v>0</v>
      </c>
    </row>
    <row r="2294" customFormat="false" ht="13.2" hidden="false" customHeight="false" outlineLevel="0" collapsed="false">
      <c r="A2294" s="5" t="s">
        <v>2312</v>
      </c>
      <c r="B2294" s="2" t="n">
        <v>3.75771297570291</v>
      </c>
      <c r="C2294" s="2" t="n">
        <v>0.313142747975242</v>
      </c>
      <c r="D2294" s="2" t="n">
        <v>7.51542595140581</v>
      </c>
      <c r="E2294" s="4" t="b">
        <f aca="false">FALSE()</f>
        <v>0</v>
      </c>
    </row>
    <row r="2295" customFormat="false" ht="13.2" hidden="false" customHeight="false" outlineLevel="0" collapsed="false">
      <c r="A2295" s="5" t="s">
        <v>2313</v>
      </c>
      <c r="B2295" s="2" t="n">
        <v>269.589692949917</v>
      </c>
      <c r="C2295" s="2" t="n">
        <v>22.4658077458264</v>
      </c>
      <c r="D2295" s="2" t="n">
        <v>539.179385899834</v>
      </c>
      <c r="E2295" s="4" t="b">
        <f aca="false">FALSE()</f>
        <v>0</v>
      </c>
    </row>
    <row r="2296" customFormat="false" ht="13.2" hidden="false" customHeight="false" outlineLevel="0" collapsed="false">
      <c r="A2296" s="5" t="s">
        <v>2314</v>
      </c>
      <c r="B2296" s="2" t="n">
        <v>2.72898004246502</v>
      </c>
      <c r="C2296" s="2" t="n">
        <v>0.227415003538752</v>
      </c>
      <c r="D2296" s="2" t="n">
        <v>5.45796008493004</v>
      </c>
      <c r="E2296" s="4" t="b">
        <f aca="false">TRUE()</f>
        <v>1</v>
      </c>
    </row>
    <row r="2297" customFormat="false" ht="13.2" hidden="false" customHeight="false" outlineLevel="0" collapsed="false">
      <c r="A2297" s="5" t="s">
        <v>2315</v>
      </c>
      <c r="B2297" s="2" t="n">
        <v>72.2573571074198</v>
      </c>
      <c r="C2297" s="2" t="n">
        <v>6.02144642561832</v>
      </c>
      <c r="D2297" s="2" t="n">
        <v>144.51471421484</v>
      </c>
      <c r="E2297" s="4" t="b">
        <f aca="false">FALSE()</f>
        <v>0</v>
      </c>
    </row>
    <row r="2298" customFormat="false" ht="13.2" hidden="false" customHeight="false" outlineLevel="0" collapsed="false">
      <c r="A2298" s="5" t="s">
        <v>2316</v>
      </c>
      <c r="B2298" s="2" t="n">
        <v>3.82445657706922</v>
      </c>
      <c r="C2298" s="2" t="n">
        <v>0.318704714755768</v>
      </c>
      <c r="D2298" s="2" t="n">
        <v>7.64891315413844</v>
      </c>
      <c r="E2298" s="4" t="b">
        <f aca="false">FALSE()</f>
        <v>0</v>
      </c>
    </row>
    <row r="2299" customFormat="false" ht="13.2" hidden="false" customHeight="false" outlineLevel="0" collapsed="false">
      <c r="A2299" s="5" t="s">
        <v>2317</v>
      </c>
      <c r="B2299" s="2" t="n">
        <v>10.7923099883486</v>
      </c>
      <c r="C2299" s="2" t="n">
        <v>0.89935916569572</v>
      </c>
      <c r="D2299" s="2" t="n">
        <v>21.5846199766973</v>
      </c>
      <c r="E2299" s="4" t="b">
        <f aca="false">FALSE()</f>
        <v>0</v>
      </c>
    </row>
    <row r="2300" customFormat="false" ht="13.2" hidden="false" customHeight="false" outlineLevel="0" collapsed="false">
      <c r="A2300" s="5" t="s">
        <v>2318</v>
      </c>
      <c r="B2300" s="2" t="n">
        <v>6.23121628382304</v>
      </c>
      <c r="C2300" s="2" t="n">
        <v>0.51926802365192</v>
      </c>
      <c r="D2300" s="2" t="n">
        <v>12.4624325676461</v>
      </c>
      <c r="E2300" s="4" t="b">
        <f aca="false">TRUE()</f>
        <v>1</v>
      </c>
    </row>
    <row r="2301" customFormat="false" ht="13.2" hidden="false" customHeight="false" outlineLevel="0" collapsed="false">
      <c r="A2301" s="5" t="s">
        <v>2319</v>
      </c>
      <c r="B2301" s="2" t="n">
        <v>74.8250502417586</v>
      </c>
      <c r="C2301" s="2" t="n">
        <v>6.23542085347988</v>
      </c>
      <c r="D2301" s="2" t="n">
        <v>149.650100483517</v>
      </c>
      <c r="E2301" s="4" t="b">
        <f aca="false">FALSE()</f>
        <v>0</v>
      </c>
    </row>
    <row r="2302" customFormat="false" ht="13.2" hidden="false" customHeight="false" outlineLevel="0" collapsed="false">
      <c r="A2302" s="5" t="s">
        <v>2320</v>
      </c>
      <c r="B2302" s="2" t="n">
        <v>3.34829997701062</v>
      </c>
      <c r="C2302" s="2" t="n">
        <v>0.279024998084219</v>
      </c>
      <c r="D2302" s="2" t="n">
        <v>6.69659995402125</v>
      </c>
      <c r="E2302" s="4" t="b">
        <f aca="false">TRUE()</f>
        <v>1</v>
      </c>
    </row>
    <row r="2303" customFormat="false" ht="13.2" hidden="false" customHeight="false" outlineLevel="0" collapsed="false">
      <c r="A2303" s="5" t="s">
        <v>2321</v>
      </c>
      <c r="B2303" s="2" t="n">
        <v>23.500939895379</v>
      </c>
      <c r="C2303" s="2" t="n">
        <v>1.95841165794825</v>
      </c>
      <c r="D2303" s="2" t="n">
        <v>47.0018797907579</v>
      </c>
      <c r="E2303" s="4" t="b">
        <f aca="false">FALSE()</f>
        <v>0</v>
      </c>
    </row>
    <row r="2304" customFormat="false" ht="13.2" hidden="false" customHeight="false" outlineLevel="0" collapsed="false">
      <c r="A2304" s="5" t="s">
        <v>2322</v>
      </c>
      <c r="B2304" s="2" t="n">
        <v>12.4362633310556</v>
      </c>
      <c r="C2304" s="2" t="n">
        <v>1.03635527758796</v>
      </c>
      <c r="D2304" s="2" t="n">
        <v>24.8725266621111</v>
      </c>
      <c r="E2304" s="4" t="b">
        <f aca="false">FALSE()</f>
        <v>0</v>
      </c>
    </row>
    <row r="2305" customFormat="false" ht="13.2" hidden="false" customHeight="false" outlineLevel="0" collapsed="false">
      <c r="A2305" s="5" t="s">
        <v>2323</v>
      </c>
      <c r="B2305" s="2" t="n">
        <v>29.5760544484755</v>
      </c>
      <c r="C2305" s="2" t="n">
        <v>2.46467120403962</v>
      </c>
      <c r="D2305" s="2" t="n">
        <v>59.1521088969509</v>
      </c>
      <c r="E2305" s="4" t="b">
        <f aca="false">FALSE()</f>
        <v>0</v>
      </c>
    </row>
    <row r="2306" customFormat="false" ht="13.2" hidden="false" customHeight="false" outlineLevel="0" collapsed="false">
      <c r="A2306" s="5" t="s">
        <v>2324</v>
      </c>
      <c r="B2306" s="2" t="n">
        <v>27.9022212523096</v>
      </c>
      <c r="C2306" s="2" t="n">
        <v>2.32518510435914</v>
      </c>
      <c r="D2306" s="2" t="n">
        <v>55.8044425046192</v>
      </c>
      <c r="E2306" s="4" t="b">
        <f aca="false">FALSE()</f>
        <v>0</v>
      </c>
    </row>
    <row r="2307" customFormat="false" ht="13.2" hidden="false" customHeight="false" outlineLevel="0" collapsed="false">
      <c r="A2307" s="5" t="s">
        <v>2325</v>
      </c>
      <c r="B2307" s="2" t="n">
        <v>8.65896296890125</v>
      </c>
      <c r="C2307" s="2" t="n">
        <v>0.721580247408437</v>
      </c>
      <c r="D2307" s="2" t="n">
        <v>17.3179259378025</v>
      </c>
      <c r="E2307" s="4" t="b">
        <f aca="false">FALSE()</f>
        <v>0</v>
      </c>
    </row>
    <row r="2308" customFormat="false" ht="13.2" hidden="false" customHeight="false" outlineLevel="0" collapsed="false">
      <c r="A2308" s="5" t="s">
        <v>2326</v>
      </c>
      <c r="B2308" s="2" t="n">
        <v>8.67874739687061</v>
      </c>
      <c r="C2308" s="2" t="n">
        <v>0.723228949739217</v>
      </c>
      <c r="D2308" s="2" t="n">
        <v>17.3574947937412</v>
      </c>
      <c r="E2308" s="4" t="b">
        <f aca="false">FALSE()</f>
        <v>0</v>
      </c>
    </row>
    <row r="2309" customFormat="false" ht="13.2" hidden="false" customHeight="false" outlineLevel="0" collapsed="false">
      <c r="A2309" s="5" t="s">
        <v>2327</v>
      </c>
      <c r="B2309" s="2" t="n">
        <v>3.10815333813832</v>
      </c>
      <c r="C2309" s="2" t="n">
        <v>0.259012778178194</v>
      </c>
      <c r="D2309" s="2" t="n">
        <v>6.21630667627665</v>
      </c>
      <c r="E2309" s="4" t="b">
        <f aca="false">FALSE()</f>
        <v>0</v>
      </c>
    </row>
    <row r="2310" customFormat="false" ht="13.2" hidden="false" customHeight="false" outlineLevel="0" collapsed="false">
      <c r="A2310" s="5" t="s">
        <v>2328</v>
      </c>
      <c r="B2310" s="2" t="n">
        <v>15.0398819772253</v>
      </c>
      <c r="C2310" s="2" t="n">
        <v>1.25332349810211</v>
      </c>
      <c r="D2310" s="2" t="n">
        <v>30.0797639544507</v>
      </c>
      <c r="E2310" s="4" t="b">
        <f aca="false">TRUE()</f>
        <v>1</v>
      </c>
    </row>
    <row r="2311" customFormat="false" ht="13.2" hidden="false" customHeight="false" outlineLevel="0" collapsed="false">
      <c r="A2311" s="5" t="s">
        <v>2329</v>
      </c>
      <c r="B2311" s="2" t="n">
        <v>7.277676584658</v>
      </c>
      <c r="C2311" s="2" t="n">
        <v>0.6064730487215</v>
      </c>
      <c r="D2311" s="2" t="n">
        <v>14.555353169316</v>
      </c>
      <c r="E2311" s="4" t="b">
        <f aca="false">FALSE()</f>
        <v>0</v>
      </c>
    </row>
    <row r="2312" customFormat="false" ht="13.2" hidden="false" customHeight="false" outlineLevel="0" collapsed="false">
      <c r="A2312" s="5" t="s">
        <v>2330</v>
      </c>
      <c r="B2312" s="2" t="n">
        <v>0.458753654354711</v>
      </c>
      <c r="C2312" s="2" t="n">
        <v>0.0382294711962259</v>
      </c>
      <c r="D2312" s="2" t="n">
        <v>0.917507308709422</v>
      </c>
      <c r="E2312" s="4" t="b">
        <f aca="false">FALSE()</f>
        <v>0</v>
      </c>
    </row>
    <row r="2313" customFormat="false" ht="13.2" hidden="false" customHeight="false" outlineLevel="0" collapsed="false">
      <c r="A2313" s="5" t="s">
        <v>2331</v>
      </c>
      <c r="B2313" s="2" t="n">
        <v>0.624683709846454</v>
      </c>
      <c r="C2313" s="2" t="n">
        <v>0.0520569758205378</v>
      </c>
      <c r="D2313" s="2" t="n">
        <v>1.24936741969291</v>
      </c>
      <c r="E2313" s="4" t="b">
        <f aca="false">FALSE()</f>
        <v>0</v>
      </c>
    </row>
    <row r="2314" customFormat="false" ht="13.2" hidden="false" customHeight="false" outlineLevel="0" collapsed="false">
      <c r="A2314" s="5" t="s">
        <v>2332</v>
      </c>
      <c r="B2314" s="2" t="n">
        <v>0.726152661070768</v>
      </c>
      <c r="C2314" s="2" t="n">
        <v>0.0605127217558973</v>
      </c>
      <c r="D2314" s="2" t="n">
        <v>1.45230532214154</v>
      </c>
      <c r="E2314" s="4" t="b">
        <f aca="false">FALSE()</f>
        <v>0</v>
      </c>
    </row>
    <row r="2315" customFormat="false" ht="13.2" hidden="false" customHeight="false" outlineLevel="0" collapsed="false">
      <c r="A2315" s="5" t="s">
        <v>2333</v>
      </c>
      <c r="B2315" s="2" t="n">
        <v>0.591169004304822</v>
      </c>
      <c r="C2315" s="2" t="n">
        <v>0.0492640836920685</v>
      </c>
      <c r="D2315" s="2" t="n">
        <v>1.18233800860964</v>
      </c>
      <c r="E2315" s="4" t="b">
        <f aca="false">FALSE()</f>
        <v>0</v>
      </c>
    </row>
    <row r="2316" customFormat="false" ht="13.2" hidden="false" customHeight="false" outlineLevel="0" collapsed="false">
      <c r="A2316" s="5" t="s">
        <v>2334</v>
      </c>
      <c r="B2316" s="2" t="n">
        <v>0.771590700486695</v>
      </c>
      <c r="C2316" s="2" t="n">
        <v>0.0642992250405579</v>
      </c>
      <c r="D2316" s="2" t="n">
        <v>1.54318140097339</v>
      </c>
      <c r="E2316" s="4" t="b">
        <f aca="false">FALSE()</f>
        <v>0</v>
      </c>
    </row>
    <row r="2317" customFormat="false" ht="13.2" hidden="false" customHeight="false" outlineLevel="0" collapsed="false">
      <c r="A2317" s="5" t="s">
        <v>2335</v>
      </c>
      <c r="B2317" s="2" t="n">
        <v>0.440092562069523</v>
      </c>
      <c r="C2317" s="2" t="n">
        <v>0.0366743801724603</v>
      </c>
      <c r="D2317" s="2" t="n">
        <v>0.880185124139047</v>
      </c>
      <c r="E2317" s="4" t="b">
        <f aca="false">FALSE()</f>
        <v>0</v>
      </c>
    </row>
    <row r="2318" customFormat="false" ht="13.2" hidden="false" customHeight="false" outlineLevel="0" collapsed="false">
      <c r="A2318" s="5" t="s">
        <v>2336</v>
      </c>
      <c r="B2318" s="2" t="n">
        <v>0.84682526536607</v>
      </c>
      <c r="C2318" s="2" t="n">
        <v>0.0705687721138391</v>
      </c>
      <c r="D2318" s="2" t="n">
        <v>1.69365053073214</v>
      </c>
      <c r="E2318" s="4" t="b">
        <f aca="false">FALSE()</f>
        <v>0</v>
      </c>
    </row>
    <row r="2319" customFormat="false" ht="13.2" hidden="false" customHeight="false" outlineLevel="0" collapsed="false">
      <c r="A2319" s="5" t="s">
        <v>2337</v>
      </c>
      <c r="B2319" s="2" t="n">
        <v>0.41371089216571</v>
      </c>
      <c r="C2319" s="2" t="n">
        <v>0.0344759076804758</v>
      </c>
      <c r="D2319" s="2" t="n">
        <v>0.82742178433142</v>
      </c>
      <c r="E2319" s="4" t="b">
        <f aca="false">FALSE()</f>
        <v>0</v>
      </c>
    </row>
    <row r="2320" customFormat="false" ht="13.2" hidden="false" customHeight="false" outlineLevel="0" collapsed="false">
      <c r="A2320" s="5" t="s">
        <v>2338</v>
      </c>
      <c r="B2320" s="2" t="n">
        <v>0.480841809485495</v>
      </c>
      <c r="C2320" s="2" t="n">
        <v>0.0400701507904579</v>
      </c>
      <c r="D2320" s="2" t="n">
        <v>0.961683618970989</v>
      </c>
      <c r="E2320" s="4" t="b">
        <f aca="false">FALSE()</f>
        <v>0</v>
      </c>
    </row>
    <row r="2321" customFormat="false" ht="13.2" hidden="false" customHeight="false" outlineLevel="0" collapsed="false">
      <c r="A2321" s="5" t="s">
        <v>2339</v>
      </c>
      <c r="B2321" s="2" t="n">
        <v>51.2123273000216</v>
      </c>
      <c r="C2321" s="2" t="n">
        <v>4.26769394166847</v>
      </c>
      <c r="D2321" s="2" t="n">
        <v>102.424654600043</v>
      </c>
      <c r="E2321" s="4" t="b">
        <f aca="false">FALSE()</f>
        <v>0</v>
      </c>
    </row>
    <row r="2322" customFormat="false" ht="13.2" hidden="false" customHeight="false" outlineLevel="0" collapsed="false">
      <c r="A2322" s="5" t="s">
        <v>2340</v>
      </c>
      <c r="B2322" s="2" t="n">
        <v>3.35998765719072</v>
      </c>
      <c r="C2322" s="2" t="n">
        <v>0.27999897143256</v>
      </c>
      <c r="D2322" s="2" t="n">
        <v>6.71997531438144</v>
      </c>
      <c r="E2322" s="4" t="b">
        <f aca="false">FALSE()</f>
        <v>0</v>
      </c>
    </row>
    <row r="2323" customFormat="false" ht="13.2" hidden="false" customHeight="false" outlineLevel="0" collapsed="false">
      <c r="A2323" s="5" t="s">
        <v>2341</v>
      </c>
      <c r="B2323" s="2" t="n">
        <v>2.13574309738087</v>
      </c>
      <c r="C2323" s="2" t="n">
        <v>0.177978591448406</v>
      </c>
      <c r="D2323" s="2" t="n">
        <v>4.27148619476173</v>
      </c>
      <c r="E2323" s="4" t="b">
        <f aca="false">FALSE()</f>
        <v>0</v>
      </c>
    </row>
    <row r="2324" customFormat="false" ht="13.2" hidden="false" customHeight="false" outlineLevel="0" collapsed="false">
      <c r="A2324" s="5" t="s">
        <v>2342</v>
      </c>
      <c r="B2324" s="2" t="n">
        <v>62.7327129950435</v>
      </c>
      <c r="C2324" s="2" t="n">
        <v>5.22772608292029</v>
      </c>
      <c r="D2324" s="2" t="n">
        <v>125.465425990087</v>
      </c>
      <c r="E2324" s="4" t="b">
        <f aca="false">FALSE()</f>
        <v>0</v>
      </c>
    </row>
    <row r="2325" customFormat="false" ht="13.2" hidden="false" customHeight="false" outlineLevel="0" collapsed="false">
      <c r="A2325" s="5" t="s">
        <v>2343</v>
      </c>
      <c r="B2325" s="2" t="n">
        <v>1.13133318141982</v>
      </c>
      <c r="C2325" s="2" t="n">
        <v>0.0942777651183187</v>
      </c>
      <c r="D2325" s="2" t="n">
        <v>2.26266636283965</v>
      </c>
      <c r="E2325" s="4" t="b">
        <f aca="false">FALSE()</f>
        <v>0</v>
      </c>
    </row>
    <row r="2326" customFormat="false" ht="13.2" hidden="false" customHeight="false" outlineLevel="0" collapsed="false">
      <c r="A2326" s="5" t="s">
        <v>2344</v>
      </c>
      <c r="B2326" s="2" t="n">
        <v>102.613974478875</v>
      </c>
      <c r="C2326" s="2" t="n">
        <v>8.55116453990627</v>
      </c>
      <c r="D2326" s="2" t="n">
        <v>205.227948957751</v>
      </c>
      <c r="E2326" s="4" t="b">
        <f aca="false">FALSE()</f>
        <v>0</v>
      </c>
    </row>
    <row r="2327" customFormat="false" ht="13.2" hidden="false" customHeight="false" outlineLevel="0" collapsed="false">
      <c r="A2327" s="5" t="s">
        <v>2345</v>
      </c>
      <c r="B2327" s="2" t="n">
        <v>69.7809722163735</v>
      </c>
      <c r="C2327" s="2" t="n">
        <v>5.81508101803112</v>
      </c>
      <c r="D2327" s="2" t="n">
        <v>139.561944432747</v>
      </c>
      <c r="E2327" s="4" t="b">
        <f aca="false">FALSE()</f>
        <v>0</v>
      </c>
    </row>
    <row r="2328" customFormat="false" ht="13.2" hidden="false" customHeight="false" outlineLevel="0" collapsed="false">
      <c r="A2328" s="5" t="s">
        <v>2346</v>
      </c>
      <c r="B2328" s="2" t="n">
        <v>0.780163930492102</v>
      </c>
      <c r="C2328" s="2" t="n">
        <v>0.0650136608743419</v>
      </c>
      <c r="D2328" s="2" t="n">
        <v>1.5603278609842</v>
      </c>
      <c r="E2328" s="4" t="b">
        <f aca="false">FALSE()</f>
        <v>0</v>
      </c>
    </row>
    <row r="2329" customFormat="false" ht="13.2" hidden="false" customHeight="false" outlineLevel="0" collapsed="false">
      <c r="A2329" s="5" t="s">
        <v>2347</v>
      </c>
      <c r="B2329" s="2" t="n">
        <v>0.689385377260045</v>
      </c>
      <c r="C2329" s="2" t="n">
        <v>0.0574487814383371</v>
      </c>
      <c r="D2329" s="2" t="n">
        <v>1.37877075452009</v>
      </c>
      <c r="E2329" s="4" t="b">
        <f aca="false">FALSE()</f>
        <v>0</v>
      </c>
    </row>
    <row r="2330" customFormat="false" ht="13.2" hidden="false" customHeight="false" outlineLevel="0" collapsed="false">
      <c r="A2330" s="5" t="s">
        <v>2348</v>
      </c>
      <c r="B2330" s="2" t="n">
        <v>0.349982092368037</v>
      </c>
      <c r="C2330" s="2" t="n">
        <v>0.029165174364003</v>
      </c>
      <c r="D2330" s="2" t="n">
        <v>0.699964184736073</v>
      </c>
      <c r="E2330" s="4" t="b">
        <f aca="false">FALSE()</f>
        <v>0</v>
      </c>
    </row>
    <row r="2331" customFormat="false" ht="13.2" hidden="false" customHeight="false" outlineLevel="0" collapsed="false">
      <c r="A2331" s="5" t="s">
        <v>2349</v>
      </c>
      <c r="B2331" s="2" t="n">
        <v>5.7959895193999</v>
      </c>
      <c r="C2331" s="2" t="n">
        <v>0.482999126616659</v>
      </c>
      <c r="D2331" s="2" t="n">
        <v>11.5919790387998</v>
      </c>
      <c r="E2331" s="4" t="b">
        <f aca="false">FALSE()</f>
        <v>0</v>
      </c>
    </row>
    <row r="2332" customFormat="false" ht="13.2" hidden="false" customHeight="false" outlineLevel="0" collapsed="false">
      <c r="A2332" s="5" t="s">
        <v>2350</v>
      </c>
      <c r="B2332" s="2" t="n">
        <v>2.46889771142776</v>
      </c>
      <c r="C2332" s="2" t="n">
        <v>0.205741475952313</v>
      </c>
      <c r="D2332" s="2" t="n">
        <v>4.93779542285552</v>
      </c>
      <c r="E2332" s="4" t="b">
        <f aca="false">FALSE()</f>
        <v>0</v>
      </c>
    </row>
    <row r="2333" customFormat="false" ht="13.2" hidden="false" customHeight="false" outlineLevel="0" collapsed="false">
      <c r="A2333" s="5" t="s">
        <v>2351</v>
      </c>
      <c r="B2333" s="2" t="n">
        <v>0.611239640054807</v>
      </c>
      <c r="C2333" s="2" t="n">
        <v>0.0509366366712339</v>
      </c>
      <c r="D2333" s="2" t="n">
        <v>1.22247928010961</v>
      </c>
      <c r="E2333" s="4" t="b">
        <f aca="false">FALSE()</f>
        <v>0</v>
      </c>
    </row>
    <row r="2334" customFormat="false" ht="13.2" hidden="false" customHeight="false" outlineLevel="0" collapsed="false">
      <c r="A2334" s="5" t="s">
        <v>2352</v>
      </c>
      <c r="B2334" s="2" t="n">
        <v>2.40050453420205</v>
      </c>
      <c r="C2334" s="2" t="n">
        <v>0.200042044516838</v>
      </c>
      <c r="D2334" s="2" t="n">
        <v>4.8010090684041</v>
      </c>
      <c r="E2334" s="4" t="b">
        <f aca="false">FALSE()</f>
        <v>0</v>
      </c>
    </row>
    <row r="2335" customFormat="false" ht="13.2" hidden="false" customHeight="false" outlineLevel="0" collapsed="false">
      <c r="A2335" s="5" t="s">
        <v>2353</v>
      </c>
      <c r="B2335" s="2" t="n">
        <v>7.87849531582693</v>
      </c>
      <c r="C2335" s="2" t="n">
        <v>0.656541276318911</v>
      </c>
      <c r="D2335" s="2" t="n">
        <v>15.7569906316539</v>
      </c>
      <c r="E2335" s="4" t="b">
        <f aca="false">FALSE()</f>
        <v>0</v>
      </c>
    </row>
    <row r="2336" customFormat="false" ht="13.2" hidden="false" customHeight="false" outlineLevel="0" collapsed="false">
      <c r="A2336" s="5" t="s">
        <v>2354</v>
      </c>
      <c r="B2336" s="2" t="n">
        <v>2.5260914999118</v>
      </c>
      <c r="C2336" s="2" t="n">
        <v>0.21050762499265</v>
      </c>
      <c r="D2336" s="2" t="n">
        <v>5.0521829998236</v>
      </c>
      <c r="E2336" s="4" t="b">
        <f aca="false">FALSE()</f>
        <v>0</v>
      </c>
    </row>
    <row r="2337" customFormat="false" ht="13.2" hidden="false" customHeight="false" outlineLevel="0" collapsed="false">
      <c r="A2337" s="5" t="s">
        <v>2355</v>
      </c>
      <c r="B2337" s="2" t="n">
        <v>574.398081676094</v>
      </c>
      <c r="C2337" s="2" t="n">
        <v>47.8665068063412</v>
      </c>
      <c r="D2337" s="2" t="n">
        <v>1148.79616335219</v>
      </c>
      <c r="E2337" s="4" t="b">
        <f aca="false">TRUE()</f>
        <v>1</v>
      </c>
    </row>
    <row r="2338" customFormat="false" ht="13.2" hidden="false" customHeight="false" outlineLevel="0" collapsed="false">
      <c r="A2338" s="5" t="s">
        <v>2356</v>
      </c>
      <c r="B2338" s="2" t="n">
        <v>7.45739171782095</v>
      </c>
      <c r="C2338" s="2" t="n">
        <v>0.621449309818412</v>
      </c>
      <c r="D2338" s="2" t="n">
        <v>14.9147834356419</v>
      </c>
      <c r="E2338" s="4" t="b">
        <f aca="false">FALSE()</f>
        <v>0</v>
      </c>
    </row>
    <row r="2339" customFormat="false" ht="13.2" hidden="false" customHeight="false" outlineLevel="0" collapsed="false">
      <c r="A2339" s="5" t="s">
        <v>2357</v>
      </c>
      <c r="B2339" s="2" t="n">
        <v>7.86426175308455</v>
      </c>
      <c r="C2339" s="2" t="n">
        <v>0.65535514609038</v>
      </c>
      <c r="D2339" s="2" t="n">
        <v>15.7285235061691</v>
      </c>
      <c r="E2339" s="4" t="b">
        <f aca="false">FALSE()</f>
        <v>0</v>
      </c>
    </row>
    <row r="2340" customFormat="false" ht="13.2" hidden="false" customHeight="false" outlineLevel="0" collapsed="false">
      <c r="A2340" s="5" t="s">
        <v>2358</v>
      </c>
      <c r="B2340" s="2" t="n">
        <v>16.0114956925738</v>
      </c>
      <c r="C2340" s="2" t="n">
        <v>1.33429130771449</v>
      </c>
      <c r="D2340" s="2" t="n">
        <v>32.0229913851477</v>
      </c>
      <c r="E2340" s="4" t="b">
        <f aca="false">FALSE()</f>
        <v>0</v>
      </c>
    </row>
    <row r="2341" customFormat="false" ht="13.2" hidden="false" customHeight="false" outlineLevel="0" collapsed="false">
      <c r="A2341" s="5" t="s">
        <v>2359</v>
      </c>
      <c r="B2341" s="2" t="n">
        <v>0.883457074840207</v>
      </c>
      <c r="C2341" s="2" t="n">
        <v>0.0736214229033506</v>
      </c>
      <c r="D2341" s="2" t="n">
        <v>1.76691414968041</v>
      </c>
      <c r="E2341" s="4" t="b">
        <f aca="false">FALSE()</f>
        <v>0</v>
      </c>
    </row>
    <row r="2342" customFormat="false" ht="13.2" hidden="false" customHeight="false" outlineLevel="0" collapsed="false">
      <c r="A2342" s="5" t="s">
        <v>2360</v>
      </c>
      <c r="B2342" s="2" t="n">
        <v>1.29373931190563</v>
      </c>
      <c r="C2342" s="2" t="n">
        <v>0.107811609325469</v>
      </c>
      <c r="D2342" s="2" t="n">
        <v>2.58747862381126</v>
      </c>
      <c r="E2342" s="4" t="b">
        <f aca="false">FALSE()</f>
        <v>0</v>
      </c>
    </row>
    <row r="2343" customFormat="false" ht="13.2" hidden="false" customHeight="false" outlineLevel="0" collapsed="false">
      <c r="A2343" s="5" t="s">
        <v>2361</v>
      </c>
      <c r="B2343" s="2" t="n">
        <v>0.801492978199173</v>
      </c>
      <c r="C2343" s="2" t="n">
        <v>0.0667910815165978</v>
      </c>
      <c r="D2343" s="2" t="n">
        <v>1.60298595639835</v>
      </c>
      <c r="E2343" s="4" t="b">
        <f aca="false">FALSE()</f>
        <v>0</v>
      </c>
    </row>
    <row r="2344" customFormat="false" ht="13.2" hidden="false" customHeight="false" outlineLevel="0" collapsed="false">
      <c r="A2344" s="5" t="s">
        <v>2362</v>
      </c>
      <c r="B2344" s="2" t="n">
        <v>0.384667370482994</v>
      </c>
      <c r="C2344" s="2" t="n">
        <v>0.0320556142069161</v>
      </c>
      <c r="D2344" s="2" t="n">
        <v>0.769334740965987</v>
      </c>
      <c r="E2344" s="4" t="b">
        <f aca="false">FALSE()</f>
        <v>0</v>
      </c>
    </row>
    <row r="2345" customFormat="false" ht="13.2" hidden="false" customHeight="false" outlineLevel="0" collapsed="false">
      <c r="A2345" s="5" t="s">
        <v>2363</v>
      </c>
      <c r="B2345" s="2" t="n">
        <v>0.646201041670681</v>
      </c>
      <c r="C2345" s="2" t="n">
        <v>0.0538500868058901</v>
      </c>
      <c r="D2345" s="2" t="n">
        <v>1.29240208334136</v>
      </c>
      <c r="E2345" s="4" t="b">
        <f aca="false">FALSE()</f>
        <v>0</v>
      </c>
    </row>
    <row r="2346" customFormat="false" ht="13.2" hidden="false" customHeight="false" outlineLevel="0" collapsed="false">
      <c r="A2346" s="5" t="s">
        <v>2364</v>
      </c>
      <c r="B2346" s="2" t="n">
        <v>0.440092562069523</v>
      </c>
      <c r="C2346" s="2" t="n">
        <v>0.0366743801724603</v>
      </c>
      <c r="D2346" s="2" t="n">
        <v>0.880185124139047</v>
      </c>
      <c r="E2346" s="4" t="b">
        <f aca="false">FALSE()</f>
        <v>0</v>
      </c>
    </row>
    <row r="2347" customFormat="false" ht="13.2" hidden="false" customHeight="false" outlineLevel="0" collapsed="false">
      <c r="A2347" s="5" t="s">
        <v>2365</v>
      </c>
      <c r="B2347" s="2" t="n">
        <v>2.36196440748131</v>
      </c>
      <c r="C2347" s="2" t="n">
        <v>0.196830367290109</v>
      </c>
      <c r="D2347" s="2" t="n">
        <v>4.72392881496262</v>
      </c>
      <c r="E2347" s="4" t="b">
        <f aca="false">FALSE()</f>
        <v>0</v>
      </c>
    </row>
    <row r="2348" customFormat="false" ht="13.2" hidden="false" customHeight="false" outlineLevel="0" collapsed="false">
      <c r="A2348" s="5" t="s">
        <v>2366</v>
      </c>
      <c r="B2348" s="2" t="n">
        <v>21.3017910932147</v>
      </c>
      <c r="C2348" s="2" t="n">
        <v>1.77514925776789</v>
      </c>
      <c r="D2348" s="2" t="n">
        <v>42.6035821864294</v>
      </c>
      <c r="E2348" s="4" t="b">
        <f aca="false">TRUE()</f>
        <v>1</v>
      </c>
    </row>
    <row r="2349" customFormat="false" ht="13.2" hidden="false" customHeight="false" outlineLevel="0" collapsed="false">
      <c r="A2349" s="5" t="s">
        <v>2367</v>
      </c>
      <c r="B2349" s="2" t="n">
        <v>10.7181200752341</v>
      </c>
      <c r="C2349" s="2" t="n">
        <v>0.893176672936179</v>
      </c>
      <c r="D2349" s="2" t="n">
        <v>21.4362401504683</v>
      </c>
      <c r="E2349" s="4" t="b">
        <f aca="false">FALSE()</f>
        <v>0</v>
      </c>
    </row>
    <row r="2350" customFormat="false" ht="13.2" hidden="false" customHeight="false" outlineLevel="0" collapsed="false">
      <c r="A2350" s="5" t="s">
        <v>2368</v>
      </c>
      <c r="B2350" s="2" t="n">
        <v>27.7677415441532</v>
      </c>
      <c r="C2350" s="2" t="n">
        <v>2.31397846201277</v>
      </c>
      <c r="D2350" s="2" t="n">
        <v>55.5354830883065</v>
      </c>
      <c r="E2350" s="4" t="b">
        <f aca="false">FALSE()</f>
        <v>0</v>
      </c>
    </row>
    <row r="2351" customFormat="false" ht="13.2" hidden="false" customHeight="false" outlineLevel="0" collapsed="false">
      <c r="A2351" s="5" t="s">
        <v>2369</v>
      </c>
      <c r="B2351" s="2" t="n">
        <v>16.2016913114857</v>
      </c>
      <c r="C2351" s="2" t="n">
        <v>1.35014094262381</v>
      </c>
      <c r="D2351" s="2" t="n">
        <v>32.4033826229714</v>
      </c>
      <c r="E2351" s="4" t="b">
        <f aca="false">FALSE()</f>
        <v>0</v>
      </c>
    </row>
    <row r="2352" customFormat="false" ht="13.2" hidden="false" customHeight="false" outlineLevel="0" collapsed="false">
      <c r="A2352" s="5" t="s">
        <v>2370</v>
      </c>
      <c r="B2352" s="2" t="n">
        <v>67.5742040774514</v>
      </c>
      <c r="C2352" s="2" t="n">
        <v>5.63118367312095</v>
      </c>
      <c r="D2352" s="2" t="n">
        <v>135.148408154903</v>
      </c>
      <c r="E2352" s="4" t="b">
        <f aca="false">FALSE()</f>
        <v>0</v>
      </c>
    </row>
    <row r="2353" customFormat="false" ht="13.2" hidden="false" customHeight="false" outlineLevel="0" collapsed="false">
      <c r="A2353" s="5" t="s">
        <v>2371</v>
      </c>
      <c r="B2353" s="2" t="n">
        <v>26.2825431592388</v>
      </c>
      <c r="C2353" s="2" t="n">
        <v>2.19021192993657</v>
      </c>
      <c r="D2353" s="2" t="n">
        <v>52.5650863184777</v>
      </c>
      <c r="E2353" s="4" t="b">
        <f aca="false">FALSE()</f>
        <v>0</v>
      </c>
    </row>
    <row r="2354" customFormat="false" ht="13.2" hidden="false" customHeight="false" outlineLevel="0" collapsed="false">
      <c r="A2354" s="5" t="s">
        <v>2372</v>
      </c>
      <c r="B2354" s="2" t="n">
        <v>4.66812413600817</v>
      </c>
      <c r="C2354" s="2" t="n">
        <v>0.389010344667348</v>
      </c>
      <c r="D2354" s="2" t="n">
        <v>9.33624827201635</v>
      </c>
      <c r="E2354" s="4" t="b">
        <f aca="false">FALSE()</f>
        <v>0</v>
      </c>
    </row>
    <row r="2355" customFormat="false" ht="13.2" hidden="false" customHeight="false" outlineLevel="0" collapsed="false">
      <c r="A2355" s="5" t="s">
        <v>2373</v>
      </c>
      <c r="B2355" s="2" t="n">
        <v>458.749949974173</v>
      </c>
      <c r="C2355" s="2" t="n">
        <v>38.2291624978478</v>
      </c>
      <c r="D2355" s="2" t="n">
        <v>917.499899948347</v>
      </c>
      <c r="E2355" s="4" t="b">
        <f aca="false">TRUE()</f>
        <v>1</v>
      </c>
    </row>
    <row r="2356" customFormat="false" ht="13.2" hidden="false" customHeight="false" outlineLevel="0" collapsed="false">
      <c r="A2356" s="5" t="s">
        <v>2374</v>
      </c>
      <c r="B2356" s="2" t="n">
        <v>0.820984696681257</v>
      </c>
      <c r="C2356" s="2" t="n">
        <v>0.0684153913901047</v>
      </c>
      <c r="D2356" s="2" t="n">
        <v>1.64196939336251</v>
      </c>
      <c r="E2356" s="4" t="b">
        <f aca="false">FALSE()</f>
        <v>0</v>
      </c>
    </row>
    <row r="2357" customFormat="false" ht="13.2" hidden="false" customHeight="false" outlineLevel="0" collapsed="false">
      <c r="A2357" s="5" t="s">
        <v>2375</v>
      </c>
      <c r="B2357" s="2" t="n">
        <v>0.597951743910723</v>
      </c>
      <c r="C2357" s="2" t="n">
        <v>0.0498293119925602</v>
      </c>
      <c r="D2357" s="2" t="n">
        <v>1.19590348782145</v>
      </c>
      <c r="E2357" s="4" t="b">
        <f aca="false">FALSE()</f>
        <v>0</v>
      </c>
    </row>
    <row r="2358" customFormat="false" ht="13.2" hidden="false" customHeight="false" outlineLevel="0" collapsed="false">
      <c r="A2358" s="5" t="s">
        <v>2376</v>
      </c>
      <c r="B2358" s="2" t="n">
        <v>250.919861840236</v>
      </c>
      <c r="C2358" s="2" t="n">
        <v>20.9099884866864</v>
      </c>
      <c r="D2358" s="2" t="n">
        <v>501.839723680473</v>
      </c>
      <c r="E2358" s="4" t="b">
        <f aca="false">FALSE()</f>
        <v>0</v>
      </c>
    </row>
    <row r="2359" customFormat="false" ht="13.2" hidden="false" customHeight="false" outlineLevel="0" collapsed="false">
      <c r="A2359" s="5" t="s">
        <v>2377</v>
      </c>
      <c r="B2359" s="2" t="n">
        <v>2.56238070925169</v>
      </c>
      <c r="C2359" s="2" t="n">
        <v>0.213531725770974</v>
      </c>
      <c r="D2359" s="2" t="n">
        <v>5.12476141850338</v>
      </c>
      <c r="E2359" s="4" t="b">
        <f aca="false">FALSE()</f>
        <v>0</v>
      </c>
    </row>
    <row r="2360" customFormat="false" ht="13.2" hidden="false" customHeight="false" outlineLevel="0" collapsed="false">
      <c r="A2360" s="5" t="s">
        <v>2378</v>
      </c>
      <c r="B2360" s="2" t="n">
        <v>0.392161582559782</v>
      </c>
      <c r="C2360" s="2" t="n">
        <v>0.0326801318799818</v>
      </c>
      <c r="D2360" s="2" t="n">
        <v>0.784323165119563</v>
      </c>
      <c r="E2360" s="4" t="b">
        <f aca="false">FALSE()</f>
        <v>0</v>
      </c>
    </row>
    <row r="2361" customFormat="false" ht="13.2" hidden="false" customHeight="false" outlineLevel="0" collapsed="false">
      <c r="A2361" s="5" t="s">
        <v>2379</v>
      </c>
      <c r="B2361" s="2" t="n">
        <v>14.0652680559762</v>
      </c>
      <c r="C2361" s="2" t="n">
        <v>1.17210567133135</v>
      </c>
      <c r="D2361" s="2" t="n">
        <v>28.1305361119523</v>
      </c>
      <c r="E2361" s="4" t="b">
        <f aca="false">FALSE()</f>
        <v>0</v>
      </c>
    </row>
    <row r="2362" customFormat="false" ht="13.2" hidden="false" customHeight="false" outlineLevel="0" collapsed="false">
      <c r="A2362" s="5" t="s">
        <v>2380</v>
      </c>
      <c r="B2362" s="2" t="n">
        <v>147.570259590691</v>
      </c>
      <c r="C2362" s="2" t="n">
        <v>12.2975216325575</v>
      </c>
      <c r="D2362" s="2" t="n">
        <v>295.140519181381</v>
      </c>
      <c r="E2362" s="4" t="b">
        <f aca="false">FALSE()</f>
        <v>0</v>
      </c>
    </row>
    <row r="2363" customFormat="false" ht="13.2" hidden="false" customHeight="false" outlineLevel="0" collapsed="false">
      <c r="A2363" s="5" t="s">
        <v>2381</v>
      </c>
      <c r="B2363" s="2" t="n">
        <v>1579.46972462161</v>
      </c>
      <c r="C2363" s="2" t="n">
        <v>131.622477051801</v>
      </c>
      <c r="D2363" s="2" t="n">
        <v>3158.93944924321</v>
      </c>
      <c r="E2363" s="4" t="b">
        <f aca="false">FALSE()</f>
        <v>0</v>
      </c>
    </row>
    <row r="2364" customFormat="false" ht="13.2" hidden="false" customHeight="false" outlineLevel="0" collapsed="false">
      <c r="A2364" s="5" t="s">
        <v>2382</v>
      </c>
      <c r="B2364" s="2" t="n">
        <v>0.958265976965645</v>
      </c>
      <c r="C2364" s="2" t="n">
        <v>0.0798554980804705</v>
      </c>
      <c r="D2364" s="2" t="n">
        <v>1.91653195393129</v>
      </c>
      <c r="E2364" s="4" t="b">
        <f aca="false">FALSE()</f>
        <v>0</v>
      </c>
    </row>
    <row r="2365" customFormat="false" ht="13.2" hidden="false" customHeight="false" outlineLevel="0" collapsed="false">
      <c r="A2365" s="5" t="s">
        <v>2383</v>
      </c>
      <c r="B2365" s="2" t="n">
        <v>0.174179128979736</v>
      </c>
      <c r="C2365" s="2" t="n">
        <v>0.014514927414978</v>
      </c>
      <c r="D2365" s="2" t="n">
        <v>0.348358257959472</v>
      </c>
      <c r="E2365" s="4" t="b">
        <f aca="false">FALSE()</f>
        <v>0</v>
      </c>
    </row>
    <row r="2366" customFormat="false" ht="13.2" hidden="false" customHeight="false" outlineLevel="0" collapsed="false">
      <c r="A2366" s="5" t="s">
        <v>2384</v>
      </c>
      <c r="B2366" s="2" t="n">
        <v>4.32443834943808</v>
      </c>
      <c r="C2366" s="2" t="n">
        <v>0.360369862453173</v>
      </c>
      <c r="D2366" s="2" t="n">
        <v>8.64887669887616</v>
      </c>
      <c r="E2366" s="4" t="b">
        <f aca="false">FALSE()</f>
        <v>0</v>
      </c>
    </row>
    <row r="2367" customFormat="false" ht="13.2" hidden="false" customHeight="false" outlineLevel="0" collapsed="false">
      <c r="A2367" s="5" t="s">
        <v>2385</v>
      </c>
      <c r="B2367" s="2" t="n">
        <v>4.59443312936338</v>
      </c>
      <c r="C2367" s="2" t="n">
        <v>0.382869427446949</v>
      </c>
      <c r="D2367" s="2" t="n">
        <v>9.18886625872677</v>
      </c>
      <c r="E2367" s="4" t="b">
        <f aca="false">FALSE()</f>
        <v>0</v>
      </c>
    </row>
    <row r="2368" customFormat="false" ht="13.2" hidden="false" customHeight="false" outlineLevel="0" collapsed="false">
      <c r="A2368" s="5" t="s">
        <v>2386</v>
      </c>
      <c r="B2368" s="2" t="n">
        <v>1.92812807946668</v>
      </c>
      <c r="C2368" s="2" t="n">
        <v>0.160677339955557</v>
      </c>
      <c r="D2368" s="2" t="n">
        <v>3.85625615893336</v>
      </c>
      <c r="E2368" s="4" t="b">
        <f aca="false">FALSE()</f>
        <v>0</v>
      </c>
    </row>
    <row r="2369" customFormat="false" ht="13.2" hidden="false" customHeight="false" outlineLevel="0" collapsed="false">
      <c r="A2369" s="5" t="s">
        <v>2387</v>
      </c>
      <c r="B2369" s="2" t="n">
        <v>4.4822651554339</v>
      </c>
      <c r="C2369" s="2" t="n">
        <v>0.373522096286159</v>
      </c>
      <c r="D2369" s="2" t="n">
        <v>8.96453031086781</v>
      </c>
      <c r="E2369" s="4" t="b">
        <f aca="false">FALSE()</f>
        <v>0</v>
      </c>
    </row>
    <row r="2370" customFormat="false" ht="13.2" hidden="false" customHeight="false" outlineLevel="0" collapsed="false">
      <c r="A2370" s="5" t="s">
        <v>2388</v>
      </c>
      <c r="B2370" s="2" t="n">
        <v>20.8293195012616</v>
      </c>
      <c r="C2370" s="2" t="n">
        <v>1.73577662510513</v>
      </c>
      <c r="D2370" s="2" t="n">
        <v>41.6586390025231</v>
      </c>
      <c r="E2370" s="4" t="b">
        <f aca="false">TRUE()</f>
        <v>1</v>
      </c>
    </row>
    <row r="2371" customFormat="false" ht="13.2" hidden="false" customHeight="false" outlineLevel="0" collapsed="false">
      <c r="A2371" s="5" t="s">
        <v>2389</v>
      </c>
      <c r="B2371" s="2" t="n">
        <v>6.78286910928182</v>
      </c>
      <c r="C2371" s="2" t="n">
        <v>0.565239092440152</v>
      </c>
      <c r="D2371" s="2" t="n">
        <v>13.5657382185636</v>
      </c>
      <c r="E2371" s="4" t="b">
        <f aca="false">TRUE()</f>
        <v>1</v>
      </c>
    </row>
    <row r="2372" customFormat="false" ht="13.2" hidden="false" customHeight="false" outlineLevel="0" collapsed="false">
      <c r="A2372" s="5" t="s">
        <v>2390</v>
      </c>
      <c r="B2372" s="2" t="n">
        <v>7.4099670753028</v>
      </c>
      <c r="C2372" s="2" t="n">
        <v>0.617497256275233</v>
      </c>
      <c r="D2372" s="2" t="n">
        <v>14.8199341506056</v>
      </c>
      <c r="E2372" s="4" t="b">
        <f aca="false">TRUE()</f>
        <v>1</v>
      </c>
    </row>
    <row r="2373" customFormat="false" ht="13.2" hidden="false" customHeight="false" outlineLevel="0" collapsed="false">
      <c r="A2373" s="5" t="s">
        <v>2391</v>
      </c>
      <c r="B2373" s="2" t="n">
        <v>6.68092234896245</v>
      </c>
      <c r="C2373" s="2" t="n">
        <v>0.556743529080204</v>
      </c>
      <c r="D2373" s="2" t="n">
        <v>13.3618446979249</v>
      </c>
      <c r="E2373" s="4" t="b">
        <f aca="false">FALSE()</f>
        <v>0</v>
      </c>
    </row>
    <row r="2374" customFormat="false" ht="13.2" hidden="false" customHeight="false" outlineLevel="0" collapsed="false">
      <c r="A2374" s="5" t="s">
        <v>2392</v>
      </c>
      <c r="B2374" s="2" t="n">
        <v>19.1678845289315</v>
      </c>
      <c r="C2374" s="2" t="n">
        <v>1.59732371074429</v>
      </c>
      <c r="D2374" s="2" t="n">
        <v>38.3357690578629</v>
      </c>
      <c r="E2374" s="4" t="b">
        <f aca="false">TRUE()</f>
        <v>1</v>
      </c>
    </row>
    <row r="2375" customFormat="false" ht="13.2" hidden="false" customHeight="false" outlineLevel="0" collapsed="false">
      <c r="A2375" s="5" t="s">
        <v>2393</v>
      </c>
      <c r="B2375" s="2" t="n">
        <v>17.5251123738291</v>
      </c>
      <c r="C2375" s="2" t="n">
        <v>1.46042603115243</v>
      </c>
      <c r="D2375" s="2" t="n">
        <v>35.0502247476583</v>
      </c>
      <c r="E2375" s="4" t="b">
        <f aca="false">FALSE()</f>
        <v>0</v>
      </c>
    </row>
    <row r="2376" customFormat="false" ht="13.2" hidden="false" customHeight="false" outlineLevel="0" collapsed="false">
      <c r="A2376" s="5" t="s">
        <v>2394</v>
      </c>
      <c r="B2376" s="2" t="n">
        <v>3.89010338032953</v>
      </c>
      <c r="C2376" s="2" t="n">
        <v>0.324175281694128</v>
      </c>
      <c r="D2376" s="2" t="n">
        <v>7.78020676065907</v>
      </c>
      <c r="E2376" s="4" t="b">
        <f aca="false">FALSE()</f>
        <v>0</v>
      </c>
    </row>
    <row r="2377" customFormat="false" ht="13.2" hidden="false" customHeight="false" outlineLevel="0" collapsed="false">
      <c r="A2377" s="5" t="s">
        <v>2395</v>
      </c>
      <c r="B2377" s="2" t="n">
        <v>5.91659631050133</v>
      </c>
      <c r="C2377" s="2" t="n">
        <v>0.493049692541777</v>
      </c>
      <c r="D2377" s="2" t="n">
        <v>11.8331926210027</v>
      </c>
      <c r="E2377" s="4" t="b">
        <f aca="false">FALSE()</f>
        <v>0</v>
      </c>
    </row>
    <row r="2378" customFormat="false" ht="13.2" hidden="false" customHeight="false" outlineLevel="0" collapsed="false">
      <c r="A2378" s="5" t="s">
        <v>2396</v>
      </c>
      <c r="B2378" s="2" t="n">
        <v>8.98662178319586</v>
      </c>
      <c r="C2378" s="2" t="n">
        <v>0.748885148599655</v>
      </c>
      <c r="D2378" s="2" t="n">
        <v>17.9732435663917</v>
      </c>
      <c r="E2378" s="4" t="b">
        <f aca="false">FALSE()</f>
        <v>0</v>
      </c>
    </row>
    <row r="2379" customFormat="false" ht="13.2" hidden="false" customHeight="false" outlineLevel="0" collapsed="false">
      <c r="A2379" s="5" t="s">
        <v>2397</v>
      </c>
      <c r="B2379" s="2" t="n">
        <v>1.32027755352068</v>
      </c>
      <c r="C2379" s="2" t="n">
        <v>0.110023129460057</v>
      </c>
      <c r="D2379" s="2" t="n">
        <v>2.64055510704136</v>
      </c>
      <c r="E2379" s="4" t="b">
        <f aca="false">FALSE()</f>
        <v>0</v>
      </c>
    </row>
    <row r="2380" customFormat="false" ht="13.2" hidden="false" customHeight="false" outlineLevel="0" collapsed="false">
      <c r="A2380" s="5" t="s">
        <v>2398</v>
      </c>
      <c r="B2380" s="2" t="n">
        <v>22.5297357875496</v>
      </c>
      <c r="C2380" s="2" t="n">
        <v>1.8774779822958</v>
      </c>
      <c r="D2380" s="2" t="n">
        <v>45.0594715750991</v>
      </c>
      <c r="E2380" s="4" t="b">
        <f aca="false">FALSE()</f>
        <v>0</v>
      </c>
    </row>
    <row r="2381" customFormat="false" ht="13.2" hidden="false" customHeight="false" outlineLevel="0" collapsed="false">
      <c r="A2381" s="5" t="s">
        <v>2399</v>
      </c>
      <c r="B2381" s="2" t="n">
        <v>12.6783659221273</v>
      </c>
      <c r="C2381" s="2" t="n">
        <v>1.05653049351061</v>
      </c>
      <c r="D2381" s="2" t="n">
        <v>25.3567318442546</v>
      </c>
      <c r="E2381" s="4" t="b">
        <f aca="false">FALSE()</f>
        <v>0</v>
      </c>
    </row>
    <row r="2382" customFormat="false" ht="13.2" hidden="false" customHeight="false" outlineLevel="0" collapsed="false">
      <c r="A2382" s="5" t="s">
        <v>2400</v>
      </c>
      <c r="B2382" s="2" t="n">
        <v>20.2459879726072</v>
      </c>
      <c r="C2382" s="2" t="n">
        <v>1.68716566438394</v>
      </c>
      <c r="D2382" s="2" t="n">
        <v>40.4919759452145</v>
      </c>
      <c r="E2382" s="4" t="b">
        <f aca="false">FALSE()</f>
        <v>0</v>
      </c>
    </row>
    <row r="2383" customFormat="false" ht="13.2" hidden="false" customHeight="false" outlineLevel="0" collapsed="false">
      <c r="A2383" s="5" t="s">
        <v>2401</v>
      </c>
      <c r="B2383" s="2" t="n">
        <v>0.678805906344562</v>
      </c>
      <c r="C2383" s="2" t="n">
        <v>0.0565671588620468</v>
      </c>
      <c r="D2383" s="2" t="n">
        <v>1.35761181268912</v>
      </c>
      <c r="E2383" s="4" t="b">
        <f aca="false">FALSE()</f>
        <v>0</v>
      </c>
    </row>
    <row r="2384" customFormat="false" ht="13.2" hidden="false" customHeight="false" outlineLevel="0" collapsed="false">
      <c r="A2384" s="5" t="s">
        <v>2402</v>
      </c>
      <c r="B2384" s="2" t="n">
        <v>0.0669060113447466</v>
      </c>
      <c r="C2384" s="2" t="n">
        <v>0.00557550094539555</v>
      </c>
      <c r="D2384" s="2" t="n">
        <v>0.133812022689493</v>
      </c>
      <c r="E2384" s="4" t="b">
        <f aca="false">FALSE()</f>
        <v>0</v>
      </c>
    </row>
    <row r="2385" customFormat="false" ht="13.2" hidden="false" customHeight="false" outlineLevel="0" collapsed="false">
      <c r="A2385" s="5" t="s">
        <v>2403</v>
      </c>
      <c r="B2385" s="2" t="n">
        <v>1.1879489814512</v>
      </c>
      <c r="C2385" s="2" t="n">
        <v>0.0989957484542668</v>
      </c>
      <c r="D2385" s="2" t="n">
        <v>2.3758979629024</v>
      </c>
      <c r="E2385" s="4" t="b">
        <f aca="false">FALSE()</f>
        <v>0</v>
      </c>
    </row>
    <row r="2386" customFormat="false" ht="13.2" hidden="false" customHeight="false" outlineLevel="0" collapsed="false">
      <c r="A2386" s="5" t="s">
        <v>2404</v>
      </c>
      <c r="B2386" s="2" t="n">
        <v>1.77516309048052</v>
      </c>
      <c r="C2386" s="2" t="n">
        <v>0.147930257540043</v>
      </c>
      <c r="D2386" s="2" t="n">
        <v>3.55032618096103</v>
      </c>
      <c r="E2386" s="4" t="b">
        <f aca="false">FALSE()</f>
        <v>0</v>
      </c>
    </row>
    <row r="2387" customFormat="false" ht="13.2" hidden="false" customHeight="false" outlineLevel="0" collapsed="false">
      <c r="A2387" s="5" t="s">
        <v>2405</v>
      </c>
      <c r="B2387" s="2" t="n">
        <v>0.678866146647021</v>
      </c>
      <c r="C2387" s="2" t="n">
        <v>0.0565721788872517</v>
      </c>
      <c r="D2387" s="2" t="n">
        <v>1.35773229329404</v>
      </c>
      <c r="E2387" s="4" t="b">
        <f aca="false">FALSE()</f>
        <v>0</v>
      </c>
    </row>
    <row r="2388" customFormat="false" ht="13.2" hidden="false" customHeight="false" outlineLevel="0" collapsed="false">
      <c r="A2388" s="5" t="s">
        <v>2406</v>
      </c>
      <c r="B2388" s="2" t="n">
        <v>3.62011576555034</v>
      </c>
      <c r="C2388" s="2" t="n">
        <v>0.301676313795861</v>
      </c>
      <c r="D2388" s="2" t="n">
        <v>7.24023153110067</v>
      </c>
      <c r="E2388" s="4" t="b">
        <f aca="false">FALSE()</f>
        <v>0</v>
      </c>
    </row>
    <row r="2389" customFormat="false" ht="13.2" hidden="false" customHeight="false" outlineLevel="0" collapsed="false">
      <c r="A2389" s="5" t="s">
        <v>2407</v>
      </c>
      <c r="B2389" s="2" t="n">
        <v>2.51321865149038</v>
      </c>
      <c r="C2389" s="2" t="n">
        <v>0.209434887624199</v>
      </c>
      <c r="D2389" s="2" t="n">
        <v>5.02643730298077</v>
      </c>
      <c r="E2389" s="4" t="b">
        <f aca="false">FALSE()</f>
        <v>0</v>
      </c>
    </row>
    <row r="2390" customFormat="false" ht="13.2" hidden="false" customHeight="false" outlineLevel="0" collapsed="false">
      <c r="A2390" s="5" t="s">
        <v>2408</v>
      </c>
      <c r="B2390" s="2" t="n">
        <v>0.89599674396763</v>
      </c>
      <c r="C2390" s="2" t="n">
        <v>0.0746663953306358</v>
      </c>
      <c r="D2390" s="2" t="n">
        <v>1.79199348793526</v>
      </c>
      <c r="E2390" s="4" t="b">
        <f aca="false">FALSE()</f>
        <v>0</v>
      </c>
    </row>
    <row r="2391" customFormat="false" ht="13.2" hidden="false" customHeight="false" outlineLevel="0" collapsed="false">
      <c r="A2391" s="5" t="s">
        <v>2409</v>
      </c>
      <c r="B2391" s="2" t="n">
        <v>0.375078812736588</v>
      </c>
      <c r="C2391" s="2" t="n">
        <v>0.031256567728049</v>
      </c>
      <c r="D2391" s="2" t="n">
        <v>0.750157625473175</v>
      </c>
      <c r="E2391" s="4" t="b">
        <f aca="false">FALSE()</f>
        <v>0</v>
      </c>
    </row>
    <row r="2392" customFormat="false" ht="13.2" hidden="false" customHeight="false" outlineLevel="0" collapsed="false">
      <c r="A2392" s="5" t="s">
        <v>2410</v>
      </c>
      <c r="B2392" s="2" t="n">
        <v>1.3658043611356</v>
      </c>
      <c r="C2392" s="2" t="n">
        <v>0.113817030094634</v>
      </c>
      <c r="D2392" s="2" t="n">
        <v>2.73160872227121</v>
      </c>
      <c r="E2392" s="4" t="b">
        <f aca="false">FALSE()</f>
        <v>0</v>
      </c>
    </row>
    <row r="2393" customFormat="false" ht="13.2" hidden="false" customHeight="false" outlineLevel="0" collapsed="false">
      <c r="A2393" s="5" t="s">
        <v>2411</v>
      </c>
      <c r="B2393" s="2" t="n">
        <v>0.513684185484048</v>
      </c>
      <c r="C2393" s="2" t="n">
        <v>0.042807015457004</v>
      </c>
      <c r="D2393" s="2" t="n">
        <v>1.0273683709681</v>
      </c>
      <c r="E2393" s="4" t="b">
        <f aca="false">FALSE()</f>
        <v>0</v>
      </c>
    </row>
    <row r="2394" customFormat="false" ht="13.2" hidden="false" customHeight="false" outlineLevel="0" collapsed="false">
      <c r="A2394" s="5" t="s">
        <v>2412</v>
      </c>
      <c r="B2394" s="2" t="n">
        <v>0.648608000011207</v>
      </c>
      <c r="C2394" s="2" t="n">
        <v>0.0540506666676006</v>
      </c>
      <c r="D2394" s="2" t="n">
        <v>1.29721600002241</v>
      </c>
      <c r="E2394" s="4" t="b">
        <f aca="false">FALSE()</f>
        <v>0</v>
      </c>
    </row>
    <row r="2395" customFormat="false" ht="13.2" hidden="false" customHeight="false" outlineLevel="0" collapsed="false">
      <c r="A2395" s="5" t="s">
        <v>2413</v>
      </c>
      <c r="B2395" s="2" t="n">
        <v>0.250289566626797</v>
      </c>
      <c r="C2395" s="2" t="n">
        <v>0.0208574638855664</v>
      </c>
      <c r="D2395" s="2" t="n">
        <v>0.500579133253594</v>
      </c>
      <c r="E2395" s="4" t="b">
        <f aca="false">FALSE()</f>
        <v>0</v>
      </c>
    </row>
    <row r="2396" customFormat="false" ht="13.2" hidden="false" customHeight="false" outlineLevel="0" collapsed="false">
      <c r="A2396" s="5" t="s">
        <v>2414</v>
      </c>
      <c r="B2396" s="2" t="n">
        <v>3.38446777693036</v>
      </c>
      <c r="C2396" s="2" t="n">
        <v>0.282038981410864</v>
      </c>
      <c r="D2396" s="2" t="n">
        <v>6.76893555386072</v>
      </c>
      <c r="E2396" s="4" t="b">
        <f aca="false">FALSE()</f>
        <v>0</v>
      </c>
    </row>
    <row r="2397" customFormat="false" ht="13.2" hidden="false" customHeight="false" outlineLevel="0" collapsed="false">
      <c r="A2397" s="5" t="s">
        <v>2415</v>
      </c>
      <c r="B2397" s="2" t="n">
        <v>0.439148089662254</v>
      </c>
      <c r="C2397" s="2" t="n">
        <v>0.0365956741385212</v>
      </c>
      <c r="D2397" s="2" t="n">
        <v>0.878296179324508</v>
      </c>
      <c r="E2397" s="4" t="b">
        <f aca="false">FALSE()</f>
        <v>0</v>
      </c>
    </row>
    <row r="2398" customFormat="false" ht="13.2" hidden="false" customHeight="false" outlineLevel="0" collapsed="false">
      <c r="A2398" s="5" t="s">
        <v>2416</v>
      </c>
      <c r="B2398" s="2" t="n">
        <v>0.323597370642733</v>
      </c>
      <c r="C2398" s="2" t="n">
        <v>0.0269664475535611</v>
      </c>
      <c r="D2398" s="2" t="n">
        <v>0.647194741285466</v>
      </c>
      <c r="E2398" s="4" t="b">
        <f aca="false">FALSE()</f>
        <v>0</v>
      </c>
    </row>
    <row r="2399" customFormat="false" ht="13.2" hidden="false" customHeight="false" outlineLevel="0" collapsed="false">
      <c r="A2399" s="5" t="s">
        <v>2417</v>
      </c>
      <c r="B2399" s="2" t="n">
        <v>1.40545667775769</v>
      </c>
      <c r="C2399" s="2" t="n">
        <v>0.11712138981314</v>
      </c>
      <c r="D2399" s="2" t="n">
        <v>2.81091335551537</v>
      </c>
      <c r="E2399" s="4" t="b">
        <f aca="false">FALSE()</f>
        <v>0</v>
      </c>
    </row>
    <row r="2400" customFormat="false" ht="13.2" hidden="false" customHeight="false" outlineLevel="0" collapsed="false">
      <c r="A2400" s="5" t="s">
        <v>2418</v>
      </c>
      <c r="B2400" s="2" t="n">
        <v>0.517159414034033</v>
      </c>
      <c r="C2400" s="2" t="n">
        <v>0.0430966178361694</v>
      </c>
      <c r="D2400" s="2" t="n">
        <v>1.03431882806807</v>
      </c>
      <c r="E2400" s="4" t="b">
        <f aca="false">FALSE()</f>
        <v>0</v>
      </c>
    </row>
    <row r="2401" customFormat="false" ht="13.2" hidden="false" customHeight="false" outlineLevel="0" collapsed="false">
      <c r="A2401" s="5" t="s">
        <v>2419</v>
      </c>
      <c r="B2401" s="2" t="n">
        <v>0.857022197092151</v>
      </c>
      <c r="C2401" s="2" t="n">
        <v>0.0714185164243459</v>
      </c>
      <c r="D2401" s="2" t="n">
        <v>1.7140443941843</v>
      </c>
      <c r="E2401" s="4" t="b">
        <f aca="false">FALSE()</f>
        <v>0</v>
      </c>
    </row>
    <row r="2402" customFormat="false" ht="13.2" hidden="false" customHeight="false" outlineLevel="0" collapsed="false">
      <c r="A2402" s="5" t="s">
        <v>2420</v>
      </c>
      <c r="B2402" s="2" t="n">
        <v>0.864810578223016</v>
      </c>
      <c r="C2402" s="2" t="n">
        <v>0.0720675481852513</v>
      </c>
      <c r="D2402" s="2" t="n">
        <v>1.72962115644603</v>
      </c>
      <c r="E2402" s="4" t="b">
        <f aca="false">FALSE()</f>
        <v>0</v>
      </c>
    </row>
    <row r="2403" customFormat="false" ht="13.2" hidden="false" customHeight="false" outlineLevel="0" collapsed="false">
      <c r="A2403" s="5" t="s">
        <v>2421</v>
      </c>
      <c r="B2403" s="2" t="n">
        <v>0.650841004526793</v>
      </c>
      <c r="C2403" s="2" t="n">
        <v>0.0542367503772327</v>
      </c>
      <c r="D2403" s="2" t="n">
        <v>1.30168200905359</v>
      </c>
      <c r="E2403" s="4" t="b">
        <f aca="false">FALSE()</f>
        <v>0</v>
      </c>
    </row>
    <row r="2404" customFormat="false" ht="13.2" hidden="false" customHeight="false" outlineLevel="0" collapsed="false">
      <c r="A2404" s="5" t="s">
        <v>2422</v>
      </c>
      <c r="B2404" s="2" t="n">
        <v>1.65034690872888</v>
      </c>
      <c r="C2404" s="2" t="n">
        <v>0.13752890906074</v>
      </c>
      <c r="D2404" s="2" t="n">
        <v>3.30069381745775</v>
      </c>
      <c r="E2404" s="4" t="b">
        <f aca="false">FALSE()</f>
        <v>0</v>
      </c>
    </row>
    <row r="2405" customFormat="false" ht="13.2" hidden="false" customHeight="false" outlineLevel="0" collapsed="false">
      <c r="A2405" s="5" t="s">
        <v>2423</v>
      </c>
      <c r="B2405" s="2" t="n">
        <v>0.702275342419386</v>
      </c>
      <c r="C2405" s="2" t="n">
        <v>0.0585229452016155</v>
      </c>
      <c r="D2405" s="2" t="n">
        <v>1.40455068483877</v>
      </c>
      <c r="E2405" s="4" t="b">
        <f aca="false">FALSE()</f>
        <v>0</v>
      </c>
    </row>
    <row r="2406" customFormat="false" ht="13.2" hidden="false" customHeight="false" outlineLevel="0" collapsed="false">
      <c r="A2406" s="5" t="s">
        <v>2424</v>
      </c>
      <c r="B2406" s="2" t="n">
        <v>0.424374885267682</v>
      </c>
      <c r="C2406" s="2" t="n">
        <v>0.0353645737723068</v>
      </c>
      <c r="D2406" s="2" t="n">
        <v>0.848749770535364</v>
      </c>
      <c r="E2406" s="4" t="b">
        <f aca="false">FALSE()</f>
        <v>0</v>
      </c>
    </row>
    <row r="2407" customFormat="false" ht="13.2" hidden="false" customHeight="false" outlineLevel="0" collapsed="false">
      <c r="A2407" s="5" t="s">
        <v>2425</v>
      </c>
      <c r="B2407" s="2" t="n">
        <v>2.58315167168973</v>
      </c>
      <c r="C2407" s="2" t="n">
        <v>0.215262639307477</v>
      </c>
      <c r="D2407" s="2" t="n">
        <v>5.16630334337946</v>
      </c>
      <c r="E2407" s="4" t="b">
        <f aca="false">FALSE()</f>
        <v>0</v>
      </c>
    </row>
    <row r="2408" customFormat="false" ht="13.2" hidden="false" customHeight="false" outlineLevel="0" collapsed="false">
      <c r="A2408" s="5" t="s">
        <v>2426</v>
      </c>
      <c r="B2408" s="2" t="n">
        <v>32.7858388824408</v>
      </c>
      <c r="C2408" s="2" t="n">
        <v>2.7321532402034</v>
      </c>
      <c r="D2408" s="2" t="n">
        <v>65.5716777648815</v>
      </c>
      <c r="E2408" s="4" t="b">
        <f aca="false">FALSE()</f>
        <v>0</v>
      </c>
    </row>
    <row r="2409" customFormat="false" ht="13.2" hidden="false" customHeight="false" outlineLevel="0" collapsed="false">
      <c r="A2409" s="5" t="s">
        <v>2427</v>
      </c>
      <c r="B2409" s="2" t="n">
        <v>5.51139111020457</v>
      </c>
      <c r="C2409" s="2" t="n">
        <v>0.459282592517047</v>
      </c>
      <c r="D2409" s="2" t="n">
        <v>11.0227822204091</v>
      </c>
      <c r="E2409" s="4" t="b">
        <f aca="false">FALSE()</f>
        <v>0</v>
      </c>
    </row>
    <row r="2410" customFormat="false" ht="13.2" hidden="false" customHeight="false" outlineLevel="0" collapsed="false">
      <c r="A2410" s="5" t="s">
        <v>2428</v>
      </c>
      <c r="B2410" s="2" t="n">
        <v>10.2731652980913</v>
      </c>
      <c r="C2410" s="2" t="n">
        <v>0.856097108174274</v>
      </c>
      <c r="D2410" s="2" t="n">
        <v>20.5463305961826</v>
      </c>
      <c r="E2410" s="4" t="b">
        <f aca="false">FALSE()</f>
        <v>0</v>
      </c>
    </row>
    <row r="2411" customFormat="false" ht="13.2" hidden="false" customHeight="false" outlineLevel="0" collapsed="false">
      <c r="A2411" s="5" t="s">
        <v>2429</v>
      </c>
      <c r="B2411" s="2" t="n">
        <v>3.35460716321562</v>
      </c>
      <c r="C2411" s="2" t="n">
        <v>0.279550596934635</v>
      </c>
      <c r="D2411" s="2" t="n">
        <v>6.70921432643124</v>
      </c>
      <c r="E2411" s="4" t="b">
        <f aca="false">FALSE()</f>
        <v>0</v>
      </c>
    </row>
    <row r="2412" customFormat="false" ht="13.2" hidden="false" customHeight="false" outlineLevel="0" collapsed="false">
      <c r="A2412" s="5" t="s">
        <v>2430</v>
      </c>
      <c r="B2412" s="2" t="n">
        <v>11.1540686617837</v>
      </c>
      <c r="C2412" s="2" t="n">
        <v>0.929505721815305</v>
      </c>
      <c r="D2412" s="2" t="n">
        <v>22.3081373235673</v>
      </c>
      <c r="E2412" s="4" t="b">
        <f aca="false">FALSE()</f>
        <v>0</v>
      </c>
    </row>
    <row r="2413" customFormat="false" ht="13.2" hidden="false" customHeight="false" outlineLevel="0" collapsed="false">
      <c r="A2413" s="5" t="s">
        <v>2431</v>
      </c>
      <c r="B2413" s="2" t="n">
        <v>3.24863239659287</v>
      </c>
      <c r="C2413" s="2" t="n">
        <v>0.270719366382739</v>
      </c>
      <c r="D2413" s="2" t="n">
        <v>6.49726479318574</v>
      </c>
      <c r="E2413" s="4" t="b">
        <f aca="false">FALSE()</f>
        <v>0</v>
      </c>
    </row>
    <row r="2414" customFormat="false" ht="13.2" hidden="false" customHeight="false" outlineLevel="0" collapsed="false">
      <c r="A2414" s="5" t="s">
        <v>2432</v>
      </c>
      <c r="B2414" s="2" t="n">
        <v>3.6876716821846</v>
      </c>
      <c r="C2414" s="2" t="n">
        <v>0.307305973515384</v>
      </c>
      <c r="D2414" s="2" t="n">
        <v>7.37534336436921</v>
      </c>
      <c r="E2414" s="4" t="b">
        <f aca="false">FALSE()</f>
        <v>0</v>
      </c>
    </row>
    <row r="2415" customFormat="false" ht="13.2" hidden="false" customHeight="false" outlineLevel="0" collapsed="false">
      <c r="A2415" s="5" t="s">
        <v>2433</v>
      </c>
      <c r="B2415" s="2" t="n">
        <v>4.01622879350046</v>
      </c>
      <c r="C2415" s="2" t="n">
        <v>0.334685732791705</v>
      </c>
      <c r="D2415" s="2" t="n">
        <v>8.03245758700093</v>
      </c>
      <c r="E2415" s="4" t="b">
        <f aca="false">FALSE()</f>
        <v>0</v>
      </c>
    </row>
    <row r="2416" customFormat="false" ht="13.2" hidden="false" customHeight="false" outlineLevel="0" collapsed="false">
      <c r="A2416" s="5" t="s">
        <v>2434</v>
      </c>
      <c r="B2416" s="2" t="n">
        <v>14.1680725108222</v>
      </c>
      <c r="C2416" s="2" t="n">
        <v>1.18067270923518</v>
      </c>
      <c r="D2416" s="2" t="n">
        <v>28.3361450216443</v>
      </c>
      <c r="E2416" s="4" t="b">
        <f aca="false">FALSE()</f>
        <v>0</v>
      </c>
    </row>
    <row r="2417" customFormat="false" ht="13.2" hidden="false" customHeight="false" outlineLevel="0" collapsed="false">
      <c r="A2417" s="5" t="s">
        <v>2435</v>
      </c>
      <c r="B2417" s="2" t="n">
        <v>5.88582811161298</v>
      </c>
      <c r="C2417" s="2" t="n">
        <v>0.490485675967748</v>
      </c>
      <c r="D2417" s="2" t="n">
        <v>11.771656223226</v>
      </c>
      <c r="E2417" s="4" t="b">
        <f aca="false">FALSE()</f>
        <v>0</v>
      </c>
    </row>
    <row r="2418" customFormat="false" ht="13.2" hidden="false" customHeight="false" outlineLevel="0" collapsed="false">
      <c r="A2418" s="5" t="s">
        <v>2436</v>
      </c>
      <c r="B2418" s="2" t="n">
        <v>4.20177343646125</v>
      </c>
      <c r="C2418" s="2" t="n">
        <v>0.35014778637177</v>
      </c>
      <c r="D2418" s="2" t="n">
        <v>8.40354687292249</v>
      </c>
      <c r="E2418" s="4" t="b">
        <f aca="false">FALSE()</f>
        <v>0</v>
      </c>
    </row>
    <row r="2419" customFormat="false" ht="13.2" hidden="false" customHeight="false" outlineLevel="0" collapsed="false">
      <c r="A2419" s="5" t="s">
        <v>2437</v>
      </c>
      <c r="B2419" s="2" t="n">
        <v>5.80187422736034</v>
      </c>
      <c r="C2419" s="2" t="n">
        <v>0.483489518946695</v>
      </c>
      <c r="D2419" s="2" t="n">
        <v>11.6037484547207</v>
      </c>
      <c r="E2419" s="4" t="b">
        <f aca="false">FALSE()</f>
        <v>0</v>
      </c>
    </row>
    <row r="2420" customFormat="false" ht="13.2" hidden="false" customHeight="false" outlineLevel="0" collapsed="false">
      <c r="A2420" s="5" t="s">
        <v>2438</v>
      </c>
      <c r="B2420" s="2" t="n">
        <v>7.49866362283909</v>
      </c>
      <c r="C2420" s="2" t="n">
        <v>0.624888635236591</v>
      </c>
      <c r="D2420" s="2" t="n">
        <v>14.9973272456782</v>
      </c>
      <c r="E2420" s="4" t="b">
        <f aca="false">FALSE()</f>
        <v>0</v>
      </c>
    </row>
    <row r="2421" customFormat="false" ht="13.2" hidden="false" customHeight="false" outlineLevel="0" collapsed="false">
      <c r="A2421" s="5" t="s">
        <v>2439</v>
      </c>
      <c r="B2421" s="2" t="n">
        <v>9.4348599221985</v>
      </c>
      <c r="C2421" s="2" t="n">
        <v>0.786238326849875</v>
      </c>
      <c r="D2421" s="2" t="n">
        <v>18.869719844397</v>
      </c>
      <c r="E2421" s="4" t="b">
        <f aca="false">FALSE()</f>
        <v>0</v>
      </c>
    </row>
    <row r="2422" customFormat="false" ht="13.2" hidden="false" customHeight="false" outlineLevel="0" collapsed="false">
      <c r="A2422" s="5" t="s">
        <v>2440</v>
      </c>
      <c r="B2422" s="2" t="n">
        <v>1.49063593468258</v>
      </c>
      <c r="C2422" s="2" t="n">
        <v>0.124219661223549</v>
      </c>
      <c r="D2422" s="2" t="n">
        <v>2.98127186936517</v>
      </c>
      <c r="E2422" s="4" t="b">
        <f aca="false">FALSE()</f>
        <v>0</v>
      </c>
    </row>
    <row r="2423" customFormat="false" ht="13.2" hidden="false" customHeight="false" outlineLevel="0" collapsed="false">
      <c r="A2423" s="5" t="s">
        <v>2441</v>
      </c>
      <c r="B2423" s="2" t="n">
        <v>1.10477769037896</v>
      </c>
      <c r="C2423" s="2" t="n">
        <v>0.09206480753158</v>
      </c>
      <c r="D2423" s="2" t="n">
        <v>2.20955538075792</v>
      </c>
      <c r="E2423" s="4" t="b">
        <f aca="false">FALSE()</f>
        <v>0</v>
      </c>
    </row>
    <row r="2424" customFormat="false" ht="13.2" hidden="false" customHeight="false" outlineLevel="0" collapsed="false">
      <c r="A2424" s="5" t="s">
        <v>2442</v>
      </c>
      <c r="B2424" s="2" t="n">
        <v>2.11636840961854</v>
      </c>
      <c r="C2424" s="2" t="n">
        <v>0.176364034134878</v>
      </c>
      <c r="D2424" s="2" t="n">
        <v>4.23273681923708</v>
      </c>
      <c r="E2424" s="4" t="b">
        <f aca="false">FALSE()</f>
        <v>0</v>
      </c>
    </row>
    <row r="2425" customFormat="false" ht="13.2" hidden="false" customHeight="false" outlineLevel="0" collapsed="false">
      <c r="A2425" s="5" t="s">
        <v>2443</v>
      </c>
      <c r="B2425" s="2" t="n">
        <v>6.95234750435142</v>
      </c>
      <c r="C2425" s="2" t="n">
        <v>0.579362292029285</v>
      </c>
      <c r="D2425" s="2" t="n">
        <v>13.9046950087028</v>
      </c>
      <c r="E2425" s="4" t="b">
        <f aca="false">FALSE()</f>
        <v>0</v>
      </c>
    </row>
    <row r="2426" customFormat="false" ht="13.2" hidden="false" customHeight="false" outlineLevel="0" collapsed="false">
      <c r="A2426" s="5" t="s">
        <v>2444</v>
      </c>
      <c r="B2426" s="2" t="n">
        <v>4.44610916473646</v>
      </c>
      <c r="C2426" s="2" t="n">
        <v>0.370509097061371</v>
      </c>
      <c r="D2426" s="2" t="n">
        <v>8.89221832947291</v>
      </c>
      <c r="E2426" s="4" t="b">
        <f aca="false">FALSE()</f>
        <v>0</v>
      </c>
    </row>
    <row r="2427" customFormat="false" ht="13.2" hidden="false" customHeight="false" outlineLevel="0" collapsed="false">
      <c r="A2427" s="5" t="s">
        <v>2445</v>
      </c>
      <c r="B2427" s="2" t="n">
        <v>4.14505732438436</v>
      </c>
      <c r="C2427" s="2" t="n">
        <v>0.345421443698697</v>
      </c>
      <c r="D2427" s="2" t="n">
        <v>8.29011464876873</v>
      </c>
      <c r="E2427" s="4" t="b">
        <f aca="false">FALSE()</f>
        <v>0</v>
      </c>
    </row>
    <row r="2428" customFormat="false" ht="13.2" hidden="false" customHeight="false" outlineLevel="0" collapsed="false">
      <c r="A2428" s="5" t="s">
        <v>2446</v>
      </c>
      <c r="B2428" s="2" t="n">
        <v>12.5740716476425</v>
      </c>
      <c r="C2428" s="2" t="n">
        <v>1.04783930397021</v>
      </c>
      <c r="D2428" s="2" t="n">
        <v>25.148143295285</v>
      </c>
      <c r="E2428" s="4" t="b">
        <f aca="false">FALSE()</f>
        <v>0</v>
      </c>
    </row>
    <row r="2429" customFormat="false" ht="13.2" hidden="false" customHeight="false" outlineLevel="0" collapsed="false">
      <c r="A2429" s="5" t="s">
        <v>2447</v>
      </c>
      <c r="B2429" s="2" t="n">
        <v>30.7810499759557</v>
      </c>
      <c r="C2429" s="2" t="n">
        <v>2.5650874979963</v>
      </c>
      <c r="D2429" s="2" t="n">
        <v>61.5620999519113</v>
      </c>
      <c r="E2429" s="4" t="b">
        <f aca="false">TRUE()</f>
        <v>1</v>
      </c>
    </row>
    <row r="2430" customFormat="false" ht="13.2" hidden="false" customHeight="false" outlineLevel="0" collapsed="false">
      <c r="A2430" s="5" t="s">
        <v>2448</v>
      </c>
      <c r="B2430" s="2" t="n">
        <v>5.07039242252824</v>
      </c>
      <c r="C2430" s="2" t="n">
        <v>0.422532701877353</v>
      </c>
      <c r="D2430" s="2" t="n">
        <v>10.1407848450565</v>
      </c>
      <c r="E2430" s="4" t="b">
        <f aca="false">FALSE()</f>
        <v>0</v>
      </c>
    </row>
    <row r="2431" customFormat="false" ht="13.2" hidden="false" customHeight="false" outlineLevel="0" collapsed="false">
      <c r="A2431" s="5" t="s">
        <v>2449</v>
      </c>
      <c r="B2431" s="2" t="n">
        <v>2.48077619679494</v>
      </c>
      <c r="C2431" s="2" t="n">
        <v>0.206731349732911</v>
      </c>
      <c r="D2431" s="2" t="n">
        <v>4.96155239358987</v>
      </c>
      <c r="E2431" s="4" t="b">
        <f aca="false">FALSE()</f>
        <v>0</v>
      </c>
    </row>
    <row r="2432" customFormat="false" ht="13.2" hidden="false" customHeight="false" outlineLevel="0" collapsed="false">
      <c r="A2432" s="5" t="s">
        <v>2450</v>
      </c>
      <c r="B2432" s="2" t="n">
        <v>8.3153725849247</v>
      </c>
      <c r="C2432" s="2" t="n">
        <v>0.692947715410391</v>
      </c>
      <c r="D2432" s="2" t="n">
        <v>16.6307451698494</v>
      </c>
      <c r="E2432" s="4" t="b">
        <f aca="false">FALSE()</f>
        <v>0</v>
      </c>
    </row>
    <row r="2433" customFormat="false" ht="13.2" hidden="false" customHeight="false" outlineLevel="0" collapsed="false">
      <c r="A2433" s="5" t="s">
        <v>2451</v>
      </c>
      <c r="B2433" s="2" t="n">
        <v>18.9066931925023</v>
      </c>
      <c r="C2433" s="2" t="n">
        <v>1.57555776604185</v>
      </c>
      <c r="D2433" s="2" t="n">
        <v>37.8133863850045</v>
      </c>
      <c r="E2433" s="4" t="b">
        <f aca="false">FALSE()</f>
        <v>0</v>
      </c>
    </row>
    <row r="2434" customFormat="false" ht="13.2" hidden="false" customHeight="false" outlineLevel="0" collapsed="false">
      <c r="A2434" s="5" t="s">
        <v>2452</v>
      </c>
      <c r="B2434" s="2" t="n">
        <v>15.5819555330901</v>
      </c>
      <c r="C2434" s="2" t="n">
        <v>1.29849629442417</v>
      </c>
      <c r="D2434" s="2" t="n">
        <v>31.1639110661801</v>
      </c>
      <c r="E2434" s="4" t="b">
        <f aca="false">FALSE()</f>
        <v>0</v>
      </c>
    </row>
    <row r="2435" customFormat="false" ht="13.2" hidden="false" customHeight="false" outlineLevel="0" collapsed="false">
      <c r="A2435" s="5" t="s">
        <v>2453</v>
      </c>
      <c r="B2435" s="2" t="n">
        <v>11.4329662684353</v>
      </c>
      <c r="C2435" s="2" t="n">
        <v>0.952747189036276</v>
      </c>
      <c r="D2435" s="2" t="n">
        <v>22.8659325368706</v>
      </c>
      <c r="E2435" s="4" t="b">
        <f aca="false">FALSE()</f>
        <v>0</v>
      </c>
    </row>
    <row r="2436" customFormat="false" ht="13.2" hidden="false" customHeight="false" outlineLevel="0" collapsed="false">
      <c r="A2436" s="5" t="s">
        <v>2454</v>
      </c>
      <c r="B2436" s="2" t="n">
        <v>14.0383938486214</v>
      </c>
      <c r="C2436" s="2" t="n">
        <v>1.16986615405178</v>
      </c>
      <c r="D2436" s="2" t="n">
        <v>28.0767876972428</v>
      </c>
      <c r="E2436" s="4" t="b">
        <f aca="false">FALSE()</f>
        <v>0</v>
      </c>
    </row>
    <row r="2437" customFormat="false" ht="13.2" hidden="false" customHeight="false" outlineLevel="0" collapsed="false">
      <c r="A2437" s="5" t="s">
        <v>2455</v>
      </c>
      <c r="B2437" s="2" t="n">
        <v>6.10979492175951</v>
      </c>
      <c r="C2437" s="2" t="n">
        <v>0.509149576813293</v>
      </c>
      <c r="D2437" s="2" t="n">
        <v>12.219589843519</v>
      </c>
      <c r="E2437" s="4" t="b">
        <f aca="false">FALSE()</f>
        <v>0</v>
      </c>
    </row>
    <row r="2438" customFormat="false" ht="13.2" hidden="false" customHeight="false" outlineLevel="0" collapsed="false">
      <c r="A2438" s="5" t="s">
        <v>2456</v>
      </c>
      <c r="B2438" s="2" t="n">
        <v>0.18861106011897</v>
      </c>
      <c r="C2438" s="2" t="n">
        <v>0.0157175883432475</v>
      </c>
      <c r="D2438" s="2" t="n">
        <v>0.377222120237939</v>
      </c>
      <c r="E2438" s="4" t="b">
        <f aca="false">FALSE()</f>
        <v>0</v>
      </c>
    </row>
    <row r="2439" customFormat="false" ht="13.2" hidden="false" customHeight="false" outlineLevel="0" collapsed="false">
      <c r="A2439" s="5" t="s">
        <v>2457</v>
      </c>
      <c r="B2439" s="2" t="n">
        <v>0</v>
      </c>
      <c r="C2439" s="2" t="n">
        <v>0</v>
      </c>
      <c r="D2439" s="2" t="n">
        <v>0</v>
      </c>
      <c r="E2439" s="4" t="b">
        <f aca="false">FALSE()</f>
        <v>0</v>
      </c>
    </row>
    <row r="2440" customFormat="false" ht="13.2" hidden="false" customHeight="false" outlineLevel="0" collapsed="false">
      <c r="A2440" s="5" t="s">
        <v>2458</v>
      </c>
      <c r="B2440" s="2" t="n">
        <v>0.43900850200105</v>
      </c>
      <c r="C2440" s="2" t="n">
        <v>0.0365840418334209</v>
      </c>
      <c r="D2440" s="2" t="n">
        <v>0.878017004002101</v>
      </c>
      <c r="E2440" s="4" t="b">
        <f aca="false">FALSE()</f>
        <v>0</v>
      </c>
    </row>
    <row r="2441" customFormat="false" ht="13.2" hidden="false" customHeight="false" outlineLevel="0" collapsed="false">
      <c r="A2441" s="5" t="s">
        <v>2459</v>
      </c>
      <c r="B2441" s="2" t="n">
        <v>0.113817019037309</v>
      </c>
      <c r="C2441" s="2" t="n">
        <v>0.00948475158644245</v>
      </c>
      <c r="D2441" s="2" t="n">
        <v>0.227634038074619</v>
      </c>
      <c r="E2441" s="4" t="b">
        <f aca="false">FALSE()</f>
        <v>0</v>
      </c>
    </row>
    <row r="2442" customFormat="false" ht="13.2" hidden="false" customHeight="false" outlineLevel="0" collapsed="false">
      <c r="A2442" s="5" t="s">
        <v>2460</v>
      </c>
      <c r="B2442" s="2" t="n">
        <v>0.132557989432805</v>
      </c>
      <c r="C2442" s="2" t="n">
        <v>0.0110464991194005</v>
      </c>
      <c r="D2442" s="2" t="n">
        <v>0.265115978865611</v>
      </c>
      <c r="E2442" s="4" t="b">
        <f aca="false">FALSE()</f>
        <v>0</v>
      </c>
    </row>
    <row r="2443" customFormat="false" ht="13.2" hidden="false" customHeight="false" outlineLevel="0" collapsed="false">
      <c r="A2443" s="5" t="s">
        <v>2461</v>
      </c>
      <c r="B2443" s="2" t="n">
        <v>0.90182890752328</v>
      </c>
      <c r="C2443" s="2" t="n">
        <v>0.0751524089602733</v>
      </c>
      <c r="D2443" s="2" t="n">
        <v>1.80365781504656</v>
      </c>
      <c r="E2443" s="4" t="b">
        <f aca="false">FALSE()</f>
        <v>0</v>
      </c>
    </row>
    <row r="2444" customFormat="false" ht="13.2" hidden="false" customHeight="false" outlineLevel="0" collapsed="false">
      <c r="A2444" s="5" t="s">
        <v>2462</v>
      </c>
      <c r="B2444" s="2" t="n">
        <v>1.81214559405024</v>
      </c>
      <c r="C2444" s="2" t="n">
        <v>0.15101213283752</v>
      </c>
      <c r="D2444" s="2" t="n">
        <v>3.62429118810049</v>
      </c>
      <c r="E2444" s="4" t="b">
        <f aca="false">FALSE()</f>
        <v>0</v>
      </c>
    </row>
    <row r="2445" customFormat="false" ht="13.2" hidden="false" customHeight="false" outlineLevel="0" collapsed="false">
      <c r="A2445" s="5" t="s">
        <v>2463</v>
      </c>
      <c r="B2445" s="2" t="n">
        <v>1.02215028697143</v>
      </c>
      <c r="C2445" s="2" t="n">
        <v>0.0851791905809523</v>
      </c>
      <c r="D2445" s="2" t="n">
        <v>2.04430057394286</v>
      </c>
      <c r="E2445" s="4" t="b">
        <f aca="false">FALSE()</f>
        <v>0</v>
      </c>
    </row>
    <row r="2446" customFormat="false" ht="13.2" hidden="false" customHeight="false" outlineLevel="0" collapsed="false">
      <c r="A2446" s="5" t="s">
        <v>2464</v>
      </c>
      <c r="B2446" s="2" t="n">
        <v>0.309198478788328</v>
      </c>
      <c r="C2446" s="2" t="n">
        <v>0.0257665398990273</v>
      </c>
      <c r="D2446" s="2" t="n">
        <v>0.618396957576656</v>
      </c>
      <c r="E2446" s="4" t="b">
        <f aca="false">FALSE()</f>
        <v>0</v>
      </c>
    </row>
    <row r="2447" customFormat="false" ht="13.2" hidden="false" customHeight="false" outlineLevel="0" collapsed="false">
      <c r="A2447" s="5" t="s">
        <v>2465</v>
      </c>
      <c r="B2447" s="2" t="n">
        <v>1.34622891659438</v>
      </c>
      <c r="C2447" s="2" t="n">
        <v>0.112185743049531</v>
      </c>
      <c r="D2447" s="2" t="n">
        <v>2.69245783318875</v>
      </c>
      <c r="E2447" s="4" t="b">
        <f aca="false">FALSE()</f>
        <v>0</v>
      </c>
    </row>
    <row r="2448" customFormat="false" ht="13.2" hidden="false" customHeight="false" outlineLevel="0" collapsed="false">
      <c r="A2448" s="5" t="s">
        <v>2466</v>
      </c>
      <c r="B2448" s="2" t="n">
        <v>0.397502933607074</v>
      </c>
      <c r="C2448" s="2" t="n">
        <v>0.0331252444672562</v>
      </c>
      <c r="D2448" s="2" t="n">
        <v>0.795005867214149</v>
      </c>
      <c r="E2448" s="4" t="b">
        <f aca="false">FALSE()</f>
        <v>0</v>
      </c>
    </row>
    <row r="2449" customFormat="false" ht="13.2" hidden="false" customHeight="false" outlineLevel="0" collapsed="false">
      <c r="A2449" s="5" t="s">
        <v>2467</v>
      </c>
      <c r="B2449" s="2" t="n">
        <v>5.53985797031353</v>
      </c>
      <c r="C2449" s="2" t="n">
        <v>0.461654830859461</v>
      </c>
      <c r="D2449" s="2" t="n">
        <v>11.0797159406271</v>
      </c>
      <c r="E2449" s="4" t="b">
        <f aca="false">FALSE()</f>
        <v>0</v>
      </c>
    </row>
    <row r="2450" customFormat="false" ht="13.2" hidden="false" customHeight="false" outlineLevel="0" collapsed="false">
      <c r="A2450" s="5" t="s">
        <v>2468</v>
      </c>
      <c r="B2450" s="2" t="n">
        <v>0.295325296357581</v>
      </c>
      <c r="C2450" s="2" t="n">
        <v>0.0246104413631318</v>
      </c>
      <c r="D2450" s="2" t="n">
        <v>0.590650592715162</v>
      </c>
      <c r="E2450" s="4" t="b">
        <f aca="false">FALSE()</f>
        <v>0</v>
      </c>
    </row>
    <row r="2451" customFormat="false" ht="13.2" hidden="false" customHeight="false" outlineLevel="0" collapsed="false">
      <c r="A2451" s="5" t="s">
        <v>2469</v>
      </c>
      <c r="B2451" s="2" t="n">
        <v>0.312227743337072</v>
      </c>
      <c r="C2451" s="2" t="n">
        <v>0.0260189786114227</v>
      </c>
      <c r="D2451" s="2" t="n">
        <v>0.624455486674144</v>
      </c>
      <c r="E2451" s="4" t="b">
        <f aca="false">FALSE()</f>
        <v>0</v>
      </c>
    </row>
    <row r="2452" customFormat="false" ht="13.2" hidden="false" customHeight="false" outlineLevel="0" collapsed="false">
      <c r="A2452" s="5" t="s">
        <v>2470</v>
      </c>
      <c r="B2452" s="2" t="n">
        <v>0.997990608488257</v>
      </c>
      <c r="C2452" s="2" t="n">
        <v>0.0831658840406881</v>
      </c>
      <c r="D2452" s="2" t="n">
        <v>1.99598121697651</v>
      </c>
      <c r="E2452" s="4" t="b">
        <f aca="false">FALSE()</f>
        <v>0</v>
      </c>
    </row>
    <row r="2453" customFormat="false" ht="13.2" hidden="false" customHeight="false" outlineLevel="0" collapsed="false">
      <c r="A2453" s="5" t="s">
        <v>2471</v>
      </c>
      <c r="B2453" s="2" t="n">
        <v>0.174073111354924</v>
      </c>
      <c r="C2453" s="2" t="n">
        <v>0.0145060926129104</v>
      </c>
      <c r="D2453" s="2" t="n">
        <v>0.348146222709849</v>
      </c>
      <c r="E2453" s="4" t="b">
        <f aca="false">FALSE()</f>
        <v>0</v>
      </c>
    </row>
    <row r="2454" customFormat="false" ht="13.2" hidden="false" customHeight="false" outlineLevel="0" collapsed="false">
      <c r="A2454" s="5" t="s">
        <v>2472</v>
      </c>
      <c r="B2454" s="2" t="n">
        <v>3.83102104509462</v>
      </c>
      <c r="C2454" s="2" t="n">
        <v>0.319251753757885</v>
      </c>
      <c r="D2454" s="2" t="n">
        <v>7.66204209018925</v>
      </c>
      <c r="E2454" s="4" t="b">
        <f aca="false">FALSE()</f>
        <v>0</v>
      </c>
    </row>
    <row r="2455" customFormat="false" ht="13.2" hidden="false" customHeight="false" outlineLevel="0" collapsed="false">
      <c r="A2455" s="5" t="s">
        <v>2473</v>
      </c>
      <c r="B2455" s="2" t="n">
        <v>1.37589899049782</v>
      </c>
      <c r="C2455" s="2" t="n">
        <v>0.114658249208151</v>
      </c>
      <c r="D2455" s="2" t="n">
        <v>2.75179798099563</v>
      </c>
      <c r="E2455" s="4" t="b">
        <f aca="false">TRUE()</f>
        <v>1</v>
      </c>
    </row>
    <row r="2456" customFormat="false" ht="13.2" hidden="false" customHeight="false" outlineLevel="0" collapsed="false">
      <c r="A2456" s="5" t="s">
        <v>2474</v>
      </c>
      <c r="B2456" s="2" t="n">
        <v>11.9543752775505</v>
      </c>
      <c r="C2456" s="2" t="n">
        <v>0.996197939795874</v>
      </c>
      <c r="D2456" s="2" t="n">
        <v>23.908750555101</v>
      </c>
      <c r="E2456" s="4" t="b">
        <f aca="false">FALSE()</f>
        <v>0</v>
      </c>
    </row>
    <row r="2457" customFormat="false" ht="13.2" hidden="false" customHeight="false" outlineLevel="0" collapsed="false">
      <c r="A2457" s="5" t="s">
        <v>2475</v>
      </c>
      <c r="B2457" s="2" t="n">
        <v>1.87593383802303</v>
      </c>
      <c r="C2457" s="2" t="n">
        <v>0.156327819835252</v>
      </c>
      <c r="D2457" s="2" t="n">
        <v>3.75186767604606</v>
      </c>
      <c r="E2457" s="4" t="b">
        <f aca="false">FALSE()</f>
        <v>0</v>
      </c>
    </row>
    <row r="2458" customFormat="false" ht="13.2" hidden="false" customHeight="false" outlineLevel="0" collapsed="false">
      <c r="A2458" s="5" t="s">
        <v>2476</v>
      </c>
      <c r="B2458" s="2" t="n">
        <v>0.236326554493926</v>
      </c>
      <c r="C2458" s="2" t="n">
        <v>0.0196938795411605</v>
      </c>
      <c r="D2458" s="2" t="n">
        <v>0.472653108987851</v>
      </c>
      <c r="E2458" s="4" t="b">
        <f aca="false">FALSE()</f>
        <v>0</v>
      </c>
    </row>
    <row r="2459" customFormat="false" ht="13.2" hidden="false" customHeight="false" outlineLevel="0" collapsed="false">
      <c r="A2459" s="5" t="s">
        <v>2477</v>
      </c>
      <c r="B2459" s="2" t="n">
        <v>0.716082711656257</v>
      </c>
      <c r="C2459" s="2" t="n">
        <v>0.0596735593046881</v>
      </c>
      <c r="D2459" s="2" t="n">
        <v>1.43216542331251</v>
      </c>
      <c r="E2459" s="4" t="b">
        <f aca="false">FALSE()</f>
        <v>0</v>
      </c>
    </row>
    <row r="2460" customFormat="false" ht="13.2" hidden="false" customHeight="false" outlineLevel="0" collapsed="false">
      <c r="A2460" s="5" t="s">
        <v>2478</v>
      </c>
      <c r="B2460" s="2" t="n">
        <v>1.36761820460391</v>
      </c>
      <c r="C2460" s="2" t="n">
        <v>0.113968183716992</v>
      </c>
      <c r="D2460" s="2" t="n">
        <v>2.73523640920781</v>
      </c>
      <c r="E2460" s="4" t="b">
        <f aca="false">FALSE()</f>
        <v>0</v>
      </c>
    </row>
    <row r="2461" customFormat="false" ht="13.2" hidden="false" customHeight="false" outlineLevel="0" collapsed="false">
      <c r="A2461" s="5" t="s">
        <v>2479</v>
      </c>
      <c r="B2461" s="2" t="n">
        <v>0.315424725379886</v>
      </c>
      <c r="C2461" s="2" t="n">
        <v>0.0262853937816572</v>
      </c>
      <c r="D2461" s="2" t="n">
        <v>0.630849450759772</v>
      </c>
      <c r="E2461" s="4" t="b">
        <f aca="false">FALSE()</f>
        <v>0</v>
      </c>
    </row>
    <row r="2462" customFormat="false" ht="13.2" hidden="false" customHeight="false" outlineLevel="0" collapsed="false">
      <c r="A2462" s="5" t="s">
        <v>2480</v>
      </c>
      <c r="B2462" s="2" t="n">
        <v>1.52657086735383</v>
      </c>
      <c r="C2462" s="2" t="n">
        <v>0.127214238946152</v>
      </c>
      <c r="D2462" s="2" t="n">
        <v>3.05314173470766</v>
      </c>
      <c r="E2462" s="4" t="b">
        <f aca="false">FALSE()</f>
        <v>0</v>
      </c>
    </row>
    <row r="2463" customFormat="false" ht="13.2" hidden="false" customHeight="false" outlineLevel="0" collapsed="false">
      <c r="A2463" s="5" t="s">
        <v>2481</v>
      </c>
      <c r="B2463" s="2" t="n">
        <v>0.441472118070982</v>
      </c>
      <c r="C2463" s="2" t="n">
        <v>0.0367893431725818</v>
      </c>
      <c r="D2463" s="2" t="n">
        <v>0.882944236141963</v>
      </c>
      <c r="E2463" s="4" t="b">
        <f aca="false">FALSE()</f>
        <v>0</v>
      </c>
    </row>
    <row r="2464" customFormat="false" ht="13.2" hidden="false" customHeight="false" outlineLevel="0" collapsed="false">
      <c r="A2464" s="5" t="s">
        <v>2482</v>
      </c>
      <c r="B2464" s="2" t="n">
        <v>2.14158733553459</v>
      </c>
      <c r="C2464" s="2" t="n">
        <v>0.178465611294549</v>
      </c>
      <c r="D2464" s="2" t="n">
        <v>4.28317467106917</v>
      </c>
      <c r="E2464" s="4" t="b">
        <f aca="false">FALSE()</f>
        <v>0</v>
      </c>
    </row>
    <row r="2465" customFormat="false" ht="13.2" hidden="false" customHeight="false" outlineLevel="0" collapsed="false">
      <c r="A2465" s="5" t="s">
        <v>2483</v>
      </c>
      <c r="B2465" s="2" t="n">
        <v>4.43772209584195</v>
      </c>
      <c r="C2465" s="2" t="n">
        <v>0.369810174653496</v>
      </c>
      <c r="D2465" s="2" t="n">
        <v>8.8754441916839</v>
      </c>
      <c r="E2465" s="4" t="b">
        <f aca="false">FALSE()</f>
        <v>0</v>
      </c>
    </row>
    <row r="2466" customFormat="false" ht="13.2" hidden="false" customHeight="false" outlineLevel="0" collapsed="false">
      <c r="A2466" s="5" t="s">
        <v>2484</v>
      </c>
      <c r="B2466" s="2" t="n">
        <v>2.61455398600858</v>
      </c>
      <c r="C2466" s="2" t="n">
        <v>0.217879498834049</v>
      </c>
      <c r="D2466" s="2" t="n">
        <v>5.22910797201717</v>
      </c>
      <c r="E2466" s="4" t="b">
        <f aca="false">FALSE()</f>
        <v>0</v>
      </c>
    </row>
    <row r="2467" customFormat="false" ht="13.2" hidden="false" customHeight="false" outlineLevel="0" collapsed="false">
      <c r="A2467" s="5" t="s">
        <v>2485</v>
      </c>
      <c r="B2467" s="2" t="n">
        <v>25.916558774543</v>
      </c>
      <c r="C2467" s="2" t="n">
        <v>2.15971323121192</v>
      </c>
      <c r="D2467" s="2" t="n">
        <v>51.833117549086</v>
      </c>
      <c r="E2467" s="4" t="b">
        <f aca="false">FALSE()</f>
        <v>0</v>
      </c>
    </row>
    <row r="2468" customFormat="false" ht="13.2" hidden="false" customHeight="false" outlineLevel="0" collapsed="false">
      <c r="A2468" s="5" t="s">
        <v>2486</v>
      </c>
      <c r="B2468" s="2" t="n">
        <v>8.07381600452392</v>
      </c>
      <c r="C2468" s="2" t="n">
        <v>0.672818000376994</v>
      </c>
      <c r="D2468" s="2" t="n">
        <v>16.1476320090478</v>
      </c>
      <c r="E2468" s="4" t="b">
        <f aca="false">FALSE()</f>
        <v>0</v>
      </c>
    </row>
    <row r="2469" customFormat="false" ht="13.2" hidden="false" customHeight="false" outlineLevel="0" collapsed="false">
      <c r="A2469" s="5" t="s">
        <v>2487</v>
      </c>
      <c r="B2469" s="2" t="n">
        <v>1.24243805996759</v>
      </c>
      <c r="C2469" s="2" t="n">
        <v>0.103536504997299</v>
      </c>
      <c r="D2469" s="2" t="n">
        <v>2.48487611993518</v>
      </c>
      <c r="E2469" s="4" t="b">
        <f aca="false">FALSE()</f>
        <v>0</v>
      </c>
    </row>
    <row r="2470" customFormat="false" ht="13.2" hidden="false" customHeight="false" outlineLevel="0" collapsed="false">
      <c r="A2470" s="5" t="s">
        <v>2488</v>
      </c>
      <c r="B2470" s="2" t="n">
        <v>0.979999855427785</v>
      </c>
      <c r="C2470" s="2" t="n">
        <v>0.0816666546189821</v>
      </c>
      <c r="D2470" s="2" t="n">
        <v>1.95999971085557</v>
      </c>
      <c r="E2470" s="4" t="b">
        <f aca="false">FALSE()</f>
        <v>0</v>
      </c>
    </row>
    <row r="2471" customFormat="false" ht="13.2" hidden="false" customHeight="false" outlineLevel="0" collapsed="false">
      <c r="A2471" s="5" t="s">
        <v>2489</v>
      </c>
      <c r="B2471" s="2" t="n">
        <v>0.22809672075011</v>
      </c>
      <c r="C2471" s="2" t="n">
        <v>0.0190080600625092</v>
      </c>
      <c r="D2471" s="2" t="n">
        <v>0.45619344150022</v>
      </c>
      <c r="E2471" s="4" t="b">
        <f aca="false">FALSE()</f>
        <v>0</v>
      </c>
    </row>
    <row r="2472" customFormat="false" ht="13.2" hidden="false" customHeight="false" outlineLevel="0" collapsed="false">
      <c r="A2472" s="5" t="s">
        <v>2490</v>
      </c>
      <c r="B2472" s="2" t="n">
        <v>0.658144411416498</v>
      </c>
      <c r="C2472" s="2" t="n">
        <v>0.0548453676180415</v>
      </c>
      <c r="D2472" s="2" t="n">
        <v>1.316288822833</v>
      </c>
      <c r="E2472" s="4" t="b">
        <f aca="false">FALSE()</f>
        <v>0</v>
      </c>
    </row>
    <row r="2473" customFormat="false" ht="13.2" hidden="false" customHeight="false" outlineLevel="0" collapsed="false">
      <c r="A2473" s="5" t="s">
        <v>2491</v>
      </c>
      <c r="B2473" s="2" t="n">
        <v>0.603628795321937</v>
      </c>
      <c r="C2473" s="2" t="n">
        <v>0.0503023996101614</v>
      </c>
      <c r="D2473" s="2" t="n">
        <v>1.20725759064387</v>
      </c>
      <c r="E2473" s="4" t="b">
        <f aca="false">FALSE()</f>
        <v>0</v>
      </c>
    </row>
    <row r="2474" customFormat="false" ht="13.2" hidden="false" customHeight="false" outlineLevel="0" collapsed="false">
      <c r="A2474" s="5" t="s">
        <v>2492</v>
      </c>
      <c r="B2474" s="2" t="n">
        <v>0.418869797363046</v>
      </c>
      <c r="C2474" s="2" t="n">
        <v>0.0349058164469205</v>
      </c>
      <c r="D2474" s="2" t="n">
        <v>0.837739594726091</v>
      </c>
      <c r="E2474" s="4" t="b">
        <f aca="false">FALSE()</f>
        <v>0</v>
      </c>
    </row>
    <row r="2475" customFormat="false" ht="13.2" hidden="false" customHeight="false" outlineLevel="0" collapsed="false">
      <c r="A2475" s="5" t="s">
        <v>2493</v>
      </c>
      <c r="B2475" s="2" t="n">
        <v>0.722289187752074</v>
      </c>
      <c r="C2475" s="2" t="n">
        <v>0.0601907656460062</v>
      </c>
      <c r="D2475" s="2" t="n">
        <v>1.44457837550415</v>
      </c>
      <c r="E2475" s="4" t="b">
        <f aca="false">FALSE()</f>
        <v>0</v>
      </c>
    </row>
    <row r="2476" customFormat="false" ht="13.2" hidden="false" customHeight="false" outlineLevel="0" collapsed="false">
      <c r="A2476" s="5" t="s">
        <v>2494</v>
      </c>
      <c r="B2476" s="2" t="n">
        <v>3.67026953260807</v>
      </c>
      <c r="C2476" s="2" t="n">
        <v>0.305855794384006</v>
      </c>
      <c r="D2476" s="2" t="n">
        <v>7.34053906521613</v>
      </c>
      <c r="E2476" s="4" t="b">
        <f aca="false">FALSE()</f>
        <v>0</v>
      </c>
    </row>
    <row r="2477" customFormat="false" ht="13.2" hidden="false" customHeight="false" outlineLevel="0" collapsed="false">
      <c r="A2477" s="5" t="s">
        <v>2495</v>
      </c>
      <c r="B2477" s="2" t="n">
        <v>2.34017440204133</v>
      </c>
      <c r="C2477" s="2" t="n">
        <v>0.195014533503444</v>
      </c>
      <c r="D2477" s="2" t="n">
        <v>4.68034880408265</v>
      </c>
      <c r="E2477" s="4" t="b">
        <f aca="false">FALSE()</f>
        <v>0</v>
      </c>
    </row>
    <row r="2478" customFormat="false" ht="13.2" hidden="false" customHeight="false" outlineLevel="0" collapsed="false">
      <c r="A2478" s="5" t="s">
        <v>2496</v>
      </c>
      <c r="B2478" s="2" t="n">
        <v>0.146697476460544</v>
      </c>
      <c r="C2478" s="2" t="n">
        <v>0.0122247897050453</v>
      </c>
      <c r="D2478" s="2" t="n">
        <v>0.293394952921088</v>
      </c>
      <c r="E2478" s="4" t="b">
        <f aca="false">FALSE()</f>
        <v>0</v>
      </c>
    </row>
    <row r="2479" customFormat="false" ht="13.2" hidden="false" customHeight="false" outlineLevel="0" collapsed="false">
      <c r="A2479" s="5" t="s">
        <v>2497</v>
      </c>
      <c r="B2479" s="2" t="n">
        <v>0.166072694974437</v>
      </c>
      <c r="C2479" s="2" t="n">
        <v>0.0138393912478697</v>
      </c>
      <c r="D2479" s="2" t="n">
        <v>0.332145389948874</v>
      </c>
      <c r="E2479" s="4" t="b">
        <f aca="false">FALSE()</f>
        <v>0</v>
      </c>
    </row>
    <row r="2480" customFormat="false" ht="13.2" hidden="false" customHeight="false" outlineLevel="0" collapsed="false">
      <c r="A2480" s="5" t="s">
        <v>2498</v>
      </c>
      <c r="B2480" s="2" t="n">
        <v>0.683927526244561</v>
      </c>
      <c r="C2480" s="2" t="n">
        <v>0.0569939605203801</v>
      </c>
      <c r="D2480" s="2" t="n">
        <v>1.36785505248912</v>
      </c>
      <c r="E2480" s="4" t="b">
        <f aca="false">FALSE()</f>
        <v>0</v>
      </c>
    </row>
    <row r="2481" customFormat="false" ht="13.2" hidden="false" customHeight="false" outlineLevel="0" collapsed="false">
      <c r="A2481" s="5" t="s">
        <v>2499</v>
      </c>
      <c r="B2481" s="2" t="n">
        <v>0.721160013800703</v>
      </c>
      <c r="C2481" s="2" t="n">
        <v>0.0600966678167252</v>
      </c>
      <c r="D2481" s="2" t="n">
        <v>1.44232002760141</v>
      </c>
      <c r="E2481" s="4" t="b">
        <f aca="false">FALSE()</f>
        <v>0</v>
      </c>
    </row>
    <row r="2482" customFormat="false" ht="13.2" hidden="false" customHeight="false" outlineLevel="0" collapsed="false">
      <c r="A2482" s="5" t="s">
        <v>2500</v>
      </c>
      <c r="B2482" s="2" t="n">
        <v>0.666806807684576</v>
      </c>
      <c r="C2482" s="2" t="n">
        <v>0.0555672339737147</v>
      </c>
      <c r="D2482" s="2" t="n">
        <v>1.33361361536915</v>
      </c>
      <c r="E2482" s="4" t="b">
        <f aca="false">FALSE()</f>
        <v>0</v>
      </c>
    </row>
    <row r="2483" customFormat="false" ht="13.2" hidden="false" customHeight="false" outlineLevel="0" collapsed="false">
      <c r="A2483" s="5" t="s">
        <v>2501</v>
      </c>
      <c r="B2483" s="2" t="n">
        <v>0.361719928570884</v>
      </c>
      <c r="C2483" s="2" t="n">
        <v>0.030143327380907</v>
      </c>
      <c r="D2483" s="2" t="n">
        <v>0.723439857141768</v>
      </c>
      <c r="E2483" s="4" t="b">
        <f aca="false">FALSE()</f>
        <v>0</v>
      </c>
    </row>
    <row r="2484" customFormat="false" ht="13.2" hidden="false" customHeight="false" outlineLevel="0" collapsed="false">
      <c r="A2484" s="5" t="s">
        <v>2502</v>
      </c>
      <c r="B2484" s="2" t="n">
        <v>1.52737986542451</v>
      </c>
      <c r="C2484" s="2" t="n">
        <v>0.127281655452043</v>
      </c>
      <c r="D2484" s="2" t="n">
        <v>3.05475973084903</v>
      </c>
      <c r="E2484" s="4" t="b">
        <f aca="false">FALSE()</f>
        <v>0</v>
      </c>
    </row>
    <row r="2485" customFormat="false" ht="13.2" hidden="false" customHeight="false" outlineLevel="0" collapsed="false">
      <c r="A2485" s="5" t="s">
        <v>2503</v>
      </c>
      <c r="B2485" s="2" t="n">
        <v>2.34242784049211</v>
      </c>
      <c r="C2485" s="2" t="n">
        <v>0.195202320041009</v>
      </c>
      <c r="D2485" s="2" t="n">
        <v>4.68485568098422</v>
      </c>
      <c r="E2485" s="4" t="b">
        <f aca="false">FALSE()</f>
        <v>0</v>
      </c>
    </row>
    <row r="2486" customFormat="false" ht="13.2" hidden="false" customHeight="false" outlineLevel="0" collapsed="false">
      <c r="A2486" s="5" t="s">
        <v>2504</v>
      </c>
      <c r="B2486" s="2" t="n">
        <v>2.8647530594938</v>
      </c>
      <c r="C2486" s="2" t="n">
        <v>0.238729421624483</v>
      </c>
      <c r="D2486" s="2" t="n">
        <v>5.7295061189876</v>
      </c>
      <c r="E2486" s="4" t="b">
        <f aca="false">TRUE()</f>
        <v>1</v>
      </c>
    </row>
    <row r="2487" customFormat="false" ht="13.2" hidden="false" customHeight="false" outlineLevel="0" collapsed="false">
      <c r="A2487" s="5" t="s">
        <v>2505</v>
      </c>
      <c r="B2487" s="2" t="n">
        <v>1.70725541824753</v>
      </c>
      <c r="C2487" s="2" t="n">
        <v>0.142271284853961</v>
      </c>
      <c r="D2487" s="2" t="n">
        <v>3.41451083649506</v>
      </c>
      <c r="E2487" s="4" t="b">
        <f aca="false">FALSE()</f>
        <v>0</v>
      </c>
    </row>
    <row r="2488" customFormat="false" ht="13.2" hidden="false" customHeight="false" outlineLevel="0" collapsed="false">
      <c r="A2488" s="5" t="s">
        <v>2506</v>
      </c>
      <c r="B2488" s="2" t="n">
        <v>6.36182110750212</v>
      </c>
      <c r="C2488" s="2" t="n">
        <v>0.53015175895851</v>
      </c>
      <c r="D2488" s="2" t="n">
        <v>12.7236422150042</v>
      </c>
      <c r="E2488" s="4" t="b">
        <f aca="false">FALSE()</f>
        <v>0</v>
      </c>
    </row>
    <row r="2489" customFormat="false" ht="13.2" hidden="false" customHeight="false" outlineLevel="0" collapsed="false">
      <c r="A2489" s="5" t="s">
        <v>2507</v>
      </c>
      <c r="B2489" s="2" t="n">
        <v>17.0035741267082</v>
      </c>
      <c r="C2489" s="2" t="n">
        <v>1.41696451055902</v>
      </c>
      <c r="D2489" s="2" t="n">
        <v>34.0071482534165</v>
      </c>
      <c r="E2489" s="4" t="b">
        <f aca="false">FALSE()</f>
        <v>0</v>
      </c>
    </row>
    <row r="2490" customFormat="false" ht="13.2" hidden="false" customHeight="false" outlineLevel="0" collapsed="false">
      <c r="A2490" s="5" t="s">
        <v>2508</v>
      </c>
      <c r="B2490" s="2" t="n">
        <v>0.170909699348503</v>
      </c>
      <c r="C2490" s="2" t="n">
        <v>0.0142424749457086</v>
      </c>
      <c r="D2490" s="2" t="n">
        <v>0.341819398697005</v>
      </c>
      <c r="E2490" s="4" t="b">
        <f aca="false">FALSE()</f>
        <v>0</v>
      </c>
    </row>
    <row r="2491" customFormat="false" ht="13.2" hidden="false" customHeight="false" outlineLevel="0" collapsed="false">
      <c r="A2491" s="5" t="s">
        <v>2509</v>
      </c>
      <c r="B2491" s="2" t="n">
        <v>20.4042890051251</v>
      </c>
      <c r="C2491" s="2" t="n">
        <v>1.70035741709375</v>
      </c>
      <c r="D2491" s="2" t="n">
        <v>40.8085780102501</v>
      </c>
      <c r="E2491" s="4" t="b">
        <f aca="false">FALSE()</f>
        <v>0</v>
      </c>
    </row>
    <row r="2492" customFormat="false" ht="13.2" hidden="false" customHeight="false" outlineLevel="0" collapsed="false">
      <c r="A2492" s="5" t="s">
        <v>2510</v>
      </c>
      <c r="B2492" s="2" t="n">
        <v>4.48637993961792</v>
      </c>
      <c r="C2492" s="2" t="n">
        <v>0.37386499496816</v>
      </c>
      <c r="D2492" s="2" t="n">
        <v>8.97275987923584</v>
      </c>
      <c r="E2492" s="4" t="b">
        <f aca="false">FALSE()</f>
        <v>0</v>
      </c>
    </row>
    <row r="2493" customFormat="false" ht="13.2" hidden="false" customHeight="false" outlineLevel="0" collapsed="false">
      <c r="A2493" s="5" t="s">
        <v>2511</v>
      </c>
      <c r="B2493" s="2" t="n">
        <v>0.255743835069227</v>
      </c>
      <c r="C2493" s="2" t="n">
        <v>0.0213119862557689</v>
      </c>
      <c r="D2493" s="2" t="n">
        <v>0.511487670138454</v>
      </c>
      <c r="E2493" s="4" t="b">
        <f aca="false">FALSE()</f>
        <v>0</v>
      </c>
    </row>
    <row r="2494" customFormat="false" ht="13.2" hidden="false" customHeight="false" outlineLevel="0" collapsed="false">
      <c r="A2494" s="5" t="s">
        <v>2512</v>
      </c>
      <c r="B2494" s="2" t="n">
        <v>1.49134342651675</v>
      </c>
      <c r="C2494" s="2" t="n">
        <v>0.124278618876395</v>
      </c>
      <c r="D2494" s="2" t="n">
        <v>2.98268685303349</v>
      </c>
      <c r="E2494" s="4" t="b">
        <f aca="false">FALSE()</f>
        <v>0</v>
      </c>
    </row>
    <row r="2495" customFormat="false" ht="13.2" hidden="false" customHeight="false" outlineLevel="0" collapsed="false">
      <c r="A2495" s="5" t="s">
        <v>2513</v>
      </c>
      <c r="B2495" s="2" t="n">
        <v>1.14316708365567</v>
      </c>
      <c r="C2495" s="2" t="n">
        <v>0.0952639236379722</v>
      </c>
      <c r="D2495" s="2" t="n">
        <v>2.28633416731133</v>
      </c>
      <c r="E2495" s="4" t="b">
        <f aca="false">FALSE()</f>
        <v>0</v>
      </c>
    </row>
    <row r="2496" customFormat="false" ht="13.2" hidden="false" customHeight="false" outlineLevel="0" collapsed="false">
      <c r="A2496" s="5" t="s">
        <v>2514</v>
      </c>
      <c r="B2496" s="2" t="n">
        <v>4.93501786723577</v>
      </c>
      <c r="C2496" s="2" t="n">
        <v>0.411251488936314</v>
      </c>
      <c r="D2496" s="2" t="n">
        <v>9.87003573447154</v>
      </c>
      <c r="E2496" s="4" t="b">
        <f aca="false">FALSE()</f>
        <v>0</v>
      </c>
    </row>
    <row r="2497" customFormat="false" ht="13.2" hidden="false" customHeight="false" outlineLevel="0" collapsed="false">
      <c r="A2497" s="5" t="s">
        <v>2515</v>
      </c>
      <c r="B2497" s="2" t="n">
        <v>1.66961159822967</v>
      </c>
      <c r="C2497" s="2" t="n">
        <v>0.139134299852472</v>
      </c>
      <c r="D2497" s="2" t="n">
        <v>3.33922319645934</v>
      </c>
      <c r="E2497" s="4" t="b">
        <f aca="false">FALSE()</f>
        <v>0</v>
      </c>
    </row>
    <row r="2498" customFormat="false" ht="13.2" hidden="false" customHeight="false" outlineLevel="0" collapsed="false">
      <c r="A2498" s="5" t="s">
        <v>2516</v>
      </c>
      <c r="B2498" s="2" t="n">
        <v>3.18842526610699</v>
      </c>
      <c r="C2498" s="2" t="n">
        <v>0.265702105508916</v>
      </c>
      <c r="D2498" s="2" t="n">
        <v>6.37685053221398</v>
      </c>
      <c r="E2498" s="4" t="b">
        <f aca="false">FALSE()</f>
        <v>0</v>
      </c>
    </row>
    <row r="2499" customFormat="false" ht="13.2" hidden="false" customHeight="false" outlineLevel="0" collapsed="false">
      <c r="A2499" s="5" t="s">
        <v>2517</v>
      </c>
      <c r="B2499" s="2" t="n">
        <v>0.762974479604642</v>
      </c>
      <c r="C2499" s="2" t="n">
        <v>0.0635812066337202</v>
      </c>
      <c r="D2499" s="2" t="n">
        <v>1.52594895920928</v>
      </c>
      <c r="E2499" s="4" t="b">
        <f aca="false">FALSE()</f>
        <v>0</v>
      </c>
    </row>
    <row r="2500" customFormat="false" ht="13.2" hidden="false" customHeight="false" outlineLevel="0" collapsed="false">
      <c r="A2500" s="5" t="s">
        <v>2518</v>
      </c>
      <c r="B2500" s="2" t="n">
        <v>0.228760956331845</v>
      </c>
      <c r="C2500" s="2" t="n">
        <v>0.0190634130276538</v>
      </c>
      <c r="D2500" s="2" t="n">
        <v>0.457521912663691</v>
      </c>
      <c r="E2500" s="4" t="b">
        <f aca="false">FALSE()</f>
        <v>0</v>
      </c>
    </row>
    <row r="2501" customFormat="false" ht="13.2" hidden="false" customHeight="false" outlineLevel="0" collapsed="false">
      <c r="A2501" s="5" t="s">
        <v>2519</v>
      </c>
      <c r="B2501" s="2" t="n">
        <v>0.521162209638149</v>
      </c>
      <c r="C2501" s="2" t="n">
        <v>0.0434301841365124</v>
      </c>
      <c r="D2501" s="2" t="n">
        <v>1.0423244192763</v>
      </c>
      <c r="E2501" s="4" t="b">
        <f aca="false">FALSE()</f>
        <v>0</v>
      </c>
    </row>
    <row r="2502" customFormat="false" ht="13.2" hidden="false" customHeight="false" outlineLevel="0" collapsed="false">
      <c r="A2502" s="5" t="s">
        <v>2520</v>
      </c>
      <c r="B2502" s="2" t="n">
        <v>0.541652271811198</v>
      </c>
      <c r="C2502" s="2" t="n">
        <v>0.0451376893175998</v>
      </c>
      <c r="D2502" s="2" t="n">
        <v>1.0833045436224</v>
      </c>
      <c r="E2502" s="4" t="b">
        <f aca="false">FALSE()</f>
        <v>0</v>
      </c>
    </row>
    <row r="2503" customFormat="false" ht="13.2" hidden="false" customHeight="false" outlineLevel="0" collapsed="false">
      <c r="A2503" s="5" t="s">
        <v>2521</v>
      </c>
      <c r="B2503" s="2" t="n">
        <v>31.2274335363075</v>
      </c>
      <c r="C2503" s="2" t="n">
        <v>2.60228612802562</v>
      </c>
      <c r="D2503" s="2" t="n">
        <v>62.454867072615</v>
      </c>
      <c r="E2503" s="4" t="b">
        <f aca="false">TRUE()</f>
        <v>1</v>
      </c>
    </row>
    <row r="2504" customFormat="false" ht="13.2" hidden="false" customHeight="false" outlineLevel="0" collapsed="false">
      <c r="A2504" s="5" t="s">
        <v>2522</v>
      </c>
      <c r="B2504" s="2" t="n">
        <v>1.93598386604611</v>
      </c>
      <c r="C2504" s="2" t="n">
        <v>0.161331988837176</v>
      </c>
      <c r="D2504" s="2" t="n">
        <v>3.87196773209222</v>
      </c>
      <c r="E2504" s="4" t="b">
        <f aca="false">FALSE()</f>
        <v>0</v>
      </c>
    </row>
    <row r="2505" customFormat="false" ht="13.2" hidden="false" customHeight="false" outlineLevel="0" collapsed="false">
      <c r="A2505" s="5" t="s">
        <v>2523</v>
      </c>
      <c r="B2505" s="2" t="n">
        <v>3.27272188318177</v>
      </c>
      <c r="C2505" s="2" t="n">
        <v>0.272726823598481</v>
      </c>
      <c r="D2505" s="2" t="n">
        <v>6.54544376636353</v>
      </c>
      <c r="E2505" s="4" t="b">
        <f aca="false">FALSE()</f>
        <v>0</v>
      </c>
    </row>
    <row r="2506" customFormat="false" ht="13.2" hidden="false" customHeight="false" outlineLevel="0" collapsed="false">
      <c r="A2506" s="5" t="s">
        <v>2524</v>
      </c>
      <c r="B2506" s="2" t="n">
        <v>0.864181637620254</v>
      </c>
      <c r="C2506" s="2" t="n">
        <v>0.0720151364683545</v>
      </c>
      <c r="D2506" s="2" t="n">
        <v>1.72836327524051</v>
      </c>
      <c r="E2506" s="4" t="b">
        <f aca="false">FALSE()</f>
        <v>0</v>
      </c>
    </row>
    <row r="2507" customFormat="false" ht="13.2" hidden="false" customHeight="false" outlineLevel="0" collapsed="false">
      <c r="A2507" s="5" t="s">
        <v>2525</v>
      </c>
      <c r="B2507" s="2" t="n">
        <v>3.22393347452117</v>
      </c>
      <c r="C2507" s="2" t="n">
        <v>0.268661122876764</v>
      </c>
      <c r="D2507" s="2" t="n">
        <v>6.44786694904234</v>
      </c>
      <c r="E2507" s="4" t="b">
        <f aca="false">FALSE()</f>
        <v>0</v>
      </c>
    </row>
    <row r="2508" customFormat="false" ht="13.2" hidden="false" customHeight="false" outlineLevel="0" collapsed="false">
      <c r="A2508" s="5" t="s">
        <v>2526</v>
      </c>
      <c r="B2508" s="2" t="n">
        <v>0.243593604901531</v>
      </c>
      <c r="C2508" s="2" t="n">
        <v>0.0202994670751276</v>
      </c>
      <c r="D2508" s="2" t="n">
        <v>0.487187209803061</v>
      </c>
      <c r="E2508" s="4" t="b">
        <f aca="false">FALSE()</f>
        <v>0</v>
      </c>
    </row>
    <row r="2509" customFormat="false" ht="13.2" hidden="false" customHeight="false" outlineLevel="0" collapsed="false">
      <c r="A2509" s="5" t="s">
        <v>2527</v>
      </c>
      <c r="B2509" s="2" t="n">
        <v>4.16683326490791</v>
      </c>
      <c r="C2509" s="2" t="n">
        <v>0.347236105408993</v>
      </c>
      <c r="D2509" s="2" t="n">
        <v>8.33366652981582</v>
      </c>
      <c r="E2509" s="4" t="b">
        <f aca="false">FALSE()</f>
        <v>0</v>
      </c>
    </row>
    <row r="2510" customFormat="false" ht="13.2" hidden="false" customHeight="false" outlineLevel="0" collapsed="false">
      <c r="A2510" s="5" t="s">
        <v>2528</v>
      </c>
      <c r="B2510" s="2" t="n">
        <v>16.8474437353973</v>
      </c>
      <c r="C2510" s="2" t="n">
        <v>1.40395364461644</v>
      </c>
      <c r="D2510" s="2" t="n">
        <v>33.6948874707946</v>
      </c>
      <c r="E2510" s="4" t="b">
        <f aca="false">TRUE()</f>
        <v>1</v>
      </c>
    </row>
    <row r="2511" customFormat="false" ht="13.2" hidden="false" customHeight="false" outlineLevel="0" collapsed="false">
      <c r="A2511" s="5" t="s">
        <v>2529</v>
      </c>
      <c r="B2511" s="2" t="n">
        <v>8.17783840152029</v>
      </c>
      <c r="C2511" s="2" t="n">
        <v>0.681486533460024</v>
      </c>
      <c r="D2511" s="2" t="n">
        <v>16.3556768030406</v>
      </c>
      <c r="E2511" s="4" t="b">
        <f aca="false">FALSE()</f>
        <v>0</v>
      </c>
    </row>
    <row r="2512" customFormat="false" ht="13.2" hidden="false" customHeight="false" outlineLevel="0" collapsed="false">
      <c r="A2512" s="5" t="s">
        <v>2530</v>
      </c>
      <c r="B2512" s="2" t="n">
        <v>4.20747782157798</v>
      </c>
      <c r="C2512" s="2" t="n">
        <v>0.350623151798165</v>
      </c>
      <c r="D2512" s="2" t="n">
        <v>8.41495564315596</v>
      </c>
      <c r="E2512" s="4" t="b">
        <f aca="false">FALSE()</f>
        <v>0</v>
      </c>
    </row>
    <row r="2513" customFormat="false" ht="13.2" hidden="false" customHeight="false" outlineLevel="0" collapsed="false">
      <c r="A2513" s="5" t="s">
        <v>2531</v>
      </c>
      <c r="B2513" s="2" t="n">
        <v>2.23431587001099</v>
      </c>
      <c r="C2513" s="2" t="n">
        <v>0.186192989167582</v>
      </c>
      <c r="D2513" s="2" t="n">
        <v>4.46863174002197</v>
      </c>
      <c r="E2513" s="4" t="b">
        <f aca="false">FALSE()</f>
        <v>0</v>
      </c>
    </row>
    <row r="2514" customFormat="false" ht="13.2" hidden="false" customHeight="false" outlineLevel="0" collapsed="false">
      <c r="A2514" s="5" t="s">
        <v>2532</v>
      </c>
      <c r="B2514" s="2" t="n">
        <v>33.096475963342</v>
      </c>
      <c r="C2514" s="2" t="n">
        <v>2.75803966361183</v>
      </c>
      <c r="D2514" s="2" t="n">
        <v>66.192951926684</v>
      </c>
      <c r="E2514" s="4" t="b">
        <f aca="false">TRUE()</f>
        <v>1</v>
      </c>
    </row>
    <row r="2515" customFormat="false" ht="13.2" hidden="false" customHeight="false" outlineLevel="0" collapsed="false">
      <c r="A2515" s="5" t="s">
        <v>2533</v>
      </c>
      <c r="B2515" s="2" t="n">
        <v>1.23370188923218</v>
      </c>
      <c r="C2515" s="2" t="n">
        <v>0.102808490769348</v>
      </c>
      <c r="D2515" s="2" t="n">
        <v>2.46740377846436</v>
      </c>
      <c r="E2515" s="4" t="b">
        <f aca="false">FALSE()</f>
        <v>0</v>
      </c>
    </row>
    <row r="2516" customFormat="false" ht="13.2" hidden="false" customHeight="false" outlineLevel="0" collapsed="false">
      <c r="A2516" s="5" t="s">
        <v>2534</v>
      </c>
      <c r="B2516" s="2" t="n">
        <v>2.42298119947733</v>
      </c>
      <c r="C2516" s="2" t="n">
        <v>0.201915099956444</v>
      </c>
      <c r="D2516" s="2" t="n">
        <v>4.84596239895465</v>
      </c>
      <c r="E2516" s="4" t="b">
        <f aca="false">FALSE()</f>
        <v>0</v>
      </c>
    </row>
    <row r="2517" customFormat="false" ht="13.2" hidden="false" customHeight="false" outlineLevel="0" collapsed="false">
      <c r="A2517" s="5" t="s">
        <v>2535</v>
      </c>
      <c r="B2517" s="2" t="n">
        <v>1.11081047802562</v>
      </c>
      <c r="C2517" s="2" t="n">
        <v>0.0925675398354682</v>
      </c>
      <c r="D2517" s="2" t="n">
        <v>2.22162095605124</v>
      </c>
      <c r="E2517" s="4" t="b">
        <f aca="false">FALSE()</f>
        <v>0</v>
      </c>
    </row>
    <row r="2518" customFormat="false" ht="13.2" hidden="false" customHeight="false" outlineLevel="0" collapsed="false">
      <c r="A2518" s="5" t="s">
        <v>2536</v>
      </c>
      <c r="B2518" s="2" t="n">
        <v>0.419135703896365</v>
      </c>
      <c r="C2518" s="2" t="n">
        <v>0.0349279753246971</v>
      </c>
      <c r="D2518" s="2" t="n">
        <v>0.83827140779273</v>
      </c>
      <c r="E2518" s="4" t="b">
        <f aca="false">TRUE()</f>
        <v>1</v>
      </c>
    </row>
    <row r="2519" customFormat="false" ht="13.2" hidden="false" customHeight="false" outlineLevel="0" collapsed="false">
      <c r="A2519" s="5" t="s">
        <v>2537</v>
      </c>
      <c r="B2519" s="2" t="n">
        <v>3.12018706833783</v>
      </c>
      <c r="C2519" s="2" t="n">
        <v>0.260015589028152</v>
      </c>
      <c r="D2519" s="2" t="n">
        <v>6.24037413667566</v>
      </c>
      <c r="E2519" s="4" t="b">
        <f aca="false">FALSE()</f>
        <v>0</v>
      </c>
    </row>
    <row r="2520" customFormat="false" ht="13.2" hidden="false" customHeight="false" outlineLevel="0" collapsed="false">
      <c r="A2520" s="5" t="s">
        <v>2538</v>
      </c>
      <c r="B2520" s="2" t="n">
        <v>4.06239237030371</v>
      </c>
      <c r="C2520" s="2" t="n">
        <v>0.338532697525309</v>
      </c>
      <c r="D2520" s="2" t="n">
        <v>8.12478474060742</v>
      </c>
      <c r="E2520" s="4" t="b">
        <f aca="false">FALSE()</f>
        <v>0</v>
      </c>
    </row>
    <row r="2521" customFormat="false" ht="13.2" hidden="false" customHeight="false" outlineLevel="0" collapsed="false">
      <c r="A2521" s="5" t="s">
        <v>2539</v>
      </c>
      <c r="B2521" s="2" t="n">
        <v>0.316866644690057</v>
      </c>
      <c r="C2521" s="2" t="n">
        <v>0.0264055537241714</v>
      </c>
      <c r="D2521" s="2" t="n">
        <v>0.633733289380114</v>
      </c>
      <c r="E2521" s="4" t="b">
        <f aca="false">FALSE()</f>
        <v>0</v>
      </c>
    </row>
    <row r="2522" customFormat="false" ht="13.2" hidden="false" customHeight="false" outlineLevel="0" collapsed="false">
      <c r="A2522" s="5" t="s">
        <v>2540</v>
      </c>
      <c r="B2522" s="2" t="n">
        <v>0.596510886103679</v>
      </c>
      <c r="C2522" s="2" t="n">
        <v>0.0497092405086399</v>
      </c>
      <c r="D2522" s="2" t="n">
        <v>1.19302177220736</v>
      </c>
      <c r="E2522" s="4" t="b">
        <f aca="false">FALSE()</f>
        <v>0</v>
      </c>
    </row>
    <row r="2523" customFormat="false" ht="13.2" hidden="false" customHeight="false" outlineLevel="0" collapsed="false">
      <c r="A2523" s="5" t="s">
        <v>2541</v>
      </c>
      <c r="B2523" s="2" t="n">
        <v>1.27986082195925</v>
      </c>
      <c r="C2523" s="2" t="n">
        <v>0.106655068496604</v>
      </c>
      <c r="D2523" s="2" t="n">
        <v>2.5597216439185</v>
      </c>
      <c r="E2523" s="4" t="b">
        <f aca="false">FALSE()</f>
        <v>0</v>
      </c>
    </row>
    <row r="2524" customFormat="false" ht="13.2" hidden="false" customHeight="false" outlineLevel="0" collapsed="false">
      <c r="A2524" s="5" t="s">
        <v>2542</v>
      </c>
      <c r="B2524" s="2" t="n">
        <v>1.34013137725697</v>
      </c>
      <c r="C2524" s="2" t="n">
        <v>0.111677614771414</v>
      </c>
      <c r="D2524" s="2" t="n">
        <v>2.68026275451394</v>
      </c>
      <c r="E2524" s="4" t="b">
        <f aca="false">FALSE()</f>
        <v>0</v>
      </c>
    </row>
    <row r="2525" customFormat="false" ht="13.2" hidden="false" customHeight="false" outlineLevel="0" collapsed="false">
      <c r="A2525" s="5" t="s">
        <v>2543</v>
      </c>
      <c r="B2525" s="2" t="n">
        <v>0.612049168877053</v>
      </c>
      <c r="C2525" s="2" t="n">
        <v>0.0510040974064211</v>
      </c>
      <c r="D2525" s="2" t="n">
        <v>1.22409833775411</v>
      </c>
      <c r="E2525" s="4" t="b">
        <f aca="false">FALSE()</f>
        <v>0</v>
      </c>
    </row>
    <row r="2526" customFormat="false" ht="13.2" hidden="false" customHeight="false" outlineLevel="0" collapsed="false">
      <c r="A2526" s="5" t="s">
        <v>2544</v>
      </c>
      <c r="B2526" s="2" t="n">
        <v>3.33618517450979</v>
      </c>
      <c r="C2526" s="2" t="n">
        <v>0.278015431209149</v>
      </c>
      <c r="D2526" s="2" t="n">
        <v>6.67237034901959</v>
      </c>
      <c r="E2526" s="4" t="b">
        <f aca="false">FALSE()</f>
        <v>0</v>
      </c>
    </row>
    <row r="2527" customFormat="false" ht="13.2" hidden="false" customHeight="false" outlineLevel="0" collapsed="false">
      <c r="A2527" s="5" t="s">
        <v>2545</v>
      </c>
      <c r="B2527" s="2" t="n">
        <v>1.34219082601129</v>
      </c>
      <c r="C2527" s="2" t="n">
        <v>0.11184923550094</v>
      </c>
      <c r="D2527" s="2" t="n">
        <v>2.68438165202257</v>
      </c>
      <c r="E2527" s="4" t="b">
        <f aca="false">FALSE()</f>
        <v>0</v>
      </c>
    </row>
    <row r="2528" customFormat="false" ht="13.2" hidden="false" customHeight="false" outlineLevel="0" collapsed="false">
      <c r="A2528" s="5" t="s">
        <v>2546</v>
      </c>
      <c r="B2528" s="2" t="n">
        <v>0.755884036779796</v>
      </c>
      <c r="C2528" s="2" t="n">
        <v>0.0629903363983163</v>
      </c>
      <c r="D2528" s="2" t="n">
        <v>1.51176807355959</v>
      </c>
      <c r="E2528" s="4" t="b">
        <f aca="false">FALSE()</f>
        <v>0</v>
      </c>
    </row>
    <row r="2529" customFormat="false" ht="13.2" hidden="false" customHeight="false" outlineLevel="0" collapsed="false">
      <c r="A2529" s="5" t="s">
        <v>2547</v>
      </c>
      <c r="B2529" s="2" t="n">
        <v>0.467354881505094</v>
      </c>
      <c r="C2529" s="2" t="n">
        <v>0.0389462401254245</v>
      </c>
      <c r="D2529" s="2" t="n">
        <v>0.934709763010188</v>
      </c>
      <c r="E2529" s="4" t="b">
        <f aca="false">FALSE()</f>
        <v>0</v>
      </c>
    </row>
    <row r="2530" customFormat="false" ht="13.2" hidden="false" customHeight="false" outlineLevel="0" collapsed="false">
      <c r="A2530" s="5" t="s">
        <v>2548</v>
      </c>
      <c r="B2530" s="2" t="n">
        <v>1.72098436894089</v>
      </c>
      <c r="C2530" s="2" t="n">
        <v>0.143415364078408</v>
      </c>
      <c r="D2530" s="2" t="n">
        <v>3.44196873788179</v>
      </c>
      <c r="E2530" s="4" t="b">
        <f aca="false">FALSE()</f>
        <v>0</v>
      </c>
    </row>
    <row r="2531" customFormat="false" ht="13.2" hidden="false" customHeight="false" outlineLevel="0" collapsed="false">
      <c r="A2531" s="5" t="s">
        <v>2549</v>
      </c>
      <c r="B2531" s="2" t="n">
        <v>0.124554521230828</v>
      </c>
      <c r="C2531" s="2" t="n">
        <v>0.0103795434359023</v>
      </c>
      <c r="D2531" s="2" t="n">
        <v>0.249109042461655</v>
      </c>
      <c r="E2531" s="4" t="b">
        <f aca="false">FALSE()</f>
        <v>0</v>
      </c>
    </row>
    <row r="2532" customFormat="false" ht="13.2" hidden="false" customHeight="false" outlineLevel="0" collapsed="false">
      <c r="A2532" s="5" t="s">
        <v>2550</v>
      </c>
      <c r="B2532" s="2" t="n">
        <v>0.0862926410172548</v>
      </c>
      <c r="C2532" s="2" t="n">
        <v>0.00719105341810457</v>
      </c>
      <c r="D2532" s="2" t="n">
        <v>0.17258528203451</v>
      </c>
      <c r="E2532" s="4" t="b">
        <f aca="false">FALSE()</f>
        <v>0</v>
      </c>
    </row>
    <row r="2533" customFormat="false" ht="13.2" hidden="false" customHeight="false" outlineLevel="0" collapsed="false">
      <c r="A2533" s="5" t="s">
        <v>2551</v>
      </c>
      <c r="B2533" s="2" t="n">
        <v>0.392390203795764</v>
      </c>
      <c r="C2533" s="2" t="n">
        <v>0.032699183649647</v>
      </c>
      <c r="D2533" s="2" t="n">
        <v>0.784780407591529</v>
      </c>
      <c r="E2533" s="4" t="b">
        <f aca="false">FALSE()</f>
        <v>0</v>
      </c>
    </row>
    <row r="2534" customFormat="false" ht="13.2" hidden="false" customHeight="false" outlineLevel="0" collapsed="false">
      <c r="A2534" s="5" t="s">
        <v>2552</v>
      </c>
      <c r="B2534" s="2" t="n">
        <v>0.289111920491438</v>
      </c>
      <c r="C2534" s="2" t="n">
        <v>0.0240926600409532</v>
      </c>
      <c r="D2534" s="2" t="n">
        <v>0.578223840982876</v>
      </c>
      <c r="E2534" s="4" t="b">
        <f aca="false">FALSE()</f>
        <v>0</v>
      </c>
    </row>
    <row r="2535" customFormat="false" ht="13.2" hidden="false" customHeight="false" outlineLevel="0" collapsed="false">
      <c r="A2535" s="5" t="s">
        <v>2553</v>
      </c>
      <c r="B2535" s="2" t="n">
        <v>0.18861106011897</v>
      </c>
      <c r="C2535" s="2" t="n">
        <v>0.0157175883432475</v>
      </c>
      <c r="D2535" s="2" t="n">
        <v>0.377222120237939</v>
      </c>
      <c r="E2535" s="4" t="b">
        <f aca="false">FALSE()</f>
        <v>0</v>
      </c>
    </row>
    <row r="2536" customFormat="false" ht="13.2" hidden="false" customHeight="false" outlineLevel="0" collapsed="false">
      <c r="A2536" s="5" t="s">
        <v>2554</v>
      </c>
      <c r="B2536" s="2" t="n">
        <v>1.74908554122259</v>
      </c>
      <c r="C2536" s="2" t="n">
        <v>0.145757128435216</v>
      </c>
      <c r="D2536" s="2" t="n">
        <v>3.49817108244519</v>
      </c>
      <c r="E2536" s="4" t="b">
        <f aca="false">FALSE()</f>
        <v>0</v>
      </c>
    </row>
    <row r="2537" customFormat="false" ht="13.2" hidden="false" customHeight="false" outlineLevel="0" collapsed="false">
      <c r="A2537" s="5" t="s">
        <v>2555</v>
      </c>
      <c r="B2537" s="2" t="n">
        <v>0.234242823855578</v>
      </c>
      <c r="C2537" s="2" t="n">
        <v>0.0195202353212982</v>
      </c>
      <c r="D2537" s="2" t="n">
        <v>0.468485647711156</v>
      </c>
      <c r="E2537" s="4" t="b">
        <f aca="false">FALSE()</f>
        <v>0</v>
      </c>
    </row>
    <row r="2538" customFormat="false" ht="13.2" hidden="false" customHeight="false" outlineLevel="0" collapsed="false">
      <c r="A2538" s="5" t="s">
        <v>2556</v>
      </c>
      <c r="B2538" s="2" t="n">
        <v>0.211324971343134</v>
      </c>
      <c r="C2538" s="2" t="n">
        <v>0.0176104142785945</v>
      </c>
      <c r="D2538" s="2" t="n">
        <v>0.422649942686268</v>
      </c>
      <c r="E2538" s="4" t="b">
        <f aca="false">FALSE()</f>
        <v>0</v>
      </c>
    </row>
    <row r="2539" customFormat="false" ht="13.2" hidden="false" customHeight="false" outlineLevel="0" collapsed="false">
      <c r="A2539" s="5" t="s">
        <v>2557</v>
      </c>
      <c r="B2539" s="2" t="n">
        <v>0.5584687370374</v>
      </c>
      <c r="C2539" s="2" t="n">
        <v>0.0465390614197833</v>
      </c>
      <c r="D2539" s="2" t="n">
        <v>1.1169374740748</v>
      </c>
      <c r="E2539" s="4" t="b">
        <f aca="false">TRUE()</f>
        <v>1</v>
      </c>
    </row>
    <row r="2540" customFormat="false" ht="13.2" hidden="false" customHeight="false" outlineLevel="0" collapsed="false">
      <c r="A2540" s="5" t="s">
        <v>2558</v>
      </c>
      <c r="B2540" s="2" t="n">
        <v>0.147517089562497</v>
      </c>
      <c r="C2540" s="2" t="n">
        <v>0.0122930907968748</v>
      </c>
      <c r="D2540" s="2" t="n">
        <v>0.295034179124995</v>
      </c>
      <c r="E2540" s="4" t="b">
        <f aca="false">FALSE()</f>
        <v>0</v>
      </c>
    </row>
    <row r="2541" customFormat="false" ht="13.2" hidden="false" customHeight="false" outlineLevel="0" collapsed="false">
      <c r="A2541" s="5" t="s">
        <v>2559</v>
      </c>
      <c r="B2541" s="2" t="n">
        <v>0.182647137487677</v>
      </c>
      <c r="C2541" s="2" t="n">
        <v>0.0152205947906398</v>
      </c>
      <c r="D2541" s="2" t="n">
        <v>0.365294274975355</v>
      </c>
      <c r="E2541" s="4" t="b">
        <f aca="false">FALSE()</f>
        <v>0</v>
      </c>
    </row>
    <row r="2542" customFormat="false" ht="13.2" hidden="false" customHeight="false" outlineLevel="0" collapsed="false">
      <c r="A2542" s="5" t="s">
        <v>2560</v>
      </c>
      <c r="B2542" s="2" t="n">
        <v>0.703426542560643</v>
      </c>
      <c r="C2542" s="2" t="n">
        <v>0.0586188785467202</v>
      </c>
      <c r="D2542" s="2" t="n">
        <v>1.40685308512129</v>
      </c>
      <c r="E2542" s="4" t="b">
        <f aca="false">FALSE()</f>
        <v>0</v>
      </c>
    </row>
    <row r="2543" customFormat="false" ht="13.2" hidden="false" customHeight="false" outlineLevel="0" collapsed="false">
      <c r="A2543" s="5" t="s">
        <v>2561</v>
      </c>
      <c r="B2543" s="2" t="n">
        <v>1.32659469131749</v>
      </c>
      <c r="C2543" s="2" t="n">
        <v>0.110549557609791</v>
      </c>
      <c r="D2543" s="2" t="n">
        <v>2.65318938263498</v>
      </c>
      <c r="E2543" s="4" t="b">
        <f aca="false">FALSE()</f>
        <v>0</v>
      </c>
    </row>
    <row r="2544" customFormat="false" ht="13.2" hidden="false" customHeight="false" outlineLevel="0" collapsed="false">
      <c r="A2544" s="5" t="s">
        <v>2562</v>
      </c>
      <c r="B2544" s="2" t="n">
        <v>0.311653470145352</v>
      </c>
      <c r="C2544" s="2" t="n">
        <v>0.0259711225121127</v>
      </c>
      <c r="D2544" s="2" t="n">
        <v>0.623306940290704</v>
      </c>
      <c r="E2544" s="4" t="b">
        <f aca="false">FALSE()</f>
        <v>0</v>
      </c>
    </row>
    <row r="2545" customFormat="false" ht="13.2" hidden="false" customHeight="false" outlineLevel="0" collapsed="false">
      <c r="A2545" s="5" t="s">
        <v>2563</v>
      </c>
      <c r="B2545" s="2" t="n">
        <v>0.254790339885378</v>
      </c>
      <c r="C2545" s="2" t="n">
        <v>0.0212325283237815</v>
      </c>
      <c r="D2545" s="2" t="n">
        <v>0.509580679770755</v>
      </c>
      <c r="E2545" s="4" t="b">
        <f aca="false">FALSE()</f>
        <v>0</v>
      </c>
    </row>
    <row r="2546" customFormat="false" ht="13.2" hidden="false" customHeight="false" outlineLevel="0" collapsed="false">
      <c r="A2546" s="5" t="s">
        <v>2564</v>
      </c>
      <c r="B2546" s="2" t="n">
        <v>0.179629549473331</v>
      </c>
      <c r="C2546" s="2" t="n">
        <v>0.0149691291227775</v>
      </c>
      <c r="D2546" s="2" t="n">
        <v>0.359259098946661</v>
      </c>
      <c r="E2546" s="4" t="b">
        <f aca="false">FALSE()</f>
        <v>0</v>
      </c>
    </row>
    <row r="2547" customFormat="false" ht="13.2" hidden="false" customHeight="false" outlineLevel="0" collapsed="false">
      <c r="A2547" s="5" t="s">
        <v>2565</v>
      </c>
      <c r="B2547" s="2" t="n">
        <v>0.337297130000102</v>
      </c>
      <c r="C2547" s="2" t="n">
        <v>0.0281080941666752</v>
      </c>
      <c r="D2547" s="2" t="n">
        <v>0.674594260000204</v>
      </c>
      <c r="E2547" s="4" t="b">
        <f aca="false">FALSE()</f>
        <v>0</v>
      </c>
    </row>
    <row r="2548" customFormat="false" ht="13.2" hidden="false" customHeight="false" outlineLevel="0" collapsed="false">
      <c r="A2548" s="5" t="s">
        <v>2566</v>
      </c>
      <c r="B2548" s="2" t="n">
        <v>0.186246031151961</v>
      </c>
      <c r="C2548" s="2" t="n">
        <v>0.0155205025959967</v>
      </c>
      <c r="D2548" s="2" t="n">
        <v>0.372492062303921</v>
      </c>
      <c r="E2548" s="4" t="b">
        <f aca="false">FALSE()</f>
        <v>0</v>
      </c>
    </row>
    <row r="2549" customFormat="false" ht="13.2" hidden="false" customHeight="false" outlineLevel="0" collapsed="false">
      <c r="A2549" s="5" t="s">
        <v>2567</v>
      </c>
      <c r="B2549" s="2" t="n">
        <v>2.34155634642482</v>
      </c>
      <c r="C2549" s="2" t="n">
        <v>0.195129695535402</v>
      </c>
      <c r="D2549" s="2" t="n">
        <v>4.68311269284964</v>
      </c>
      <c r="E2549" s="4" t="b">
        <f aca="false">FALSE()</f>
        <v>0</v>
      </c>
    </row>
    <row r="2550" customFormat="false" ht="13.2" hidden="false" customHeight="false" outlineLevel="0" collapsed="false">
      <c r="A2550" s="5" t="s">
        <v>2568</v>
      </c>
      <c r="B2550" s="2" t="n">
        <v>0.186246031151961</v>
      </c>
      <c r="C2550" s="2" t="n">
        <v>0.0155205025959967</v>
      </c>
      <c r="D2550" s="2" t="n">
        <v>0.372492062303921</v>
      </c>
      <c r="E2550" s="4" t="b">
        <f aca="false">FALSE()</f>
        <v>0</v>
      </c>
    </row>
    <row r="2551" customFormat="false" ht="13.2" hidden="false" customHeight="false" outlineLevel="0" collapsed="false">
      <c r="A2551" s="5" t="s">
        <v>2569</v>
      </c>
      <c r="B2551" s="2" t="n">
        <v>0.143508455691183</v>
      </c>
      <c r="C2551" s="2" t="n">
        <v>0.0119590379742652</v>
      </c>
      <c r="D2551" s="2" t="n">
        <v>0.287016911382366</v>
      </c>
      <c r="E2551" s="4" t="b">
        <f aca="false">FALSE()</f>
        <v>0</v>
      </c>
    </row>
    <row r="2552" customFormat="false" ht="13.2" hidden="false" customHeight="false" outlineLevel="0" collapsed="false">
      <c r="A2552" s="5" t="s">
        <v>2570</v>
      </c>
      <c r="B2552" s="2" t="n">
        <v>0.418624590140703</v>
      </c>
      <c r="C2552" s="2" t="n">
        <v>0.0348853825117253</v>
      </c>
      <c r="D2552" s="2" t="n">
        <v>0.837249180281406</v>
      </c>
      <c r="E2552" s="4" t="b">
        <f aca="false">FALSE()</f>
        <v>0</v>
      </c>
    </row>
    <row r="2553" customFormat="false" ht="13.2" hidden="false" customHeight="false" outlineLevel="0" collapsed="false">
      <c r="A2553" s="5" t="s">
        <v>2571</v>
      </c>
      <c r="B2553" s="2" t="n">
        <v>0.501371147274244</v>
      </c>
      <c r="C2553" s="2" t="n">
        <v>0.0417809289395203</v>
      </c>
      <c r="D2553" s="2" t="n">
        <v>1.00274229454849</v>
      </c>
      <c r="E2553" s="4" t="b">
        <f aca="false">FALSE()</f>
        <v>0</v>
      </c>
    </row>
    <row r="2554" customFormat="false" ht="13.2" hidden="false" customHeight="false" outlineLevel="0" collapsed="false">
      <c r="A2554" s="5" t="s">
        <v>2572</v>
      </c>
      <c r="B2554" s="2" t="n">
        <v>0.469806821040628</v>
      </c>
      <c r="C2554" s="2" t="n">
        <v>0.0391505684200523</v>
      </c>
      <c r="D2554" s="2" t="n">
        <v>0.939613642081256</v>
      </c>
      <c r="E2554" s="4" t="b">
        <f aca="false">FALSE()</f>
        <v>0</v>
      </c>
    </row>
    <row r="2555" customFormat="false" ht="13.2" hidden="false" customHeight="false" outlineLevel="0" collapsed="false">
      <c r="A2555" s="5" t="s">
        <v>2573</v>
      </c>
      <c r="B2555" s="2" t="n">
        <v>2.17171544803734</v>
      </c>
      <c r="C2555" s="2" t="n">
        <v>0.180976287336445</v>
      </c>
      <c r="D2555" s="2" t="n">
        <v>4.34343089607468</v>
      </c>
      <c r="E2555" s="4" t="b">
        <f aca="false">FALSE()</f>
        <v>0</v>
      </c>
    </row>
    <row r="2556" customFormat="false" ht="13.2" hidden="false" customHeight="false" outlineLevel="0" collapsed="false">
      <c r="A2556" s="5" t="s">
        <v>2574</v>
      </c>
      <c r="B2556" s="2" t="n">
        <v>0.118410541131614</v>
      </c>
      <c r="C2556" s="2" t="n">
        <v>0.00986754509430116</v>
      </c>
      <c r="D2556" s="2" t="n">
        <v>0.236821082263228</v>
      </c>
      <c r="E2556" s="4" t="b">
        <f aca="false">FALSE()</f>
        <v>0</v>
      </c>
    </row>
    <row r="2557" customFormat="false" ht="13.2" hidden="false" customHeight="false" outlineLevel="0" collapsed="false">
      <c r="A2557" s="5" t="s">
        <v>2575</v>
      </c>
      <c r="B2557" s="2" t="n">
        <v>0.101041696215687</v>
      </c>
      <c r="C2557" s="2" t="n">
        <v>0.00842014135130725</v>
      </c>
      <c r="D2557" s="2" t="n">
        <v>0.202083392431374</v>
      </c>
      <c r="E2557" s="4" t="b">
        <f aca="false">FALSE()</f>
        <v>0</v>
      </c>
    </row>
    <row r="2558" customFormat="false" ht="13.2" hidden="false" customHeight="false" outlineLevel="0" collapsed="false">
      <c r="A2558" s="5" t="s">
        <v>2576</v>
      </c>
      <c r="B2558" s="2" t="n">
        <v>0.400084111148324</v>
      </c>
      <c r="C2558" s="2" t="n">
        <v>0.0333403425956936</v>
      </c>
      <c r="D2558" s="2" t="n">
        <v>0.800168222296647</v>
      </c>
      <c r="E2558" s="4" t="b">
        <f aca="false">FALSE()</f>
        <v>0</v>
      </c>
    </row>
    <row r="2559" customFormat="false" ht="13.2" hidden="false" customHeight="false" outlineLevel="0" collapsed="false">
      <c r="A2559" s="5" t="s">
        <v>2577</v>
      </c>
      <c r="B2559" s="2" t="n">
        <v>0.16981064554836</v>
      </c>
      <c r="C2559" s="2" t="n">
        <v>0.01415088712903</v>
      </c>
      <c r="D2559" s="2" t="n">
        <v>0.339621291096721</v>
      </c>
      <c r="E2559" s="4" t="b">
        <f aca="false">FALSE()</f>
        <v>0</v>
      </c>
    </row>
    <row r="2560" customFormat="false" ht="13.2" hidden="false" customHeight="false" outlineLevel="0" collapsed="false">
      <c r="A2560" s="5" t="s">
        <v>2578</v>
      </c>
      <c r="B2560" s="2" t="n">
        <v>0.0397673570234744</v>
      </c>
      <c r="C2560" s="2" t="n">
        <v>0.00331394641862286</v>
      </c>
      <c r="D2560" s="2" t="n">
        <v>0.0795347140469487</v>
      </c>
      <c r="E2560" s="4" t="b">
        <f aca="false">FALSE()</f>
        <v>0</v>
      </c>
    </row>
    <row r="2561" customFormat="false" ht="13.2" hidden="false" customHeight="false" outlineLevel="0" collapsed="false">
      <c r="A2561" s="5" t="s">
        <v>2579</v>
      </c>
      <c r="B2561" s="2" t="n">
        <v>0.588242440183618</v>
      </c>
      <c r="C2561" s="2" t="n">
        <v>0.0490202033486348</v>
      </c>
      <c r="D2561" s="2" t="n">
        <v>1.17648488036724</v>
      </c>
      <c r="E2561" s="4" t="b">
        <f aca="false">FALSE()</f>
        <v>0</v>
      </c>
    </row>
    <row r="2562" customFormat="false" ht="13.2" hidden="false" customHeight="false" outlineLevel="0" collapsed="false">
      <c r="A2562" s="5" t="s">
        <v>2580</v>
      </c>
      <c r="B2562" s="2" t="n">
        <v>0.229214881606539</v>
      </c>
      <c r="C2562" s="2" t="n">
        <v>0.0191012401338782</v>
      </c>
      <c r="D2562" s="2" t="n">
        <v>0.458429763213078</v>
      </c>
      <c r="E2562" s="4" t="b">
        <f aca="false">FALSE()</f>
        <v>0</v>
      </c>
    </row>
    <row r="2563" customFormat="false" ht="13.2" hidden="false" customHeight="false" outlineLevel="0" collapsed="false">
      <c r="A2563" s="5" t="s">
        <v>2581</v>
      </c>
      <c r="B2563" s="2" t="n">
        <v>2.43074344109369</v>
      </c>
      <c r="C2563" s="2" t="n">
        <v>0.202561953424474</v>
      </c>
      <c r="D2563" s="2" t="n">
        <v>4.86148688218738</v>
      </c>
      <c r="E2563" s="4" t="b">
        <f aca="false">FALSE()</f>
        <v>0</v>
      </c>
    </row>
    <row r="2564" customFormat="false" ht="13.2" hidden="false" customHeight="false" outlineLevel="0" collapsed="false">
      <c r="A2564" s="5" t="s">
        <v>2582</v>
      </c>
      <c r="B2564" s="2" t="n">
        <v>0.279128483581779</v>
      </c>
      <c r="C2564" s="2" t="n">
        <v>0.0232607069651483</v>
      </c>
      <c r="D2564" s="2" t="n">
        <v>0.558256967163559</v>
      </c>
      <c r="E2564" s="4" t="b">
        <f aca="false">FALSE()</f>
        <v>0</v>
      </c>
    </row>
    <row r="2565" customFormat="false" ht="13.2" hidden="false" customHeight="false" outlineLevel="0" collapsed="false">
      <c r="A2565" s="5" t="s">
        <v>2583</v>
      </c>
      <c r="B2565" s="2" t="n">
        <v>9.73537968410817</v>
      </c>
      <c r="C2565" s="2" t="n">
        <v>0.811281640342347</v>
      </c>
      <c r="D2565" s="2" t="n">
        <v>19.4707593682163</v>
      </c>
      <c r="E2565" s="4" t="b">
        <f aca="false">FALSE()</f>
        <v>0</v>
      </c>
    </row>
    <row r="2566" customFormat="false" ht="13.2" hidden="false" customHeight="false" outlineLevel="0" collapsed="false">
      <c r="A2566" s="5" t="s">
        <v>2584</v>
      </c>
      <c r="B2566" s="2" t="n">
        <v>0.312368525189294</v>
      </c>
      <c r="C2566" s="2" t="n">
        <v>0.0260307104324411</v>
      </c>
      <c r="D2566" s="2" t="n">
        <v>0.624737050378587</v>
      </c>
      <c r="E2566" s="4" t="b">
        <f aca="false">FALSE()</f>
        <v>0</v>
      </c>
    </row>
    <row r="2567" customFormat="false" ht="13.2" hidden="false" customHeight="false" outlineLevel="0" collapsed="false">
      <c r="A2567" s="5" t="s">
        <v>2585</v>
      </c>
      <c r="B2567" s="2" t="n">
        <v>0.372312535587564</v>
      </c>
      <c r="C2567" s="2" t="n">
        <v>0.031026044632297</v>
      </c>
      <c r="D2567" s="2" t="n">
        <v>0.744625071175127</v>
      </c>
      <c r="E2567" s="4" t="b">
        <f aca="false">FALSE()</f>
        <v>0</v>
      </c>
    </row>
    <row r="2568" customFormat="false" ht="13.2" hidden="false" customHeight="false" outlineLevel="0" collapsed="false">
      <c r="A2568" s="5" t="s">
        <v>2586</v>
      </c>
      <c r="B2568" s="2" t="n">
        <v>0.754444240475879</v>
      </c>
      <c r="C2568" s="2" t="n">
        <v>0.0628703533729899</v>
      </c>
      <c r="D2568" s="2" t="n">
        <v>1.50888848095176</v>
      </c>
      <c r="E2568" s="4" t="b">
        <f aca="false">FALSE()</f>
        <v>0</v>
      </c>
    </row>
    <row r="2569" customFormat="false" ht="13.2" hidden="false" customHeight="false" outlineLevel="0" collapsed="false">
      <c r="A2569" s="5" t="s">
        <v>2587</v>
      </c>
      <c r="B2569" s="2" t="n">
        <v>0.291237713191194</v>
      </c>
      <c r="C2569" s="2" t="n">
        <v>0.0242698094325995</v>
      </c>
      <c r="D2569" s="2" t="n">
        <v>0.582475426382388</v>
      </c>
      <c r="E2569" s="4" t="b">
        <f aca="false">FALSE()</f>
        <v>0</v>
      </c>
    </row>
    <row r="2570" customFormat="false" ht="13.2" hidden="false" customHeight="false" outlineLevel="0" collapsed="false">
      <c r="A2570" s="5" t="s">
        <v>2588</v>
      </c>
      <c r="B2570" s="2" t="n">
        <v>0.402523578022115</v>
      </c>
      <c r="C2570" s="2" t="n">
        <v>0.0335436315018429</v>
      </c>
      <c r="D2570" s="2" t="n">
        <v>0.80504715604423</v>
      </c>
      <c r="E2570" s="4" t="b">
        <f aca="false">FALSE()</f>
        <v>0</v>
      </c>
    </row>
    <row r="2571" customFormat="false" ht="13.2" hidden="false" customHeight="false" outlineLevel="0" collapsed="false">
      <c r="A2571" s="5" t="s">
        <v>2589</v>
      </c>
      <c r="B2571" s="2" t="n">
        <v>0.17682293520548</v>
      </c>
      <c r="C2571" s="2" t="n">
        <v>0.0147352446004566</v>
      </c>
      <c r="D2571" s="2" t="n">
        <v>0.353645870410959</v>
      </c>
      <c r="E2571" s="4" t="b">
        <f aca="false">FALSE()</f>
        <v>0</v>
      </c>
    </row>
    <row r="2572" customFormat="false" ht="13.2" hidden="false" customHeight="false" outlineLevel="0" collapsed="false">
      <c r="A2572" s="5" t="s">
        <v>2590</v>
      </c>
      <c r="B2572" s="2" t="n">
        <v>0.215262617192829</v>
      </c>
      <c r="C2572" s="2" t="n">
        <v>0.0179385514327357</v>
      </c>
      <c r="D2572" s="2" t="n">
        <v>0.430525234385658</v>
      </c>
      <c r="E2572" s="4" t="b">
        <f aca="false">FALSE()</f>
        <v>0</v>
      </c>
    </row>
    <row r="2573" customFormat="false" ht="13.2" hidden="false" customHeight="false" outlineLevel="0" collapsed="false">
      <c r="A2573" s="5" t="s">
        <v>2591</v>
      </c>
      <c r="B2573" s="2" t="n">
        <v>7.32341436601942</v>
      </c>
      <c r="C2573" s="2" t="n">
        <v>0.610284530501619</v>
      </c>
      <c r="D2573" s="2" t="n">
        <v>14.6468287320388</v>
      </c>
      <c r="E2573" s="4" t="b">
        <f aca="false">FALSE()</f>
        <v>0</v>
      </c>
    </row>
    <row r="2574" customFormat="false" ht="13.2" hidden="false" customHeight="false" outlineLevel="0" collapsed="false">
      <c r="A2574" s="5" t="s">
        <v>2592</v>
      </c>
      <c r="B2574" s="2" t="n">
        <v>1.89695040574708</v>
      </c>
      <c r="C2574" s="2" t="n">
        <v>0.158079200478924</v>
      </c>
      <c r="D2574" s="2" t="n">
        <v>3.79390081149417</v>
      </c>
      <c r="E2574" s="4" t="b">
        <f aca="false">FALSE()</f>
        <v>0</v>
      </c>
    </row>
    <row r="2575" customFormat="false" ht="13.2" hidden="false" customHeight="false" outlineLevel="0" collapsed="false">
      <c r="A2575" s="5" t="s">
        <v>2593</v>
      </c>
      <c r="B2575" s="2" t="n">
        <v>0.940520298439625</v>
      </c>
      <c r="C2575" s="2" t="n">
        <v>0.0783766915366354</v>
      </c>
      <c r="D2575" s="2" t="n">
        <v>1.88104059687925</v>
      </c>
      <c r="E2575" s="4" t="b">
        <f aca="false">FALSE()</f>
        <v>0</v>
      </c>
    </row>
    <row r="2576" customFormat="false" ht="13.2" hidden="false" customHeight="false" outlineLevel="0" collapsed="false">
      <c r="A2576" s="5" t="s">
        <v>2594</v>
      </c>
      <c r="B2576" s="2" t="n">
        <v>4.5167389290508</v>
      </c>
      <c r="C2576" s="2" t="n">
        <v>0.376394910754234</v>
      </c>
      <c r="D2576" s="2" t="n">
        <v>9.0334778581016</v>
      </c>
      <c r="E2576" s="4" t="b">
        <f aca="false">FALSE()</f>
        <v>0</v>
      </c>
    </row>
    <row r="2577" customFormat="false" ht="13.2" hidden="false" customHeight="false" outlineLevel="0" collapsed="false">
      <c r="A2577" s="5" t="s">
        <v>2595</v>
      </c>
      <c r="B2577" s="2" t="n">
        <v>3.53799854708323</v>
      </c>
      <c r="C2577" s="2" t="n">
        <v>0.294833212256936</v>
      </c>
      <c r="D2577" s="2" t="n">
        <v>7.07599709416646</v>
      </c>
      <c r="E2577" s="4" t="b">
        <f aca="false">FALSE()</f>
        <v>0</v>
      </c>
    </row>
    <row r="2578" customFormat="false" ht="13.2" hidden="false" customHeight="false" outlineLevel="0" collapsed="false">
      <c r="A2578" s="5" t="s">
        <v>2596</v>
      </c>
      <c r="B2578" s="2" t="n">
        <v>4.8410175193253</v>
      </c>
      <c r="C2578" s="2" t="n">
        <v>0.403418126610442</v>
      </c>
      <c r="D2578" s="2" t="n">
        <v>9.68203503865061</v>
      </c>
      <c r="E2578" s="4" t="b">
        <f aca="false">FALSE()</f>
        <v>0</v>
      </c>
    </row>
    <row r="2579" customFormat="false" ht="13.2" hidden="false" customHeight="false" outlineLevel="0" collapsed="false">
      <c r="A2579" s="5" t="s">
        <v>2597</v>
      </c>
      <c r="B2579" s="2" t="n">
        <v>0.332628108495888</v>
      </c>
      <c r="C2579" s="2" t="n">
        <v>0.027719009041324</v>
      </c>
      <c r="D2579" s="2" t="n">
        <v>0.665256216991776</v>
      </c>
      <c r="E2579" s="4" t="b">
        <f aca="false">FALSE()</f>
        <v>0</v>
      </c>
    </row>
    <row r="2580" customFormat="false" ht="13.2" hidden="false" customHeight="false" outlineLevel="0" collapsed="false">
      <c r="A2580" s="5" t="s">
        <v>2598</v>
      </c>
      <c r="B2580" s="2" t="n">
        <v>0.264717251753523</v>
      </c>
      <c r="C2580" s="2" t="n">
        <v>0.0220597709794602</v>
      </c>
      <c r="D2580" s="2" t="n">
        <v>0.529434503507045</v>
      </c>
      <c r="E2580" s="4" t="b">
        <f aca="false">FALSE()</f>
        <v>0</v>
      </c>
    </row>
    <row r="2581" customFormat="false" ht="13.2" hidden="false" customHeight="false" outlineLevel="0" collapsed="false">
      <c r="A2581" s="5" t="s">
        <v>2599</v>
      </c>
      <c r="B2581" s="2" t="n">
        <v>0.212948009624354</v>
      </c>
      <c r="C2581" s="2" t="n">
        <v>0.0177456674686961</v>
      </c>
      <c r="D2581" s="2" t="n">
        <v>0.425896019248707</v>
      </c>
      <c r="E2581" s="4" t="b">
        <f aca="false">FALSE()</f>
        <v>0</v>
      </c>
    </row>
    <row r="2582" customFormat="false" ht="13.2" hidden="false" customHeight="false" outlineLevel="0" collapsed="false">
      <c r="A2582" s="5" t="s">
        <v>2600</v>
      </c>
      <c r="B2582" s="2" t="n">
        <v>0.759091766541771</v>
      </c>
      <c r="C2582" s="2" t="n">
        <v>0.0632576472118142</v>
      </c>
      <c r="D2582" s="2" t="n">
        <v>1.51818353308354</v>
      </c>
      <c r="E2582" s="4" t="b">
        <f aca="false">FALSE()</f>
        <v>0</v>
      </c>
    </row>
    <row r="2583" customFormat="false" ht="13.2" hidden="false" customHeight="false" outlineLevel="0" collapsed="false">
      <c r="A2583" s="5" t="s">
        <v>2601</v>
      </c>
      <c r="B2583" s="2" t="n">
        <v>1.31181418908892</v>
      </c>
      <c r="C2583" s="2" t="n">
        <v>0.109317849090743</v>
      </c>
      <c r="D2583" s="2" t="n">
        <v>2.62362837817784</v>
      </c>
      <c r="E2583" s="4" t="b">
        <f aca="false">FALSE()</f>
        <v>0</v>
      </c>
    </row>
    <row r="2584" customFormat="false" ht="13.2" hidden="false" customHeight="false" outlineLevel="0" collapsed="false">
      <c r="A2584" s="5" t="s">
        <v>2602</v>
      </c>
      <c r="B2584" s="2" t="n">
        <v>0.0888078726767378</v>
      </c>
      <c r="C2584" s="2" t="n">
        <v>0.00740065605639481</v>
      </c>
      <c r="D2584" s="2" t="n">
        <v>0.177615745353476</v>
      </c>
      <c r="E2584" s="4" t="b">
        <f aca="false">FALSE()</f>
        <v>0</v>
      </c>
    </row>
    <row r="2585" customFormat="false" ht="13.2" hidden="false" customHeight="false" outlineLevel="0" collapsed="false">
      <c r="A2585" s="5" t="s">
        <v>2603</v>
      </c>
      <c r="B2585" s="2" t="n">
        <v>2.67672702028571</v>
      </c>
      <c r="C2585" s="2" t="n">
        <v>0.223060585023809</v>
      </c>
      <c r="D2585" s="2" t="n">
        <v>5.35345404057142</v>
      </c>
      <c r="E2585" s="4" t="b">
        <f aca="false">FALSE()</f>
        <v>0</v>
      </c>
    </row>
    <row r="2586" customFormat="false" ht="13.2" hidden="false" customHeight="false" outlineLevel="0" collapsed="false">
      <c r="A2586" s="5" t="s">
        <v>2604</v>
      </c>
      <c r="B2586" s="2" t="n">
        <v>0.409388318744578</v>
      </c>
      <c r="C2586" s="2" t="n">
        <v>0.0341156932287149</v>
      </c>
      <c r="D2586" s="2" t="n">
        <v>0.818776637489156</v>
      </c>
      <c r="E2586" s="4" t="b">
        <f aca="false">FALSE()</f>
        <v>0</v>
      </c>
    </row>
    <row r="2587" customFormat="false" ht="13.2" hidden="false" customHeight="false" outlineLevel="0" collapsed="false">
      <c r="A2587" s="5" t="s">
        <v>2605</v>
      </c>
      <c r="B2587" s="2" t="n">
        <v>0.183371878747653</v>
      </c>
      <c r="C2587" s="2" t="n">
        <v>0.0152809898956377</v>
      </c>
      <c r="D2587" s="2" t="n">
        <v>0.366743757495306</v>
      </c>
      <c r="E2587" s="4" t="b">
        <f aca="false">FALSE()</f>
        <v>0</v>
      </c>
    </row>
    <row r="2588" customFormat="false" ht="13.2" hidden="false" customHeight="false" outlineLevel="0" collapsed="false">
      <c r="A2588" s="5" t="s">
        <v>2606</v>
      </c>
      <c r="B2588" s="2" t="n">
        <v>0.256364549022754</v>
      </c>
      <c r="C2588" s="2" t="n">
        <v>0.0213637124185628</v>
      </c>
      <c r="D2588" s="2" t="n">
        <v>0.512729098045508</v>
      </c>
      <c r="E2588" s="4" t="b">
        <f aca="false">FALSE()</f>
        <v>0</v>
      </c>
    </row>
    <row r="2589" customFormat="false" ht="13.2" hidden="false" customHeight="false" outlineLevel="0" collapsed="false">
      <c r="A2589" s="5" t="s">
        <v>2607</v>
      </c>
      <c r="B2589" s="2" t="n">
        <v>11.5291839636902</v>
      </c>
      <c r="C2589" s="2" t="n">
        <v>0.96076533030752</v>
      </c>
      <c r="D2589" s="2" t="n">
        <v>23.0583679273805</v>
      </c>
      <c r="E2589" s="4" t="b">
        <f aca="false">FALSE()</f>
        <v>0</v>
      </c>
    </row>
    <row r="2590" customFormat="false" ht="13.2" hidden="false" customHeight="false" outlineLevel="0" collapsed="false">
      <c r="A2590" s="5" t="s">
        <v>2608</v>
      </c>
      <c r="B2590" s="2" t="n">
        <v>0.816666501960524</v>
      </c>
      <c r="C2590" s="2" t="n">
        <v>0.0680555418300437</v>
      </c>
      <c r="D2590" s="2" t="n">
        <v>1.63333300392105</v>
      </c>
      <c r="E2590" s="4" t="b">
        <f aca="false">FALSE()</f>
        <v>0</v>
      </c>
    </row>
    <row r="2591" customFormat="false" ht="13.2" hidden="false" customHeight="false" outlineLevel="0" collapsed="false">
      <c r="A2591" s="5" t="s">
        <v>2609</v>
      </c>
      <c r="B2591" s="2" t="n">
        <v>59.7098482486522</v>
      </c>
      <c r="C2591" s="2" t="n">
        <v>4.97582068738768</v>
      </c>
      <c r="D2591" s="2" t="n">
        <v>119.419696497304</v>
      </c>
      <c r="E2591" s="4" t="b">
        <f aca="false">FALSE()</f>
        <v>0</v>
      </c>
    </row>
    <row r="2592" customFormat="false" ht="13.2" hidden="false" customHeight="false" outlineLevel="0" collapsed="false">
      <c r="A2592" s="5" t="s">
        <v>2610</v>
      </c>
      <c r="B2592" s="2" t="n">
        <v>2.56088306102735</v>
      </c>
      <c r="C2592" s="2" t="n">
        <v>0.213406921752279</v>
      </c>
      <c r="D2592" s="2" t="n">
        <v>5.1217661220547</v>
      </c>
      <c r="E2592" s="4" t="b">
        <f aca="false">FALSE()</f>
        <v>0</v>
      </c>
    </row>
    <row r="2593" customFormat="false" ht="13.2" hidden="false" customHeight="false" outlineLevel="0" collapsed="false">
      <c r="A2593" s="5" t="s">
        <v>2611</v>
      </c>
      <c r="B2593" s="2" t="n">
        <v>9.47453041706163</v>
      </c>
      <c r="C2593" s="2" t="n">
        <v>0.789544201421802</v>
      </c>
      <c r="D2593" s="2" t="n">
        <v>18.9490608341233</v>
      </c>
      <c r="E2593" s="4" t="b">
        <f aca="false">FALSE()</f>
        <v>0</v>
      </c>
    </row>
    <row r="2594" customFormat="false" ht="13.2" hidden="false" customHeight="false" outlineLevel="0" collapsed="false">
      <c r="A2594" s="5" t="s">
        <v>2612</v>
      </c>
      <c r="B2594" s="2" t="n">
        <v>0.990208198312482</v>
      </c>
      <c r="C2594" s="2" t="n">
        <v>0.0825173498593735</v>
      </c>
      <c r="D2594" s="2" t="n">
        <v>1.98041639662496</v>
      </c>
      <c r="E2594" s="4" t="b">
        <f aca="false">FALSE()</f>
        <v>0</v>
      </c>
    </row>
    <row r="2595" customFormat="false" ht="13.2" hidden="false" customHeight="false" outlineLevel="0" collapsed="false">
      <c r="A2595" s="5" t="s">
        <v>2613</v>
      </c>
      <c r="B2595" s="2" t="n">
        <v>3.25042938869903</v>
      </c>
      <c r="C2595" s="2" t="n">
        <v>0.270869115724919</v>
      </c>
      <c r="D2595" s="2" t="n">
        <v>6.50085877739806</v>
      </c>
      <c r="E2595" s="4" t="b">
        <f aca="false">FALSE()</f>
        <v>0</v>
      </c>
    </row>
    <row r="2596" customFormat="false" ht="13.2" hidden="false" customHeight="false" outlineLevel="0" collapsed="false">
      <c r="A2596" s="5" t="s">
        <v>2614</v>
      </c>
      <c r="B2596" s="2" t="n">
        <v>2.90461051159518</v>
      </c>
      <c r="C2596" s="2" t="n">
        <v>0.242050875966265</v>
      </c>
      <c r="D2596" s="2" t="n">
        <v>5.80922102319036</v>
      </c>
      <c r="E2596" s="4" t="b">
        <f aca="false">FALSE()</f>
        <v>0</v>
      </c>
    </row>
    <row r="2597" customFormat="false" ht="13.2" hidden="false" customHeight="false" outlineLevel="0" collapsed="false">
      <c r="A2597" s="5" t="s">
        <v>2615</v>
      </c>
      <c r="B2597" s="2" t="n">
        <v>47.5380411722688</v>
      </c>
      <c r="C2597" s="2" t="n">
        <v>3.9615034310224</v>
      </c>
      <c r="D2597" s="2" t="n">
        <v>95.0760823445376</v>
      </c>
      <c r="E2597" s="4" t="b">
        <f aca="false">FALSE()</f>
        <v>0</v>
      </c>
    </row>
    <row r="2598" customFormat="false" ht="13.2" hidden="false" customHeight="false" outlineLevel="0" collapsed="false">
      <c r="A2598" s="5" t="s">
        <v>2616</v>
      </c>
      <c r="B2598" s="2" t="n">
        <v>3.2789310130354</v>
      </c>
      <c r="C2598" s="2" t="n">
        <v>0.273244251086283</v>
      </c>
      <c r="D2598" s="2" t="n">
        <v>6.5578620260708</v>
      </c>
      <c r="E2598" s="4" t="b">
        <f aca="false">FALSE()</f>
        <v>0</v>
      </c>
    </row>
    <row r="2599" customFormat="false" ht="13.2" hidden="false" customHeight="false" outlineLevel="0" collapsed="false">
      <c r="A2599" s="5" t="s">
        <v>2617</v>
      </c>
      <c r="B2599" s="2" t="n">
        <v>0.559439614334954</v>
      </c>
      <c r="C2599" s="2" t="n">
        <v>0.0466199678612462</v>
      </c>
      <c r="D2599" s="2" t="n">
        <v>1.11887922866991</v>
      </c>
      <c r="E2599" s="4" t="b">
        <f aca="false">FALSE()</f>
        <v>0</v>
      </c>
    </row>
    <row r="2600" customFormat="false" ht="13.2" hidden="false" customHeight="false" outlineLevel="0" collapsed="false">
      <c r="A2600" s="5" t="s">
        <v>2618</v>
      </c>
      <c r="B2600" s="2" t="n">
        <v>81.0770422647838</v>
      </c>
      <c r="C2600" s="2" t="n">
        <v>6.75642018873198</v>
      </c>
      <c r="D2600" s="2" t="n">
        <v>162.154084529568</v>
      </c>
      <c r="E2600" s="4" t="b">
        <f aca="false">FALSE()</f>
        <v>0</v>
      </c>
    </row>
    <row r="2601" customFormat="false" ht="13.2" hidden="false" customHeight="false" outlineLevel="0" collapsed="false">
      <c r="A2601" s="5" t="s">
        <v>2619</v>
      </c>
      <c r="B2601" s="2" t="n">
        <v>10.6942479314105</v>
      </c>
      <c r="C2601" s="2" t="n">
        <v>0.891187327617542</v>
      </c>
      <c r="D2601" s="2" t="n">
        <v>21.388495862821</v>
      </c>
      <c r="E2601" s="4" t="b">
        <f aca="false">FALSE()</f>
        <v>0</v>
      </c>
    </row>
    <row r="2602" customFormat="false" ht="13.2" hidden="false" customHeight="false" outlineLevel="0" collapsed="false">
      <c r="A2602" s="5" t="s">
        <v>2620</v>
      </c>
      <c r="B2602" s="2" t="n">
        <v>0.314351811094247</v>
      </c>
      <c r="C2602" s="2" t="n">
        <v>0.0261959842578539</v>
      </c>
      <c r="D2602" s="2" t="n">
        <v>0.628703622188493</v>
      </c>
      <c r="E2602" s="4" t="b">
        <f aca="false">FALSE()</f>
        <v>0</v>
      </c>
    </row>
    <row r="2603" customFormat="false" ht="13.2" hidden="false" customHeight="false" outlineLevel="0" collapsed="false">
      <c r="A2603" s="5" t="s">
        <v>2621</v>
      </c>
      <c r="B2603" s="2" t="n">
        <v>9.13632039437229</v>
      </c>
      <c r="C2603" s="2" t="n">
        <v>0.761360032864357</v>
      </c>
      <c r="D2603" s="2" t="n">
        <v>18.2726407887446</v>
      </c>
      <c r="E2603" s="4" t="b">
        <f aca="false">FALSE()</f>
        <v>0</v>
      </c>
    </row>
    <row r="2604" customFormat="false" ht="13.2" hidden="false" customHeight="false" outlineLevel="0" collapsed="false">
      <c r="A2604" s="5" t="s">
        <v>2622</v>
      </c>
      <c r="B2604" s="2" t="n">
        <v>2.06293366908307</v>
      </c>
      <c r="C2604" s="2" t="n">
        <v>0.171911139090256</v>
      </c>
      <c r="D2604" s="2" t="n">
        <v>4.12586733816614</v>
      </c>
      <c r="E2604" s="4" t="b">
        <f aca="false">FALSE()</f>
        <v>0</v>
      </c>
    </row>
    <row r="2605" customFormat="false" ht="13.2" hidden="false" customHeight="false" outlineLevel="0" collapsed="false">
      <c r="A2605" s="5" t="s">
        <v>2623</v>
      </c>
      <c r="B2605" s="2" t="n">
        <v>2.68070659550892</v>
      </c>
      <c r="C2605" s="2" t="n">
        <v>0.22339221629241</v>
      </c>
      <c r="D2605" s="2" t="n">
        <v>5.36141319101785</v>
      </c>
      <c r="E2605" s="4" t="b">
        <f aca="false">FALSE()</f>
        <v>0</v>
      </c>
    </row>
    <row r="2606" customFormat="false" ht="13.2" hidden="false" customHeight="false" outlineLevel="0" collapsed="false">
      <c r="A2606" s="5" t="s">
        <v>2624</v>
      </c>
      <c r="B2606" s="2" t="n">
        <v>3.30069381745775</v>
      </c>
      <c r="C2606" s="2" t="n">
        <v>0.275057818121479</v>
      </c>
      <c r="D2606" s="2" t="n">
        <v>6.6013876349155</v>
      </c>
      <c r="E2606" s="4" t="b">
        <f aca="false">FALSE()</f>
        <v>0</v>
      </c>
    </row>
    <row r="2607" customFormat="false" ht="13.2" hidden="false" customHeight="false" outlineLevel="0" collapsed="false">
      <c r="A2607" s="5" t="s">
        <v>2625</v>
      </c>
      <c r="B2607" s="2" t="n">
        <v>1.3621911371791</v>
      </c>
      <c r="C2607" s="2" t="n">
        <v>0.113515928098259</v>
      </c>
      <c r="D2607" s="2" t="n">
        <v>2.72438227435821</v>
      </c>
      <c r="E2607" s="4" t="b">
        <f aca="false">FALSE()</f>
        <v>0</v>
      </c>
    </row>
    <row r="2608" customFormat="false" ht="13.2" hidden="false" customHeight="false" outlineLevel="0" collapsed="false">
      <c r="A2608" s="5" t="s">
        <v>2626</v>
      </c>
      <c r="B2608" s="2" t="n">
        <v>1.98473087608475</v>
      </c>
      <c r="C2608" s="2" t="n">
        <v>0.165394239673729</v>
      </c>
      <c r="D2608" s="2" t="n">
        <v>3.9694617521695</v>
      </c>
      <c r="E2608" s="4" t="b">
        <f aca="false">FALSE()</f>
        <v>0</v>
      </c>
    </row>
    <row r="2609" customFormat="false" ht="13.2" hidden="false" customHeight="false" outlineLevel="0" collapsed="false">
      <c r="A2609" s="5" t="s">
        <v>2627</v>
      </c>
      <c r="B2609" s="2" t="n">
        <v>1.29536659619936</v>
      </c>
      <c r="C2609" s="2" t="n">
        <v>0.107947216349946</v>
      </c>
      <c r="D2609" s="2" t="n">
        <v>2.59073319239871</v>
      </c>
      <c r="E2609" s="4" t="b">
        <f aca="false">FALSE()</f>
        <v>0</v>
      </c>
    </row>
    <row r="2610" customFormat="false" ht="13.2" hidden="false" customHeight="false" outlineLevel="0" collapsed="false">
      <c r="A2610" s="5" t="s">
        <v>2628</v>
      </c>
      <c r="B2610" s="2" t="n">
        <v>12.2762646896618</v>
      </c>
      <c r="C2610" s="2" t="n">
        <v>1.02302205747182</v>
      </c>
      <c r="D2610" s="2" t="n">
        <v>24.5525293793237</v>
      </c>
      <c r="E2610" s="4" t="b">
        <f aca="false">FALSE()</f>
        <v>0</v>
      </c>
    </row>
    <row r="2611" customFormat="false" ht="13.2" hidden="false" customHeight="false" outlineLevel="0" collapsed="false">
      <c r="A2611" s="5" t="s">
        <v>2629</v>
      </c>
      <c r="B2611" s="2" t="n">
        <v>1.10376899703251</v>
      </c>
      <c r="C2611" s="2" t="n">
        <v>0.0919807497527088</v>
      </c>
      <c r="D2611" s="2" t="n">
        <v>2.20753799406501</v>
      </c>
      <c r="E2611" s="4" t="b">
        <f aca="false">FALSE()</f>
        <v>0</v>
      </c>
    </row>
    <row r="2612" customFormat="false" ht="13.2" hidden="false" customHeight="false" outlineLevel="0" collapsed="false">
      <c r="A2612" s="5" t="s">
        <v>2630</v>
      </c>
      <c r="B2612" s="2" t="n">
        <v>0.153164418886155</v>
      </c>
      <c r="C2612" s="2" t="n">
        <v>0.0127637015738462</v>
      </c>
      <c r="D2612" s="2" t="n">
        <v>0.30632883777231</v>
      </c>
      <c r="E2612" s="4" t="b">
        <f aca="false">FALSE()</f>
        <v>0</v>
      </c>
    </row>
    <row r="2613" customFormat="false" ht="13.2" hidden="false" customHeight="false" outlineLevel="0" collapsed="false">
      <c r="A2613" s="5" t="s">
        <v>2631</v>
      </c>
      <c r="B2613" s="2" t="n">
        <v>1.75682084719711</v>
      </c>
      <c r="C2613" s="2" t="n">
        <v>0.146401737266426</v>
      </c>
      <c r="D2613" s="2" t="n">
        <v>3.51364169439422</v>
      </c>
      <c r="E2613" s="4" t="b">
        <f aca="false">FALSE()</f>
        <v>0</v>
      </c>
    </row>
    <row r="2614" customFormat="false" ht="13.2" hidden="false" customHeight="false" outlineLevel="0" collapsed="false">
      <c r="A2614" s="5" t="s">
        <v>2632</v>
      </c>
      <c r="B2614" s="2" t="n">
        <v>0.94305543328274</v>
      </c>
      <c r="C2614" s="2" t="n">
        <v>0.0785879527735616</v>
      </c>
      <c r="D2614" s="2" t="n">
        <v>1.88611086656548</v>
      </c>
      <c r="E2614" s="4" t="b">
        <f aca="false">FALSE()</f>
        <v>0</v>
      </c>
    </row>
    <row r="2615" customFormat="false" ht="13.2" hidden="false" customHeight="false" outlineLevel="0" collapsed="false">
      <c r="A2615" s="5" t="s">
        <v>2633</v>
      </c>
      <c r="B2615" s="2" t="n">
        <v>5.8615768784851</v>
      </c>
      <c r="C2615" s="2" t="n">
        <v>0.488464739873759</v>
      </c>
      <c r="D2615" s="2" t="n">
        <v>11.7231537569702</v>
      </c>
      <c r="E2615" s="4" t="b">
        <f aca="false">FALSE()</f>
        <v>0</v>
      </c>
    </row>
    <row r="2616" customFormat="false" ht="13.2" hidden="false" customHeight="false" outlineLevel="0" collapsed="false">
      <c r="A2616" s="5" t="s">
        <v>2634</v>
      </c>
      <c r="B2616" s="2" t="n">
        <v>3.49078607250259</v>
      </c>
      <c r="C2616" s="2" t="n">
        <v>0.290898839375216</v>
      </c>
      <c r="D2616" s="2" t="n">
        <v>6.98157214500519</v>
      </c>
      <c r="E2616" s="4" t="b">
        <f aca="false">FALSE()</f>
        <v>0</v>
      </c>
    </row>
    <row r="2617" customFormat="false" ht="13.2" hidden="false" customHeight="false" outlineLevel="0" collapsed="false">
      <c r="A2617" s="5" t="s">
        <v>2635</v>
      </c>
      <c r="B2617" s="2" t="n">
        <v>0.406239237030371</v>
      </c>
      <c r="C2617" s="2" t="n">
        <v>0.0338532697525309</v>
      </c>
      <c r="D2617" s="2" t="n">
        <v>0.812478474060742</v>
      </c>
      <c r="E2617" s="4" t="b">
        <f aca="false">FALSE()</f>
        <v>0</v>
      </c>
    </row>
    <row r="2618" customFormat="false" ht="13.2" hidden="false" customHeight="false" outlineLevel="0" collapsed="false">
      <c r="A2618" s="5" t="s">
        <v>2636</v>
      </c>
      <c r="B2618" s="2" t="n">
        <v>1.18190783446742</v>
      </c>
      <c r="C2618" s="2" t="n">
        <v>0.0984923195389515</v>
      </c>
      <c r="D2618" s="2" t="n">
        <v>2.36381566893484</v>
      </c>
      <c r="E2618" s="4" t="b">
        <f aca="false">FALSE()</f>
        <v>0</v>
      </c>
    </row>
    <row r="2619" customFormat="false" ht="13.2" hidden="false" customHeight="false" outlineLevel="0" collapsed="false">
      <c r="A2619" s="5" t="s">
        <v>2637</v>
      </c>
      <c r="B2619" s="2" t="n">
        <v>1.73625541830204</v>
      </c>
      <c r="C2619" s="2" t="n">
        <v>0.14468795152517</v>
      </c>
      <c r="D2619" s="2" t="n">
        <v>3.47251083660408</v>
      </c>
      <c r="E2619" s="4" t="b">
        <f aca="false">FALSE()</f>
        <v>0</v>
      </c>
    </row>
    <row r="2620" customFormat="false" ht="13.2" hidden="false" customHeight="false" outlineLevel="0" collapsed="false">
      <c r="A2620" s="5" t="s">
        <v>2638</v>
      </c>
      <c r="B2620" s="2" t="n">
        <v>0.858717152210227</v>
      </c>
      <c r="C2620" s="2" t="n">
        <v>0.0715597626841855</v>
      </c>
      <c r="D2620" s="2" t="n">
        <v>1.71743430442045</v>
      </c>
      <c r="E2620" s="4" t="b">
        <f aca="false">FALSE()</f>
        <v>0</v>
      </c>
    </row>
    <row r="2621" customFormat="false" ht="13.2" hidden="false" customHeight="false" outlineLevel="0" collapsed="false">
      <c r="A2621" s="5" t="s">
        <v>2639</v>
      </c>
      <c r="B2621" s="2" t="n">
        <v>0.151756069612376</v>
      </c>
      <c r="C2621" s="2" t="n">
        <v>0.0126463391343647</v>
      </c>
      <c r="D2621" s="2" t="n">
        <v>0.303512139224752</v>
      </c>
      <c r="E2621" s="4" t="b">
        <f aca="false">FALSE()</f>
        <v>0</v>
      </c>
    </row>
    <row r="2622" customFormat="false" ht="13.2" hidden="false" customHeight="false" outlineLevel="0" collapsed="false">
      <c r="A2622" s="5" t="s">
        <v>2640</v>
      </c>
      <c r="B2622" s="2" t="n">
        <v>1.3897658039098</v>
      </c>
      <c r="C2622" s="2" t="n">
        <v>0.115813816992484</v>
      </c>
      <c r="D2622" s="2" t="n">
        <v>2.7795316078196</v>
      </c>
      <c r="E2622" s="4" t="b">
        <f aca="false">FALSE()</f>
        <v>0</v>
      </c>
    </row>
    <row r="2623" customFormat="false" ht="13.2" hidden="false" customHeight="false" outlineLevel="0" collapsed="false">
      <c r="A2623" s="5" t="s">
        <v>2641</v>
      </c>
      <c r="B2623" s="2" t="n">
        <v>1.29438974794671</v>
      </c>
      <c r="C2623" s="2" t="n">
        <v>0.107865812328893</v>
      </c>
      <c r="D2623" s="2" t="n">
        <v>2.58877949589343</v>
      </c>
      <c r="E2623" s="4" t="b">
        <f aca="false">FALSE()</f>
        <v>0</v>
      </c>
    </row>
    <row r="2624" customFormat="false" ht="13.2" hidden="false" customHeight="false" outlineLevel="0" collapsed="false">
      <c r="A2624" s="5" t="s">
        <v>2642</v>
      </c>
      <c r="B2624" s="2" t="n">
        <v>1.22680649760693</v>
      </c>
      <c r="C2624" s="2" t="n">
        <v>0.102233874800577</v>
      </c>
      <c r="D2624" s="2" t="n">
        <v>2.45361299521385</v>
      </c>
      <c r="E2624" s="4" t="b">
        <f aca="false">FALSE()</f>
        <v>0</v>
      </c>
    </row>
    <row r="2625" customFormat="false" ht="13.2" hidden="false" customHeight="false" outlineLevel="0" collapsed="false">
      <c r="A2625" s="5" t="s">
        <v>2643</v>
      </c>
      <c r="B2625" s="2" t="n">
        <v>1.01559815891987</v>
      </c>
      <c r="C2625" s="2" t="n">
        <v>0.0846331799099895</v>
      </c>
      <c r="D2625" s="2" t="n">
        <v>2.03119631783975</v>
      </c>
      <c r="E2625" s="4" t="b">
        <f aca="false">FALSE()</f>
        <v>0</v>
      </c>
    </row>
    <row r="2626" customFormat="false" ht="13.2" hidden="false" customHeight="false" outlineLevel="0" collapsed="false">
      <c r="A2626" s="5" t="s">
        <v>2644</v>
      </c>
      <c r="B2626" s="2" t="n">
        <v>10.2611042341863</v>
      </c>
      <c r="C2626" s="2" t="n">
        <v>0.855092019515522</v>
      </c>
      <c r="D2626" s="2" t="n">
        <v>20.5222084683725</v>
      </c>
      <c r="E2626" s="4" t="b">
        <f aca="false">FALSE()</f>
        <v>0</v>
      </c>
    </row>
    <row r="2627" customFormat="false" ht="13.2" hidden="false" customHeight="false" outlineLevel="0" collapsed="false">
      <c r="A2627" s="5" t="s">
        <v>2645</v>
      </c>
      <c r="B2627" s="2" t="n">
        <v>2.34716002143238</v>
      </c>
      <c r="C2627" s="2" t="n">
        <v>0.195596668452698</v>
      </c>
      <c r="D2627" s="2" t="n">
        <v>4.69432004286476</v>
      </c>
      <c r="E2627" s="4" t="b">
        <f aca="false">FALSE()</f>
        <v>0</v>
      </c>
    </row>
    <row r="2628" customFormat="false" ht="13.2" hidden="false" customHeight="false" outlineLevel="0" collapsed="false">
      <c r="A2628" s="5" t="s">
        <v>2646</v>
      </c>
      <c r="B2628" s="2" t="n">
        <v>0.779045769635674</v>
      </c>
      <c r="C2628" s="2" t="n">
        <v>0.0649204808029728</v>
      </c>
      <c r="D2628" s="2" t="n">
        <v>1.55809153927135</v>
      </c>
      <c r="E2628" s="4" t="b">
        <f aca="false">FALSE()</f>
        <v>0</v>
      </c>
    </row>
    <row r="2629" customFormat="false" ht="13.2" hidden="false" customHeight="false" outlineLevel="0" collapsed="false">
      <c r="A2629" s="5" t="s">
        <v>2647</v>
      </c>
      <c r="B2629" s="2" t="n">
        <v>0.299092040203825</v>
      </c>
      <c r="C2629" s="2" t="n">
        <v>0.0249243366836521</v>
      </c>
      <c r="D2629" s="2" t="n">
        <v>0.59818408040765</v>
      </c>
      <c r="E2629" s="4" t="b">
        <f aca="false">FALSE()</f>
        <v>0</v>
      </c>
    </row>
    <row r="2630" customFormat="false" ht="13.2" hidden="false" customHeight="false" outlineLevel="0" collapsed="false">
      <c r="A2630" s="5" t="s">
        <v>2648</v>
      </c>
      <c r="B2630" s="2" t="n">
        <v>0.0709827141040815</v>
      </c>
      <c r="C2630" s="2" t="n">
        <v>0.00591522617534012</v>
      </c>
      <c r="D2630" s="2" t="n">
        <v>0.141965428208163</v>
      </c>
      <c r="E2630" s="4" t="b">
        <f aca="false">FALSE()</f>
        <v>0</v>
      </c>
    </row>
    <row r="2631" customFormat="false" ht="13.2" hidden="false" customHeight="false" outlineLevel="0" collapsed="false">
      <c r="A2631" s="5" t="s">
        <v>2649</v>
      </c>
      <c r="B2631" s="2" t="n">
        <v>0.612499909642366</v>
      </c>
      <c r="C2631" s="2" t="n">
        <v>0.0510416591368638</v>
      </c>
      <c r="D2631" s="2" t="n">
        <v>1.22499981928473</v>
      </c>
      <c r="E2631" s="4" t="b">
        <f aca="false">FALSE()</f>
        <v>0</v>
      </c>
    </row>
    <row r="2632" customFormat="false" ht="13.2" hidden="false" customHeight="false" outlineLevel="0" collapsed="false">
      <c r="A2632" s="5" t="s">
        <v>2650</v>
      </c>
      <c r="B2632" s="2" t="n">
        <v>0.273790317043868</v>
      </c>
      <c r="C2632" s="2" t="n">
        <v>0.0228158597536556</v>
      </c>
      <c r="D2632" s="2" t="n">
        <v>0.547580634087735</v>
      </c>
      <c r="E2632" s="4" t="b">
        <f aca="false">FALSE()</f>
        <v>0</v>
      </c>
    </row>
    <row r="2633" customFormat="false" ht="13.2" hidden="false" customHeight="false" outlineLevel="0" collapsed="false">
      <c r="A2633" s="5" t="s">
        <v>2651</v>
      </c>
      <c r="B2633" s="2" t="n">
        <v>0.150031525094635</v>
      </c>
      <c r="C2633" s="2" t="n">
        <v>0.0125026270912196</v>
      </c>
      <c r="D2633" s="2" t="n">
        <v>0.30006305018927</v>
      </c>
      <c r="E2633" s="4" t="b">
        <f aca="false">FALSE()</f>
        <v>0</v>
      </c>
    </row>
    <row r="2634" customFormat="false" ht="13.2" hidden="false" customHeight="false" outlineLevel="0" collapsed="false">
      <c r="A2634" s="5" t="s">
        <v>2652</v>
      </c>
      <c r="B2634" s="2" t="n">
        <v>0.501371147274244</v>
      </c>
      <c r="C2634" s="2" t="n">
        <v>0.0417809289395203</v>
      </c>
      <c r="D2634" s="2" t="n">
        <v>1.00274229454849</v>
      </c>
      <c r="E2634" s="4" t="b">
        <f aca="false">FALSE()</f>
        <v>0</v>
      </c>
    </row>
    <row r="2635" customFormat="false" ht="13.2" hidden="false" customHeight="false" outlineLevel="0" collapsed="false">
      <c r="A2635" s="5" t="s">
        <v>2653</v>
      </c>
      <c r="B2635" s="2" t="n">
        <v>0.287979960094358</v>
      </c>
      <c r="C2635" s="2" t="n">
        <v>0.0239983300078632</v>
      </c>
      <c r="D2635" s="2" t="n">
        <v>0.575959920188716</v>
      </c>
      <c r="E2635" s="4" t="b">
        <f aca="false">FALSE()</f>
        <v>0</v>
      </c>
    </row>
    <row r="2636" customFormat="false" ht="13.2" hidden="false" customHeight="false" outlineLevel="0" collapsed="false">
      <c r="A2636" s="5" t="s">
        <v>2654</v>
      </c>
      <c r="B2636" s="2" t="n">
        <v>0.666806807684576</v>
      </c>
      <c r="C2636" s="2" t="n">
        <v>0.0555672339737147</v>
      </c>
      <c r="D2636" s="2" t="n">
        <v>1.33361361536915</v>
      </c>
      <c r="E2636" s="4" t="b">
        <f aca="false">FALSE()</f>
        <v>0</v>
      </c>
    </row>
    <row r="2637" customFormat="false" ht="13.2" hidden="false" customHeight="false" outlineLevel="0" collapsed="false">
      <c r="A2637" s="5" t="s">
        <v>2655</v>
      </c>
      <c r="B2637" s="2" t="n">
        <v>0.455268076149237</v>
      </c>
      <c r="C2637" s="2" t="n">
        <v>0.0379390063457698</v>
      </c>
      <c r="D2637" s="2" t="n">
        <v>0.910536152298475</v>
      </c>
      <c r="E2637" s="4" t="b">
        <f aca="false">FALSE()</f>
        <v>0</v>
      </c>
    </row>
    <row r="2638" customFormat="false" ht="13.2" hidden="false" customHeight="false" outlineLevel="0" collapsed="false">
      <c r="A2638" s="5" t="s">
        <v>2656</v>
      </c>
      <c r="B2638" s="2" t="n">
        <v>18.9673672516761</v>
      </c>
      <c r="C2638" s="2" t="n">
        <v>1.58061393763968</v>
      </c>
      <c r="D2638" s="2" t="n">
        <v>37.9347345033523</v>
      </c>
      <c r="E2638" s="4" t="b">
        <f aca="false">FALSE()</f>
        <v>0</v>
      </c>
    </row>
    <row r="2639" customFormat="false" ht="13.2" hidden="false" customHeight="false" outlineLevel="0" collapsed="false">
      <c r="A2639" s="5" t="s">
        <v>2657</v>
      </c>
      <c r="B2639" s="2" t="n">
        <v>1.55631922711289</v>
      </c>
      <c r="C2639" s="2" t="n">
        <v>0.129693268926074</v>
      </c>
      <c r="D2639" s="2" t="n">
        <v>3.11263845422578</v>
      </c>
      <c r="E2639" s="4" t="b">
        <f aca="false">FALSE()</f>
        <v>0</v>
      </c>
    </row>
    <row r="2640" customFormat="false" ht="13.2" hidden="false" customHeight="false" outlineLevel="0" collapsed="false">
      <c r="A2640" s="5" t="s">
        <v>2658</v>
      </c>
      <c r="B2640" s="2" t="n">
        <v>0.89692768221003</v>
      </c>
      <c r="C2640" s="2" t="n">
        <v>0.0747439735175025</v>
      </c>
      <c r="D2640" s="2" t="n">
        <v>1.79385536442006</v>
      </c>
      <c r="E2640" s="4" t="b">
        <f aca="false">FALSE()</f>
        <v>0</v>
      </c>
    </row>
    <row r="2641" customFormat="false" ht="13.2" hidden="false" customHeight="false" outlineLevel="0" collapsed="false">
      <c r="A2641" s="5" t="s">
        <v>2659</v>
      </c>
      <c r="B2641" s="2" t="n">
        <v>0.670065622284539</v>
      </c>
      <c r="C2641" s="2" t="n">
        <v>0.0558388018570449</v>
      </c>
      <c r="D2641" s="2" t="n">
        <v>1.34013124456908</v>
      </c>
      <c r="E2641" s="4" t="b">
        <f aca="false">FALSE()</f>
        <v>0</v>
      </c>
    </row>
    <row r="2642" customFormat="false" ht="13.2" hidden="false" customHeight="false" outlineLevel="0" collapsed="false">
      <c r="A2642" s="5" t="s">
        <v>2660</v>
      </c>
      <c r="B2642" s="2" t="n">
        <v>0.564592415889309</v>
      </c>
      <c r="C2642" s="2" t="n">
        <v>0.0470493679907758</v>
      </c>
      <c r="D2642" s="2" t="n">
        <v>1.12918483177862</v>
      </c>
      <c r="E2642" s="4" t="b">
        <f aca="false">FALSE()</f>
        <v>0</v>
      </c>
    </row>
    <row r="2643" customFormat="false" ht="13.2" hidden="false" customHeight="false" outlineLevel="0" collapsed="false">
      <c r="A2643" s="5" t="s">
        <v>2661</v>
      </c>
      <c r="B2643" s="2" t="n">
        <v>0.272222211549472</v>
      </c>
      <c r="C2643" s="2" t="n">
        <v>0.0226851842957893</v>
      </c>
      <c r="D2643" s="2" t="n">
        <v>0.544444423098943</v>
      </c>
      <c r="E2643" s="4" t="b">
        <f aca="false">FALSE()</f>
        <v>0</v>
      </c>
    </row>
    <row r="2644" customFormat="false" ht="13.2" hidden="false" customHeight="false" outlineLevel="0" collapsed="false">
      <c r="A2644" s="5" t="s">
        <v>2662</v>
      </c>
      <c r="B2644" s="2" t="n">
        <v>0.257866708635383</v>
      </c>
      <c r="C2644" s="2" t="n">
        <v>0.021488892386282</v>
      </c>
      <c r="D2644" s="2" t="n">
        <v>0.515733417270767</v>
      </c>
      <c r="E2644" s="4" t="b">
        <f aca="false">FALSE()</f>
        <v>0</v>
      </c>
    </row>
    <row r="2645" customFormat="false" ht="13.2" hidden="false" customHeight="false" outlineLevel="0" collapsed="false">
      <c r="A2645" s="5" t="s">
        <v>2663</v>
      </c>
      <c r="B2645" s="2" t="n">
        <v>0.318139121563577</v>
      </c>
      <c r="C2645" s="2" t="n">
        <v>0.0265115934636314</v>
      </c>
      <c r="D2645" s="2" t="n">
        <v>0.636278243127153</v>
      </c>
      <c r="E2645" s="4" t="b">
        <f aca="false">FALSE()</f>
        <v>0</v>
      </c>
    </row>
    <row r="2646" customFormat="false" ht="13.2" hidden="false" customHeight="false" outlineLevel="0" collapsed="false">
      <c r="A2646" s="5" t="s">
        <v>2664</v>
      </c>
      <c r="B2646" s="2" t="n">
        <v>0.240926578294883</v>
      </c>
      <c r="C2646" s="2" t="n">
        <v>0.0200772148579069</v>
      </c>
      <c r="D2646" s="2" t="n">
        <v>0.481853156589767</v>
      </c>
      <c r="E2646" s="4" t="b">
        <f aca="false">FALSE()</f>
        <v>0</v>
      </c>
    </row>
    <row r="2647" customFormat="false" ht="13.2" hidden="false" customHeight="false" outlineLevel="0" collapsed="false">
      <c r="A2647" s="5" t="s">
        <v>2665</v>
      </c>
      <c r="B2647" s="2" t="n">
        <v>0.478361474741313</v>
      </c>
      <c r="C2647" s="2" t="n">
        <v>0.0398634562284427</v>
      </c>
      <c r="D2647" s="2" t="n">
        <v>0.956722949482626</v>
      </c>
      <c r="E2647" s="4" t="b">
        <f aca="false">FALSE()</f>
        <v>0</v>
      </c>
    </row>
    <row r="2648" customFormat="false" ht="13.2" hidden="false" customHeight="false" outlineLevel="0" collapsed="false">
      <c r="A2648" s="5" t="s">
        <v>2666</v>
      </c>
      <c r="B2648" s="2" t="n">
        <v>0.338532719639958</v>
      </c>
      <c r="C2648" s="2" t="n">
        <v>0.0282110599699965</v>
      </c>
      <c r="D2648" s="2" t="n">
        <v>0.677065439279916</v>
      </c>
      <c r="E2648" s="4" t="b">
        <f aca="false">FALSE()</f>
        <v>0</v>
      </c>
    </row>
    <row r="2649" customFormat="false" ht="13.2" hidden="false" customHeight="false" outlineLevel="0" collapsed="false">
      <c r="A2649" s="5" t="s">
        <v>2667</v>
      </c>
      <c r="B2649" s="2" t="n">
        <v>0.411597306751915</v>
      </c>
      <c r="C2649" s="2" t="n">
        <v>0.0342997755626596</v>
      </c>
      <c r="D2649" s="2" t="n">
        <v>0.823194613503829</v>
      </c>
      <c r="E2649" s="4" t="b">
        <f aca="false">FALSE()</f>
        <v>0</v>
      </c>
    </row>
    <row r="2650" customFormat="false" ht="13.2" hidden="false" customHeight="false" outlineLevel="0" collapsed="false">
      <c r="A2650" s="5" t="s">
        <v>2668</v>
      </c>
      <c r="B2650" s="2" t="n">
        <v>0.526197582409077</v>
      </c>
      <c r="C2650" s="2" t="n">
        <v>0.0438497985340897</v>
      </c>
      <c r="D2650" s="2" t="n">
        <v>1.05239516481815</v>
      </c>
      <c r="E2650" s="4" t="b">
        <f aca="false">FALSE()</f>
        <v>0</v>
      </c>
    </row>
    <row r="2651" customFormat="false" ht="13.2" hidden="false" customHeight="false" outlineLevel="0" collapsed="false">
      <c r="A2651" s="5" t="s">
        <v>2669</v>
      </c>
      <c r="B2651" s="2" t="n">
        <v>2.60054665612016</v>
      </c>
      <c r="C2651" s="2" t="n">
        <v>0.216712221343347</v>
      </c>
      <c r="D2651" s="2" t="n">
        <v>5.20109331224032</v>
      </c>
      <c r="E2651" s="4" t="b">
        <f aca="false">FALSE()</f>
        <v>0</v>
      </c>
    </row>
    <row r="2652" customFormat="false" ht="13.2" hidden="false" customHeight="false" outlineLevel="0" collapsed="false">
      <c r="A2652" s="5" t="s">
        <v>2670</v>
      </c>
      <c r="B2652" s="2" t="n">
        <v>0.375688778970954</v>
      </c>
      <c r="C2652" s="2" t="n">
        <v>0.0313073982475795</v>
      </c>
      <c r="D2652" s="2" t="n">
        <v>0.751377557941907</v>
      </c>
      <c r="E2652" s="4" t="b">
        <f aca="false">FALSE()</f>
        <v>0</v>
      </c>
    </row>
    <row r="2653" customFormat="false" ht="13.2" hidden="false" customHeight="false" outlineLevel="0" collapsed="false">
      <c r="A2653" s="5" t="s">
        <v>2671</v>
      </c>
      <c r="B2653" s="2" t="n">
        <v>1.76142790345628</v>
      </c>
      <c r="C2653" s="2" t="n">
        <v>0.146785658621357</v>
      </c>
      <c r="D2653" s="2" t="n">
        <v>3.52285580691256</v>
      </c>
      <c r="E2653" s="4" t="b">
        <f aca="false">FALSE()</f>
        <v>0</v>
      </c>
    </row>
    <row r="2654" customFormat="false" ht="13.2" hidden="false" customHeight="false" outlineLevel="0" collapsed="false">
      <c r="A2654" s="5" t="s">
        <v>2672</v>
      </c>
      <c r="B2654" s="2" t="n">
        <v>0.636497443522884</v>
      </c>
      <c r="C2654" s="2" t="n">
        <v>0.053041453626907</v>
      </c>
      <c r="D2654" s="2" t="n">
        <v>1.27299488704577</v>
      </c>
      <c r="E2654" s="4" t="b">
        <f aca="false">FALSE()</f>
        <v>0</v>
      </c>
    </row>
    <row r="2655" customFormat="false" ht="13.2" hidden="false" customHeight="false" outlineLevel="0" collapsed="false">
      <c r="A2655" s="5" t="s">
        <v>2673</v>
      </c>
      <c r="B2655" s="2" t="n">
        <v>0.556743529080204</v>
      </c>
      <c r="C2655" s="2" t="n">
        <v>0.046395294090017</v>
      </c>
      <c r="D2655" s="2" t="n">
        <v>1.11348705816041</v>
      </c>
      <c r="E2655" s="4" t="b">
        <f aca="false">FALSE()</f>
        <v>0</v>
      </c>
    </row>
    <row r="2656" customFormat="false" ht="13.2" hidden="false" customHeight="false" outlineLevel="0" collapsed="false">
      <c r="A2656" s="5" t="s">
        <v>2674</v>
      </c>
      <c r="B2656" s="2" t="n">
        <v>0.584037030170131</v>
      </c>
      <c r="C2656" s="2" t="n">
        <v>0.0486697525141776</v>
      </c>
      <c r="D2656" s="2" t="n">
        <v>1.16807406034026</v>
      </c>
      <c r="E2656" s="4" t="b">
        <f aca="false">FALSE()</f>
        <v>0</v>
      </c>
    </row>
    <row r="2657" customFormat="false" ht="13.2" hidden="false" customHeight="false" outlineLevel="0" collapsed="false">
      <c r="A2657" s="5" t="s">
        <v>2675</v>
      </c>
      <c r="B2657" s="2" t="n">
        <v>0.341157020745742</v>
      </c>
      <c r="C2657" s="2" t="n">
        <v>0.0284297517288119</v>
      </c>
      <c r="D2657" s="2" t="n">
        <v>0.682314041491485</v>
      </c>
      <c r="E2657" s="4" t="b">
        <f aca="false">FALSE()</f>
        <v>0</v>
      </c>
    </row>
    <row r="2658" customFormat="false" ht="13.2" hidden="false" customHeight="false" outlineLevel="0" collapsed="false">
      <c r="A2658" s="5" t="s">
        <v>2676</v>
      </c>
      <c r="B2658" s="2" t="n">
        <v>0.502962871213216</v>
      </c>
      <c r="C2658" s="2" t="n">
        <v>0.0419135726011014</v>
      </c>
      <c r="D2658" s="2" t="n">
        <v>1.00592574242643</v>
      </c>
      <c r="E2658" s="4" t="b">
        <f aca="false">FALSE()</f>
        <v>0</v>
      </c>
    </row>
    <row r="2659" customFormat="false" ht="13.2" hidden="false" customHeight="false" outlineLevel="0" collapsed="false">
      <c r="A2659" s="5" t="s">
        <v>2677</v>
      </c>
      <c r="B2659" s="2" t="n">
        <v>0.665004640750671</v>
      </c>
      <c r="C2659" s="2" t="n">
        <v>0.0554170533958893</v>
      </c>
      <c r="D2659" s="2" t="n">
        <v>1.33000928150134</v>
      </c>
      <c r="E2659" s="4" t="b">
        <f aca="false">FALSE()</f>
        <v>0</v>
      </c>
    </row>
    <row r="2660" customFormat="false" ht="13.2" hidden="false" customHeight="false" outlineLevel="0" collapsed="false">
      <c r="A2660" s="5" t="s">
        <v>2678</v>
      </c>
      <c r="B2660" s="2" t="n">
        <v>0.131589102453614</v>
      </c>
      <c r="C2660" s="2" t="n">
        <v>0.0109657585378012</v>
      </c>
      <c r="D2660" s="2" t="n">
        <v>0.263178204907229</v>
      </c>
      <c r="E2660" s="4" t="b">
        <f aca="false">FALSE()</f>
        <v>0</v>
      </c>
    </row>
    <row r="2661" customFormat="false" ht="13.2" hidden="false" customHeight="false" outlineLevel="0" collapsed="false">
      <c r="A2661" s="5" t="s">
        <v>2679</v>
      </c>
      <c r="B2661" s="2" t="n">
        <v>0.655343502727955</v>
      </c>
      <c r="C2661" s="2" t="n">
        <v>0.0546119585606629</v>
      </c>
      <c r="D2661" s="2" t="n">
        <v>1.31068700545591</v>
      </c>
      <c r="E2661" s="4" t="b">
        <f aca="false">FALSE()</f>
        <v>0</v>
      </c>
    </row>
    <row r="2662" customFormat="false" ht="13.2" hidden="false" customHeight="false" outlineLevel="0" collapsed="false">
      <c r="A2662" s="5" t="s">
        <v>2680</v>
      </c>
      <c r="B2662" s="2" t="n">
        <v>0.361719928570884</v>
      </c>
      <c r="C2662" s="2" t="n">
        <v>0.030143327380907</v>
      </c>
      <c r="D2662" s="2" t="n">
        <v>0.723439857141768</v>
      </c>
      <c r="E2662" s="4" t="b">
        <f aca="false">FALSE()</f>
        <v>0</v>
      </c>
    </row>
    <row r="2663" customFormat="false" ht="13.2" hidden="false" customHeight="false" outlineLevel="0" collapsed="false">
      <c r="A2663" s="5" t="s">
        <v>2681</v>
      </c>
      <c r="B2663" s="2" t="n">
        <v>23.8242385855793</v>
      </c>
      <c r="C2663" s="2" t="n">
        <v>1.98535321546494</v>
      </c>
      <c r="D2663" s="2" t="n">
        <v>47.6484771711586</v>
      </c>
      <c r="E2663" s="4" t="b">
        <f aca="false">FALSE()</f>
        <v>0</v>
      </c>
    </row>
    <row r="2664" customFormat="false" ht="13.2" hidden="false" customHeight="false" outlineLevel="0" collapsed="false">
      <c r="A2664" s="5" t="s">
        <v>2682</v>
      </c>
      <c r="B2664" s="2" t="n">
        <v>21.4233711499957</v>
      </c>
      <c r="C2664" s="2" t="n">
        <v>1.78528092916631</v>
      </c>
      <c r="D2664" s="2" t="n">
        <v>42.8467422999914</v>
      </c>
      <c r="E2664" s="4" t="b">
        <f aca="false">FALSE()</f>
        <v>0</v>
      </c>
    </row>
    <row r="2665" customFormat="false" ht="13.2" hidden="false" customHeight="false" outlineLevel="0" collapsed="false">
      <c r="A2665" s="5" t="s">
        <v>2683</v>
      </c>
      <c r="B2665" s="2" t="n">
        <v>8.92687640657024</v>
      </c>
      <c r="C2665" s="2" t="n">
        <v>0.743906367214187</v>
      </c>
      <c r="D2665" s="2" t="n">
        <v>17.8537528131405</v>
      </c>
      <c r="E2665" s="4" t="b">
        <f aca="false">FALSE()</f>
        <v>0</v>
      </c>
    </row>
    <row r="2666" customFormat="false" ht="13.2" hidden="false" customHeight="false" outlineLevel="0" collapsed="false">
      <c r="A2666" s="5" t="s">
        <v>2684</v>
      </c>
      <c r="B2666" s="2" t="n">
        <v>0.166072694974437</v>
      </c>
      <c r="C2666" s="2" t="n">
        <v>0.0138393912478697</v>
      </c>
      <c r="D2666" s="2" t="n">
        <v>0.332145389948874</v>
      </c>
      <c r="E2666" s="4" t="b">
        <f aca="false">FALSE()</f>
        <v>0</v>
      </c>
    </row>
    <row r="2667" customFormat="false" ht="13.2" hidden="false" customHeight="false" outlineLevel="0" collapsed="false">
      <c r="A2667" s="5" t="s">
        <v>2685</v>
      </c>
      <c r="B2667" s="2" t="n">
        <v>4.92028884790886</v>
      </c>
      <c r="C2667" s="2" t="n">
        <v>0.410024070659072</v>
      </c>
      <c r="D2667" s="2" t="n">
        <v>9.84057769581772</v>
      </c>
      <c r="E2667" s="4" t="b">
        <f aca="false">FALSE()</f>
        <v>0</v>
      </c>
    </row>
    <row r="2668" customFormat="false" ht="13.2" hidden="false" customHeight="false" outlineLevel="0" collapsed="false">
      <c r="A2668" s="5" t="s">
        <v>2686</v>
      </c>
      <c r="B2668" s="2" t="n">
        <v>1.7372073212312</v>
      </c>
      <c r="C2668" s="2" t="n">
        <v>0.144767276769266</v>
      </c>
      <c r="D2668" s="2" t="n">
        <v>3.4744146424624</v>
      </c>
      <c r="E2668" s="4" t="b">
        <f aca="false">FALSE()</f>
        <v>0</v>
      </c>
    </row>
    <row r="2669" customFormat="false" ht="13.2" hidden="false" customHeight="false" outlineLevel="0" collapsed="false">
      <c r="A2669" s="5" t="s">
        <v>2687</v>
      </c>
      <c r="B2669" s="2" t="n">
        <v>0.632047755102291</v>
      </c>
      <c r="C2669" s="2" t="n">
        <v>0.0526706462585242</v>
      </c>
      <c r="D2669" s="2" t="n">
        <v>1.26409551020458</v>
      </c>
      <c r="E2669" s="4" t="b">
        <f aca="false">FALSE()</f>
        <v>0</v>
      </c>
    </row>
    <row r="2670" customFormat="false" ht="13.2" hidden="false" customHeight="false" outlineLevel="0" collapsed="false">
      <c r="A2670" s="5" t="s">
        <v>2688</v>
      </c>
      <c r="B2670" s="2" t="n">
        <v>0.364493768929688</v>
      </c>
      <c r="C2670" s="2" t="n">
        <v>0.0303744807441407</v>
      </c>
      <c r="D2670" s="2" t="n">
        <v>0.728987537859376</v>
      </c>
      <c r="E2670" s="4" t="b">
        <f aca="false">FALSE()</f>
        <v>0</v>
      </c>
    </row>
    <row r="2671" customFormat="false" ht="13.2" hidden="false" customHeight="false" outlineLevel="0" collapsed="false">
      <c r="A2671" s="5" t="s">
        <v>2689</v>
      </c>
      <c r="B2671" s="2" t="n">
        <v>0.44755174454312</v>
      </c>
      <c r="C2671" s="2" t="n">
        <v>0.0372959787119266</v>
      </c>
      <c r="D2671" s="2" t="n">
        <v>0.895103489086239</v>
      </c>
      <c r="E2671" s="4" t="b">
        <f aca="false">FALSE()</f>
        <v>0</v>
      </c>
    </row>
    <row r="2672" customFormat="false" ht="13.2" hidden="false" customHeight="false" outlineLevel="0" collapsed="false">
      <c r="A2672" s="5" t="s">
        <v>2690</v>
      </c>
      <c r="B2672" s="2" t="n">
        <v>0.42819815415544</v>
      </c>
      <c r="C2672" s="2" t="n">
        <v>0.0356831795129533</v>
      </c>
      <c r="D2672" s="2" t="n">
        <v>0.85639630831088</v>
      </c>
      <c r="E2672" s="4" t="b">
        <f aca="false">FALSE()</f>
        <v>0</v>
      </c>
    </row>
    <row r="2673" customFormat="false" ht="13.2" hidden="false" customHeight="false" outlineLevel="0" collapsed="false">
      <c r="A2673" s="5" t="s">
        <v>2691</v>
      </c>
      <c r="B2673" s="2" t="n">
        <v>0.475523678819105</v>
      </c>
      <c r="C2673" s="2" t="n">
        <v>0.0396269732349255</v>
      </c>
      <c r="D2673" s="2" t="n">
        <v>0.951047357638211</v>
      </c>
      <c r="E2673" s="4" t="b">
        <f aca="false">FALSE()</f>
        <v>0</v>
      </c>
    </row>
    <row r="2674" customFormat="false" ht="13.2" hidden="false" customHeight="false" outlineLevel="0" collapsed="false">
      <c r="A2674" s="5" t="s">
        <v>2692</v>
      </c>
      <c r="B2674" s="2" t="n">
        <v>13.6308514838147</v>
      </c>
      <c r="C2674" s="2" t="n">
        <v>1.13590429031789</v>
      </c>
      <c r="D2674" s="2" t="n">
        <v>27.2617029676295</v>
      </c>
      <c r="E2674" s="4" t="b">
        <f aca="false">FALSE()</f>
        <v>0</v>
      </c>
    </row>
    <row r="2675" customFormat="false" ht="13.2" hidden="false" customHeight="false" outlineLevel="0" collapsed="false">
      <c r="A2675" s="5" t="s">
        <v>2693</v>
      </c>
      <c r="B2675" s="2" t="n">
        <v>8.20941785417347</v>
      </c>
      <c r="C2675" s="2" t="n">
        <v>0.684118154514456</v>
      </c>
      <c r="D2675" s="2" t="n">
        <v>16.4188357083469</v>
      </c>
      <c r="E2675" s="4" t="b">
        <f aca="false">FALSE()</f>
        <v>0</v>
      </c>
    </row>
    <row r="2676" customFormat="false" ht="13.2" hidden="false" customHeight="false" outlineLevel="0" collapsed="false">
      <c r="A2676" s="5" t="s">
        <v>2694</v>
      </c>
      <c r="B2676" s="2" t="n">
        <v>7.35321235104967</v>
      </c>
      <c r="C2676" s="2" t="n">
        <v>0.612767695920806</v>
      </c>
      <c r="D2676" s="2" t="n">
        <v>14.7064247020993</v>
      </c>
      <c r="E2676" s="4" t="b">
        <f aca="false">FALSE()</f>
        <v>0</v>
      </c>
    </row>
    <row r="2677" customFormat="false" ht="13.2" hidden="false" customHeight="false" outlineLevel="0" collapsed="false">
      <c r="A2677" s="5" t="s">
        <v>2695</v>
      </c>
      <c r="B2677" s="2" t="n">
        <v>2.96584079840762</v>
      </c>
      <c r="C2677" s="2" t="n">
        <v>0.247153399867302</v>
      </c>
      <c r="D2677" s="2" t="n">
        <v>5.93168159681524</v>
      </c>
      <c r="E2677" s="4" t="b">
        <f aca="false">FALSE()</f>
        <v>0</v>
      </c>
    </row>
    <row r="2678" customFormat="false" ht="13.2" hidden="false" customHeight="false" outlineLevel="0" collapsed="false">
      <c r="A2678" s="5" t="s">
        <v>2696</v>
      </c>
      <c r="B2678" s="2" t="n">
        <v>0.121126396882104</v>
      </c>
      <c r="C2678" s="2" t="n">
        <v>0.010093866406842</v>
      </c>
      <c r="D2678" s="2" t="n">
        <v>0.242252793764209</v>
      </c>
      <c r="E2678" s="4" t="b">
        <f aca="false">FALSE()</f>
        <v>0</v>
      </c>
    </row>
    <row r="2679" customFormat="false" ht="13.2" hidden="false" customHeight="false" outlineLevel="0" collapsed="false">
      <c r="A2679" s="5" t="s">
        <v>2697</v>
      </c>
      <c r="B2679" s="2" t="n">
        <v>1.28553336198217</v>
      </c>
      <c r="C2679" s="2" t="n">
        <v>0.107127780165181</v>
      </c>
      <c r="D2679" s="2" t="n">
        <v>2.57106672396434</v>
      </c>
      <c r="E2679" s="4" t="b">
        <f aca="false">FALSE()</f>
        <v>0</v>
      </c>
    </row>
    <row r="2680" customFormat="false" ht="13.2" hidden="false" customHeight="false" outlineLevel="0" collapsed="false">
      <c r="A2680" s="5" t="s">
        <v>2698</v>
      </c>
      <c r="B2680" s="2" t="n">
        <v>0.207917678993279</v>
      </c>
      <c r="C2680" s="2" t="n">
        <v>0.0173264732494399</v>
      </c>
      <c r="D2680" s="2" t="n">
        <v>0.415835357986557</v>
      </c>
      <c r="E2680" s="4" t="b">
        <f aca="false">FALSE()</f>
        <v>0</v>
      </c>
    </row>
    <row r="2681" customFormat="false" ht="13.2" hidden="false" customHeight="false" outlineLevel="0" collapsed="false">
      <c r="A2681" s="5" t="s">
        <v>2699</v>
      </c>
      <c r="B2681" s="2" t="n">
        <v>6.53402650410505</v>
      </c>
      <c r="C2681" s="2" t="n">
        <v>0.544502208675421</v>
      </c>
      <c r="D2681" s="2" t="n">
        <v>13.0680530082101</v>
      </c>
      <c r="E2681" s="4" t="b">
        <f aca="false">FALSE()</f>
        <v>0</v>
      </c>
    </row>
    <row r="2682" customFormat="false" ht="13.2" hidden="false" customHeight="false" outlineLevel="0" collapsed="false">
      <c r="A2682" s="5" t="s">
        <v>2700</v>
      </c>
      <c r="B2682" s="2" t="n">
        <v>1.70859450444227</v>
      </c>
      <c r="C2682" s="2" t="n">
        <v>0.142382875370189</v>
      </c>
      <c r="D2682" s="2" t="n">
        <v>3.41718900888454</v>
      </c>
      <c r="E2682" s="4" t="b">
        <f aca="false">FALSE()</f>
        <v>0</v>
      </c>
    </row>
    <row r="2683" customFormat="false" ht="13.2" hidden="false" customHeight="false" outlineLevel="0" collapsed="false">
      <c r="A2683" s="5" t="s">
        <v>2701</v>
      </c>
      <c r="B2683" s="2" t="n">
        <v>0.819150286589869</v>
      </c>
      <c r="C2683" s="2" t="n">
        <v>0.0682625238824891</v>
      </c>
      <c r="D2683" s="2" t="n">
        <v>1.63830057317974</v>
      </c>
      <c r="E2683" s="4" t="b">
        <f aca="false">FALSE()</f>
        <v>0</v>
      </c>
    </row>
    <row r="2684" customFormat="false" ht="13.2" hidden="false" customHeight="false" outlineLevel="0" collapsed="false">
      <c r="A2684" s="5" t="s">
        <v>2702</v>
      </c>
      <c r="B2684" s="2" t="n">
        <v>0.18861106011897</v>
      </c>
      <c r="C2684" s="2" t="n">
        <v>0.0157175883432475</v>
      </c>
      <c r="D2684" s="2" t="n">
        <v>0.377222120237939</v>
      </c>
      <c r="E2684" s="4" t="b">
        <f aca="false">FALSE()</f>
        <v>0</v>
      </c>
    </row>
    <row r="2685" customFormat="false" ht="13.2" hidden="false" customHeight="false" outlineLevel="0" collapsed="false">
      <c r="A2685" s="5" t="s">
        <v>2703</v>
      </c>
      <c r="B2685" s="2" t="n">
        <v>0.857807444030367</v>
      </c>
      <c r="C2685" s="2" t="n">
        <v>0.0714839536691973</v>
      </c>
      <c r="D2685" s="2" t="n">
        <v>1.71561488806073</v>
      </c>
      <c r="E2685" s="4" t="b">
        <f aca="false">FALSE()</f>
        <v>0</v>
      </c>
    </row>
    <row r="2686" customFormat="false" ht="13.2" hidden="false" customHeight="false" outlineLevel="0" collapsed="false">
      <c r="A2686" s="5" t="s">
        <v>2704</v>
      </c>
      <c r="B2686" s="2" t="n">
        <v>1.73128081658513</v>
      </c>
      <c r="C2686" s="2" t="n">
        <v>0.144273401382094</v>
      </c>
      <c r="D2686" s="2" t="n">
        <v>3.46256163317027</v>
      </c>
      <c r="E2686" s="4" t="b">
        <f aca="false">FALSE()</f>
        <v>0</v>
      </c>
    </row>
    <row r="2687" customFormat="false" ht="13.2" hidden="false" customHeight="false" outlineLevel="0" collapsed="false">
      <c r="A2687" s="5" t="s">
        <v>2705</v>
      </c>
      <c r="B2687" s="2" t="n">
        <v>2.30140114269631</v>
      </c>
      <c r="C2687" s="2" t="n">
        <v>0.191783428558026</v>
      </c>
      <c r="D2687" s="2" t="n">
        <v>4.60280228539262</v>
      </c>
      <c r="E2687" s="4" t="b">
        <f aca="false">FALSE()</f>
        <v>0</v>
      </c>
    </row>
    <row r="2688" customFormat="false" ht="13.2" hidden="false" customHeight="false" outlineLevel="0" collapsed="false">
      <c r="A2688" s="5" t="s">
        <v>2706</v>
      </c>
      <c r="B2688" s="2" t="n">
        <v>0.19334602750495</v>
      </c>
      <c r="C2688" s="2" t="n">
        <v>0.0161121689587459</v>
      </c>
      <c r="D2688" s="2" t="n">
        <v>0.386692055009901</v>
      </c>
      <c r="E2688" s="4" t="b">
        <f aca="false">FALSE()</f>
        <v>0</v>
      </c>
    </row>
    <row r="2689" customFormat="false" ht="13.2" hidden="false" customHeight="false" outlineLevel="0" collapsed="false">
      <c r="A2689" s="5" t="s">
        <v>2707</v>
      </c>
      <c r="B2689" s="2" t="n">
        <v>0.920193442372355</v>
      </c>
      <c r="C2689" s="2" t="n">
        <v>0.076682786864363</v>
      </c>
      <c r="D2689" s="2" t="n">
        <v>1.84038688474471</v>
      </c>
      <c r="E2689" s="4" t="b">
        <f aca="false">FALSE()</f>
        <v>0</v>
      </c>
    </row>
    <row r="2690" customFormat="false" ht="13.2" hidden="false" customHeight="false" outlineLevel="0" collapsed="false">
      <c r="A2690" s="5" t="s">
        <v>2708</v>
      </c>
      <c r="B2690" s="2" t="n">
        <v>0.310653534199696</v>
      </c>
      <c r="C2690" s="2" t="n">
        <v>0.0258877945166413</v>
      </c>
      <c r="D2690" s="2" t="n">
        <v>0.621307068399391</v>
      </c>
      <c r="E2690" s="4" t="b">
        <f aca="false">FALSE()</f>
        <v>0</v>
      </c>
    </row>
    <row r="2691" customFormat="false" ht="13.2" hidden="false" customHeight="false" outlineLevel="0" collapsed="false">
      <c r="A2691" s="5" t="s">
        <v>2709</v>
      </c>
      <c r="B2691" s="2" t="n">
        <v>0.815465543860187</v>
      </c>
      <c r="C2691" s="2" t="n">
        <v>0.067955461988349</v>
      </c>
      <c r="D2691" s="2" t="n">
        <v>1.63093108772037</v>
      </c>
      <c r="E2691" s="4" t="b">
        <f aca="false">FALSE()</f>
        <v>0</v>
      </c>
    </row>
    <row r="2692" customFormat="false" ht="13.2" hidden="false" customHeight="false" outlineLevel="0" collapsed="false">
      <c r="A2692" s="5" t="s">
        <v>2710</v>
      </c>
      <c r="B2692" s="2" t="n">
        <v>8.31285841476834</v>
      </c>
      <c r="C2692" s="2" t="n">
        <v>0.692738201230695</v>
      </c>
      <c r="D2692" s="2" t="n">
        <v>16.6257168295367</v>
      </c>
      <c r="E2692" s="4" t="b">
        <f aca="false">FALSE()</f>
        <v>0</v>
      </c>
    </row>
    <row r="2693" customFormat="false" ht="13.2" hidden="false" customHeight="false" outlineLevel="0" collapsed="false">
      <c r="A2693" s="5" t="s">
        <v>2711</v>
      </c>
      <c r="B2693" s="2" t="n">
        <v>0.279423846826874</v>
      </c>
      <c r="C2693" s="2" t="n">
        <v>0.0232853205689061</v>
      </c>
      <c r="D2693" s="2" t="n">
        <v>0.558847693653747</v>
      </c>
      <c r="E2693" s="4" t="b">
        <f aca="false">FALSE()</f>
        <v>0</v>
      </c>
    </row>
    <row r="2694" customFormat="false" ht="13.2" hidden="false" customHeight="false" outlineLevel="0" collapsed="false">
      <c r="A2694" s="5" t="s">
        <v>2712</v>
      </c>
      <c r="B2694" s="2" t="n">
        <v>9.09374828071143</v>
      </c>
      <c r="C2694" s="2" t="n">
        <v>0.757812356725953</v>
      </c>
      <c r="D2694" s="2" t="n">
        <v>18.1874965614229</v>
      </c>
      <c r="E2694" s="4" t="b">
        <f aca="false">FALSE()</f>
        <v>0</v>
      </c>
    </row>
    <row r="2695" customFormat="false" ht="13.2" hidden="false" customHeight="false" outlineLevel="0" collapsed="false">
      <c r="A2695" s="5" t="s">
        <v>2713</v>
      </c>
      <c r="B2695" s="2" t="n">
        <v>45.6846028412015</v>
      </c>
      <c r="C2695" s="2" t="n">
        <v>3.80705023676679</v>
      </c>
      <c r="D2695" s="2" t="n">
        <v>91.3692056824031</v>
      </c>
      <c r="E2695" s="4" t="b">
        <f aca="false">FALSE()</f>
        <v>0</v>
      </c>
    </row>
    <row r="2696" customFormat="false" ht="13.2" hidden="false" customHeight="false" outlineLevel="0" collapsed="false">
      <c r="A2696" s="5" t="s">
        <v>2714</v>
      </c>
      <c r="B2696" s="2" t="n">
        <v>0.828514203737018</v>
      </c>
      <c r="C2696" s="2" t="n">
        <v>0.0690428503114182</v>
      </c>
      <c r="D2696" s="2" t="n">
        <v>1.65702840747404</v>
      </c>
      <c r="E2696" s="4" t="b">
        <f aca="false">FALSE()</f>
        <v>0</v>
      </c>
    </row>
    <row r="2697" customFormat="false" ht="13.2" hidden="false" customHeight="false" outlineLevel="0" collapsed="false">
      <c r="A2697" s="5" t="s">
        <v>2715</v>
      </c>
      <c r="B2697" s="2" t="n">
        <v>3.30069381745775</v>
      </c>
      <c r="C2697" s="2" t="n">
        <v>0.275057818121479</v>
      </c>
      <c r="D2697" s="2" t="n">
        <v>6.6013876349155</v>
      </c>
      <c r="E2697" s="4" t="b">
        <f aca="false">FALSE()</f>
        <v>0</v>
      </c>
    </row>
    <row r="2698" customFormat="false" ht="13.2" hidden="false" customHeight="false" outlineLevel="0" collapsed="false">
      <c r="A2698" s="5" t="s">
        <v>2716</v>
      </c>
      <c r="B2698" s="2" t="n">
        <v>4.00906192245047</v>
      </c>
      <c r="C2698" s="2" t="n">
        <v>0.334088493537539</v>
      </c>
      <c r="D2698" s="2" t="n">
        <v>8.01812384490095</v>
      </c>
      <c r="E2698" s="4" t="b">
        <f aca="false">FALSE()</f>
        <v>0</v>
      </c>
    </row>
    <row r="2699" customFormat="false" ht="13.2" hidden="false" customHeight="false" outlineLevel="0" collapsed="false">
      <c r="A2699" s="5" t="s">
        <v>2717</v>
      </c>
      <c r="B2699" s="2" t="n">
        <v>4.35139694629143</v>
      </c>
      <c r="C2699" s="2" t="n">
        <v>0.362616412190952</v>
      </c>
      <c r="D2699" s="2" t="n">
        <v>8.70279389258286</v>
      </c>
      <c r="E2699" s="4" t="b">
        <f aca="false">FALSE()</f>
        <v>0</v>
      </c>
    </row>
    <row r="2700" customFormat="false" ht="13.2" hidden="false" customHeight="false" outlineLevel="0" collapsed="false">
      <c r="A2700" s="5" t="s">
        <v>2718</v>
      </c>
      <c r="B2700" s="2" t="n">
        <v>3.0177772272793</v>
      </c>
      <c r="C2700" s="2" t="n">
        <v>0.251481435606608</v>
      </c>
      <c r="D2700" s="2" t="n">
        <v>6.0355544545586</v>
      </c>
      <c r="E2700" s="4" t="b">
        <f aca="false">FALSE()</f>
        <v>0</v>
      </c>
    </row>
    <row r="2701" customFormat="false" ht="13.2" hidden="false" customHeight="false" outlineLevel="0" collapsed="false">
      <c r="A2701" s="5" t="s">
        <v>2719</v>
      </c>
      <c r="B2701" s="2" t="n">
        <v>0.317015785879404</v>
      </c>
      <c r="C2701" s="2" t="n">
        <v>0.026417982156617</v>
      </c>
      <c r="D2701" s="2" t="n">
        <v>0.634031571758807</v>
      </c>
      <c r="E2701" s="4" t="b">
        <f aca="false">FALSE()</f>
        <v>0</v>
      </c>
    </row>
    <row r="2702" customFormat="false" ht="13.2" hidden="false" customHeight="false" outlineLevel="0" collapsed="false">
      <c r="A2702" s="5" t="s">
        <v>2720</v>
      </c>
      <c r="B2702" s="2" t="n">
        <v>1.35831014905882</v>
      </c>
      <c r="C2702" s="2" t="n">
        <v>0.113192512421568</v>
      </c>
      <c r="D2702" s="2" t="n">
        <v>2.71662029811763</v>
      </c>
      <c r="E2702" s="4" t="b">
        <f aca="false">FALSE()</f>
        <v>0</v>
      </c>
    </row>
    <row r="2703" customFormat="false" ht="13.2" hidden="false" customHeight="false" outlineLevel="0" collapsed="false">
      <c r="A2703" s="5" t="s">
        <v>2721</v>
      </c>
      <c r="B2703" s="2" t="n">
        <v>0.307417541916964</v>
      </c>
      <c r="C2703" s="2" t="n">
        <v>0.0256181284930803</v>
      </c>
      <c r="D2703" s="2" t="n">
        <v>0.614835083833927</v>
      </c>
      <c r="E2703" s="4" t="b">
        <f aca="false">FALSE()</f>
        <v>0</v>
      </c>
    </row>
    <row r="2704" customFormat="false" ht="13.2" hidden="false" customHeight="false" outlineLevel="0" collapsed="false">
      <c r="A2704" s="5" t="s">
        <v>2722</v>
      </c>
      <c r="B2704" s="2" t="n">
        <v>2.28709486698974</v>
      </c>
      <c r="C2704" s="2" t="n">
        <v>0.190591238915811</v>
      </c>
      <c r="D2704" s="2" t="n">
        <v>4.57418973397948</v>
      </c>
      <c r="E2704" s="4" t="b">
        <f aca="false">FALSE()</f>
        <v>0</v>
      </c>
    </row>
    <row r="2705" customFormat="false" ht="13.2" hidden="false" customHeight="false" outlineLevel="0" collapsed="false">
      <c r="A2705" s="5" t="s">
        <v>2723</v>
      </c>
      <c r="B2705" s="2" t="n">
        <v>27.100433308929</v>
      </c>
      <c r="C2705" s="2" t="n">
        <v>2.25836944241075</v>
      </c>
      <c r="D2705" s="2" t="n">
        <v>54.2008666178581</v>
      </c>
      <c r="E2705" s="4" t="b">
        <f aca="false">FALSE()</f>
        <v>0</v>
      </c>
    </row>
    <row r="2706" customFormat="false" ht="13.2" hidden="false" customHeight="false" outlineLevel="0" collapsed="false">
      <c r="A2706" s="5" t="s">
        <v>2724</v>
      </c>
      <c r="B2706" s="2" t="n">
        <v>3.84476419339231</v>
      </c>
      <c r="C2706" s="2" t="n">
        <v>0.320397016116026</v>
      </c>
      <c r="D2706" s="2" t="n">
        <v>7.68952838678462</v>
      </c>
      <c r="E2706" s="4" t="b">
        <f aca="false">FALSE()</f>
        <v>0</v>
      </c>
    </row>
    <row r="2707" customFormat="false" ht="13.2" hidden="false" customHeight="false" outlineLevel="0" collapsed="false">
      <c r="A2707" s="5" t="s">
        <v>2725</v>
      </c>
      <c r="B2707" s="2" t="n">
        <v>3.19689844944268</v>
      </c>
      <c r="C2707" s="2" t="n">
        <v>0.266408204120223</v>
      </c>
      <c r="D2707" s="2" t="n">
        <v>6.39379689888535</v>
      </c>
      <c r="E2707" s="4" t="b">
        <f aca="false">FALSE()</f>
        <v>0</v>
      </c>
    </row>
    <row r="2708" customFormat="false" ht="13.2" hidden="false" customHeight="false" outlineLevel="0" collapsed="false">
      <c r="A2708" s="5" t="s">
        <v>2726</v>
      </c>
      <c r="B2708" s="2" t="n">
        <v>10.3031002170249</v>
      </c>
      <c r="C2708" s="2" t="n">
        <v>0.858591684752077</v>
      </c>
      <c r="D2708" s="2" t="n">
        <v>20.6062004340499</v>
      </c>
      <c r="E2708" s="4" t="b">
        <f aca="false">FALSE()</f>
        <v>0</v>
      </c>
    </row>
    <row r="2709" customFormat="false" ht="13.2" hidden="false" customHeight="false" outlineLevel="0" collapsed="false">
      <c r="A2709" s="5" t="s">
        <v>2727</v>
      </c>
      <c r="B2709" s="2" t="n">
        <v>0.214204298575186</v>
      </c>
      <c r="C2709" s="2" t="n">
        <v>0.0178503582145989</v>
      </c>
      <c r="D2709" s="2" t="n">
        <v>0.428408597150372</v>
      </c>
      <c r="E2709" s="4" t="b">
        <f aca="false">FALSE()</f>
        <v>0</v>
      </c>
    </row>
    <row r="2710" customFormat="false" ht="13.2" hidden="false" customHeight="false" outlineLevel="0" collapsed="false">
      <c r="A2710" s="5" t="s">
        <v>2728</v>
      </c>
      <c r="B2710" s="2" t="n">
        <v>4.83173852242831</v>
      </c>
      <c r="C2710" s="2" t="n">
        <v>0.402644876869026</v>
      </c>
      <c r="D2710" s="2" t="n">
        <v>9.66347704485663</v>
      </c>
      <c r="E2710" s="4" t="b">
        <f aca="false">FALSE()</f>
        <v>0</v>
      </c>
    </row>
    <row r="2711" customFormat="false" ht="13.2" hidden="false" customHeight="false" outlineLevel="0" collapsed="false">
      <c r="A2711" s="5" t="s">
        <v>2729</v>
      </c>
      <c r="B2711" s="2" t="n">
        <v>1.778612179516</v>
      </c>
      <c r="C2711" s="2" t="n">
        <v>0.148217681626333</v>
      </c>
      <c r="D2711" s="2" t="n">
        <v>3.55722435903199</v>
      </c>
      <c r="E2711" s="4" t="b">
        <f aca="false">FALSE()</f>
        <v>0</v>
      </c>
    </row>
    <row r="2712" customFormat="false" ht="13.2" hidden="false" customHeight="false" outlineLevel="0" collapsed="false">
      <c r="A2712" s="5" t="s">
        <v>2730</v>
      </c>
      <c r="B2712" s="2" t="n">
        <v>2.04187066059721</v>
      </c>
      <c r="C2712" s="2" t="n">
        <v>0.170155888383101</v>
      </c>
      <c r="D2712" s="2" t="n">
        <v>4.08374132119441</v>
      </c>
      <c r="E2712" s="4" t="b">
        <f aca="false">FALSE()</f>
        <v>0</v>
      </c>
    </row>
    <row r="2713" customFormat="false" ht="13.2" hidden="false" customHeight="false" outlineLevel="0" collapsed="false">
      <c r="A2713" s="5" t="s">
        <v>2731</v>
      </c>
      <c r="B2713" s="2" t="n">
        <v>0.131651598450218</v>
      </c>
      <c r="C2713" s="2" t="n">
        <v>0.0109709665375182</v>
      </c>
      <c r="D2713" s="2" t="n">
        <v>0.263303196900436</v>
      </c>
      <c r="E2713" s="4" t="b">
        <f aca="false">FALSE()</f>
        <v>0</v>
      </c>
    </row>
    <row r="2714" customFormat="false" ht="13.2" hidden="false" customHeight="false" outlineLevel="0" collapsed="false">
      <c r="A2714" s="5" t="s">
        <v>2732</v>
      </c>
      <c r="B2714" s="2" t="n">
        <v>0.19334602750495</v>
      </c>
      <c r="C2714" s="2" t="n">
        <v>0.0161121689587459</v>
      </c>
      <c r="D2714" s="2" t="n">
        <v>0.386692055009901</v>
      </c>
      <c r="E2714" s="4" t="b">
        <f aca="false">FALSE()</f>
        <v>0</v>
      </c>
    </row>
    <row r="2715" customFormat="false" ht="13.2" hidden="false" customHeight="false" outlineLevel="0" collapsed="false">
      <c r="A2715" s="5" t="s">
        <v>2733</v>
      </c>
      <c r="B2715" s="2" t="n">
        <v>0.385226915318826</v>
      </c>
      <c r="C2715" s="2" t="n">
        <v>0.0321022429432355</v>
      </c>
      <c r="D2715" s="2" t="n">
        <v>0.770453830637652</v>
      </c>
      <c r="E2715" s="4" t="b">
        <f aca="false">FALSE()</f>
        <v>0</v>
      </c>
    </row>
    <row r="2716" customFormat="false" ht="13.2" hidden="false" customHeight="false" outlineLevel="0" collapsed="false">
      <c r="A2716" s="5" t="s">
        <v>2734</v>
      </c>
      <c r="B2716" s="2" t="n">
        <v>2.17867572404124</v>
      </c>
      <c r="C2716" s="2" t="n">
        <v>0.18155631033677</v>
      </c>
      <c r="D2716" s="2" t="n">
        <v>4.35735144808247</v>
      </c>
      <c r="E2716" s="4" t="b">
        <f aca="false">FALSE()</f>
        <v>0</v>
      </c>
    </row>
    <row r="2717" customFormat="false" ht="13.2" hidden="false" customHeight="false" outlineLevel="0" collapsed="false">
      <c r="A2717" s="5" t="s">
        <v>2735</v>
      </c>
      <c r="B2717" s="2" t="n">
        <v>2.86528314761786</v>
      </c>
      <c r="C2717" s="2" t="n">
        <v>0.238773595634822</v>
      </c>
      <c r="D2717" s="2" t="n">
        <v>5.73056629523572</v>
      </c>
      <c r="E2717" s="4" t="b">
        <f aca="false">FALSE()</f>
        <v>0</v>
      </c>
    </row>
    <row r="2718" customFormat="false" ht="13.2" hidden="false" customHeight="false" outlineLevel="0" collapsed="false">
      <c r="A2718" s="5" t="s">
        <v>2736</v>
      </c>
      <c r="B2718" s="2" t="n">
        <v>0.221895419482037</v>
      </c>
      <c r="C2718" s="2" t="n">
        <v>0.0184912849568364</v>
      </c>
      <c r="D2718" s="2" t="n">
        <v>0.443790838964074</v>
      </c>
      <c r="E2718" s="4" t="b">
        <f aca="false">FALSE()</f>
        <v>0</v>
      </c>
    </row>
    <row r="2719" customFormat="false" ht="13.2" hidden="false" customHeight="false" outlineLevel="0" collapsed="false">
      <c r="A2719" s="5" t="s">
        <v>2737</v>
      </c>
      <c r="B2719" s="2" t="n">
        <v>0.165552027690632</v>
      </c>
      <c r="C2719" s="2" t="n">
        <v>0.0137960023075526</v>
      </c>
      <c r="D2719" s="2" t="n">
        <v>0.331104055381264</v>
      </c>
      <c r="E2719" s="4" t="b">
        <f aca="false">FALSE()</f>
        <v>0</v>
      </c>
    </row>
    <row r="2720" customFormat="false" ht="13.2" hidden="false" customHeight="false" outlineLevel="0" collapsed="false">
      <c r="A2720" s="5" t="s">
        <v>2738</v>
      </c>
      <c r="B2720" s="2" t="n">
        <v>0.494306843963901</v>
      </c>
      <c r="C2720" s="2" t="n">
        <v>0.0411922369969917</v>
      </c>
      <c r="D2720" s="2" t="n">
        <v>0.988613687927801</v>
      </c>
      <c r="E2720" s="4" t="b">
        <f aca="false">FALSE()</f>
        <v>0</v>
      </c>
    </row>
    <row r="2721" customFormat="false" ht="13.2" hidden="false" customHeight="false" outlineLevel="0" collapsed="false">
      <c r="A2721" s="5" t="s">
        <v>2739</v>
      </c>
      <c r="B2721" s="2" t="n">
        <v>0.493804620296928</v>
      </c>
      <c r="C2721" s="2" t="n">
        <v>0.041150385024744</v>
      </c>
      <c r="D2721" s="2" t="n">
        <v>0.987609240593855</v>
      </c>
      <c r="E2721" s="4" t="b">
        <f aca="false">FALSE()</f>
        <v>0</v>
      </c>
    </row>
    <row r="2722" customFormat="false" ht="13.2" hidden="false" customHeight="false" outlineLevel="0" collapsed="false">
      <c r="A2722" s="5" t="s">
        <v>2740</v>
      </c>
      <c r="B2722" s="2" t="n">
        <v>6.79412887101383</v>
      </c>
      <c r="C2722" s="2" t="n">
        <v>0.566177405917819</v>
      </c>
      <c r="D2722" s="2" t="n">
        <v>13.5882577420277</v>
      </c>
      <c r="E2722" s="4" t="b">
        <f aca="false">FALSE()</f>
        <v>0</v>
      </c>
    </row>
    <row r="2723" customFormat="false" ht="13.2" hidden="false" customHeight="false" outlineLevel="0" collapsed="false">
      <c r="A2723" s="5" t="s">
        <v>2741</v>
      </c>
      <c r="B2723" s="2" t="n">
        <v>0.590367967507592</v>
      </c>
      <c r="C2723" s="2" t="n">
        <v>0.0491973306256327</v>
      </c>
      <c r="D2723" s="2" t="n">
        <v>1.18073593501518</v>
      </c>
      <c r="E2723" s="4" t="b">
        <f aca="false">FALSE()</f>
        <v>0</v>
      </c>
    </row>
    <row r="2724" customFormat="false" ht="13.2" hidden="false" customHeight="false" outlineLevel="0" collapsed="false">
      <c r="A2724" s="5" t="s">
        <v>2742</v>
      </c>
      <c r="B2724" s="2" t="n">
        <v>0.54138357883217</v>
      </c>
      <c r="C2724" s="2" t="n">
        <v>0.0451152982360142</v>
      </c>
      <c r="D2724" s="2" t="n">
        <v>1.08276715766434</v>
      </c>
      <c r="E2724" s="4" t="b">
        <f aca="false">FALSE()</f>
        <v>0</v>
      </c>
    </row>
    <row r="2725" customFormat="false" ht="13.2" hidden="false" customHeight="false" outlineLevel="0" collapsed="false">
      <c r="A2725" s="5" t="s">
        <v>2743</v>
      </c>
      <c r="B2725" s="2" t="n">
        <v>9.24194260926897</v>
      </c>
      <c r="C2725" s="2" t="n">
        <v>0.770161884105748</v>
      </c>
      <c r="D2725" s="2" t="n">
        <v>18.4838852185379</v>
      </c>
      <c r="E2725" s="4" t="b">
        <f aca="false">FALSE()</f>
        <v>0</v>
      </c>
    </row>
    <row r="2726" customFormat="false" ht="13.2" hidden="false" customHeight="false" outlineLevel="0" collapsed="false">
      <c r="A2726" s="5" t="s">
        <v>2744</v>
      </c>
      <c r="B2726" s="2" t="n">
        <v>0.902053017370973</v>
      </c>
      <c r="C2726" s="2" t="n">
        <v>0.0751710847809144</v>
      </c>
      <c r="D2726" s="2" t="n">
        <v>1.80410603474195</v>
      </c>
      <c r="E2726" s="4" t="b">
        <f aca="false">FALSE()</f>
        <v>0</v>
      </c>
    </row>
    <row r="2727" customFormat="false" ht="13.2" hidden="false" customHeight="false" outlineLevel="0" collapsed="false">
      <c r="A2727" s="5" t="s">
        <v>2745</v>
      </c>
      <c r="B2727" s="2" t="n">
        <v>3.51662703925108</v>
      </c>
      <c r="C2727" s="2" t="n">
        <v>0.293052253270923</v>
      </c>
      <c r="D2727" s="2" t="n">
        <v>7.03325407850216</v>
      </c>
      <c r="E2727" s="4" t="b">
        <f aca="false">FALSE()</f>
        <v>0</v>
      </c>
    </row>
    <row r="2728" customFormat="false" ht="13.2" hidden="false" customHeight="false" outlineLevel="0" collapsed="false">
      <c r="A2728" s="5" t="s">
        <v>2746</v>
      </c>
      <c r="B2728" s="2" t="n">
        <v>1.27651138152982</v>
      </c>
      <c r="C2728" s="2" t="n">
        <v>0.106375948460818</v>
      </c>
      <c r="D2728" s="2" t="n">
        <v>2.55302276305963</v>
      </c>
      <c r="E2728" s="4" t="b">
        <f aca="false">FALSE()</f>
        <v>0</v>
      </c>
    </row>
    <row r="2729" customFormat="false" ht="13.2" hidden="false" customHeight="false" outlineLevel="0" collapsed="false">
      <c r="A2729" s="5" t="s">
        <v>2747</v>
      </c>
      <c r="B2729" s="2" t="n">
        <v>1.4735239735234</v>
      </c>
      <c r="C2729" s="2" t="n">
        <v>0.122793664460283</v>
      </c>
      <c r="D2729" s="2" t="n">
        <v>2.94704794704679</v>
      </c>
      <c r="E2729" s="4" t="b">
        <f aca="false">FALSE()</f>
        <v>0</v>
      </c>
    </row>
    <row r="2730" customFormat="false" ht="13.2" hidden="false" customHeight="false" outlineLevel="0" collapsed="false">
      <c r="A2730" s="5" t="s">
        <v>2748</v>
      </c>
      <c r="B2730" s="2" t="n">
        <v>0.667556096204364</v>
      </c>
      <c r="C2730" s="2" t="n">
        <v>0.055629674683697</v>
      </c>
      <c r="D2730" s="2" t="n">
        <v>1.33511219240873</v>
      </c>
      <c r="E2730" s="4" t="b">
        <f aca="false">FALSE()</f>
        <v>0</v>
      </c>
    </row>
    <row r="2731" customFormat="false" ht="13.2" hidden="false" customHeight="false" outlineLevel="0" collapsed="false">
      <c r="A2731" s="5" t="s">
        <v>2749</v>
      </c>
      <c r="B2731" s="2" t="n">
        <v>0.986414253448608</v>
      </c>
      <c r="C2731" s="2" t="n">
        <v>0.082201187787384</v>
      </c>
      <c r="D2731" s="2" t="n">
        <v>1.97282850689722</v>
      </c>
      <c r="E2731" s="4" t="b">
        <f aca="false">FALSE()</f>
        <v>0</v>
      </c>
    </row>
    <row r="2732" customFormat="false" ht="13.2" hidden="false" customHeight="false" outlineLevel="0" collapsed="false">
      <c r="A2732" s="5" t="s">
        <v>2750</v>
      </c>
      <c r="B2732" s="2" t="n">
        <v>0.455268076149237</v>
      </c>
      <c r="C2732" s="2" t="n">
        <v>0.0379390063457698</v>
      </c>
      <c r="D2732" s="2" t="n">
        <v>0.910536152298475</v>
      </c>
      <c r="E2732" s="4" t="b">
        <f aca="false">FALSE()</f>
        <v>0</v>
      </c>
    </row>
    <row r="2733" customFormat="false" ht="13.2" hidden="false" customHeight="false" outlineLevel="0" collapsed="false">
      <c r="A2733" s="5" t="s">
        <v>2751</v>
      </c>
      <c r="B2733" s="2" t="n">
        <v>2.777282813445</v>
      </c>
      <c r="C2733" s="2" t="n">
        <v>0.23144023445375</v>
      </c>
      <c r="D2733" s="2" t="n">
        <v>5.55456562689001</v>
      </c>
      <c r="E2733" s="4" t="b">
        <f aca="false">FALSE()</f>
        <v>0</v>
      </c>
    </row>
    <row r="2734" customFormat="false" ht="13.2" hidden="false" customHeight="false" outlineLevel="0" collapsed="false">
      <c r="A2734" s="5" t="s">
        <v>2752</v>
      </c>
      <c r="B2734" s="2" t="n">
        <v>0.355869984837856</v>
      </c>
      <c r="C2734" s="2" t="n">
        <v>0.0296558320698213</v>
      </c>
      <c r="D2734" s="2" t="n">
        <v>0.711739969675712</v>
      </c>
      <c r="E2734" s="4" t="b">
        <f aca="false">FALSE()</f>
        <v>0</v>
      </c>
    </row>
    <row r="2735" customFormat="false" ht="13.2" hidden="false" customHeight="false" outlineLevel="0" collapsed="false">
      <c r="A2735" s="5" t="s">
        <v>2753</v>
      </c>
      <c r="B2735" s="2" t="n">
        <v>1.57533114618156</v>
      </c>
      <c r="C2735" s="2" t="n">
        <v>0.13127759551513</v>
      </c>
      <c r="D2735" s="2" t="n">
        <v>3.15066229236312</v>
      </c>
      <c r="E2735" s="4" t="b">
        <f aca="false">FALSE()</f>
        <v>0</v>
      </c>
    </row>
    <row r="2736" customFormat="false" ht="13.2" hidden="false" customHeight="false" outlineLevel="0" collapsed="false">
      <c r="A2736" s="5" t="s">
        <v>2754</v>
      </c>
      <c r="B2736" s="2" t="n">
        <v>9.37998777374115</v>
      </c>
      <c r="C2736" s="2" t="n">
        <v>0.781665647811762</v>
      </c>
      <c r="D2736" s="2" t="n">
        <v>18.7599755474823</v>
      </c>
      <c r="E2736" s="4" t="b">
        <f aca="false">FALSE()</f>
        <v>0</v>
      </c>
    </row>
    <row r="2737" customFormat="false" ht="13.2" hidden="false" customHeight="false" outlineLevel="0" collapsed="false">
      <c r="A2737" s="5" t="s">
        <v>2755</v>
      </c>
      <c r="B2737" s="2" t="n">
        <v>9.54728371838159</v>
      </c>
      <c r="C2737" s="2" t="n">
        <v>0.795606976531799</v>
      </c>
      <c r="D2737" s="2" t="n">
        <v>19.0945674367632</v>
      </c>
      <c r="E2737" s="4" t="b">
        <f aca="false">FALSE()</f>
        <v>0</v>
      </c>
    </row>
    <row r="2738" customFormat="false" ht="13.2" hidden="false" customHeight="false" outlineLevel="0" collapsed="false">
      <c r="A2738" s="5" t="s">
        <v>2756</v>
      </c>
      <c r="B2738" s="2" t="n">
        <v>12.3822637381686</v>
      </c>
      <c r="C2738" s="2" t="n">
        <v>1.03185531151405</v>
      </c>
      <c r="D2738" s="2" t="n">
        <v>24.7645274763372</v>
      </c>
      <c r="E2738" s="4" t="b">
        <f aca="false">FALSE()</f>
        <v>0</v>
      </c>
    </row>
    <row r="2739" customFormat="false" ht="13.2" hidden="false" customHeight="false" outlineLevel="0" collapsed="false">
      <c r="A2739" s="5" t="s">
        <v>2757</v>
      </c>
      <c r="B2739" s="2" t="n">
        <v>1.1888755409932</v>
      </c>
      <c r="C2739" s="2" t="n">
        <v>0.0990729617494336</v>
      </c>
      <c r="D2739" s="2" t="n">
        <v>2.37775108198641</v>
      </c>
      <c r="E2739" s="4" t="b">
        <f aca="false">FALSE()</f>
        <v>0</v>
      </c>
    </row>
    <row r="2740" customFormat="false" ht="13.2" hidden="false" customHeight="false" outlineLevel="0" collapsed="false">
      <c r="A2740" s="5" t="s">
        <v>2758</v>
      </c>
      <c r="B2740" s="2" t="n">
        <v>4.29575587150644</v>
      </c>
      <c r="C2740" s="2" t="n">
        <v>0.35797965595887</v>
      </c>
      <c r="D2740" s="2" t="n">
        <v>8.59151174301288</v>
      </c>
      <c r="E2740" s="4" t="b">
        <f aca="false">FALSE()</f>
        <v>0</v>
      </c>
    </row>
    <row r="2741" customFormat="false" ht="13.2" hidden="false" customHeight="false" outlineLevel="0" collapsed="false">
      <c r="A2741" s="5" t="s">
        <v>2759</v>
      </c>
      <c r="B2741" s="2" t="n">
        <v>0.406990648556413</v>
      </c>
      <c r="C2741" s="2" t="n">
        <v>0.0339158873797011</v>
      </c>
      <c r="D2741" s="2" t="n">
        <v>0.813981297112826</v>
      </c>
      <c r="E2741" s="4" t="b">
        <f aca="false">FALSE()</f>
        <v>0</v>
      </c>
    </row>
    <row r="2742" customFormat="false" ht="13.2" hidden="false" customHeight="false" outlineLevel="0" collapsed="false">
      <c r="A2742" s="5" t="s">
        <v>2760</v>
      </c>
      <c r="B2742" s="2" t="n">
        <v>0.204467793830451</v>
      </c>
      <c r="C2742" s="2" t="n">
        <v>0.0170389828192043</v>
      </c>
      <c r="D2742" s="2" t="n">
        <v>0.408935587660903</v>
      </c>
      <c r="E2742" s="4" t="b">
        <f aca="false">FALSE()</f>
        <v>0</v>
      </c>
    </row>
    <row r="2743" customFormat="false" ht="13.2" hidden="false" customHeight="false" outlineLevel="0" collapsed="false">
      <c r="A2743" s="5" t="s">
        <v>2761</v>
      </c>
      <c r="B2743" s="2" t="n">
        <v>0.405910569124667</v>
      </c>
      <c r="C2743" s="2" t="n">
        <v>0.0338258807603889</v>
      </c>
      <c r="D2743" s="2" t="n">
        <v>0.811821138249333</v>
      </c>
      <c r="E2743" s="4" t="b">
        <f aca="false">FALSE()</f>
        <v>0</v>
      </c>
    </row>
    <row r="2744" customFormat="false" ht="13.2" hidden="false" customHeight="false" outlineLevel="0" collapsed="false">
      <c r="A2744" s="5" t="s">
        <v>2762</v>
      </c>
      <c r="B2744" s="2" t="n">
        <v>6.67015207285989</v>
      </c>
      <c r="C2744" s="2" t="n">
        <v>0.555846006071657</v>
      </c>
      <c r="D2744" s="2" t="n">
        <v>13.3403041457198</v>
      </c>
      <c r="E2744" s="4" t="b">
        <f aca="false">FALSE()</f>
        <v>0</v>
      </c>
    </row>
    <row r="2745" customFormat="false" ht="13.2" hidden="false" customHeight="false" outlineLevel="0" collapsed="false">
      <c r="A2745" s="5" t="s">
        <v>2763</v>
      </c>
      <c r="B2745" s="2" t="n">
        <v>1.28924026358963</v>
      </c>
      <c r="C2745" s="2" t="n">
        <v>0.107436688632469</v>
      </c>
      <c r="D2745" s="2" t="n">
        <v>2.57848052717926</v>
      </c>
      <c r="E2745" s="4" t="b">
        <f aca="false">FALSE()</f>
        <v>0</v>
      </c>
    </row>
    <row r="2746" customFormat="false" ht="13.2" hidden="false" customHeight="false" outlineLevel="0" collapsed="false">
      <c r="A2746" s="5" t="s">
        <v>2764</v>
      </c>
      <c r="B2746" s="2" t="n">
        <v>0.264055537241714</v>
      </c>
      <c r="C2746" s="2" t="n">
        <v>0.0220046281034762</v>
      </c>
      <c r="D2746" s="2" t="n">
        <v>0.528111074483428</v>
      </c>
      <c r="E2746" s="4" t="b">
        <f aca="false">FALSE()</f>
        <v>0</v>
      </c>
    </row>
    <row r="2747" customFormat="false" ht="13.2" hidden="false" customHeight="false" outlineLevel="0" collapsed="false">
      <c r="A2747" s="5" t="s">
        <v>2765</v>
      </c>
      <c r="B2747" s="2" t="n">
        <v>3.881217803029</v>
      </c>
      <c r="C2747" s="2" t="n">
        <v>0.323434816919083</v>
      </c>
      <c r="D2747" s="2" t="n">
        <v>7.762435606058</v>
      </c>
      <c r="E2747" s="4" t="b">
        <f aca="false">FALSE()</f>
        <v>0</v>
      </c>
    </row>
    <row r="2748" customFormat="false" ht="13.2" hidden="false" customHeight="false" outlineLevel="0" collapsed="false">
      <c r="A2748" s="5" t="s">
        <v>2766</v>
      </c>
      <c r="B2748" s="2" t="n">
        <v>0.833859535421037</v>
      </c>
      <c r="C2748" s="2" t="n">
        <v>0.0694882946184198</v>
      </c>
      <c r="D2748" s="2" t="n">
        <v>1.66771907084207</v>
      </c>
      <c r="E2748" s="4" t="b">
        <f aca="false">FALSE()</f>
        <v>0</v>
      </c>
    </row>
    <row r="2749" customFormat="false" ht="13.2" hidden="false" customHeight="false" outlineLevel="0" collapsed="false">
      <c r="A2749" s="5" t="s">
        <v>2767</v>
      </c>
      <c r="B2749" s="2" t="n">
        <v>1.33483938610508</v>
      </c>
      <c r="C2749" s="2" t="n">
        <v>0.111236615508757</v>
      </c>
      <c r="D2749" s="2" t="n">
        <v>2.66967877221017</v>
      </c>
      <c r="E2749" s="4" t="b">
        <f aca="false">FALSE()</f>
        <v>0</v>
      </c>
    </row>
    <row r="2750" customFormat="false" ht="13.2" hidden="false" customHeight="false" outlineLevel="0" collapsed="false">
      <c r="A2750" s="5" t="s">
        <v>2768</v>
      </c>
      <c r="B2750" s="2" t="n">
        <v>0.933694966020753</v>
      </c>
      <c r="C2750" s="2" t="n">
        <v>0.0778079138350627</v>
      </c>
      <c r="D2750" s="2" t="n">
        <v>1.86738993204151</v>
      </c>
      <c r="E2750" s="4" t="b">
        <f aca="false">FALSE()</f>
        <v>0</v>
      </c>
    </row>
    <row r="2751" customFormat="false" ht="13.2" hidden="false" customHeight="false" outlineLevel="0" collapsed="false">
      <c r="A2751" s="5" t="s">
        <v>2769</v>
      </c>
      <c r="B2751" s="2" t="n">
        <v>2.10211786282613</v>
      </c>
      <c r="C2751" s="2" t="n">
        <v>0.175176488568844</v>
      </c>
      <c r="D2751" s="2" t="n">
        <v>4.20423572565227</v>
      </c>
      <c r="E2751" s="4" t="b">
        <f aca="false">FALSE()</f>
        <v>0</v>
      </c>
    </row>
    <row r="2752" customFormat="false" ht="13.2" hidden="false" customHeight="false" outlineLevel="0" collapsed="false">
      <c r="A2752" s="5" t="s">
        <v>2770</v>
      </c>
      <c r="B2752" s="2" t="n">
        <v>1.84415986492183</v>
      </c>
      <c r="C2752" s="2" t="n">
        <v>0.153679988743485</v>
      </c>
      <c r="D2752" s="2" t="n">
        <v>3.68831972984365</v>
      </c>
      <c r="E2752" s="4" t="b">
        <f aca="false">FALSE()</f>
        <v>0</v>
      </c>
    </row>
    <row r="2753" customFormat="false" ht="13.2" hidden="false" customHeight="false" outlineLevel="0" collapsed="false">
      <c r="A2753" s="5" t="s">
        <v>2771</v>
      </c>
      <c r="B2753" s="2" t="n">
        <v>0.523919596698484</v>
      </c>
      <c r="C2753" s="2" t="n">
        <v>0.0436599663915403</v>
      </c>
      <c r="D2753" s="2" t="n">
        <v>1.04783919339697</v>
      </c>
      <c r="E2753" s="4" t="b">
        <f aca="false">FALSE()</f>
        <v>0</v>
      </c>
    </row>
    <row r="2754" customFormat="false" ht="13.2" hidden="false" customHeight="false" outlineLevel="0" collapsed="false">
      <c r="A2754" s="5" t="s">
        <v>2772</v>
      </c>
      <c r="B2754" s="2" t="n">
        <v>5.7710244254191</v>
      </c>
      <c r="C2754" s="2" t="n">
        <v>0.480918702118259</v>
      </c>
      <c r="D2754" s="2" t="n">
        <v>11.5420488508382</v>
      </c>
      <c r="E2754" s="4" t="b">
        <f aca="false">FALSE()</f>
        <v>0</v>
      </c>
    </row>
    <row r="2755" customFormat="false" ht="13.2" hidden="false" customHeight="false" outlineLevel="0" collapsed="false">
      <c r="A2755" s="5" t="s">
        <v>2773</v>
      </c>
      <c r="B2755" s="2" t="n">
        <v>1.05298204335951</v>
      </c>
      <c r="C2755" s="2" t="n">
        <v>0.0877485036132922</v>
      </c>
      <c r="D2755" s="2" t="n">
        <v>2.10596408671901</v>
      </c>
      <c r="E2755" s="4" t="b">
        <f aca="false">FALSE()</f>
        <v>0</v>
      </c>
    </row>
    <row r="2756" customFormat="false" ht="13.2" hidden="false" customHeight="false" outlineLevel="0" collapsed="false">
      <c r="A2756" s="5" t="s">
        <v>2774</v>
      </c>
      <c r="B2756" s="2" t="n">
        <v>1.38168577479479</v>
      </c>
      <c r="C2756" s="2" t="n">
        <v>0.115140481232899</v>
      </c>
      <c r="D2756" s="2" t="n">
        <v>2.76337154958958</v>
      </c>
      <c r="E2756" s="4" t="b">
        <f aca="false">FALSE()</f>
        <v>0</v>
      </c>
    </row>
    <row r="2757" customFormat="false" ht="13.2" hidden="false" customHeight="false" outlineLevel="0" collapsed="false">
      <c r="A2757" s="5" t="s">
        <v>2775</v>
      </c>
      <c r="B2757" s="2" t="n">
        <v>6.17351987360835</v>
      </c>
      <c r="C2757" s="2" t="n">
        <v>0.514459989467363</v>
      </c>
      <c r="D2757" s="2" t="n">
        <v>12.3470397472167</v>
      </c>
      <c r="E2757" s="4" t="b">
        <f aca="false">FALSE()</f>
        <v>0</v>
      </c>
    </row>
    <row r="2758" customFormat="false" ht="13.2" hidden="false" customHeight="false" outlineLevel="0" collapsed="false">
      <c r="A2758" s="5" t="s">
        <v>2776</v>
      </c>
      <c r="B2758" s="2" t="n">
        <v>3.19345108534977</v>
      </c>
      <c r="C2758" s="2" t="n">
        <v>0.266120923779148</v>
      </c>
      <c r="D2758" s="2" t="n">
        <v>6.38690217069955</v>
      </c>
      <c r="E2758" s="4" t="b">
        <f aca="false">FALSE()</f>
        <v>0</v>
      </c>
    </row>
    <row r="2759" customFormat="false" ht="13.2" hidden="false" customHeight="false" outlineLevel="0" collapsed="false">
      <c r="A2759" s="5" t="s">
        <v>2777</v>
      </c>
      <c r="B2759" s="2" t="n">
        <v>2.07025764259586</v>
      </c>
      <c r="C2759" s="2" t="n">
        <v>0.172521470216322</v>
      </c>
      <c r="D2759" s="2" t="n">
        <v>4.14051528519172</v>
      </c>
      <c r="E2759" s="4" t="b">
        <f aca="false">FALSE()</f>
        <v>0</v>
      </c>
    </row>
    <row r="2760" customFormat="false" ht="13.2" hidden="false" customHeight="false" outlineLevel="0" collapsed="false">
      <c r="A2760" s="5" t="s">
        <v>2778</v>
      </c>
      <c r="B2760" s="2" t="n">
        <v>1.14866911973881</v>
      </c>
      <c r="C2760" s="2" t="n">
        <v>0.0957224266449011</v>
      </c>
      <c r="D2760" s="2" t="n">
        <v>2.29733823947763</v>
      </c>
      <c r="E2760" s="4" t="b">
        <f aca="false">FALSE()</f>
        <v>0</v>
      </c>
    </row>
    <row r="2761" customFormat="false" ht="13.2" hidden="false" customHeight="false" outlineLevel="0" collapsed="false">
      <c r="A2761" s="5" t="s">
        <v>2779</v>
      </c>
      <c r="B2761" s="2" t="n">
        <v>18.8668056202496</v>
      </c>
      <c r="C2761" s="2" t="n">
        <v>1.57223380168747</v>
      </c>
      <c r="D2761" s="2" t="n">
        <v>37.7336112404993</v>
      </c>
      <c r="E2761" s="4" t="b">
        <f aca="false">FALSE()</f>
        <v>0</v>
      </c>
    </row>
    <row r="2762" customFormat="false" ht="13.2" hidden="false" customHeight="false" outlineLevel="0" collapsed="false">
      <c r="A2762" s="5" t="s">
        <v>2780</v>
      </c>
      <c r="B2762" s="2" t="n">
        <v>1.54769371807848</v>
      </c>
      <c r="C2762" s="2" t="n">
        <v>0.12897447650654</v>
      </c>
      <c r="D2762" s="2" t="n">
        <v>3.09538743615695</v>
      </c>
      <c r="E2762" s="4" t="b">
        <f aca="false">FALSE()</f>
        <v>0</v>
      </c>
    </row>
    <row r="2763" customFormat="false" ht="13.2" hidden="false" customHeight="false" outlineLevel="0" collapsed="false">
      <c r="A2763" s="5" t="s">
        <v>2781</v>
      </c>
      <c r="B2763" s="2" t="n">
        <v>0.672204020333928</v>
      </c>
      <c r="C2763" s="2" t="n">
        <v>0.056017001694494</v>
      </c>
      <c r="D2763" s="2" t="n">
        <v>1.34440804066786</v>
      </c>
      <c r="E2763" s="4" t="b">
        <f aca="false">FALSE()</f>
        <v>0</v>
      </c>
    </row>
    <row r="2764" customFormat="false" ht="13.2" hidden="false" customHeight="false" outlineLevel="0" collapsed="false">
      <c r="A2764" s="5" t="s">
        <v>2782</v>
      </c>
      <c r="B2764" s="2" t="n">
        <v>0.56833142796636</v>
      </c>
      <c r="C2764" s="2" t="n">
        <v>0.04736095233053</v>
      </c>
      <c r="D2764" s="2" t="n">
        <v>1.13666285593272</v>
      </c>
      <c r="E2764" s="4" t="b">
        <f aca="false">FALSE()</f>
        <v>0</v>
      </c>
    </row>
    <row r="2765" customFormat="false" ht="13.2" hidden="false" customHeight="false" outlineLevel="0" collapsed="false">
      <c r="A2765" s="5" t="s">
        <v>2783</v>
      </c>
      <c r="B2765" s="2" t="n">
        <v>3.8311624903863</v>
      </c>
      <c r="C2765" s="2" t="n">
        <v>0.319263540865525</v>
      </c>
      <c r="D2765" s="2" t="n">
        <v>7.6623249807726</v>
      </c>
      <c r="E2765" s="4" t="b">
        <f aca="false">FALSE()</f>
        <v>0</v>
      </c>
    </row>
    <row r="2766" customFormat="false" ht="13.2" hidden="false" customHeight="false" outlineLevel="0" collapsed="false">
      <c r="A2766" s="5" t="s">
        <v>2784</v>
      </c>
      <c r="B2766" s="2" t="n">
        <v>0.70370120649476</v>
      </c>
      <c r="C2766" s="2" t="n">
        <v>0.0586417672078967</v>
      </c>
      <c r="D2766" s="2" t="n">
        <v>1.40740241298952</v>
      </c>
      <c r="E2766" s="4" t="b">
        <f aca="false">FALSE()</f>
        <v>0</v>
      </c>
    </row>
    <row r="2767" customFormat="false" ht="13.2" hidden="false" customHeight="false" outlineLevel="0" collapsed="false">
      <c r="A2767" s="5" t="s">
        <v>2785</v>
      </c>
      <c r="B2767" s="2" t="n">
        <v>1.39794097024258</v>
      </c>
      <c r="C2767" s="2" t="n">
        <v>0.116495080853548</v>
      </c>
      <c r="D2767" s="2" t="n">
        <v>2.79588194048515</v>
      </c>
      <c r="E2767" s="4" t="b">
        <f aca="false">FALSE()</f>
        <v>0</v>
      </c>
    </row>
    <row r="2768" customFormat="false" ht="13.2" hidden="false" customHeight="false" outlineLevel="0" collapsed="false">
      <c r="A2768" s="5" t="s">
        <v>2786</v>
      </c>
      <c r="B2768" s="2" t="n">
        <v>0.982596424764376</v>
      </c>
      <c r="C2768" s="2" t="n">
        <v>0.0818830353970314</v>
      </c>
      <c r="D2768" s="2" t="n">
        <v>1.96519284952875</v>
      </c>
      <c r="E2768" s="4" t="b">
        <f aca="false">FALSE()</f>
        <v>0</v>
      </c>
    </row>
    <row r="2769" customFormat="false" ht="13.2" hidden="false" customHeight="false" outlineLevel="0" collapsed="false">
      <c r="A2769" s="5" t="s">
        <v>2787</v>
      </c>
      <c r="B2769" s="2" t="n">
        <v>0.217867545866545</v>
      </c>
      <c r="C2769" s="2" t="n">
        <v>0.0181556288222121</v>
      </c>
      <c r="D2769" s="2" t="n">
        <v>0.435735091733091</v>
      </c>
      <c r="E2769" s="4" t="b">
        <f aca="false">FALSE()</f>
        <v>0</v>
      </c>
    </row>
    <row r="2770" customFormat="false" ht="13.2" hidden="false" customHeight="false" outlineLevel="0" collapsed="false">
      <c r="A2770" s="5" t="s">
        <v>2788</v>
      </c>
      <c r="B2770" s="2" t="n">
        <v>11.5608627995737</v>
      </c>
      <c r="C2770" s="2" t="n">
        <v>0.963405233297807</v>
      </c>
      <c r="D2770" s="2" t="n">
        <v>23.1217255991474</v>
      </c>
      <c r="E2770" s="4" t="b">
        <f aca="false">FALSE()</f>
        <v>0</v>
      </c>
    </row>
    <row r="2771" customFormat="false" ht="13.2" hidden="false" customHeight="false" outlineLevel="0" collapsed="false">
      <c r="A2771" s="5" t="s">
        <v>2789</v>
      </c>
      <c r="B2771" s="2" t="n">
        <v>0.914477911472787</v>
      </c>
      <c r="C2771" s="2" t="n">
        <v>0.0762064926227322</v>
      </c>
      <c r="D2771" s="2" t="n">
        <v>1.82895582294557</v>
      </c>
      <c r="E2771" s="4" t="b">
        <f aca="false">FALSE()</f>
        <v>0</v>
      </c>
    </row>
    <row r="2772" customFormat="false" ht="13.2" hidden="false" customHeight="false" outlineLevel="0" collapsed="false">
      <c r="A2772" s="5" t="s">
        <v>2790</v>
      </c>
      <c r="B2772" s="2" t="n">
        <v>1.39737399488485</v>
      </c>
      <c r="C2772" s="2" t="n">
        <v>0.116447832907071</v>
      </c>
      <c r="D2772" s="2" t="n">
        <v>2.79474798976971</v>
      </c>
      <c r="E2772" s="4" t="b">
        <f aca="false">FALSE()</f>
        <v>0</v>
      </c>
    </row>
    <row r="2773" customFormat="false" ht="13.2" hidden="false" customHeight="false" outlineLevel="0" collapsed="false">
      <c r="A2773" s="5" t="s">
        <v>2791</v>
      </c>
      <c r="B2773" s="2" t="n">
        <v>14.2849698792462</v>
      </c>
      <c r="C2773" s="2" t="n">
        <v>1.19041415660385</v>
      </c>
      <c r="D2773" s="2" t="n">
        <v>28.5699397584924</v>
      </c>
      <c r="E2773" s="4" t="b">
        <f aca="false">FALSE()</f>
        <v>0</v>
      </c>
    </row>
    <row r="2774" customFormat="false" ht="13.2" hidden="false" customHeight="false" outlineLevel="0" collapsed="false">
      <c r="A2774" s="5" t="s">
        <v>2792</v>
      </c>
      <c r="B2774" s="2" t="n">
        <v>2.02542572146546</v>
      </c>
      <c r="C2774" s="2" t="n">
        <v>0.168785476788789</v>
      </c>
      <c r="D2774" s="2" t="n">
        <v>4.05085144293093</v>
      </c>
      <c r="E2774" s="4" t="b">
        <f aca="false">FALSE()</f>
        <v>0</v>
      </c>
    </row>
    <row r="2775" customFormat="false" ht="13.2" hidden="false" customHeight="false" outlineLevel="0" collapsed="false">
      <c r="A2775" s="5" t="s">
        <v>2793</v>
      </c>
      <c r="B2775" s="2" t="n">
        <v>0.812478474060743</v>
      </c>
      <c r="C2775" s="2" t="n">
        <v>0.0677065395050619</v>
      </c>
      <c r="D2775" s="2" t="n">
        <v>1.62495694812148</v>
      </c>
      <c r="E2775" s="4" t="b">
        <f aca="false">FALSE()</f>
        <v>0</v>
      </c>
    </row>
    <row r="2776" customFormat="false" ht="13.2" hidden="false" customHeight="false" outlineLevel="0" collapsed="false">
      <c r="A2776" s="5" t="s">
        <v>2794</v>
      </c>
      <c r="B2776" s="2" t="n">
        <v>0.807764736737302</v>
      </c>
      <c r="C2776" s="2" t="n">
        <v>0.0673137280614419</v>
      </c>
      <c r="D2776" s="2" t="n">
        <v>1.6155294734746</v>
      </c>
      <c r="E2776" s="4" t="b">
        <f aca="false">FALSE()</f>
        <v>0</v>
      </c>
    </row>
    <row r="2777" customFormat="false" ht="13.2" hidden="false" customHeight="false" outlineLevel="0" collapsed="false">
      <c r="A2777" s="5" t="s">
        <v>2795</v>
      </c>
      <c r="B2777" s="2" t="n">
        <v>4.41549767024724</v>
      </c>
      <c r="C2777" s="2" t="n">
        <v>0.36795813918727</v>
      </c>
      <c r="D2777" s="2" t="n">
        <v>8.83099534049447</v>
      </c>
      <c r="E2777" s="4" t="b">
        <f aca="false">FALSE()</f>
        <v>0</v>
      </c>
    </row>
    <row r="2778" customFormat="false" ht="13.2" hidden="false" customHeight="false" outlineLevel="0" collapsed="false">
      <c r="A2778" s="5" t="s">
        <v>2796</v>
      </c>
      <c r="B2778" s="2" t="n">
        <v>0.841787636900997</v>
      </c>
      <c r="C2778" s="2" t="n">
        <v>0.0701489697417497</v>
      </c>
      <c r="D2778" s="2" t="n">
        <v>1.68357527380199</v>
      </c>
      <c r="E2778" s="4" t="b">
        <f aca="false">FALSE()</f>
        <v>0</v>
      </c>
    </row>
    <row r="2779" customFormat="false" ht="13.2" hidden="false" customHeight="false" outlineLevel="0" collapsed="false">
      <c r="A2779" s="5" t="s">
        <v>2797</v>
      </c>
      <c r="B2779" s="2" t="n">
        <v>6.38494860688215</v>
      </c>
      <c r="C2779" s="2" t="n">
        <v>0.532079050573513</v>
      </c>
      <c r="D2779" s="2" t="n">
        <v>12.7698972137643</v>
      </c>
      <c r="E2779" s="4" t="b">
        <f aca="false">FALSE()</f>
        <v>0</v>
      </c>
    </row>
    <row r="2780" customFormat="false" ht="13.2" hidden="false" customHeight="false" outlineLevel="0" collapsed="false">
      <c r="A2780" s="5" t="s">
        <v>2798</v>
      </c>
      <c r="B2780" s="2" t="n">
        <v>11.9497339878155</v>
      </c>
      <c r="C2780" s="2" t="n">
        <v>0.995811165651289</v>
      </c>
      <c r="D2780" s="2" t="n">
        <v>23.8994679756309</v>
      </c>
      <c r="E2780" s="4" t="b">
        <f aca="false">FALSE()</f>
        <v>0</v>
      </c>
    </row>
    <row r="2781" customFormat="false" ht="13.2" hidden="false" customHeight="false" outlineLevel="0" collapsed="false">
      <c r="A2781" s="5" t="s">
        <v>2799</v>
      </c>
      <c r="B2781" s="2" t="n">
        <v>0.623464440817176</v>
      </c>
      <c r="C2781" s="2" t="n">
        <v>0.051955370068098</v>
      </c>
      <c r="D2781" s="2" t="n">
        <v>1.24692888163435</v>
      </c>
      <c r="E2781" s="4" t="b">
        <f aca="false">FALSE()</f>
        <v>0</v>
      </c>
    </row>
    <row r="2782" customFormat="false" ht="13.2" hidden="false" customHeight="false" outlineLevel="0" collapsed="false">
      <c r="A2782" s="5" t="s">
        <v>2800</v>
      </c>
      <c r="B2782" s="2" t="n">
        <v>0.338532719639958</v>
      </c>
      <c r="C2782" s="2" t="n">
        <v>0.0282110599699965</v>
      </c>
      <c r="D2782" s="2" t="n">
        <v>0.677065439279916</v>
      </c>
      <c r="E2782" s="4" t="b">
        <f aca="false">FALSE()</f>
        <v>0</v>
      </c>
    </row>
    <row r="2783" customFormat="false" ht="13.2" hidden="false" customHeight="false" outlineLevel="0" collapsed="false">
      <c r="A2783" s="5" t="s">
        <v>2801</v>
      </c>
      <c r="B2783" s="2" t="n">
        <v>0.403545009406094</v>
      </c>
      <c r="C2783" s="2" t="n">
        <v>0.0336287507838412</v>
      </c>
      <c r="D2783" s="2" t="n">
        <v>0.807090018812188</v>
      </c>
      <c r="E2783" s="4" t="b">
        <f aca="false">FALSE()</f>
        <v>0</v>
      </c>
    </row>
    <row r="2784" customFormat="false" ht="13.2" hidden="false" customHeight="false" outlineLevel="0" collapsed="false">
      <c r="A2784" s="5" t="s">
        <v>2802</v>
      </c>
      <c r="B2784" s="2" t="n">
        <v>0.628703622188493</v>
      </c>
      <c r="C2784" s="2" t="n">
        <v>0.0523919685157078</v>
      </c>
      <c r="D2784" s="2" t="n">
        <v>1.25740724437699</v>
      </c>
      <c r="E2784" s="4" t="b">
        <f aca="false">FALSE()</f>
        <v>0</v>
      </c>
    </row>
    <row r="2785" customFormat="false" ht="13.2" hidden="false" customHeight="false" outlineLevel="0" collapsed="false">
      <c r="A2785" s="5" t="s">
        <v>2803</v>
      </c>
      <c r="B2785" s="2" t="n">
        <v>0.474132844346923</v>
      </c>
      <c r="C2785" s="2" t="n">
        <v>0.0395110703622435</v>
      </c>
      <c r="D2785" s="2" t="n">
        <v>0.948265688693845</v>
      </c>
      <c r="E2785" s="4" t="b">
        <f aca="false">FALSE()</f>
        <v>0</v>
      </c>
    </row>
    <row r="2786" customFormat="false" ht="13.2" hidden="false" customHeight="false" outlineLevel="0" collapsed="false">
      <c r="A2786" s="5" t="s">
        <v>2804</v>
      </c>
      <c r="B2786" s="2" t="n">
        <v>0.690842953741339</v>
      </c>
      <c r="C2786" s="2" t="n">
        <v>0.0575702461451116</v>
      </c>
      <c r="D2786" s="2" t="n">
        <v>1.38168590748268</v>
      </c>
      <c r="E2786" s="4" t="b">
        <f aca="false">FALSE()</f>
        <v>0</v>
      </c>
    </row>
    <row r="2787" customFormat="false" ht="13.2" hidden="false" customHeight="false" outlineLevel="0" collapsed="false">
      <c r="A2787" s="5" t="s">
        <v>2805</v>
      </c>
      <c r="B2787" s="2" t="n">
        <v>2.29772051329125</v>
      </c>
      <c r="C2787" s="2" t="n">
        <v>0.191476709440937</v>
      </c>
      <c r="D2787" s="2" t="n">
        <v>4.59544102658249</v>
      </c>
      <c r="E2787" s="4" t="b">
        <f aca="false">FALSE()</f>
        <v>0</v>
      </c>
    </row>
    <row r="2788" customFormat="false" ht="13.2" hidden="false" customHeight="false" outlineLevel="0" collapsed="false">
      <c r="A2788" s="5" t="s">
        <v>2806</v>
      </c>
      <c r="B2788" s="2" t="n">
        <v>2.21235695288592</v>
      </c>
      <c r="C2788" s="2" t="n">
        <v>0.18436307940716</v>
      </c>
      <c r="D2788" s="2" t="n">
        <v>4.42471390577184</v>
      </c>
      <c r="E2788" s="4" t="b">
        <f aca="false">FALSE()</f>
        <v>0</v>
      </c>
    </row>
    <row r="2789" customFormat="false" ht="13.2" hidden="false" customHeight="false" outlineLevel="0" collapsed="false">
      <c r="A2789" s="5" t="s">
        <v>2807</v>
      </c>
      <c r="B2789" s="2" t="n">
        <v>10.4608048174733</v>
      </c>
      <c r="C2789" s="2" t="n">
        <v>0.871733734789438</v>
      </c>
      <c r="D2789" s="2" t="n">
        <v>20.9216096349465</v>
      </c>
      <c r="E2789" s="4" t="b">
        <f aca="false">FALSE()</f>
        <v>0</v>
      </c>
    </row>
    <row r="2790" customFormat="false" ht="13.2" hidden="false" customHeight="false" outlineLevel="0" collapsed="false">
      <c r="A2790" s="5" t="s">
        <v>2808</v>
      </c>
      <c r="B2790" s="2" t="n">
        <v>9.69403082011332</v>
      </c>
      <c r="C2790" s="2" t="n">
        <v>0.80783590167611</v>
      </c>
      <c r="D2790" s="2" t="n">
        <v>19.3880616402266</v>
      </c>
      <c r="E2790" s="4" t="b">
        <f aca="false">FALSE()</f>
        <v>0</v>
      </c>
    </row>
    <row r="2791" customFormat="false" ht="13.2" hidden="false" customHeight="false" outlineLevel="0" collapsed="false">
      <c r="A2791" s="5" t="s">
        <v>2809</v>
      </c>
      <c r="B2791" s="2" t="n">
        <v>12.032529241405</v>
      </c>
      <c r="C2791" s="2" t="n">
        <v>1.00271077011708</v>
      </c>
      <c r="D2791" s="2" t="n">
        <v>24.0650584828099</v>
      </c>
      <c r="E2791" s="4" t="b">
        <f aca="false">FALSE()</f>
        <v>0</v>
      </c>
    </row>
    <row r="2792" customFormat="false" ht="13.2" hidden="false" customHeight="false" outlineLevel="0" collapsed="false">
      <c r="A2792" s="5" t="s">
        <v>2810</v>
      </c>
      <c r="B2792" s="2" t="n">
        <v>0.789987213117471</v>
      </c>
      <c r="C2792" s="2" t="n">
        <v>0.0658322677597893</v>
      </c>
      <c r="D2792" s="2" t="n">
        <v>1.57997442623494</v>
      </c>
      <c r="E2792" s="4" t="b">
        <f aca="false">FALSE()</f>
        <v>0</v>
      </c>
    </row>
    <row r="2793" customFormat="false" ht="13.2" hidden="false" customHeight="false" outlineLevel="0" collapsed="false">
      <c r="A2793" s="5" t="s">
        <v>2811</v>
      </c>
      <c r="B2793" s="2" t="n">
        <v>0.33085712321634</v>
      </c>
      <c r="C2793" s="2" t="n">
        <v>0.027571426934695</v>
      </c>
      <c r="D2793" s="2" t="n">
        <v>0.661714246432679</v>
      </c>
      <c r="E2793" s="4" t="b">
        <f aca="false">FALSE()</f>
        <v>0</v>
      </c>
    </row>
    <row r="2794" customFormat="false" ht="13.2" hidden="false" customHeight="false" outlineLevel="0" collapsed="false">
      <c r="A2794" s="5" t="s">
        <v>2812</v>
      </c>
      <c r="B2794" s="2" t="n">
        <v>2.2595353266786</v>
      </c>
      <c r="C2794" s="2" t="n">
        <v>0.18829461055655</v>
      </c>
      <c r="D2794" s="2" t="n">
        <v>4.5190706533572</v>
      </c>
      <c r="E2794" s="4" t="b">
        <f aca="false">FALSE()</f>
        <v>0</v>
      </c>
    </row>
    <row r="2795" customFormat="false" ht="13.2" hidden="false" customHeight="false" outlineLevel="0" collapsed="false">
      <c r="A2795" s="5" t="s">
        <v>2813</v>
      </c>
      <c r="B2795" s="2" t="n">
        <v>3.8218560270959</v>
      </c>
      <c r="C2795" s="2" t="n">
        <v>0.318488002257992</v>
      </c>
      <c r="D2795" s="2" t="n">
        <v>7.6437120541918</v>
      </c>
      <c r="E2795" s="4" t="b">
        <f aca="false">FALSE()</f>
        <v>0</v>
      </c>
    </row>
    <row r="2796" customFormat="false" ht="13.2" hidden="false" customHeight="false" outlineLevel="0" collapsed="false">
      <c r="A2796" s="5" t="s">
        <v>2814</v>
      </c>
      <c r="B2796" s="2" t="n">
        <v>5.82122357173551</v>
      </c>
      <c r="C2796" s="2" t="n">
        <v>0.485101964311293</v>
      </c>
      <c r="D2796" s="2" t="n">
        <v>11.642447143471</v>
      </c>
      <c r="E2796" s="4" t="b">
        <f aca="false">FALSE()</f>
        <v>0</v>
      </c>
    </row>
    <row r="2797" customFormat="false" ht="13.2" hidden="false" customHeight="false" outlineLevel="0" collapsed="false">
      <c r="A2797" s="5" t="s">
        <v>2815</v>
      </c>
      <c r="B2797" s="2" t="n">
        <v>0.387232227413665</v>
      </c>
      <c r="C2797" s="2" t="n">
        <v>0.0322693522844721</v>
      </c>
      <c r="D2797" s="2" t="n">
        <v>0.77446445482733</v>
      </c>
      <c r="E2797" s="4" t="b">
        <f aca="false">FALSE()</f>
        <v>0</v>
      </c>
    </row>
    <row r="2798" customFormat="false" ht="13.2" hidden="false" customHeight="false" outlineLevel="0" collapsed="false">
      <c r="A2798" s="5" t="s">
        <v>2816</v>
      </c>
      <c r="B2798" s="2" t="n">
        <v>1.28884233260489</v>
      </c>
      <c r="C2798" s="2" t="n">
        <v>0.107403527717074</v>
      </c>
      <c r="D2798" s="2" t="n">
        <v>2.57768466520977</v>
      </c>
      <c r="E2798" s="4" t="b">
        <f aca="false">FALSE()</f>
        <v>0</v>
      </c>
    </row>
    <row r="2799" customFormat="false" ht="13.2" hidden="false" customHeight="false" outlineLevel="0" collapsed="false">
      <c r="A2799" s="5" t="s">
        <v>2817</v>
      </c>
      <c r="B2799" s="2" t="n">
        <v>2.25256257801296</v>
      </c>
      <c r="C2799" s="2" t="n">
        <v>0.187713548167747</v>
      </c>
      <c r="D2799" s="2" t="n">
        <v>4.50512515602593</v>
      </c>
      <c r="E2799" s="4" t="b">
        <f aca="false">FALSE()</f>
        <v>0</v>
      </c>
    </row>
    <row r="2800" customFormat="false" ht="13.2" hidden="false" customHeight="false" outlineLevel="0" collapsed="false">
      <c r="A2800" s="5" t="s">
        <v>2818</v>
      </c>
      <c r="B2800" s="2" t="n">
        <v>0.298705387689807</v>
      </c>
      <c r="C2800" s="2" t="n">
        <v>0.0248921156408172</v>
      </c>
      <c r="D2800" s="2" t="n">
        <v>0.597410775379613</v>
      </c>
      <c r="E2800" s="4" t="b">
        <f aca="false">FALSE()</f>
        <v>0</v>
      </c>
    </row>
    <row r="2801" customFormat="false" ht="13.2" hidden="false" customHeight="false" outlineLevel="0" collapsed="false">
      <c r="A2801" s="5" t="s">
        <v>2819</v>
      </c>
      <c r="B2801" s="2" t="n">
        <v>2.72666012738091</v>
      </c>
      <c r="C2801" s="2" t="n">
        <v>0.227221677281743</v>
      </c>
      <c r="D2801" s="2" t="n">
        <v>5.45332025476182</v>
      </c>
      <c r="E2801" s="4" t="b">
        <f aca="false">FALSE()</f>
        <v>0</v>
      </c>
    </row>
    <row r="2802" customFormat="false" ht="13.2" hidden="false" customHeight="false" outlineLevel="0" collapsed="false">
      <c r="A2802" s="5" t="s">
        <v>2820</v>
      </c>
      <c r="B2802" s="2" t="n">
        <v>9.92891638411231</v>
      </c>
      <c r="C2802" s="2" t="n">
        <v>0.827409698676026</v>
      </c>
      <c r="D2802" s="2" t="n">
        <v>19.8578327682246</v>
      </c>
      <c r="E2802" s="4" t="b">
        <f aca="false">FALSE()</f>
        <v>0</v>
      </c>
    </row>
    <row r="2803" customFormat="false" ht="13.2" hidden="false" customHeight="false" outlineLevel="0" collapsed="false">
      <c r="A2803" s="5" t="s">
        <v>2821</v>
      </c>
      <c r="B2803" s="2" t="n">
        <v>8.17998024945484</v>
      </c>
      <c r="C2803" s="2" t="n">
        <v>0.681665020787904</v>
      </c>
      <c r="D2803" s="2" t="n">
        <v>16.3599604989097</v>
      </c>
      <c r="E2803" s="4" t="b">
        <f aca="false">FALSE()</f>
        <v>0</v>
      </c>
    </row>
    <row r="2804" customFormat="false" ht="13.2" hidden="false" customHeight="false" outlineLevel="0" collapsed="false">
      <c r="A2804" s="5" t="s">
        <v>2822</v>
      </c>
      <c r="B2804" s="2" t="n">
        <v>1.98751453534748</v>
      </c>
      <c r="C2804" s="2" t="n">
        <v>0.165626211278957</v>
      </c>
      <c r="D2804" s="2" t="n">
        <v>3.97502907069496</v>
      </c>
      <c r="E2804" s="4" t="b">
        <f aca="false">FALSE()</f>
        <v>0</v>
      </c>
    </row>
    <row r="2805" customFormat="false" ht="13.2" hidden="false" customHeight="false" outlineLevel="0" collapsed="false">
      <c r="A2805" s="5" t="s">
        <v>2823</v>
      </c>
      <c r="B2805" s="2" t="n">
        <v>0.364813546746704</v>
      </c>
      <c r="C2805" s="2" t="n">
        <v>0.0304011288955587</v>
      </c>
      <c r="D2805" s="2" t="n">
        <v>0.729627093493408</v>
      </c>
      <c r="E2805" s="4" t="b">
        <f aca="false">FALSE()</f>
        <v>0</v>
      </c>
    </row>
    <row r="2806" customFormat="false" ht="13.2" hidden="false" customHeight="false" outlineLevel="0" collapsed="false">
      <c r="A2806" s="5" t="s">
        <v>2824</v>
      </c>
      <c r="B2806" s="2" t="n">
        <v>1.60363891350936</v>
      </c>
      <c r="C2806" s="2" t="n">
        <v>0.13363657612578</v>
      </c>
      <c r="D2806" s="2" t="n">
        <v>3.20727782701871</v>
      </c>
      <c r="E2806" s="4" t="b">
        <f aca="false">FALSE()</f>
        <v>0</v>
      </c>
    </row>
    <row r="2807" customFormat="false" ht="13.2" hidden="false" customHeight="false" outlineLevel="0" collapsed="false">
      <c r="A2807" s="5" t="s">
        <v>2825</v>
      </c>
      <c r="B2807" s="2" t="n">
        <v>2.13847766212397</v>
      </c>
      <c r="C2807" s="2" t="n">
        <v>0.178206471843664</v>
      </c>
      <c r="D2807" s="2" t="n">
        <v>4.27695532424794</v>
      </c>
      <c r="E2807" s="4" t="b">
        <f aca="false">FALSE()</f>
        <v>0</v>
      </c>
    </row>
    <row r="2808" customFormat="false" ht="13.2" hidden="false" customHeight="false" outlineLevel="0" collapsed="false">
      <c r="A2808" s="5" t="s">
        <v>2826</v>
      </c>
      <c r="B2808" s="2" t="n">
        <v>0.35763725485646</v>
      </c>
      <c r="C2808" s="2" t="n">
        <v>0.0298031045713716</v>
      </c>
      <c r="D2808" s="2" t="n">
        <v>0.715274509712919</v>
      </c>
      <c r="E2808" s="4" t="b">
        <f aca="false">FALSE()</f>
        <v>0</v>
      </c>
    </row>
    <row r="2809" customFormat="false" ht="13.2" hidden="false" customHeight="false" outlineLevel="0" collapsed="false">
      <c r="A2809" s="5" t="s">
        <v>2827</v>
      </c>
      <c r="B2809" s="2" t="n">
        <v>0.0400084509211996</v>
      </c>
      <c r="C2809" s="2" t="n">
        <v>0.00333403757676664</v>
      </c>
      <c r="D2809" s="2" t="n">
        <v>0.0800169018423993</v>
      </c>
      <c r="E2809" s="4" t="b">
        <f aca="false">FALSE()</f>
        <v>0</v>
      </c>
    </row>
    <row r="2810" customFormat="false" ht="13.2" hidden="false" customHeight="false" outlineLevel="0" collapsed="false">
      <c r="A2810" s="5" t="s">
        <v>2828</v>
      </c>
      <c r="B2810" s="2" t="n">
        <v>0.56966295095132</v>
      </c>
      <c r="C2810" s="2" t="n">
        <v>0.0474719125792767</v>
      </c>
      <c r="D2810" s="2" t="n">
        <v>1.13932590190264</v>
      </c>
      <c r="E2810" s="4" t="b">
        <f aca="false">FALSE()</f>
        <v>0</v>
      </c>
    </row>
    <row r="2811" customFormat="false" ht="13.2" hidden="false" customHeight="false" outlineLevel="0" collapsed="false">
      <c r="A2811" s="5" t="s">
        <v>2829</v>
      </c>
      <c r="B2811" s="2" t="n">
        <v>0.0511736061870177</v>
      </c>
      <c r="C2811" s="2" t="n">
        <v>0.00426446718225148</v>
      </c>
      <c r="D2811" s="2" t="n">
        <v>0.102347212374035</v>
      </c>
      <c r="E2811" s="4" t="b">
        <f aca="false">FALSE()</f>
        <v>0</v>
      </c>
    </row>
    <row r="2812" customFormat="false" ht="13.2" hidden="false" customHeight="false" outlineLevel="0" collapsed="false">
      <c r="A2812" s="5" t="s">
        <v>2830</v>
      </c>
      <c r="B2812" s="2" t="n">
        <v>0.200041989230216</v>
      </c>
      <c r="C2812" s="2" t="n">
        <v>0.0166701657691847</v>
      </c>
      <c r="D2812" s="2" t="n">
        <v>0.400083978460433</v>
      </c>
      <c r="E2812" s="4" t="b">
        <f aca="false">FALSE()</f>
        <v>0</v>
      </c>
    </row>
    <row r="2813" customFormat="false" ht="13.2" hidden="false" customHeight="false" outlineLevel="0" collapsed="false">
      <c r="A2813" s="5" t="s">
        <v>2831</v>
      </c>
      <c r="B2813" s="2" t="n">
        <v>0.275775991330856</v>
      </c>
      <c r="C2813" s="2" t="n">
        <v>0.0229813326109047</v>
      </c>
      <c r="D2813" s="2" t="n">
        <v>0.551551982661713</v>
      </c>
      <c r="E2813" s="4" t="b">
        <f aca="false">FALSE()</f>
        <v>0</v>
      </c>
    </row>
    <row r="2814" customFormat="false" ht="13.2" hidden="false" customHeight="false" outlineLevel="0" collapsed="false">
      <c r="A2814" s="5" t="s">
        <v>2832</v>
      </c>
      <c r="B2814" s="2" t="n">
        <v>1.96257465206595</v>
      </c>
      <c r="C2814" s="2" t="n">
        <v>0.163547887672162</v>
      </c>
      <c r="D2814" s="2" t="n">
        <v>3.9251493041319</v>
      </c>
      <c r="E2814" s="4" t="b">
        <f aca="false">FALSE()</f>
        <v>0</v>
      </c>
    </row>
    <row r="2815" customFormat="false" ht="13.2" hidden="false" customHeight="false" outlineLevel="0" collapsed="false">
      <c r="A2815" s="5" t="s">
        <v>2833</v>
      </c>
      <c r="B2815" s="2" t="n">
        <v>4.73460183084117</v>
      </c>
      <c r="C2815" s="2" t="n">
        <v>0.394550152570097</v>
      </c>
      <c r="D2815" s="2" t="n">
        <v>9.46920366168233</v>
      </c>
      <c r="E2815" s="4" t="b">
        <f aca="false">FALSE()</f>
        <v>0</v>
      </c>
    </row>
    <row r="2816" customFormat="false" ht="13.2" hidden="false" customHeight="false" outlineLevel="0" collapsed="false">
      <c r="A2816" s="5" t="s">
        <v>2834</v>
      </c>
      <c r="B2816" s="2" t="n">
        <v>2.51063415675186</v>
      </c>
      <c r="C2816" s="2" t="n">
        <v>0.209219513062655</v>
      </c>
      <c r="D2816" s="2" t="n">
        <v>5.02126831350372</v>
      </c>
      <c r="E2816" s="4" t="b">
        <f aca="false">FALSE()</f>
        <v>0</v>
      </c>
    </row>
    <row r="2817" customFormat="false" ht="13.2" hidden="false" customHeight="false" outlineLevel="0" collapsed="false">
      <c r="A2817" s="5" t="s">
        <v>2835</v>
      </c>
      <c r="B2817" s="2" t="n">
        <v>0.33485301905013</v>
      </c>
      <c r="C2817" s="2" t="n">
        <v>0.0279044182541775</v>
      </c>
      <c r="D2817" s="2" t="n">
        <v>0.66970603810026</v>
      </c>
      <c r="E2817" s="4" t="b">
        <f aca="false">FALSE()</f>
        <v>0</v>
      </c>
    </row>
    <row r="2818" customFormat="false" ht="13.2" hidden="false" customHeight="false" outlineLevel="0" collapsed="false">
      <c r="A2818" s="5" t="s">
        <v>2836</v>
      </c>
      <c r="B2818" s="2" t="n">
        <v>0.462993297844044</v>
      </c>
      <c r="C2818" s="2" t="n">
        <v>0.038582774820337</v>
      </c>
      <c r="D2818" s="2" t="n">
        <v>0.925986595688088</v>
      </c>
      <c r="E2818" s="4" t="b">
        <f aca="false">FALSE()</f>
        <v>0</v>
      </c>
    </row>
    <row r="2819" customFormat="false" ht="13.2" hidden="false" customHeight="false" outlineLevel="0" collapsed="false">
      <c r="A2819" s="5" t="s">
        <v>2837</v>
      </c>
      <c r="B2819" s="2" t="n">
        <v>0.510062602190424</v>
      </c>
      <c r="C2819" s="2" t="n">
        <v>0.042505216849202</v>
      </c>
      <c r="D2819" s="2" t="n">
        <v>1.02012520438085</v>
      </c>
      <c r="E2819" s="4" t="b">
        <f aca="false">FALSE()</f>
        <v>0</v>
      </c>
    </row>
    <row r="2820" customFormat="false" ht="13.2" hidden="false" customHeight="false" outlineLevel="0" collapsed="false">
      <c r="A2820" s="5" t="s">
        <v>2838</v>
      </c>
      <c r="B2820" s="2" t="n">
        <v>0.620922538891627</v>
      </c>
      <c r="C2820" s="2" t="n">
        <v>0.0517435449076356</v>
      </c>
      <c r="D2820" s="2" t="n">
        <v>1.24184507778325</v>
      </c>
      <c r="E2820" s="4" t="b">
        <f aca="false">FALSE()</f>
        <v>0</v>
      </c>
    </row>
    <row r="2821" customFormat="false" ht="13.2" hidden="false" customHeight="false" outlineLevel="0" collapsed="false">
      <c r="A2821" s="5" t="s">
        <v>2839</v>
      </c>
      <c r="B2821" s="2" t="n">
        <v>0.626621749180618</v>
      </c>
      <c r="C2821" s="2" t="n">
        <v>0.0522184790983848</v>
      </c>
      <c r="D2821" s="2" t="n">
        <v>1.25324349836124</v>
      </c>
      <c r="E2821" s="4" t="b">
        <f aca="false">FALSE()</f>
        <v>0</v>
      </c>
    </row>
    <row r="2822" customFormat="false" ht="13.2" hidden="false" customHeight="false" outlineLevel="0" collapsed="false">
      <c r="A2822" s="5" t="s">
        <v>2840</v>
      </c>
      <c r="B2822" s="2" t="n">
        <v>0.260845153721921</v>
      </c>
      <c r="C2822" s="2" t="n">
        <v>0.0217370961434935</v>
      </c>
      <c r="D2822" s="2" t="n">
        <v>0.521690307443843</v>
      </c>
      <c r="E2822" s="4" t="b">
        <f aca="false">FALSE()</f>
        <v>0</v>
      </c>
    </row>
    <row r="2823" customFormat="false" ht="13.2" hidden="false" customHeight="false" outlineLevel="0" collapsed="false">
      <c r="A2823" s="5" t="s">
        <v>2841</v>
      </c>
      <c r="B2823" s="2" t="n">
        <v>2.95269726668881</v>
      </c>
      <c r="C2823" s="2" t="n">
        <v>0.246058105557401</v>
      </c>
      <c r="D2823" s="2" t="n">
        <v>5.90539453337763</v>
      </c>
      <c r="E2823" s="4" t="b">
        <f aca="false">FALSE()</f>
        <v>0</v>
      </c>
    </row>
    <row r="2824" customFormat="false" ht="13.2" hidden="false" customHeight="false" outlineLevel="0" collapsed="false">
      <c r="A2824" s="5" t="s">
        <v>2842</v>
      </c>
      <c r="B2824" s="2" t="n">
        <v>6.76239709266193</v>
      </c>
      <c r="C2824" s="2" t="n">
        <v>0.563533091055161</v>
      </c>
      <c r="D2824" s="2" t="n">
        <v>13.5247941853239</v>
      </c>
      <c r="E2824" s="4" t="b">
        <f aca="false">FALSE()</f>
        <v>0</v>
      </c>
    </row>
    <row r="2825" customFormat="false" ht="13.2" hidden="false" customHeight="false" outlineLevel="0" collapsed="false">
      <c r="A2825" s="5" t="s">
        <v>2843</v>
      </c>
      <c r="B2825" s="2" t="n">
        <v>10.490853847993</v>
      </c>
      <c r="C2825" s="2" t="n">
        <v>0.874237820666087</v>
      </c>
      <c r="D2825" s="2" t="n">
        <v>20.9817076959861</v>
      </c>
      <c r="E2825" s="4" t="b">
        <f aca="false">FALSE()</f>
        <v>0</v>
      </c>
    </row>
    <row r="2826" customFormat="false" ht="13.2" hidden="false" customHeight="false" outlineLevel="0" collapsed="false">
      <c r="A2826" s="5" t="s">
        <v>2844</v>
      </c>
      <c r="B2826" s="2" t="n">
        <v>8.61400579040186</v>
      </c>
      <c r="C2826" s="2" t="n">
        <v>0.717833815866822</v>
      </c>
      <c r="D2826" s="2" t="n">
        <v>17.2280115808037</v>
      </c>
      <c r="E2826" s="4" t="b">
        <f aca="false">FALSE()</f>
        <v>0</v>
      </c>
    </row>
    <row r="2827" customFormat="false" ht="13.2" hidden="false" customHeight="false" outlineLevel="0" collapsed="false">
      <c r="A2827" s="5" t="s">
        <v>2845</v>
      </c>
      <c r="B2827" s="2" t="n">
        <v>13.052316224352</v>
      </c>
      <c r="C2827" s="2" t="n">
        <v>1.087693018696</v>
      </c>
      <c r="D2827" s="2" t="n">
        <v>26.1046324487039</v>
      </c>
      <c r="E2827" s="4" t="b">
        <f aca="false">FALSE()</f>
        <v>0</v>
      </c>
    </row>
    <row r="2828" customFormat="false" ht="13.2" hidden="false" customHeight="false" outlineLevel="0" collapsed="false">
      <c r="A2828" s="5" t="s">
        <v>2846</v>
      </c>
      <c r="B2828" s="2" t="n">
        <v>2.68291691039517</v>
      </c>
      <c r="C2828" s="2" t="n">
        <v>0.223576409199597</v>
      </c>
      <c r="D2828" s="2" t="n">
        <v>5.36583382079034</v>
      </c>
      <c r="E2828" s="4" t="b">
        <f aca="false">FALSE()</f>
        <v>0</v>
      </c>
    </row>
    <row r="2829" customFormat="false" ht="13.2" hidden="false" customHeight="false" outlineLevel="0" collapsed="false">
      <c r="A2829" s="5" t="s">
        <v>2847</v>
      </c>
      <c r="B2829" s="2" t="n">
        <v>282.645618815652</v>
      </c>
      <c r="C2829" s="2" t="n">
        <v>23.553801567971</v>
      </c>
      <c r="D2829" s="2" t="n">
        <v>565.291237631305</v>
      </c>
      <c r="E2829" s="4" t="b">
        <f aca="false">FALSE()</f>
        <v>0</v>
      </c>
    </row>
    <row r="2830" customFormat="false" ht="13.2" hidden="false" customHeight="false" outlineLevel="0" collapsed="false">
      <c r="A2830" s="5" t="s">
        <v>2848</v>
      </c>
      <c r="B2830" s="2" t="n">
        <v>1.9973428601127</v>
      </c>
      <c r="C2830" s="2" t="n">
        <v>0.166445238342725</v>
      </c>
      <c r="D2830" s="2" t="n">
        <v>3.99468572022541</v>
      </c>
      <c r="E2830" s="4" t="b">
        <f aca="false">FALSE()</f>
        <v>0</v>
      </c>
    </row>
    <row r="2831" customFormat="false" ht="13.2" hidden="false" customHeight="false" outlineLevel="0" collapsed="false">
      <c r="A2831" s="5" t="s">
        <v>2849</v>
      </c>
      <c r="B2831" s="2" t="n">
        <v>2.84575945135407</v>
      </c>
      <c r="C2831" s="2" t="n">
        <v>0.237146620946173</v>
      </c>
      <c r="D2831" s="2" t="n">
        <v>5.69151890270815</v>
      </c>
      <c r="E2831" s="4" t="b">
        <f aca="false">FALSE()</f>
        <v>0</v>
      </c>
    </row>
    <row r="2832" customFormat="false" ht="13.2" hidden="false" customHeight="false" outlineLevel="0" collapsed="false">
      <c r="A2832" s="5" t="s">
        <v>2850</v>
      </c>
      <c r="B2832" s="2" t="n">
        <v>5.25666047987009</v>
      </c>
      <c r="C2832" s="2" t="n">
        <v>0.438055039989174</v>
      </c>
      <c r="D2832" s="2" t="n">
        <v>10.5133209597402</v>
      </c>
      <c r="E2832" s="4" t="b">
        <f aca="false">FALSE()</f>
        <v>0</v>
      </c>
    </row>
    <row r="2833" customFormat="false" ht="13.2" hidden="false" customHeight="false" outlineLevel="0" collapsed="false">
      <c r="A2833" s="5" t="s">
        <v>2851</v>
      </c>
      <c r="B2833" s="2" t="n">
        <v>1.27214236734688</v>
      </c>
      <c r="C2833" s="2" t="n">
        <v>0.106011863945573</v>
      </c>
      <c r="D2833" s="2" t="n">
        <v>2.54428473469375</v>
      </c>
      <c r="E2833" s="4" t="b">
        <f aca="false">FALSE()</f>
        <v>0</v>
      </c>
    </row>
    <row r="2834" customFormat="false" ht="13.2" hidden="false" customHeight="false" outlineLevel="0" collapsed="false">
      <c r="A2834" s="5" t="s">
        <v>2852</v>
      </c>
      <c r="B2834" s="2" t="n">
        <v>0.803343443525357</v>
      </c>
      <c r="C2834" s="2" t="n">
        <v>0.0669452869604464</v>
      </c>
      <c r="D2834" s="2" t="n">
        <v>1.60668688705071</v>
      </c>
      <c r="E2834" s="4" t="b">
        <f aca="false">FALSE()</f>
        <v>0</v>
      </c>
    </row>
    <row r="2835" customFormat="false" ht="13.2" hidden="false" customHeight="false" outlineLevel="0" collapsed="false">
      <c r="A2835" s="5" t="s">
        <v>2853</v>
      </c>
      <c r="B2835" s="2" t="n">
        <v>0.347441517321396</v>
      </c>
      <c r="C2835" s="2" t="n">
        <v>0.028953459776783</v>
      </c>
      <c r="D2835" s="2" t="n">
        <v>0.694883034642792</v>
      </c>
      <c r="E2835" s="4" t="b">
        <f aca="false">FALSE()</f>
        <v>0</v>
      </c>
    </row>
    <row r="2836" customFormat="false" ht="13.2" hidden="false" customHeight="false" outlineLevel="0" collapsed="false">
      <c r="A2836" s="5" t="s">
        <v>2854</v>
      </c>
      <c r="B2836" s="2" t="n">
        <v>0.140455041946299</v>
      </c>
      <c r="C2836" s="2" t="n">
        <v>0.0117045868288582</v>
      </c>
      <c r="D2836" s="2" t="n">
        <v>0.280910083892598</v>
      </c>
      <c r="E2836" s="4" t="b">
        <f aca="false">FALSE()</f>
        <v>0</v>
      </c>
    </row>
    <row r="2837" customFormat="false" ht="13.2" hidden="false" customHeight="false" outlineLevel="0" collapsed="false">
      <c r="A2837" s="5" t="s">
        <v>2855</v>
      </c>
      <c r="B2837" s="2" t="n">
        <v>4.27148606207384</v>
      </c>
      <c r="C2837" s="2" t="n">
        <v>0.355957171839487</v>
      </c>
      <c r="D2837" s="2" t="n">
        <v>8.54297212414768</v>
      </c>
      <c r="E2837" s="4" t="b">
        <f aca="false">FALSE()</f>
        <v>0</v>
      </c>
    </row>
    <row r="2838" customFormat="false" ht="13.2" hidden="false" customHeight="false" outlineLevel="0" collapsed="false">
      <c r="A2838" s="5" t="s">
        <v>2856</v>
      </c>
      <c r="B2838" s="2" t="n">
        <v>0.24678090072831</v>
      </c>
      <c r="C2838" s="2" t="n">
        <v>0.0205650750606925</v>
      </c>
      <c r="D2838" s="2" t="n">
        <v>0.493561801456621</v>
      </c>
      <c r="E2838" s="4" t="b">
        <f aca="false">TRUE()</f>
        <v>1</v>
      </c>
    </row>
    <row r="2839" customFormat="false" ht="13.2" hidden="false" customHeight="false" outlineLevel="0" collapsed="false">
      <c r="A2839" s="5" t="s">
        <v>2857</v>
      </c>
      <c r="B2839" s="2" t="n">
        <v>6.74259382301207</v>
      </c>
      <c r="C2839" s="2" t="n">
        <v>0.561882818584339</v>
      </c>
      <c r="D2839" s="2" t="n">
        <v>13.4851876460241</v>
      </c>
      <c r="E2839" s="4" t="b">
        <f aca="false">FALSE()</f>
        <v>0</v>
      </c>
    </row>
    <row r="2840" customFormat="false" ht="13.2" hidden="false" customHeight="false" outlineLevel="0" collapsed="false">
      <c r="A2840" s="5" t="s">
        <v>2858</v>
      </c>
      <c r="B2840" s="2" t="n">
        <v>6.42766694259875</v>
      </c>
      <c r="C2840" s="2" t="n">
        <v>0.535638911883229</v>
      </c>
      <c r="D2840" s="2" t="n">
        <v>12.8553338851975</v>
      </c>
      <c r="E2840" s="4" t="b">
        <f aca="false">FALSE()</f>
        <v>0</v>
      </c>
    </row>
    <row r="2841" customFormat="false" ht="13.2" hidden="false" customHeight="false" outlineLevel="0" collapsed="false">
      <c r="A2841" s="5" t="s">
        <v>2859</v>
      </c>
      <c r="B2841" s="2" t="n">
        <v>0.806836319564829</v>
      </c>
      <c r="C2841" s="2" t="n">
        <v>0.0672363599637358</v>
      </c>
      <c r="D2841" s="2" t="n">
        <v>1.61367263912966</v>
      </c>
      <c r="E2841" s="4" t="b">
        <f aca="false">FALSE()</f>
        <v>0</v>
      </c>
    </row>
    <row r="2842" customFormat="false" ht="13.2" hidden="false" customHeight="false" outlineLevel="0" collapsed="false">
      <c r="A2842" s="5" t="s">
        <v>2860</v>
      </c>
      <c r="B2842" s="2" t="n">
        <v>0.0943055300594849</v>
      </c>
      <c r="C2842" s="2" t="n">
        <v>0.00785879417162374</v>
      </c>
      <c r="D2842" s="2" t="n">
        <v>0.18861106011897</v>
      </c>
      <c r="E2842" s="4" t="b">
        <f aca="false">FALSE()</f>
        <v>0</v>
      </c>
    </row>
    <row r="2843" customFormat="false" ht="13.2" hidden="false" customHeight="false" outlineLevel="0" collapsed="false">
      <c r="A2843" s="5" t="s">
        <v>2861</v>
      </c>
      <c r="B2843" s="2" t="n">
        <v>5.60594025523171</v>
      </c>
      <c r="C2843" s="2" t="n">
        <v>0.467161687935976</v>
      </c>
      <c r="D2843" s="2" t="n">
        <v>11.2118805104634</v>
      </c>
      <c r="E2843" s="4" t="b">
        <f aca="false">FALSE()</f>
        <v>0</v>
      </c>
    </row>
    <row r="2844" customFormat="false" ht="13.2" hidden="false" customHeight="false" outlineLevel="0" collapsed="false">
      <c r="A2844" s="5" t="s">
        <v>2862</v>
      </c>
      <c r="B2844" s="2" t="n">
        <v>6.69393040634468</v>
      </c>
      <c r="C2844" s="2" t="n">
        <v>0.557827533862056</v>
      </c>
      <c r="D2844" s="2" t="n">
        <v>13.3878608126893</v>
      </c>
      <c r="E2844" s="4" t="b">
        <f aca="false">FALSE()</f>
        <v>0</v>
      </c>
    </row>
    <row r="2845" customFormat="false" ht="13.2" hidden="false" customHeight="false" outlineLevel="0" collapsed="false">
      <c r="A2845" s="5" t="s">
        <v>2863</v>
      </c>
      <c r="B2845" s="2" t="n">
        <v>3.45672655048102</v>
      </c>
      <c r="C2845" s="2" t="n">
        <v>0.288060545873418</v>
      </c>
      <c r="D2845" s="2" t="n">
        <v>6.91345310096203</v>
      </c>
      <c r="E2845" s="4" t="b">
        <f aca="false">FALSE()</f>
        <v>0</v>
      </c>
    </row>
    <row r="2846" customFormat="false" ht="13.2" hidden="false" customHeight="false" outlineLevel="0" collapsed="false">
      <c r="A2846" s="5" t="s">
        <v>2864</v>
      </c>
      <c r="B2846" s="2" t="n">
        <v>8.13320126621371</v>
      </c>
      <c r="C2846" s="2" t="n">
        <v>0.677766772184475</v>
      </c>
      <c r="D2846" s="2" t="n">
        <v>16.2664025324274</v>
      </c>
      <c r="E2846" s="4" t="b">
        <f aca="false">FALSE()</f>
        <v>0</v>
      </c>
    </row>
    <row r="2847" customFormat="false" ht="13.2" hidden="false" customHeight="false" outlineLevel="0" collapsed="false">
      <c r="A2847" s="5" t="s">
        <v>2865</v>
      </c>
      <c r="B2847" s="2" t="n">
        <v>1.53302361217512</v>
      </c>
      <c r="C2847" s="2" t="n">
        <v>0.12775196768126</v>
      </c>
      <c r="D2847" s="2" t="n">
        <v>3.06604722435023</v>
      </c>
      <c r="E2847" s="4" t="b">
        <f aca="false">FALSE()</f>
        <v>0</v>
      </c>
    </row>
    <row r="2848" customFormat="false" ht="13.2" hidden="false" customHeight="false" outlineLevel="0" collapsed="false">
      <c r="A2848" s="5" t="s">
        <v>2866</v>
      </c>
      <c r="B2848" s="2" t="n">
        <v>0.921123849863192</v>
      </c>
      <c r="C2848" s="2" t="n">
        <v>0.0767603208219327</v>
      </c>
      <c r="D2848" s="2" t="n">
        <v>1.84224769972638</v>
      </c>
      <c r="E2848" s="4" t="b">
        <f aca="false">FALSE()</f>
        <v>0</v>
      </c>
    </row>
    <row r="2849" customFormat="false" ht="13.2" hidden="false" customHeight="false" outlineLevel="0" collapsed="false">
      <c r="A2849" s="5" t="s">
        <v>2867</v>
      </c>
      <c r="B2849" s="2" t="n">
        <v>1.89198641906145</v>
      </c>
      <c r="C2849" s="2" t="n">
        <v>0.157665534921787</v>
      </c>
      <c r="D2849" s="2" t="n">
        <v>3.78397283812289</v>
      </c>
      <c r="E2849" s="4" t="b">
        <f aca="false">FALSE()</f>
        <v>0</v>
      </c>
    </row>
    <row r="2850" customFormat="false" ht="13.2" hidden="false" customHeight="false" outlineLevel="0" collapsed="false">
      <c r="A2850" s="5" t="s">
        <v>2868</v>
      </c>
      <c r="B2850" s="2" t="n">
        <v>0.184396361953122</v>
      </c>
      <c r="C2850" s="2" t="n">
        <v>0.0153663634960935</v>
      </c>
      <c r="D2850" s="2" t="n">
        <v>0.368792723906244</v>
      </c>
      <c r="E2850" s="4" t="b">
        <f aca="false">FALSE()</f>
        <v>0</v>
      </c>
    </row>
    <row r="2851" customFormat="false" ht="13.2" hidden="false" customHeight="false" outlineLevel="0" collapsed="false">
      <c r="A2851" s="5" t="s">
        <v>2869</v>
      </c>
      <c r="B2851" s="2" t="n">
        <v>0.20080268890862</v>
      </c>
      <c r="C2851" s="2" t="n">
        <v>0.0167335574090517</v>
      </c>
      <c r="D2851" s="2" t="n">
        <v>0.40160537781724</v>
      </c>
      <c r="E2851" s="4" t="b">
        <f aca="false">FALSE()</f>
        <v>0</v>
      </c>
    </row>
    <row r="2852" customFormat="false" ht="13.2" hidden="false" customHeight="false" outlineLevel="0" collapsed="false">
      <c r="A2852" s="5" t="s">
        <v>2870</v>
      </c>
      <c r="B2852" s="2" t="n">
        <v>0.633009742311156</v>
      </c>
      <c r="C2852" s="2" t="n">
        <v>0.052750811859263</v>
      </c>
      <c r="D2852" s="2" t="n">
        <v>1.26601948462231</v>
      </c>
      <c r="E2852" s="4" t="b">
        <f aca="false">FALSE()</f>
        <v>0</v>
      </c>
    </row>
    <row r="2853" customFormat="false" ht="13.2" hidden="false" customHeight="false" outlineLevel="0" collapsed="false">
      <c r="A2853" s="5" t="s">
        <v>2871</v>
      </c>
      <c r="B2853" s="2" t="n">
        <v>2.27260879919103</v>
      </c>
      <c r="C2853" s="2" t="n">
        <v>0.189384066599252</v>
      </c>
      <c r="D2853" s="2" t="n">
        <v>4.54521759838205</v>
      </c>
      <c r="E2853" s="4" t="b">
        <f aca="false">FALSE()</f>
        <v>0</v>
      </c>
    </row>
    <row r="2854" customFormat="false" ht="13.2" hidden="false" customHeight="false" outlineLevel="0" collapsed="false">
      <c r="A2854" s="5" t="s">
        <v>2872</v>
      </c>
      <c r="B2854" s="2" t="n">
        <v>0.424841813955682</v>
      </c>
      <c r="C2854" s="2" t="n">
        <v>0.0354034844963068</v>
      </c>
      <c r="D2854" s="2" t="n">
        <v>0.849683627911363</v>
      </c>
      <c r="E2854" s="4" t="b">
        <f aca="false">FALSE()</f>
        <v>0</v>
      </c>
    </row>
    <row r="2855" customFormat="false" ht="13.2" hidden="false" customHeight="false" outlineLevel="0" collapsed="false">
      <c r="A2855" s="5" t="s">
        <v>2873</v>
      </c>
      <c r="B2855" s="2" t="n">
        <v>0.870655479816191</v>
      </c>
      <c r="C2855" s="2" t="n">
        <v>0.0725546233180159</v>
      </c>
      <c r="D2855" s="2" t="n">
        <v>1.74131095963238</v>
      </c>
      <c r="E2855" s="4" t="b">
        <f aca="false">FALSE()</f>
        <v>0</v>
      </c>
    </row>
    <row r="2856" customFormat="false" ht="13.2" hidden="false" customHeight="false" outlineLevel="0" collapsed="false">
      <c r="A2856" s="5" t="s">
        <v>2874</v>
      </c>
      <c r="B2856" s="2" t="n">
        <v>1.418989913812</v>
      </c>
      <c r="C2856" s="2" t="n">
        <v>0.118249159484334</v>
      </c>
      <c r="D2856" s="2" t="n">
        <v>2.83797982762401</v>
      </c>
      <c r="E2856" s="4" t="b">
        <f aca="false">FALSE()</f>
        <v>0</v>
      </c>
    </row>
    <row r="2857" customFormat="false" ht="13.2" hidden="false" customHeight="false" outlineLevel="0" collapsed="false">
      <c r="A2857" s="5" t="s">
        <v>2875</v>
      </c>
      <c r="B2857" s="2" t="n">
        <v>1.46048393835947</v>
      </c>
      <c r="C2857" s="2" t="n">
        <v>0.121706994863289</v>
      </c>
      <c r="D2857" s="2" t="n">
        <v>2.92096787671895</v>
      </c>
      <c r="E2857" s="4" t="b">
        <f aca="false">FALSE()</f>
        <v>0</v>
      </c>
    </row>
    <row r="2858" customFormat="false" ht="13.2" hidden="false" customHeight="false" outlineLevel="0" collapsed="false">
      <c r="A2858" s="5" t="s">
        <v>2876</v>
      </c>
      <c r="B2858" s="2" t="n">
        <v>1.76656849772468</v>
      </c>
      <c r="C2858" s="2" t="n">
        <v>0.147214041477056</v>
      </c>
      <c r="D2858" s="2" t="n">
        <v>3.53313699544935</v>
      </c>
      <c r="E2858" s="4" t="b">
        <f aca="false">FALSE()</f>
        <v>0</v>
      </c>
    </row>
    <row r="2859" customFormat="false" ht="13.2" hidden="false" customHeight="false" outlineLevel="0" collapsed="false">
      <c r="A2859" s="5" t="s">
        <v>2877</v>
      </c>
      <c r="B2859" s="2" t="n">
        <v>1.87844362947899</v>
      </c>
      <c r="C2859" s="2" t="n">
        <v>0.156536969123249</v>
      </c>
      <c r="D2859" s="2" t="n">
        <v>3.75688725895797</v>
      </c>
      <c r="E2859" s="4" t="b">
        <f aca="false">FALSE()</f>
        <v>0</v>
      </c>
    </row>
    <row r="2860" customFormat="false" ht="13.2" hidden="false" customHeight="false" outlineLevel="0" collapsed="false">
      <c r="A2860" s="5" t="s">
        <v>2878</v>
      </c>
      <c r="B2860" s="2" t="n">
        <v>0.344848663245749</v>
      </c>
      <c r="C2860" s="2" t="n">
        <v>0.0287373886038125</v>
      </c>
      <c r="D2860" s="2" t="n">
        <v>0.689697326491499</v>
      </c>
      <c r="E2860" s="4" t="b">
        <f aca="false">FALSE()</f>
        <v>0</v>
      </c>
    </row>
    <row r="2861" customFormat="false" ht="13.2" hidden="false" customHeight="false" outlineLevel="0" collapsed="false">
      <c r="A2861" s="5" t="s">
        <v>2879</v>
      </c>
      <c r="B2861" s="2" t="n">
        <v>4.96618147603893</v>
      </c>
      <c r="C2861" s="2" t="n">
        <v>0.413848456336578</v>
      </c>
      <c r="D2861" s="2" t="n">
        <v>9.93236295207787</v>
      </c>
      <c r="E2861" s="4" t="b">
        <f aca="false">FALSE()</f>
        <v>0</v>
      </c>
    </row>
    <row r="2862" customFormat="false" ht="13.2" hidden="false" customHeight="false" outlineLevel="0" collapsed="false">
      <c r="A2862" s="5" t="s">
        <v>2880</v>
      </c>
      <c r="B2862" s="2" t="n">
        <v>3.63076317266595</v>
      </c>
      <c r="C2862" s="2" t="n">
        <v>0.302563597722162</v>
      </c>
      <c r="D2862" s="2" t="n">
        <v>7.2615263453319</v>
      </c>
      <c r="E2862" s="4" t="b">
        <f aca="false">FALSE()</f>
        <v>0</v>
      </c>
    </row>
    <row r="2863" customFormat="false" ht="13.2" hidden="false" customHeight="false" outlineLevel="0" collapsed="false">
      <c r="A2863" s="5" t="s">
        <v>2881</v>
      </c>
      <c r="B2863" s="2" t="n">
        <v>2.96840923791135</v>
      </c>
      <c r="C2863" s="2" t="n">
        <v>0.247367436492612</v>
      </c>
      <c r="D2863" s="2" t="n">
        <v>5.9368184758227</v>
      </c>
      <c r="E2863" s="4" t="b">
        <f aca="false">FALSE()</f>
        <v>0</v>
      </c>
    </row>
    <row r="2864" customFormat="false" ht="13.2" hidden="false" customHeight="false" outlineLevel="0" collapsed="false">
      <c r="A2864" s="5" t="s">
        <v>2882</v>
      </c>
      <c r="B2864" s="2" t="n">
        <v>0.134722261620916</v>
      </c>
      <c r="C2864" s="2" t="n">
        <v>0.0112268551350763</v>
      </c>
      <c r="D2864" s="2" t="n">
        <v>0.269444523241832</v>
      </c>
      <c r="E2864" s="4" t="b">
        <f aca="false">FALSE()</f>
        <v>0</v>
      </c>
    </row>
    <row r="2865" customFormat="false" ht="13.2" hidden="false" customHeight="false" outlineLevel="0" collapsed="false">
      <c r="A2865" s="5" t="s">
        <v>2883</v>
      </c>
      <c r="B2865" s="2" t="n">
        <v>0.738858190061789</v>
      </c>
      <c r="C2865" s="2" t="n">
        <v>0.0615715158384824</v>
      </c>
      <c r="D2865" s="2" t="n">
        <v>1.47771638012358</v>
      </c>
      <c r="E2865" s="4" t="b">
        <f aca="false">FALSE()</f>
        <v>0</v>
      </c>
    </row>
    <row r="2866" customFormat="false" ht="13.2" hidden="false" customHeight="false" outlineLevel="0" collapsed="false">
      <c r="A2866" s="5" t="s">
        <v>2884</v>
      </c>
      <c r="B2866" s="2" t="n">
        <v>0.0977982734110658</v>
      </c>
      <c r="C2866" s="2" t="n">
        <v>0.00814985611758882</v>
      </c>
      <c r="D2866" s="2" t="n">
        <v>0.195596546822132</v>
      </c>
      <c r="E2866" s="4" t="b">
        <f aca="false">FALSE()</f>
        <v>0</v>
      </c>
    </row>
    <row r="2867" customFormat="false" ht="13.2" hidden="false" customHeight="false" outlineLevel="0" collapsed="false">
      <c r="A2867" s="5" t="s">
        <v>2885</v>
      </c>
      <c r="B2867" s="2" t="n">
        <v>0.179629549473331</v>
      </c>
      <c r="C2867" s="2" t="n">
        <v>0.0149691291227775</v>
      </c>
      <c r="D2867" s="2" t="n">
        <v>0.359259098946661</v>
      </c>
      <c r="E2867" s="4" t="b">
        <f aca="false">FALSE()</f>
        <v>0</v>
      </c>
    </row>
    <row r="2868" customFormat="false" ht="13.2" hidden="false" customHeight="false" outlineLevel="0" collapsed="false">
      <c r="A2868" s="5" t="s">
        <v>2886</v>
      </c>
      <c r="B2868" s="2" t="n">
        <v>1.92192293024977</v>
      </c>
      <c r="C2868" s="2" t="n">
        <v>0.160160244187481</v>
      </c>
      <c r="D2868" s="2" t="n">
        <v>3.84384586049954</v>
      </c>
      <c r="E2868" s="4" t="b">
        <f aca="false">FALSE()</f>
        <v>0</v>
      </c>
    </row>
    <row r="2869" customFormat="false" ht="13.2" hidden="false" customHeight="false" outlineLevel="0" collapsed="false">
      <c r="A2869" s="5" t="s">
        <v>2887</v>
      </c>
      <c r="B2869" s="2" t="n">
        <v>7.97056425879777</v>
      </c>
      <c r="C2869" s="2" t="n">
        <v>0.664213688233148</v>
      </c>
      <c r="D2869" s="2" t="n">
        <v>15.9411285175955</v>
      </c>
      <c r="E2869" s="4" t="b">
        <f aca="false">FALSE()</f>
        <v>0</v>
      </c>
    </row>
    <row r="2870" customFormat="false" ht="13.2" hidden="false" customHeight="false" outlineLevel="0" collapsed="false">
      <c r="A2870" s="5" t="s">
        <v>2888</v>
      </c>
      <c r="B2870" s="2" t="n">
        <v>1.37528902426345</v>
      </c>
      <c r="C2870" s="2" t="n">
        <v>0.114607418688621</v>
      </c>
      <c r="D2870" s="2" t="n">
        <v>2.7505780485269</v>
      </c>
      <c r="E2870" s="4" t="b">
        <f aca="false">FALSE()</f>
        <v>0</v>
      </c>
    </row>
    <row r="2871" customFormat="false" ht="13.2" hidden="false" customHeight="false" outlineLevel="0" collapsed="false">
      <c r="A2871" s="5" t="s">
        <v>2889</v>
      </c>
      <c r="B2871" s="2" t="n">
        <v>31.1026916597747</v>
      </c>
      <c r="C2871" s="2" t="n">
        <v>2.59189097164789</v>
      </c>
      <c r="D2871" s="2" t="n">
        <v>62.2053833195495</v>
      </c>
      <c r="E2871" s="4" t="b">
        <f aca="false">FALSE()</f>
        <v>0</v>
      </c>
    </row>
    <row r="2872" customFormat="false" ht="13.2" hidden="false" customHeight="false" outlineLevel="0" collapsed="false">
      <c r="A2872" s="5" t="s">
        <v>2890</v>
      </c>
      <c r="B2872" s="2" t="n">
        <v>0.514393800324463</v>
      </c>
      <c r="C2872" s="2" t="n">
        <v>0.0428661500270386</v>
      </c>
      <c r="D2872" s="2" t="n">
        <v>1.02878760064893</v>
      </c>
      <c r="E2872" s="4" t="b">
        <f aca="false">FALSE()</f>
        <v>0</v>
      </c>
    </row>
    <row r="2873" customFormat="false" ht="13.2" hidden="false" customHeight="false" outlineLevel="0" collapsed="false">
      <c r="A2873" s="5" t="s">
        <v>2891</v>
      </c>
      <c r="B2873" s="2" t="n">
        <v>0.435624562719989</v>
      </c>
      <c r="C2873" s="2" t="n">
        <v>0.0363020468933324</v>
      </c>
      <c r="D2873" s="2" t="n">
        <v>0.871249125439979</v>
      </c>
      <c r="E2873" s="4" t="b">
        <f aca="false">FALSE()</f>
        <v>0</v>
      </c>
    </row>
    <row r="2874" customFormat="false" ht="13.2" hidden="false" customHeight="false" outlineLevel="0" collapsed="false">
      <c r="A2874" s="5" t="s">
        <v>2892</v>
      </c>
      <c r="B2874" s="2" t="n">
        <v>7.95005814138993</v>
      </c>
      <c r="C2874" s="2" t="n">
        <v>0.662504845115827</v>
      </c>
      <c r="D2874" s="2" t="n">
        <v>15.9001162827799</v>
      </c>
      <c r="E2874" s="4" t="b">
        <f aca="false">FALSE()</f>
        <v>0</v>
      </c>
    </row>
    <row r="2875" customFormat="false" ht="13.2" hidden="false" customHeight="false" outlineLevel="0" collapsed="false">
      <c r="A2875" s="5" t="s">
        <v>2893</v>
      </c>
      <c r="B2875" s="2" t="n">
        <v>0.258877923051765</v>
      </c>
      <c r="C2875" s="2" t="n">
        <v>0.0215731602543137</v>
      </c>
      <c r="D2875" s="2" t="n">
        <v>0.517755846103529</v>
      </c>
      <c r="E2875" s="4" t="b">
        <f aca="false">FALSE()</f>
        <v>0</v>
      </c>
    </row>
    <row r="2876" customFormat="false" ht="13.2" hidden="false" customHeight="false" outlineLevel="0" collapsed="false">
      <c r="A2876" s="5" t="s">
        <v>2894</v>
      </c>
      <c r="B2876" s="2" t="n">
        <v>3.1002944997374</v>
      </c>
      <c r="C2876" s="2" t="n">
        <v>0.258357874978117</v>
      </c>
      <c r="D2876" s="2" t="n">
        <v>6.2005889994748</v>
      </c>
      <c r="E2876" s="4" t="b">
        <f aca="false">FALSE()</f>
        <v>0</v>
      </c>
    </row>
    <row r="2877" customFormat="false" ht="13.2" hidden="false" customHeight="false" outlineLevel="0" collapsed="false">
      <c r="A2877" s="5" t="s">
        <v>2895</v>
      </c>
      <c r="B2877" s="2" t="n">
        <v>4.97901266046261</v>
      </c>
      <c r="C2877" s="2" t="n">
        <v>0.414917721705218</v>
      </c>
      <c r="D2877" s="2" t="n">
        <v>9.95802532092523</v>
      </c>
      <c r="E2877" s="4" t="b">
        <f aca="false">FALSE()</f>
        <v>0</v>
      </c>
    </row>
    <row r="2878" customFormat="false" ht="13.2" hidden="false" customHeight="false" outlineLevel="0" collapsed="false">
      <c r="A2878" s="5" t="s">
        <v>2896</v>
      </c>
      <c r="B2878" s="2" t="n">
        <v>0.679090123806823</v>
      </c>
      <c r="C2878" s="2" t="n">
        <v>0.0565908436505686</v>
      </c>
      <c r="D2878" s="2" t="n">
        <v>1.35818024761365</v>
      </c>
      <c r="E2878" s="4" t="b">
        <f aca="false">FALSE()</f>
        <v>0</v>
      </c>
    </row>
    <row r="2879" customFormat="false" ht="13.2" hidden="false" customHeight="false" outlineLevel="0" collapsed="false">
      <c r="A2879" s="5" t="s">
        <v>2897</v>
      </c>
      <c r="B2879" s="2" t="n">
        <v>1.76372950761145</v>
      </c>
      <c r="C2879" s="2" t="n">
        <v>0.146977458967621</v>
      </c>
      <c r="D2879" s="2" t="n">
        <v>3.5274590152229</v>
      </c>
      <c r="E2879" s="4" t="b">
        <f aca="false">FALSE()</f>
        <v>0</v>
      </c>
    </row>
    <row r="2880" customFormat="false" ht="13.2" hidden="false" customHeight="false" outlineLevel="0" collapsed="false">
      <c r="A2880" s="5" t="s">
        <v>2898</v>
      </c>
      <c r="B2880" s="2" t="n">
        <v>8.61050561652839</v>
      </c>
      <c r="C2880" s="2" t="n">
        <v>0.717542134710699</v>
      </c>
      <c r="D2880" s="2" t="n">
        <v>17.2210112330568</v>
      </c>
      <c r="E2880" s="4" t="b">
        <f aca="false">FALSE()</f>
        <v>0</v>
      </c>
    </row>
    <row r="2881" customFormat="false" ht="13.2" hidden="false" customHeight="false" outlineLevel="0" collapsed="false">
      <c r="A2881" s="5" t="s">
        <v>2899</v>
      </c>
      <c r="B2881" s="2" t="n">
        <v>6.10504270494772</v>
      </c>
      <c r="C2881" s="2" t="n">
        <v>0.508753558745643</v>
      </c>
      <c r="D2881" s="2" t="n">
        <v>12.2100854098954</v>
      </c>
      <c r="E2881" s="4" t="b">
        <f aca="false">FALSE()</f>
        <v>0</v>
      </c>
    </row>
    <row r="2882" customFormat="false" ht="13.2" hidden="false" customHeight="false" outlineLevel="0" collapsed="false">
      <c r="A2882" s="5" t="s">
        <v>2900</v>
      </c>
      <c r="B2882" s="2" t="n">
        <v>3.08064753642299</v>
      </c>
      <c r="C2882" s="2" t="n">
        <v>0.256720628035249</v>
      </c>
      <c r="D2882" s="2" t="n">
        <v>6.16129507284598</v>
      </c>
      <c r="E2882" s="4" t="b">
        <f aca="false">FALSE()</f>
        <v>0</v>
      </c>
    </row>
    <row r="2883" customFormat="false" ht="13.2" hidden="false" customHeight="false" outlineLevel="0" collapsed="false">
      <c r="A2883" s="5" t="s">
        <v>2901</v>
      </c>
      <c r="B2883" s="2" t="n">
        <v>3.35393085303581</v>
      </c>
      <c r="C2883" s="2" t="n">
        <v>0.279494237752985</v>
      </c>
      <c r="D2883" s="2" t="n">
        <v>6.70786170607163</v>
      </c>
      <c r="E2883" s="4" t="b">
        <f aca="false">FALSE()</f>
        <v>0</v>
      </c>
    </row>
    <row r="2884" customFormat="false" ht="13.2" hidden="false" customHeight="false" outlineLevel="0" collapsed="false">
      <c r="A2884" s="5" t="s">
        <v>2902</v>
      </c>
      <c r="B2884" s="2" t="n">
        <v>0.507799079459937</v>
      </c>
      <c r="C2884" s="2" t="n">
        <v>0.0423165899549947</v>
      </c>
      <c r="D2884" s="2" t="n">
        <v>1.01559815891987</v>
      </c>
      <c r="E2884" s="4" t="b">
        <f aca="false">FALSE()</f>
        <v>0</v>
      </c>
    </row>
    <row r="2885" customFormat="false" ht="13.2" hidden="false" customHeight="false" outlineLevel="0" collapsed="false">
      <c r="A2885" s="5" t="s">
        <v>2903</v>
      </c>
      <c r="B2885" s="2" t="n">
        <v>1.06729017669655</v>
      </c>
      <c r="C2885" s="2" t="n">
        <v>0.088940848058046</v>
      </c>
      <c r="D2885" s="2" t="n">
        <v>2.1345803533931</v>
      </c>
      <c r="E2885" s="4" t="b">
        <f aca="false">FALSE()</f>
        <v>0</v>
      </c>
    </row>
    <row r="2886" customFormat="false" ht="13.2" hidden="false" customHeight="false" outlineLevel="0" collapsed="false">
      <c r="A2886" s="5" t="s">
        <v>2904</v>
      </c>
      <c r="B2886" s="2" t="n">
        <v>0.660138710416394</v>
      </c>
      <c r="C2886" s="2" t="n">
        <v>0.0550115592013662</v>
      </c>
      <c r="D2886" s="2" t="n">
        <v>1.32027742083279</v>
      </c>
      <c r="E2886" s="4" t="b">
        <f aca="false">FALSE()</f>
        <v>0</v>
      </c>
    </row>
    <row r="2887" customFormat="false" ht="13.2" hidden="false" customHeight="false" outlineLevel="0" collapsed="false">
      <c r="A2887" s="5" t="s">
        <v>2905</v>
      </c>
      <c r="B2887" s="2" t="n">
        <v>7.69152507416655</v>
      </c>
      <c r="C2887" s="2" t="n">
        <v>0.640960422847213</v>
      </c>
      <c r="D2887" s="2" t="n">
        <v>15.3830501483331</v>
      </c>
      <c r="E2887" s="4" t="b">
        <f aca="false">FALSE()</f>
        <v>0</v>
      </c>
    </row>
    <row r="2888" customFormat="false" ht="13.2" hidden="false" customHeight="false" outlineLevel="0" collapsed="false">
      <c r="A2888" s="5" t="s">
        <v>2906</v>
      </c>
      <c r="B2888" s="2" t="n">
        <v>1.73369772651748</v>
      </c>
      <c r="C2888" s="2" t="n">
        <v>0.144474810543123</v>
      </c>
      <c r="D2888" s="2" t="n">
        <v>3.46739545303495</v>
      </c>
      <c r="E2888" s="4" t="b">
        <f aca="false">FALSE()</f>
        <v>0</v>
      </c>
    </row>
    <row r="2889" customFormat="false" ht="13.2" hidden="false" customHeight="false" outlineLevel="0" collapsed="false">
      <c r="A2889" s="5" t="s">
        <v>2907</v>
      </c>
      <c r="B2889" s="2" t="n">
        <v>1.38289933824476</v>
      </c>
      <c r="C2889" s="2" t="n">
        <v>0.115241611520396</v>
      </c>
      <c r="D2889" s="2" t="n">
        <v>2.76579867648952</v>
      </c>
      <c r="E2889" s="4" t="b">
        <f aca="false">FALSE()</f>
        <v>0</v>
      </c>
    </row>
    <row r="2890" customFormat="false" ht="13.2" hidden="false" customHeight="false" outlineLevel="0" collapsed="false">
      <c r="A2890" s="5" t="s">
        <v>2908</v>
      </c>
      <c r="B2890" s="2" t="n">
        <v>3.43610685223858</v>
      </c>
      <c r="C2890" s="2" t="n">
        <v>0.286342237686548</v>
      </c>
      <c r="D2890" s="2" t="n">
        <v>6.87221370447716</v>
      </c>
      <c r="E2890" s="4" t="b">
        <f aca="false">FALSE()</f>
        <v>0</v>
      </c>
    </row>
    <row r="2891" customFormat="false" ht="13.2" hidden="false" customHeight="false" outlineLevel="0" collapsed="false">
      <c r="A2891" s="5" t="s">
        <v>2909</v>
      </c>
      <c r="B2891" s="2" t="n">
        <v>12.5740716476425</v>
      </c>
      <c r="C2891" s="2" t="n">
        <v>1.04783930397021</v>
      </c>
      <c r="D2891" s="2" t="n">
        <v>25.148143295285</v>
      </c>
      <c r="E2891" s="4" t="b">
        <f aca="false">FALSE()</f>
        <v>0</v>
      </c>
    </row>
    <row r="2892" customFormat="false" ht="13.2" hidden="false" customHeight="false" outlineLevel="0" collapsed="false">
      <c r="A2892" s="5" t="s">
        <v>2910</v>
      </c>
      <c r="B2892" s="2" t="n">
        <v>4.62416039174779</v>
      </c>
      <c r="C2892" s="2" t="n">
        <v>0.385346699312316</v>
      </c>
      <c r="D2892" s="2" t="n">
        <v>9.24832078349559</v>
      </c>
      <c r="E2892" s="4" t="b">
        <f aca="false">FALSE()</f>
        <v>0</v>
      </c>
    </row>
    <row r="2893" customFormat="false" ht="13.2" hidden="false" customHeight="false" outlineLevel="0" collapsed="false">
      <c r="A2893" s="5" t="s">
        <v>2911</v>
      </c>
      <c r="B2893" s="2" t="n">
        <v>1.05496864646173</v>
      </c>
      <c r="C2893" s="2" t="n">
        <v>0.087914053871811</v>
      </c>
      <c r="D2893" s="2" t="n">
        <v>2.10993729292346</v>
      </c>
      <c r="E2893" s="4" t="b">
        <f aca="false">FALSE()</f>
        <v>0</v>
      </c>
    </row>
    <row r="2894" customFormat="false" ht="13.2" hidden="false" customHeight="false" outlineLevel="0" collapsed="false">
      <c r="A2894" s="5" t="s">
        <v>2912</v>
      </c>
      <c r="B2894" s="2" t="n">
        <v>3.78137733028943</v>
      </c>
      <c r="C2894" s="2" t="n">
        <v>0.315114777524119</v>
      </c>
      <c r="D2894" s="2" t="n">
        <v>7.56275466057886</v>
      </c>
      <c r="E2894" s="4" t="b">
        <f aca="false">FALSE()</f>
        <v>0</v>
      </c>
    </row>
    <row r="2895" customFormat="false" ht="13.2" hidden="false" customHeight="false" outlineLevel="0" collapsed="false">
      <c r="A2895" s="5" t="s">
        <v>2913</v>
      </c>
      <c r="B2895" s="2" t="n">
        <v>1.53152198331405</v>
      </c>
      <c r="C2895" s="2" t="n">
        <v>0.127626831942838</v>
      </c>
      <c r="D2895" s="2" t="n">
        <v>3.0630439666281</v>
      </c>
      <c r="E2895" s="4" t="b">
        <f aca="false">FALSE()</f>
        <v>0</v>
      </c>
    </row>
    <row r="2896" customFormat="false" ht="13.2" hidden="false" customHeight="false" outlineLevel="0" collapsed="false">
      <c r="A2896" s="5" t="s">
        <v>2914</v>
      </c>
      <c r="B2896" s="2" t="n">
        <v>3.12065598734419</v>
      </c>
      <c r="C2896" s="2" t="n">
        <v>0.260054665612016</v>
      </c>
      <c r="D2896" s="2" t="n">
        <v>6.24131197468838</v>
      </c>
      <c r="E2896" s="4" t="b">
        <f aca="false">FALSE()</f>
        <v>0</v>
      </c>
    </row>
    <row r="2897" customFormat="false" ht="13.2" hidden="false" customHeight="false" outlineLevel="0" collapsed="false">
      <c r="A2897" s="5" t="s">
        <v>2915</v>
      </c>
      <c r="B2897" s="2" t="n">
        <v>3.74976775748502</v>
      </c>
      <c r="C2897" s="2" t="n">
        <v>0.312480646457085</v>
      </c>
      <c r="D2897" s="2" t="n">
        <v>7.49953551497005</v>
      </c>
      <c r="E2897" s="4" t="b">
        <f aca="false">FALSE()</f>
        <v>0</v>
      </c>
    </row>
    <row r="2898" customFormat="false" ht="13.2" hidden="false" customHeight="false" outlineLevel="0" collapsed="false">
      <c r="A2898" s="5" t="s">
        <v>2916</v>
      </c>
      <c r="B2898" s="2" t="n">
        <v>0.684718346074194</v>
      </c>
      <c r="C2898" s="2" t="n">
        <v>0.0570598621728495</v>
      </c>
      <c r="D2898" s="2" t="n">
        <v>1.36943669214839</v>
      </c>
      <c r="E2898" s="4" t="b">
        <f aca="false">FALSE()</f>
        <v>0</v>
      </c>
    </row>
    <row r="2899" customFormat="false" ht="13.2" hidden="false" customHeight="false" outlineLevel="0" collapsed="false">
      <c r="A2899" s="5" t="s">
        <v>2917</v>
      </c>
      <c r="B2899" s="2" t="n">
        <v>1.68872701385322</v>
      </c>
      <c r="C2899" s="2" t="n">
        <v>0.140727251154435</v>
      </c>
      <c r="D2899" s="2" t="n">
        <v>3.37745402770644</v>
      </c>
      <c r="E2899" s="4" t="b">
        <f aca="false">FALSE()</f>
        <v>0</v>
      </c>
    </row>
    <row r="2900" customFormat="false" ht="13.2" hidden="false" customHeight="false" outlineLevel="0" collapsed="false">
      <c r="A2900" s="5" t="s">
        <v>2918</v>
      </c>
      <c r="B2900" s="2" t="n">
        <v>5.44876441602853</v>
      </c>
      <c r="C2900" s="2" t="n">
        <v>0.454063701335711</v>
      </c>
      <c r="D2900" s="2" t="n">
        <v>10.8975288320571</v>
      </c>
      <c r="E2900" s="4" t="b">
        <f aca="false">FALSE()</f>
        <v>0</v>
      </c>
    </row>
    <row r="2901" customFormat="false" ht="13.2" hidden="false" customHeight="false" outlineLevel="0" collapsed="false">
      <c r="A2901" s="5" t="s">
        <v>2919</v>
      </c>
      <c r="B2901" s="2" t="n">
        <v>0.727271485366651</v>
      </c>
      <c r="C2901" s="2" t="n">
        <v>0.0606059571138876</v>
      </c>
      <c r="D2901" s="2" t="n">
        <v>1.4545429707333</v>
      </c>
      <c r="E2901" s="4" t="b">
        <f aca="false">FALSE()</f>
        <v>0</v>
      </c>
    </row>
    <row r="2902" customFormat="false" ht="13.2" hidden="false" customHeight="false" outlineLevel="0" collapsed="false">
      <c r="A2902" s="5" t="s">
        <v>2920</v>
      </c>
      <c r="B2902" s="2" t="n">
        <v>0.876455400214358</v>
      </c>
      <c r="C2902" s="2" t="n">
        <v>0.0730379500178631</v>
      </c>
      <c r="D2902" s="2" t="n">
        <v>1.75291080042872</v>
      </c>
      <c r="E2902" s="4" t="b">
        <f aca="false">FALSE()</f>
        <v>0</v>
      </c>
    </row>
    <row r="2903" customFormat="false" ht="13.2" hidden="false" customHeight="false" outlineLevel="0" collapsed="false">
      <c r="A2903" s="5" t="s">
        <v>2921</v>
      </c>
      <c r="B2903" s="2" t="n">
        <v>1.94761435774524</v>
      </c>
      <c r="C2903" s="2" t="n">
        <v>0.16230119647877</v>
      </c>
      <c r="D2903" s="2" t="n">
        <v>3.89522871549048</v>
      </c>
      <c r="E2903" s="4" t="b">
        <f aca="false">FALSE()</f>
        <v>0</v>
      </c>
    </row>
    <row r="2904" customFormat="false" ht="13.2" hidden="false" customHeight="false" outlineLevel="0" collapsed="false">
      <c r="A2904" s="5" t="s">
        <v>2922</v>
      </c>
      <c r="B2904" s="2" t="n">
        <v>0.565833180356909</v>
      </c>
      <c r="C2904" s="2" t="n">
        <v>0.0471527650297424</v>
      </c>
      <c r="D2904" s="2" t="n">
        <v>1.13166636071382</v>
      </c>
      <c r="E2904" s="4" t="b">
        <f aca="false">FALSE()</f>
        <v>0</v>
      </c>
    </row>
    <row r="2905" customFormat="false" ht="13.2" hidden="false" customHeight="false" outlineLevel="0" collapsed="false">
      <c r="A2905" s="5" t="s">
        <v>2923</v>
      </c>
      <c r="B2905" s="2" t="n">
        <v>0.551391961065314</v>
      </c>
      <c r="C2905" s="2" t="n">
        <v>0.0459493300887762</v>
      </c>
      <c r="D2905" s="2" t="n">
        <v>1.10278392213063</v>
      </c>
      <c r="E2905" s="4" t="b">
        <f aca="false">FALSE()</f>
        <v>0</v>
      </c>
    </row>
    <row r="2906" customFormat="false" ht="13.2" hidden="false" customHeight="false" outlineLevel="0" collapsed="false">
      <c r="A2906" s="5" t="s">
        <v>2924</v>
      </c>
      <c r="B2906" s="2" t="n">
        <v>0.246990680283789</v>
      </c>
      <c r="C2906" s="2" t="n">
        <v>0.0205825566903157</v>
      </c>
      <c r="D2906" s="2" t="n">
        <v>0.493981360567577</v>
      </c>
      <c r="E2906" s="4" t="b">
        <f aca="false">FALSE()</f>
        <v>0</v>
      </c>
    </row>
    <row r="2907" customFormat="false" ht="13.2" hidden="false" customHeight="false" outlineLevel="0" collapsed="false">
      <c r="A2907" s="5" t="s">
        <v>2925</v>
      </c>
      <c r="B2907" s="2" t="n">
        <v>0.375879716845927</v>
      </c>
      <c r="C2907" s="2" t="n">
        <v>0.0313233097371606</v>
      </c>
      <c r="D2907" s="2" t="n">
        <v>0.751759433691854</v>
      </c>
      <c r="E2907" s="4" t="b">
        <f aca="false">FALSE()</f>
        <v>0</v>
      </c>
    </row>
    <row r="2908" customFormat="false" ht="13.2" hidden="false" customHeight="false" outlineLevel="0" collapsed="false">
      <c r="A2908" s="5" t="s">
        <v>2926</v>
      </c>
      <c r="B2908" s="2" t="n">
        <v>0.996790711891048</v>
      </c>
      <c r="C2908" s="2" t="n">
        <v>0.0830658926575873</v>
      </c>
      <c r="D2908" s="2" t="n">
        <v>1.9935814237821</v>
      </c>
      <c r="E2908" s="4" t="b">
        <f aca="false">FALSE()</f>
        <v>0</v>
      </c>
    </row>
    <row r="2909" customFormat="false" ht="13.2" hidden="false" customHeight="false" outlineLevel="0" collapsed="false">
      <c r="A2909" s="5" t="s">
        <v>2927</v>
      </c>
      <c r="B2909" s="2" t="n">
        <v>0.451805983700449</v>
      </c>
      <c r="C2909" s="2" t="n">
        <v>0.0376504986417041</v>
      </c>
      <c r="D2909" s="2" t="n">
        <v>0.903611967400898</v>
      </c>
      <c r="E2909" s="4" t="b">
        <f aca="false">FALSE()</f>
        <v>0</v>
      </c>
    </row>
    <row r="2910" customFormat="false" ht="13.2" hidden="false" customHeight="false" outlineLevel="0" collapsed="false">
      <c r="A2910" s="5" t="s">
        <v>2928</v>
      </c>
      <c r="B2910" s="2" t="n">
        <v>0.525110337831223</v>
      </c>
      <c r="C2910" s="2" t="n">
        <v>0.0437591948192685</v>
      </c>
      <c r="D2910" s="2" t="n">
        <v>1.05022067566245</v>
      </c>
      <c r="E2910" s="4" t="b">
        <f aca="false">FALSE()</f>
        <v>0</v>
      </c>
    </row>
    <row r="2911" customFormat="false" ht="13.2" hidden="false" customHeight="false" outlineLevel="0" collapsed="false">
      <c r="A2911" s="5" t="s">
        <v>2929</v>
      </c>
      <c r="B2911" s="2" t="n">
        <v>0.349279775361619</v>
      </c>
      <c r="C2911" s="2" t="n">
        <v>0.0291066479468016</v>
      </c>
      <c r="D2911" s="2" t="n">
        <v>0.698559550723239</v>
      </c>
      <c r="E2911" s="4" t="b">
        <f aca="false">FALSE()</f>
        <v>0</v>
      </c>
    </row>
    <row r="2912" customFormat="false" ht="13.2" hidden="false" customHeight="false" outlineLevel="0" collapsed="false">
      <c r="A2912" s="5" t="s">
        <v>2930</v>
      </c>
      <c r="B2912" s="2" t="n">
        <v>0.120025220075708</v>
      </c>
      <c r="C2912" s="2" t="n">
        <v>0.0100021016729757</v>
      </c>
      <c r="D2912" s="2" t="n">
        <v>0.240050440151416</v>
      </c>
      <c r="E2912" s="4" t="b">
        <f aca="false">FALSE()</f>
        <v>0</v>
      </c>
    </row>
    <row r="2913" customFormat="false" ht="13.2" hidden="false" customHeight="false" outlineLevel="0" collapsed="false">
      <c r="A2913" s="5" t="s">
        <v>2931</v>
      </c>
      <c r="B2913" s="2" t="n">
        <v>0.817509335443381</v>
      </c>
      <c r="C2913" s="2" t="n">
        <v>0.0681257779536151</v>
      </c>
      <c r="D2913" s="2" t="n">
        <v>1.63501867088676</v>
      </c>
      <c r="E2913" s="4" t="b">
        <f aca="false">FALSE()</f>
        <v>0</v>
      </c>
    </row>
    <row r="2914" customFormat="false" ht="13.2" hidden="false" customHeight="false" outlineLevel="0" collapsed="false">
      <c r="A2914" s="5" t="s">
        <v>2932</v>
      </c>
      <c r="B2914" s="2" t="n">
        <v>0.812783523521871</v>
      </c>
      <c r="C2914" s="2" t="n">
        <v>0.0677319602934892</v>
      </c>
      <c r="D2914" s="2" t="n">
        <v>1.62556704704374</v>
      </c>
      <c r="E2914" s="4" t="b">
        <f aca="false">FALSE()</f>
        <v>0</v>
      </c>
    </row>
    <row r="2915" customFormat="false" ht="13.2" hidden="false" customHeight="false" outlineLevel="0" collapsed="false">
      <c r="A2915" s="5" t="s">
        <v>2933</v>
      </c>
      <c r="B2915" s="2" t="n">
        <v>0.722469510595777</v>
      </c>
      <c r="C2915" s="2" t="n">
        <v>0.0602057925496481</v>
      </c>
      <c r="D2915" s="2" t="n">
        <v>1.44493902119155</v>
      </c>
      <c r="E2915" s="4" t="b">
        <f aca="false">FALSE()</f>
        <v>0</v>
      </c>
    </row>
    <row r="2916" customFormat="false" ht="13.2" hidden="false" customHeight="false" outlineLevel="0" collapsed="false">
      <c r="A2916" s="5" t="s">
        <v>2934</v>
      </c>
      <c r="B2916" s="2" t="n">
        <v>0.191036992827892</v>
      </c>
      <c r="C2916" s="2" t="n">
        <v>0.0159197494023243</v>
      </c>
      <c r="D2916" s="2" t="n">
        <v>0.382073985655784</v>
      </c>
      <c r="E2916" s="4" t="b">
        <f aca="false">FALSE()</f>
        <v>0</v>
      </c>
    </row>
    <row r="2917" customFormat="false" ht="13.2" hidden="false" customHeight="false" outlineLevel="0" collapsed="false">
      <c r="A2917" s="5" t="s">
        <v>2935</v>
      </c>
      <c r="B2917" s="2" t="n">
        <v>0.924194247658108</v>
      </c>
      <c r="C2917" s="2" t="n">
        <v>0.0770161873048424</v>
      </c>
      <c r="D2917" s="2" t="n">
        <v>1.84838849531622</v>
      </c>
      <c r="E2917" s="4" t="b">
        <f aca="false">FALSE()</f>
        <v>0</v>
      </c>
    </row>
    <row r="2918" customFormat="false" ht="13.2" hidden="false" customHeight="false" outlineLevel="0" collapsed="false">
      <c r="A2918" s="5" t="s">
        <v>2936</v>
      </c>
      <c r="B2918" s="2" t="n">
        <v>7.54444293551035</v>
      </c>
      <c r="C2918" s="2" t="n">
        <v>0.628703577959196</v>
      </c>
      <c r="D2918" s="2" t="n">
        <v>15.0888858710207</v>
      </c>
      <c r="E2918" s="4" t="b">
        <f aca="false">FALSE()</f>
        <v>0</v>
      </c>
    </row>
    <row r="2919" customFormat="false" ht="13.2" hidden="false" customHeight="false" outlineLevel="0" collapsed="false">
      <c r="A2919" s="5" t="s">
        <v>2937</v>
      </c>
      <c r="B2919" s="2" t="n">
        <v>0.115813839107132</v>
      </c>
      <c r="C2919" s="2" t="n">
        <v>0.00965115325892767</v>
      </c>
      <c r="D2919" s="2" t="n">
        <v>0.231627678214264</v>
      </c>
      <c r="E2919" s="4" t="b">
        <f aca="false">FALSE()</f>
        <v>0</v>
      </c>
    </row>
    <row r="2920" customFormat="false" ht="13.2" hidden="false" customHeight="false" outlineLevel="0" collapsed="false">
      <c r="A2920" s="5" t="s">
        <v>2938</v>
      </c>
      <c r="B2920" s="2" t="n">
        <v>0</v>
      </c>
      <c r="C2920" s="2" t="n">
        <v>0</v>
      </c>
      <c r="D2920" s="2" t="n">
        <v>0</v>
      </c>
      <c r="E2920" s="4" t="b">
        <f aca="false">FALSE()</f>
        <v>0</v>
      </c>
    </row>
    <row r="2921" customFormat="false" ht="13.2" hidden="false" customHeight="false" outlineLevel="0" collapsed="false">
      <c r="A2921" s="5" t="s">
        <v>2939</v>
      </c>
      <c r="B2921" s="2" t="n">
        <v>0.146697476460544</v>
      </c>
      <c r="C2921" s="2" t="n">
        <v>0.0122247897050453</v>
      </c>
      <c r="D2921" s="2" t="n">
        <v>0.293394952921088</v>
      </c>
      <c r="E2921" s="4" t="b">
        <f aca="false">FALSE()</f>
        <v>0</v>
      </c>
    </row>
    <row r="2922" customFormat="false" ht="13.2" hidden="false" customHeight="false" outlineLevel="0" collapsed="false">
      <c r="A2922" s="5" t="s">
        <v>2940</v>
      </c>
      <c r="B2922" s="2" t="n">
        <v>1.75568822336057</v>
      </c>
      <c r="C2922" s="2" t="n">
        <v>0.146307351946714</v>
      </c>
      <c r="D2922" s="2" t="n">
        <v>3.51137644672115</v>
      </c>
      <c r="E2922" s="4" t="b">
        <f aca="false">FALSE()</f>
        <v>0</v>
      </c>
    </row>
    <row r="2923" customFormat="false" ht="13.2" hidden="false" customHeight="false" outlineLevel="0" collapsed="false">
      <c r="A2923" s="5" t="s">
        <v>2941</v>
      </c>
      <c r="B2923" s="2" t="n">
        <v>0.658532523497316</v>
      </c>
      <c r="C2923" s="2" t="n">
        <v>0.054877710291443</v>
      </c>
      <c r="D2923" s="2" t="n">
        <v>1.31706504699463</v>
      </c>
      <c r="E2923" s="4" t="b">
        <f aca="false">FALSE()</f>
        <v>0</v>
      </c>
    </row>
    <row r="2924" customFormat="false" ht="13.2" hidden="false" customHeight="false" outlineLevel="0" collapsed="false">
      <c r="A2924" s="5" t="s">
        <v>2942</v>
      </c>
      <c r="B2924" s="2" t="n">
        <v>1.89186102900457</v>
      </c>
      <c r="C2924" s="2" t="n">
        <v>0.157655085750381</v>
      </c>
      <c r="D2924" s="2" t="n">
        <v>3.78372205800913</v>
      </c>
      <c r="E2924" s="4" t="b">
        <f aca="false">FALSE()</f>
        <v>0</v>
      </c>
    </row>
    <row r="2925" customFormat="false" ht="13.2" hidden="false" customHeight="false" outlineLevel="0" collapsed="false">
      <c r="A2925" s="5" t="s">
        <v>2943</v>
      </c>
      <c r="B2925" s="2" t="n">
        <v>8.73837521202492</v>
      </c>
      <c r="C2925" s="2" t="n">
        <v>0.72819793433541</v>
      </c>
      <c r="D2925" s="2" t="n">
        <v>17.4767504240498</v>
      </c>
      <c r="E2925" s="4" t="b">
        <f aca="false">FALSE()</f>
        <v>0</v>
      </c>
    </row>
    <row r="2926" customFormat="false" ht="13.2" hidden="false" customHeight="false" outlineLevel="0" collapsed="false">
      <c r="A2926" s="5" t="s">
        <v>2944</v>
      </c>
      <c r="B2926" s="2" t="n">
        <v>0.091685873029881</v>
      </c>
      <c r="C2926" s="2" t="n">
        <v>0.00764048941915675</v>
      </c>
      <c r="D2926" s="2" t="n">
        <v>0.183371746059762</v>
      </c>
      <c r="E2926" s="4" t="b">
        <f aca="false">FALSE()</f>
        <v>0</v>
      </c>
    </row>
    <row r="2927" customFormat="false" ht="13.2" hidden="false" customHeight="false" outlineLevel="0" collapsed="false">
      <c r="A2927" s="5" t="s">
        <v>2945</v>
      </c>
      <c r="B2927" s="2" t="n">
        <v>0.533445525760395</v>
      </c>
      <c r="C2927" s="2" t="n">
        <v>0.0444537938133663</v>
      </c>
      <c r="D2927" s="2" t="n">
        <v>1.06689105152079</v>
      </c>
      <c r="E2927" s="4" t="b">
        <f aca="false">FALSE()</f>
        <v>0</v>
      </c>
    </row>
    <row r="2928" customFormat="false" ht="13.2" hidden="false" customHeight="false" outlineLevel="0" collapsed="false">
      <c r="A2928" s="5" t="s">
        <v>2946</v>
      </c>
      <c r="B2928" s="2" t="n">
        <v>2.52819102040916</v>
      </c>
      <c r="C2928" s="2" t="n">
        <v>0.210682585034097</v>
      </c>
      <c r="D2928" s="2" t="n">
        <v>5.05638204081833</v>
      </c>
      <c r="E2928" s="4" t="b">
        <f aca="false">FALSE()</f>
        <v>0</v>
      </c>
    </row>
    <row r="2929" customFormat="false" ht="13.2" hidden="false" customHeight="false" outlineLevel="0" collapsed="false">
      <c r="A2929" s="5" t="s">
        <v>2947</v>
      </c>
      <c r="B2929" s="2" t="n">
        <v>1.15408875664172</v>
      </c>
      <c r="C2929" s="2" t="n">
        <v>0.096174063053477</v>
      </c>
      <c r="D2929" s="2" t="n">
        <v>2.30817751328345</v>
      </c>
      <c r="E2929" s="4" t="b">
        <f aca="false">FALSE()</f>
        <v>0</v>
      </c>
    </row>
    <row r="2930" customFormat="false" ht="13.2" hidden="false" customHeight="false" outlineLevel="0" collapsed="false">
      <c r="A2930" s="5" t="s">
        <v>2948</v>
      </c>
      <c r="B2930" s="2" t="n">
        <v>0.318139121563577</v>
      </c>
      <c r="C2930" s="2" t="n">
        <v>0.0265115934636314</v>
      </c>
      <c r="D2930" s="2" t="n">
        <v>0.636278243127153</v>
      </c>
      <c r="E2930" s="4" t="b">
        <f aca="false">FALSE()</f>
        <v>0</v>
      </c>
    </row>
    <row r="2931" customFormat="false" ht="13.2" hidden="false" customHeight="false" outlineLevel="0" collapsed="false">
      <c r="A2931" s="5" t="s">
        <v>2949</v>
      </c>
      <c r="B2931" s="2" t="n">
        <v>0.458920044969872</v>
      </c>
      <c r="C2931" s="2" t="n">
        <v>0.0382433370808226</v>
      </c>
      <c r="D2931" s="2" t="n">
        <v>0.917840089939743</v>
      </c>
      <c r="E2931" s="4" t="b">
        <f aca="false">FALSE()</f>
        <v>0</v>
      </c>
    </row>
    <row r="2932" customFormat="false" ht="13.2" hidden="false" customHeight="false" outlineLevel="0" collapsed="false">
      <c r="A2932" s="5" t="s">
        <v>2950</v>
      </c>
      <c r="B2932" s="2" t="n">
        <v>1.10023127248592</v>
      </c>
      <c r="C2932" s="2" t="n">
        <v>0.0916859393738265</v>
      </c>
      <c r="D2932" s="2" t="n">
        <v>2.20046254497184</v>
      </c>
      <c r="E2932" s="4" t="b">
        <f aca="false">FALSE()</f>
        <v>0</v>
      </c>
    </row>
    <row r="2933" customFormat="false" ht="13.2" hidden="false" customHeight="false" outlineLevel="0" collapsed="false">
      <c r="A2933" s="5" t="s">
        <v>2951</v>
      </c>
      <c r="B2933" s="2" t="n">
        <v>3.76116577999933</v>
      </c>
      <c r="C2933" s="2" t="n">
        <v>0.313430481666611</v>
      </c>
      <c r="D2933" s="2" t="n">
        <v>7.52233155999867</v>
      </c>
      <c r="E2933" s="4" t="b">
        <f aca="false">FALSE()</f>
        <v>0</v>
      </c>
    </row>
    <row r="2934" customFormat="false" ht="13.2" hidden="false" customHeight="false" outlineLevel="0" collapsed="false">
      <c r="A2934" s="5" t="s">
        <v>2952</v>
      </c>
      <c r="B2934" s="2" t="n">
        <v>2.36529858880329</v>
      </c>
      <c r="C2934" s="2" t="n">
        <v>0.197108215733607</v>
      </c>
      <c r="D2934" s="2" t="n">
        <v>4.73059717760658</v>
      </c>
      <c r="E2934" s="4" t="b">
        <f aca="false">FALSE()</f>
        <v>0</v>
      </c>
    </row>
    <row r="2935" customFormat="false" ht="13.2" hidden="false" customHeight="false" outlineLevel="0" collapsed="false">
      <c r="A2935" s="5" t="s">
        <v>2953</v>
      </c>
      <c r="B2935" s="2" t="n">
        <v>1.08106344514547</v>
      </c>
      <c r="C2935" s="2" t="n">
        <v>0.0900886204287889</v>
      </c>
      <c r="D2935" s="2" t="n">
        <v>2.16212689029093</v>
      </c>
      <c r="E2935" s="4" t="b">
        <f aca="false">FALSE()</f>
        <v>0</v>
      </c>
    </row>
    <row r="2936" customFormat="false" ht="13.2" hidden="false" customHeight="false" outlineLevel="0" collapsed="false">
      <c r="A2936" s="5" t="s">
        <v>2954</v>
      </c>
      <c r="B2936" s="2" t="n">
        <v>0.386297043158757</v>
      </c>
      <c r="C2936" s="2" t="n">
        <v>0.0321914202632297</v>
      </c>
      <c r="D2936" s="2" t="n">
        <v>0.772594086317514</v>
      </c>
      <c r="E2936" s="4" t="b">
        <f aca="false">FALSE()</f>
        <v>0</v>
      </c>
    </row>
    <row r="2937" customFormat="false" ht="13.2" hidden="false" customHeight="false" outlineLevel="0" collapsed="false">
      <c r="A2937" s="5" t="s">
        <v>2955</v>
      </c>
      <c r="B2937" s="2" t="n">
        <v>1.54532484116263</v>
      </c>
      <c r="C2937" s="2" t="n">
        <v>0.128777070096886</v>
      </c>
      <c r="D2937" s="2" t="n">
        <v>3.09064968232526</v>
      </c>
      <c r="E2937" s="4" t="b">
        <f aca="false">FALSE()</f>
        <v>0</v>
      </c>
    </row>
    <row r="2938" customFormat="false" ht="13.2" hidden="false" customHeight="false" outlineLevel="0" collapsed="false">
      <c r="A2938" s="5" t="s">
        <v>2956</v>
      </c>
      <c r="B2938" s="2" t="n">
        <v>6.45304177678658</v>
      </c>
      <c r="C2938" s="2" t="n">
        <v>0.537753481398882</v>
      </c>
      <c r="D2938" s="2" t="n">
        <v>12.9060835535732</v>
      </c>
      <c r="E2938" s="4" t="b">
        <f aca="false">FALSE()</f>
        <v>0</v>
      </c>
    </row>
    <row r="2939" customFormat="false" ht="13.2" hidden="false" customHeight="false" outlineLevel="0" collapsed="false">
      <c r="A2939" s="5" t="s">
        <v>2957</v>
      </c>
      <c r="B2939" s="2" t="n">
        <v>4.12376038714688</v>
      </c>
      <c r="C2939" s="2" t="n">
        <v>0.343646698928907</v>
      </c>
      <c r="D2939" s="2" t="n">
        <v>8.24752077429377</v>
      </c>
      <c r="E2939" s="4" t="b">
        <f aca="false">FALSE()</f>
        <v>0</v>
      </c>
    </row>
    <row r="2940" customFormat="false" ht="13.2" hidden="false" customHeight="false" outlineLevel="0" collapsed="false">
      <c r="A2940" s="5" t="s">
        <v>2958</v>
      </c>
      <c r="B2940" s="2" t="n">
        <v>2.60421706855763</v>
      </c>
      <c r="C2940" s="2" t="n">
        <v>0.217018089046469</v>
      </c>
      <c r="D2940" s="2" t="n">
        <v>5.20843413711525</v>
      </c>
      <c r="E2940" s="4" t="b">
        <f aca="false">FALSE()</f>
        <v>0</v>
      </c>
    </row>
    <row r="2941" customFormat="false" ht="13.2" hidden="false" customHeight="false" outlineLevel="0" collapsed="false">
      <c r="A2941" s="5" t="s">
        <v>2959</v>
      </c>
      <c r="B2941" s="2" t="n">
        <v>1.25198734209829</v>
      </c>
      <c r="C2941" s="2" t="n">
        <v>0.104332278508191</v>
      </c>
      <c r="D2941" s="2" t="n">
        <v>2.50397468419659</v>
      </c>
      <c r="E2941" s="4" t="b">
        <f aca="false">FALSE()</f>
        <v>0</v>
      </c>
    </row>
    <row r="2942" customFormat="false" ht="13.2" hidden="false" customHeight="false" outlineLevel="0" collapsed="false">
      <c r="A2942" s="5" t="s">
        <v>2960</v>
      </c>
      <c r="B2942" s="2" t="n">
        <v>0.156761189544184</v>
      </c>
      <c r="C2942" s="2" t="n">
        <v>0.0130634324620153</v>
      </c>
      <c r="D2942" s="2" t="n">
        <v>0.313522379088368</v>
      </c>
      <c r="E2942" s="4" t="b">
        <f aca="false">FALSE()</f>
        <v>0</v>
      </c>
    </row>
    <row r="2943" customFormat="false" ht="13.2" hidden="false" customHeight="false" outlineLevel="0" collapsed="false">
      <c r="A2943" s="5" t="s">
        <v>2961</v>
      </c>
      <c r="B2943" s="2" t="n">
        <v>0.656038521900374</v>
      </c>
      <c r="C2943" s="2" t="n">
        <v>0.0546698768250312</v>
      </c>
      <c r="D2943" s="2" t="n">
        <v>1.31207704380075</v>
      </c>
      <c r="E2943" s="4" t="b">
        <f aca="false">FALSE()</f>
        <v>0</v>
      </c>
    </row>
    <row r="2944" customFormat="false" ht="13.2" hidden="false" customHeight="false" outlineLevel="0" collapsed="false">
      <c r="A2944" s="5" t="s">
        <v>2962</v>
      </c>
      <c r="B2944" s="2" t="n">
        <v>1.10023127248592</v>
      </c>
      <c r="C2944" s="2" t="n">
        <v>0.0916859393738265</v>
      </c>
      <c r="D2944" s="2" t="n">
        <v>2.20046254497184</v>
      </c>
      <c r="E2944" s="4" t="b">
        <f aca="false">FALSE()</f>
        <v>0</v>
      </c>
    </row>
    <row r="2945" customFormat="false" ht="13.2" hidden="false" customHeight="false" outlineLevel="0" collapsed="false">
      <c r="A2945" s="5" t="s">
        <v>2963</v>
      </c>
      <c r="B2945" s="2" t="n">
        <v>1.35983645786758</v>
      </c>
      <c r="C2945" s="2" t="n">
        <v>0.113319704822299</v>
      </c>
      <c r="D2945" s="2" t="n">
        <v>2.71967291573517</v>
      </c>
      <c r="E2945" s="4" t="b">
        <f aca="false">FALSE()</f>
        <v>0</v>
      </c>
    </row>
    <row r="2946" customFormat="false" ht="13.2" hidden="false" customHeight="false" outlineLevel="0" collapsed="false">
      <c r="A2946" s="5" t="s">
        <v>2964</v>
      </c>
      <c r="B2946" s="2" t="n">
        <v>2.90461051159518</v>
      </c>
      <c r="C2946" s="2" t="n">
        <v>0.242050875966265</v>
      </c>
      <c r="D2946" s="2" t="n">
        <v>5.80922102319036</v>
      </c>
      <c r="E2946" s="4" t="b">
        <f aca="false">FALSE()</f>
        <v>0</v>
      </c>
    </row>
    <row r="2947" customFormat="false" ht="13.2" hidden="false" customHeight="false" outlineLevel="0" collapsed="false">
      <c r="A2947" s="5" t="s">
        <v>2965</v>
      </c>
      <c r="B2947" s="2" t="n">
        <v>8.01597071849567</v>
      </c>
      <c r="C2947" s="2" t="n">
        <v>0.667997559874639</v>
      </c>
      <c r="D2947" s="2" t="n">
        <v>16.0319414369913</v>
      </c>
      <c r="E2947" s="4" t="b">
        <f aca="false">FALSE()</f>
        <v>0</v>
      </c>
    </row>
    <row r="2948" customFormat="false" ht="13.2" hidden="false" customHeight="false" outlineLevel="0" collapsed="false">
      <c r="A2948" s="5" t="s">
        <v>2966</v>
      </c>
      <c r="B2948" s="2" t="n">
        <v>0.869379154993835</v>
      </c>
      <c r="C2948" s="2" t="n">
        <v>0.0724482629161529</v>
      </c>
      <c r="D2948" s="2" t="n">
        <v>1.73875830998767</v>
      </c>
      <c r="E2948" s="4" t="b">
        <f aca="false">FALSE()</f>
        <v>0</v>
      </c>
    </row>
    <row r="2949" customFormat="false" ht="13.2" hidden="false" customHeight="false" outlineLevel="0" collapsed="false">
      <c r="A2949" s="5" t="s">
        <v>2967</v>
      </c>
      <c r="B2949" s="2" t="n">
        <v>0.403754656273681</v>
      </c>
      <c r="C2949" s="2" t="n">
        <v>0.0336462213561401</v>
      </c>
      <c r="D2949" s="2" t="n">
        <v>0.807509312547362</v>
      </c>
      <c r="E2949" s="4" t="b">
        <f aca="false">FALSE()</f>
        <v>0</v>
      </c>
    </row>
    <row r="2950" customFormat="false" ht="13.2" hidden="false" customHeight="false" outlineLevel="0" collapsed="false">
      <c r="A2950" s="5" t="s">
        <v>2968</v>
      </c>
      <c r="B2950" s="2" t="n">
        <v>3.67072677508003</v>
      </c>
      <c r="C2950" s="2" t="n">
        <v>0.305893897923336</v>
      </c>
      <c r="D2950" s="2" t="n">
        <v>7.34145355016007</v>
      </c>
      <c r="E2950" s="4" t="b">
        <f aca="false">FALSE()</f>
        <v>0</v>
      </c>
    </row>
    <row r="2951" customFormat="false" ht="13.2" hidden="false" customHeight="false" outlineLevel="0" collapsed="false">
      <c r="A2951" s="5" t="s">
        <v>2969</v>
      </c>
      <c r="B2951" s="2" t="n">
        <v>1.34321039976479</v>
      </c>
      <c r="C2951" s="2" t="n">
        <v>0.111934199980399</v>
      </c>
      <c r="D2951" s="2" t="n">
        <v>2.68642079952958</v>
      </c>
      <c r="E2951" s="4" t="b">
        <f aca="false">FALSE()</f>
        <v>0</v>
      </c>
    </row>
    <row r="2952" customFormat="false" ht="13.2" hidden="false" customHeight="false" outlineLevel="0" collapsed="false">
      <c r="A2952" s="5" t="s">
        <v>2970</v>
      </c>
      <c r="B2952" s="2" t="n">
        <v>1.25389486321756</v>
      </c>
      <c r="C2952" s="2" t="n">
        <v>0.104491238601463</v>
      </c>
      <c r="D2952" s="2" t="n">
        <v>2.50778972643511</v>
      </c>
      <c r="E2952" s="4" t="b">
        <f aca="false">FALSE()</f>
        <v>0</v>
      </c>
    </row>
    <row r="2953" customFormat="false" ht="13.2" hidden="false" customHeight="false" outlineLevel="0" collapsed="false">
      <c r="A2953" s="5" t="s">
        <v>2971</v>
      </c>
      <c r="B2953" s="2" t="n">
        <v>0.707291475446137</v>
      </c>
      <c r="C2953" s="2" t="n">
        <v>0.0589409562871781</v>
      </c>
      <c r="D2953" s="2" t="n">
        <v>1.41458295089227</v>
      </c>
      <c r="E2953" s="4" t="b">
        <f aca="false">FALSE()</f>
        <v>0</v>
      </c>
    </row>
    <row r="2954" customFormat="false" ht="13.2" hidden="false" customHeight="false" outlineLevel="0" collapsed="false">
      <c r="A2954" s="5" t="s">
        <v>2972</v>
      </c>
      <c r="B2954" s="2" t="n">
        <v>3.74482380667091</v>
      </c>
      <c r="C2954" s="2" t="n">
        <v>0.312068650555909</v>
      </c>
      <c r="D2954" s="2" t="n">
        <v>7.48964761334182</v>
      </c>
      <c r="E2954" s="4" t="b">
        <f aca="false">FALSE()</f>
        <v>0</v>
      </c>
    </row>
    <row r="2955" customFormat="false" ht="13.2" hidden="false" customHeight="false" outlineLevel="0" collapsed="false">
      <c r="A2955" s="5" t="s">
        <v>2973</v>
      </c>
      <c r="B2955" s="2" t="n">
        <v>1.22080449355095</v>
      </c>
      <c r="C2955" s="2" t="n">
        <v>0.101733707795913</v>
      </c>
      <c r="D2955" s="2" t="n">
        <v>2.4416089871019</v>
      </c>
      <c r="E2955" s="4" t="b">
        <f aca="false">FALSE()</f>
        <v>0</v>
      </c>
    </row>
    <row r="2956" customFormat="false" ht="13.2" hidden="false" customHeight="false" outlineLevel="0" collapsed="false">
      <c r="A2956" s="5" t="s">
        <v>2974</v>
      </c>
      <c r="B2956" s="2" t="n">
        <v>2.43505340916519</v>
      </c>
      <c r="C2956" s="2" t="n">
        <v>0.202921117430432</v>
      </c>
      <c r="D2956" s="2" t="n">
        <v>4.87010681833037</v>
      </c>
      <c r="E2956" s="4" t="b">
        <f aca="false">FALSE()</f>
        <v>0</v>
      </c>
    </row>
    <row r="2957" customFormat="false" ht="13.2" hidden="false" customHeight="false" outlineLevel="0" collapsed="false">
      <c r="A2957" s="5" t="s">
        <v>2975</v>
      </c>
      <c r="B2957" s="2" t="n">
        <v>1.15783493386488</v>
      </c>
      <c r="C2957" s="2" t="n">
        <v>0.0964862444887402</v>
      </c>
      <c r="D2957" s="2" t="n">
        <v>2.31566986772976</v>
      </c>
      <c r="E2957" s="4" t="b">
        <f aca="false">FALSE()</f>
        <v>0</v>
      </c>
    </row>
    <row r="2958" customFormat="false" ht="13.2" hidden="false" customHeight="false" outlineLevel="0" collapsed="false">
      <c r="A2958" s="5" t="s">
        <v>2976</v>
      </c>
      <c r="B2958" s="2" t="n">
        <v>2.85148692416382</v>
      </c>
      <c r="C2958" s="2" t="n">
        <v>0.237623910346985</v>
      </c>
      <c r="D2958" s="2" t="n">
        <v>5.70297384832764</v>
      </c>
      <c r="E2958" s="4" t="b">
        <f aca="false">FALSE()</f>
        <v>0</v>
      </c>
    </row>
    <row r="2959" customFormat="false" ht="13.2" hidden="false" customHeight="false" outlineLevel="0" collapsed="false">
      <c r="A2959" s="5" t="s">
        <v>2977</v>
      </c>
      <c r="B2959" s="2" t="n">
        <v>0.630705882461842</v>
      </c>
      <c r="C2959" s="2" t="n">
        <v>0.0525588235384868</v>
      </c>
      <c r="D2959" s="2" t="n">
        <v>1.26141176492368</v>
      </c>
      <c r="E2959" s="4" t="b">
        <f aca="false">FALSE()</f>
        <v>0</v>
      </c>
    </row>
    <row r="2960" customFormat="false" ht="13.2" hidden="false" customHeight="false" outlineLevel="0" collapsed="false">
      <c r="A2960" s="5" t="s">
        <v>2978</v>
      </c>
      <c r="B2960" s="2" t="n">
        <v>0.49821795223542</v>
      </c>
      <c r="C2960" s="2" t="n">
        <v>0.041518162686285</v>
      </c>
      <c r="D2960" s="2" t="n">
        <v>0.99643590447084</v>
      </c>
      <c r="E2960" s="4" t="b">
        <f aca="false">FALSE()</f>
        <v>0</v>
      </c>
    </row>
    <row r="2961" customFormat="false" ht="13.2" hidden="false" customHeight="false" outlineLevel="0" collapsed="false">
      <c r="A2961" s="5" t="s">
        <v>2979</v>
      </c>
      <c r="B2961" s="2" t="n">
        <v>2.37649956979964</v>
      </c>
      <c r="C2961" s="2" t="n">
        <v>0.198041630816637</v>
      </c>
      <c r="D2961" s="2" t="n">
        <v>4.75299913959929</v>
      </c>
      <c r="E2961" s="4" t="b">
        <f aca="false">FALSE()</f>
        <v>0</v>
      </c>
    </row>
    <row r="2962" customFormat="false" ht="13.2" hidden="false" customHeight="false" outlineLevel="0" collapsed="false">
      <c r="A2962" s="5" t="s">
        <v>2980</v>
      </c>
      <c r="B2962" s="2" t="n">
        <v>0.227634038074619</v>
      </c>
      <c r="C2962" s="2" t="n">
        <v>0.0189695031728849</v>
      </c>
      <c r="D2962" s="2" t="n">
        <v>0.455268076149237</v>
      </c>
      <c r="E2962" s="4" t="b">
        <f aca="false">FALSE()</f>
        <v>0</v>
      </c>
    </row>
    <row r="2963" customFormat="false" ht="13.2" hidden="false" customHeight="false" outlineLevel="0" collapsed="false">
      <c r="A2963" s="5" t="s">
        <v>2981</v>
      </c>
      <c r="B2963" s="2" t="n">
        <v>9.64818184629934</v>
      </c>
      <c r="C2963" s="2" t="n">
        <v>0.804015153858279</v>
      </c>
      <c r="D2963" s="2" t="n">
        <v>19.2963636925987</v>
      </c>
      <c r="E2963" s="4" t="b">
        <f aca="false">FALSE()</f>
        <v>0</v>
      </c>
    </row>
    <row r="2964" customFormat="false" ht="13.2" hidden="false" customHeight="false" outlineLevel="0" collapsed="false">
      <c r="A2964" s="5" t="s">
        <v>2982</v>
      </c>
      <c r="B2964" s="2" t="n">
        <v>0.396083305862571</v>
      </c>
      <c r="C2964" s="2" t="n">
        <v>0.0330069421552143</v>
      </c>
      <c r="D2964" s="2" t="n">
        <v>0.792166611725142</v>
      </c>
      <c r="E2964" s="4" t="b">
        <f aca="false">FALSE()</f>
        <v>0</v>
      </c>
    </row>
    <row r="2965" customFormat="false" ht="13.2" hidden="false" customHeight="false" outlineLevel="0" collapsed="false">
      <c r="A2965" s="5" t="s">
        <v>2983</v>
      </c>
      <c r="B2965" s="2" t="n">
        <v>0.2701635589225</v>
      </c>
      <c r="C2965" s="2" t="n">
        <v>0.0225136299102083</v>
      </c>
      <c r="D2965" s="2" t="n">
        <v>0.540327117845</v>
      </c>
      <c r="E2965" s="4" t="b">
        <f aca="false">FALSE()</f>
        <v>0</v>
      </c>
    </row>
    <row r="2966" customFormat="false" ht="13.2" hidden="false" customHeight="false" outlineLevel="0" collapsed="false">
      <c r="A2966" s="5" t="s">
        <v>2984</v>
      </c>
      <c r="B2966" s="2" t="n">
        <v>0.509082967492072</v>
      </c>
      <c r="C2966" s="2" t="n">
        <v>0.0424235806243393</v>
      </c>
      <c r="D2966" s="2" t="n">
        <v>1.01816593498414</v>
      </c>
      <c r="E2966" s="4" t="b">
        <f aca="false">FALSE()</f>
        <v>0</v>
      </c>
    </row>
    <row r="2967" customFormat="false" ht="13.2" hidden="false" customHeight="false" outlineLevel="0" collapsed="false">
      <c r="A2967" s="5" t="s">
        <v>2985</v>
      </c>
      <c r="B2967" s="2" t="n">
        <v>1.37344307032556</v>
      </c>
      <c r="C2967" s="2" t="n">
        <v>0.114453589193796</v>
      </c>
      <c r="D2967" s="2" t="n">
        <v>2.74688614065111</v>
      </c>
      <c r="E2967" s="4" t="b">
        <f aca="false">FALSE()</f>
        <v>0</v>
      </c>
    </row>
    <row r="2968" customFormat="false" ht="13.2" hidden="false" customHeight="false" outlineLevel="0" collapsed="false">
      <c r="A2968" s="5" t="s">
        <v>2986</v>
      </c>
      <c r="B2968" s="2" t="n">
        <v>0.432090818810127</v>
      </c>
      <c r="C2968" s="2" t="n">
        <v>0.0360075682341773</v>
      </c>
      <c r="D2968" s="2" t="n">
        <v>0.864181637620254</v>
      </c>
      <c r="E2968" s="4" t="b">
        <f aca="false">FALSE()</f>
        <v>0</v>
      </c>
    </row>
    <row r="2969" customFormat="false" ht="13.2" hidden="false" customHeight="false" outlineLevel="0" collapsed="false">
      <c r="A2969" s="5" t="s">
        <v>2987</v>
      </c>
      <c r="B2969" s="2" t="n">
        <v>0.521162209638149</v>
      </c>
      <c r="C2969" s="2" t="n">
        <v>0.0434301841365124</v>
      </c>
      <c r="D2969" s="2" t="n">
        <v>1.0423244192763</v>
      </c>
      <c r="E2969" s="4" t="b">
        <f aca="false">FALSE()</f>
        <v>0</v>
      </c>
    </row>
    <row r="2970" customFormat="false" ht="13.2" hidden="false" customHeight="false" outlineLevel="0" collapsed="false">
      <c r="A2970" s="5" t="s">
        <v>2988</v>
      </c>
      <c r="B2970" s="2" t="n">
        <v>0.17682293520548</v>
      </c>
      <c r="C2970" s="2" t="n">
        <v>0.0147352446004566</v>
      </c>
      <c r="D2970" s="2" t="n">
        <v>0.353645870410959</v>
      </c>
      <c r="E2970" s="4" t="b">
        <f aca="false">FALSE()</f>
        <v>0</v>
      </c>
    </row>
    <row r="2971" customFormat="false" ht="13.2" hidden="false" customHeight="false" outlineLevel="0" collapsed="false">
      <c r="A2971" s="5" t="s">
        <v>2989</v>
      </c>
      <c r="B2971" s="2" t="n">
        <v>0.124164020767974</v>
      </c>
      <c r="C2971" s="2" t="n">
        <v>0.0103470017306645</v>
      </c>
      <c r="D2971" s="2" t="n">
        <v>0.248328041535948</v>
      </c>
      <c r="E2971" s="4" t="b">
        <f aca="false">FALSE()</f>
        <v>0</v>
      </c>
    </row>
    <row r="2972" customFormat="false" ht="13.2" hidden="false" customHeight="false" outlineLevel="0" collapsed="false">
      <c r="A2972" s="5" t="s">
        <v>2990</v>
      </c>
      <c r="B2972" s="2" t="n">
        <v>0</v>
      </c>
      <c r="C2972" s="2" t="n">
        <v>0</v>
      </c>
      <c r="D2972" s="2" t="n">
        <v>0</v>
      </c>
      <c r="E2972" s="4" t="b">
        <f aca="false">FALSE()</f>
        <v>0</v>
      </c>
    </row>
    <row r="2973" customFormat="false" ht="13.2" hidden="false" customHeight="false" outlineLevel="0" collapsed="false">
      <c r="A2973" s="5" t="s">
        <v>2991</v>
      </c>
      <c r="B2973" s="2" t="n">
        <v>1.63670765504975</v>
      </c>
      <c r="C2973" s="2" t="n">
        <v>0.136392304587479</v>
      </c>
      <c r="D2973" s="2" t="n">
        <v>3.27341531009949</v>
      </c>
      <c r="E2973" s="4" t="b">
        <f aca="false">FALSE()</f>
        <v>0</v>
      </c>
    </row>
    <row r="2974" customFormat="false" ht="13.2" hidden="false" customHeight="false" outlineLevel="0" collapsed="false">
      <c r="A2974" s="5" t="s">
        <v>2992</v>
      </c>
      <c r="B2974" s="2" t="n">
        <v>1.55549934863516</v>
      </c>
      <c r="C2974" s="2" t="n">
        <v>0.129624945719596</v>
      </c>
      <c r="D2974" s="2" t="n">
        <v>3.11099869727031</v>
      </c>
      <c r="E2974" s="4" t="b">
        <f aca="false">FALSE()</f>
        <v>0</v>
      </c>
    </row>
    <row r="2975" customFormat="false" ht="13.2" hidden="false" customHeight="false" outlineLevel="0" collapsed="false">
      <c r="A2975" s="5" t="s">
        <v>2993</v>
      </c>
      <c r="B2975" s="2" t="n">
        <v>1.00521135082195</v>
      </c>
      <c r="C2975" s="2" t="n">
        <v>0.0837676125684955</v>
      </c>
      <c r="D2975" s="2" t="n">
        <v>2.01042270164389</v>
      </c>
      <c r="E2975" s="4" t="b">
        <f aca="false">FALSE()</f>
        <v>0</v>
      </c>
    </row>
    <row r="2976" customFormat="false" ht="13.2" hidden="false" customHeight="false" outlineLevel="0" collapsed="false">
      <c r="A2976" s="5" t="s">
        <v>2994</v>
      </c>
      <c r="B2976" s="2" t="n">
        <v>0.432332708835198</v>
      </c>
      <c r="C2976" s="2" t="n">
        <v>0.0360277257362665</v>
      </c>
      <c r="D2976" s="2" t="n">
        <v>0.864665417670395</v>
      </c>
      <c r="E2976" s="4" t="b">
        <f aca="false">FALSE()</f>
        <v>0</v>
      </c>
    </row>
    <row r="2977" customFormat="false" ht="13.2" hidden="false" customHeight="false" outlineLevel="0" collapsed="false">
      <c r="A2977" s="5" t="s">
        <v>2995</v>
      </c>
      <c r="B2977" s="2" t="n">
        <v>0.250052586053689</v>
      </c>
      <c r="C2977" s="2" t="n">
        <v>0.0208377155044741</v>
      </c>
      <c r="D2977" s="2" t="n">
        <v>0.500105172107377</v>
      </c>
      <c r="E2977" s="4" t="b">
        <f aca="false">FALSE()</f>
        <v>0</v>
      </c>
    </row>
    <row r="2978" customFormat="false" ht="13.2" hidden="false" customHeight="false" outlineLevel="0" collapsed="false">
      <c r="A2978" s="5" t="s">
        <v>2996</v>
      </c>
      <c r="B2978" s="2" t="n">
        <v>0.733487514990612</v>
      </c>
      <c r="C2978" s="2" t="n">
        <v>0.061123959582551</v>
      </c>
      <c r="D2978" s="2" t="n">
        <v>1.46697502998122</v>
      </c>
      <c r="E2978" s="4" t="b">
        <f aca="false">FALSE()</f>
        <v>0</v>
      </c>
    </row>
    <row r="2979" customFormat="false" ht="13.2" hidden="false" customHeight="false" outlineLevel="0" collapsed="false">
      <c r="A2979" s="5" t="s">
        <v>2997</v>
      </c>
      <c r="B2979" s="2" t="n">
        <v>2.31804445022492</v>
      </c>
      <c r="C2979" s="2" t="n">
        <v>0.193170370852076</v>
      </c>
      <c r="D2979" s="2" t="n">
        <v>4.63608890044983</v>
      </c>
      <c r="E2979" s="4" t="b">
        <f aca="false">FALSE()</f>
        <v>0</v>
      </c>
    </row>
    <row r="2980" customFormat="false" ht="13.2" hidden="false" customHeight="false" outlineLevel="0" collapsed="false">
      <c r="A2980" s="5" t="s">
        <v>2998</v>
      </c>
      <c r="B2980" s="2" t="n">
        <v>0.267108154859253</v>
      </c>
      <c r="C2980" s="2" t="n">
        <v>0.0222590129049377</v>
      </c>
      <c r="D2980" s="2" t="n">
        <v>0.534216309718505</v>
      </c>
      <c r="E2980" s="4" t="b">
        <f aca="false">FALSE()</f>
        <v>0</v>
      </c>
    </row>
    <row r="2981" customFormat="false" ht="13.2" hidden="false" customHeight="false" outlineLevel="0" collapsed="false">
      <c r="A2981" s="5" t="s">
        <v>2999</v>
      </c>
      <c r="B2981" s="2" t="n">
        <v>0.577496976716647</v>
      </c>
      <c r="C2981" s="2" t="n">
        <v>0.0481247480597206</v>
      </c>
      <c r="D2981" s="2" t="n">
        <v>1.15499395343329</v>
      </c>
      <c r="E2981" s="4" t="b">
        <f aca="false">FALSE()</f>
        <v>0</v>
      </c>
    </row>
    <row r="2982" customFormat="false" ht="13.2" hidden="false" customHeight="false" outlineLevel="0" collapsed="false">
      <c r="A2982" s="5" t="s">
        <v>3000</v>
      </c>
      <c r="B2982" s="2" t="n">
        <v>0.359142864354252</v>
      </c>
      <c r="C2982" s="2" t="n">
        <v>0.029928572029521</v>
      </c>
      <c r="D2982" s="2" t="n">
        <v>0.718285728708504</v>
      </c>
      <c r="E2982" s="4" t="b">
        <f aca="false">FALSE()</f>
        <v>0</v>
      </c>
    </row>
    <row r="2983" customFormat="false" ht="13.2" hidden="false" customHeight="false" outlineLevel="0" collapsed="false">
      <c r="A2983" s="5" t="s">
        <v>3001</v>
      </c>
      <c r="B2983" s="2" t="n">
        <v>1.96511894237353</v>
      </c>
      <c r="C2983" s="2" t="n">
        <v>0.163759911864461</v>
      </c>
      <c r="D2983" s="2" t="n">
        <v>3.93023788474707</v>
      </c>
      <c r="E2983" s="4" t="b">
        <f aca="false">FALSE()</f>
        <v>0</v>
      </c>
    </row>
    <row r="2984" customFormat="false" ht="13.2" hidden="false" customHeight="false" outlineLevel="0" collapsed="false">
      <c r="A2984" s="5" t="s">
        <v>3002</v>
      </c>
      <c r="B2984" s="2" t="n">
        <v>0.155938259244959</v>
      </c>
      <c r="C2984" s="2" t="n">
        <v>0.0129948549370799</v>
      </c>
      <c r="D2984" s="2" t="n">
        <v>0.311876518489918</v>
      </c>
      <c r="E2984" s="4" t="b">
        <f aca="false">FALSE()</f>
        <v>0</v>
      </c>
    </row>
    <row r="2985" customFormat="false" ht="13.2" hidden="false" customHeight="false" outlineLevel="0" collapsed="false">
      <c r="A2985" s="5" t="s">
        <v>3003</v>
      </c>
      <c r="B2985" s="2" t="n">
        <v>0.981522050911937</v>
      </c>
      <c r="C2985" s="2" t="n">
        <v>0.0817935042426614</v>
      </c>
      <c r="D2985" s="2" t="n">
        <v>1.96304410182387</v>
      </c>
      <c r="E2985" s="4" t="b">
        <f aca="false">FALSE()</f>
        <v>0</v>
      </c>
    </row>
    <row r="2986" customFormat="false" ht="13.2" hidden="false" customHeight="false" outlineLevel="0" collapsed="false">
      <c r="A2986" s="5" t="s">
        <v>3004</v>
      </c>
      <c r="B2986" s="2" t="n">
        <v>0.281370643561835</v>
      </c>
      <c r="C2986" s="2" t="n">
        <v>0.0234475536301529</v>
      </c>
      <c r="D2986" s="2" t="n">
        <v>0.562741287123671</v>
      </c>
      <c r="E2986" s="4" t="b">
        <f aca="false">FALSE()</f>
        <v>0</v>
      </c>
    </row>
    <row r="2987" customFormat="false" ht="13.2" hidden="false" customHeight="false" outlineLevel="0" collapsed="false">
      <c r="A2987" s="5" t="s">
        <v>3005</v>
      </c>
      <c r="B2987" s="2" t="n">
        <v>0.589409562871781</v>
      </c>
      <c r="C2987" s="2" t="n">
        <v>0.0491174635726484</v>
      </c>
      <c r="D2987" s="2" t="n">
        <v>1.17881912574356</v>
      </c>
      <c r="E2987" s="4" t="b">
        <f aca="false">FALSE()</f>
        <v>0</v>
      </c>
    </row>
    <row r="2988" customFormat="false" ht="13.2" hidden="false" customHeight="false" outlineLevel="0" collapsed="false">
      <c r="A2988" s="5" t="s">
        <v>3006</v>
      </c>
      <c r="B2988" s="2" t="n">
        <v>0.44755174454312</v>
      </c>
      <c r="C2988" s="2" t="n">
        <v>0.0372959787119266</v>
      </c>
      <c r="D2988" s="2" t="n">
        <v>0.895103489086239</v>
      </c>
      <c r="E2988" s="4" t="b">
        <f aca="false">FALSE()</f>
        <v>0</v>
      </c>
    </row>
    <row r="2989" customFormat="false" ht="13.2" hidden="false" customHeight="false" outlineLevel="0" collapsed="false">
      <c r="A2989" s="5" t="s">
        <v>3007</v>
      </c>
      <c r="B2989" s="2" t="n">
        <v>0.603259922985296</v>
      </c>
      <c r="C2989" s="2" t="n">
        <v>0.0502716602487747</v>
      </c>
      <c r="D2989" s="2" t="n">
        <v>1.20651984597059</v>
      </c>
      <c r="E2989" s="4" t="b">
        <f aca="false">FALSE()</f>
        <v>0</v>
      </c>
    </row>
    <row r="2990" customFormat="false" ht="13.2" hidden="false" customHeight="false" outlineLevel="0" collapsed="false">
      <c r="A2990" s="5" t="s">
        <v>3008</v>
      </c>
      <c r="B2990" s="2" t="n">
        <v>1.7386952832395</v>
      </c>
      <c r="C2990" s="2" t="n">
        <v>0.144891273603292</v>
      </c>
      <c r="D2990" s="2" t="n">
        <v>3.47739056647901</v>
      </c>
      <c r="E2990" s="4" t="b">
        <f aca="false">FALSE()</f>
        <v>0</v>
      </c>
    </row>
    <row r="2991" customFormat="false" ht="13.2" hidden="false" customHeight="false" outlineLevel="0" collapsed="false">
      <c r="A2991" s="5" t="s">
        <v>3009</v>
      </c>
      <c r="B2991" s="2" t="n">
        <v>0.76169855284596</v>
      </c>
      <c r="C2991" s="2" t="n">
        <v>0.06347487940383</v>
      </c>
      <c r="D2991" s="2" t="n">
        <v>1.52339710569192</v>
      </c>
      <c r="E2991" s="4" t="b">
        <f aca="false">FALSE()</f>
        <v>0</v>
      </c>
    </row>
    <row r="2992" customFormat="false" ht="13.2" hidden="false" customHeight="false" outlineLevel="0" collapsed="false">
      <c r="A2992" s="5" t="s">
        <v>3010</v>
      </c>
      <c r="B2992" s="2" t="n">
        <v>1.07464453573635</v>
      </c>
      <c r="C2992" s="2" t="n">
        <v>0.0895537113113628</v>
      </c>
      <c r="D2992" s="2" t="n">
        <v>2.14928907147271</v>
      </c>
      <c r="E2992" s="4" t="b">
        <f aca="false">TRUE()</f>
        <v>1</v>
      </c>
    </row>
    <row r="2993" customFormat="false" ht="13.2" hidden="false" customHeight="false" outlineLevel="0" collapsed="false">
      <c r="A2993" s="5" t="s">
        <v>3011</v>
      </c>
      <c r="B2993" s="2" t="n">
        <v>0.542579760168435</v>
      </c>
      <c r="C2993" s="2" t="n">
        <v>0.0452149800140362</v>
      </c>
      <c r="D2993" s="2" t="n">
        <v>1.08515952033687</v>
      </c>
      <c r="E2993" s="4" t="b">
        <f aca="false">FALSE()</f>
        <v>0</v>
      </c>
    </row>
    <row r="2994" customFormat="false" ht="13.2" hidden="false" customHeight="false" outlineLevel="0" collapsed="false">
      <c r="A2994" s="5" t="s">
        <v>3012</v>
      </c>
      <c r="B2994" s="2" t="n">
        <v>0.103146656916575</v>
      </c>
      <c r="C2994" s="2" t="n">
        <v>0.00859555474304794</v>
      </c>
      <c r="D2994" s="2" t="n">
        <v>0.20629331383315</v>
      </c>
      <c r="E2994" s="4" t="b">
        <f aca="false">FALSE()</f>
        <v>0</v>
      </c>
    </row>
    <row r="2995" customFormat="false" ht="13.2" hidden="false" customHeight="false" outlineLevel="0" collapsed="false">
      <c r="A2995" s="5" t="s">
        <v>3013</v>
      </c>
      <c r="B2995" s="2" t="n">
        <v>0.731098336827463</v>
      </c>
      <c r="C2995" s="2" t="n">
        <v>0.0609248614022886</v>
      </c>
      <c r="D2995" s="2" t="n">
        <v>1.46219667365493</v>
      </c>
      <c r="E2995" s="4" t="b">
        <f aca="false">FALSE()</f>
        <v>0</v>
      </c>
    </row>
    <row r="2996" customFormat="false" ht="13.2" hidden="false" customHeight="false" outlineLevel="0" collapsed="false">
      <c r="A2996" s="5" t="s">
        <v>3014</v>
      </c>
      <c r="B2996" s="2" t="n">
        <v>8.48371092563587</v>
      </c>
      <c r="C2996" s="2" t="n">
        <v>0.706975910469656</v>
      </c>
      <c r="D2996" s="2" t="n">
        <v>16.9674218512717</v>
      </c>
      <c r="E2996" s="4" t="b">
        <f aca="false">FALSE()</f>
        <v>0</v>
      </c>
    </row>
    <row r="2997" customFormat="false" ht="13.2" hidden="false" customHeight="false" outlineLevel="0" collapsed="false">
      <c r="A2997" s="5" t="s">
        <v>3015</v>
      </c>
      <c r="B2997" s="2" t="n">
        <v>2.42146975171234</v>
      </c>
      <c r="C2997" s="2" t="n">
        <v>0.201789145976028</v>
      </c>
      <c r="D2997" s="2" t="n">
        <v>4.84293950342467</v>
      </c>
      <c r="E2997" s="4" t="b">
        <f aca="false">FALSE()</f>
        <v>0</v>
      </c>
    </row>
    <row r="2998" customFormat="false" ht="13.2" hidden="false" customHeight="false" outlineLevel="0" collapsed="false">
      <c r="A2998" s="5" t="s">
        <v>3016</v>
      </c>
      <c r="B2998" s="2" t="n">
        <v>0.528653237205556</v>
      </c>
      <c r="C2998" s="2" t="n">
        <v>0.0440544364337963</v>
      </c>
      <c r="D2998" s="2" t="n">
        <v>1.05730647441111</v>
      </c>
      <c r="E2998" s="4" t="b">
        <f aca="false">FALSE()</f>
        <v>0</v>
      </c>
    </row>
    <row r="2999" customFormat="false" ht="13.2" hidden="false" customHeight="false" outlineLevel="0" collapsed="false">
      <c r="A2999" s="5" t="s">
        <v>3017</v>
      </c>
      <c r="B2999" s="2" t="n">
        <v>0.231356994916873</v>
      </c>
      <c r="C2999" s="2" t="n">
        <v>0.0192797495764061</v>
      </c>
      <c r="D2999" s="2" t="n">
        <v>0.462713989833746</v>
      </c>
      <c r="E2999" s="4" t="b">
        <f aca="false">FALSE()</f>
        <v>0</v>
      </c>
    </row>
    <row r="3000" customFormat="false" ht="13.2" hidden="false" customHeight="false" outlineLevel="0" collapsed="false">
      <c r="A3000" s="5" t="s">
        <v>3018</v>
      </c>
      <c r="B3000" s="2" t="n">
        <v>0.519210238075443</v>
      </c>
      <c r="C3000" s="2" t="n">
        <v>0.0432675198396202</v>
      </c>
      <c r="D3000" s="2" t="n">
        <v>1.03842047615089</v>
      </c>
      <c r="E3000" s="4" t="b">
        <f aca="false">FALSE()</f>
        <v>0</v>
      </c>
    </row>
    <row r="3001" customFormat="false" ht="13.2" hidden="false" customHeight="false" outlineLevel="0" collapsed="false">
      <c r="A3001" s="5" t="s">
        <v>3019</v>
      </c>
      <c r="B3001" s="2" t="n">
        <v>0.240926578294883</v>
      </c>
      <c r="C3001" s="2" t="n">
        <v>0.0200772148579069</v>
      </c>
      <c r="D3001" s="2" t="n">
        <v>0.481853156589767</v>
      </c>
      <c r="E3001" s="4" t="b">
        <f aca="false">FALSE()</f>
        <v>0</v>
      </c>
    </row>
    <row r="3002" customFormat="false" ht="13.2" hidden="false" customHeight="false" outlineLevel="0" collapsed="false">
      <c r="A3002" s="5" t="s">
        <v>3020</v>
      </c>
      <c r="B3002" s="2" t="n">
        <v>1.07371970113693</v>
      </c>
      <c r="C3002" s="2" t="n">
        <v>0.0894766417614112</v>
      </c>
      <c r="D3002" s="2" t="n">
        <v>2.14743940227387</v>
      </c>
      <c r="E3002" s="4" t="b">
        <f aca="false">FALSE()</f>
        <v>0</v>
      </c>
    </row>
    <row r="3003" customFormat="false" ht="13.2" hidden="false" customHeight="false" outlineLevel="0" collapsed="false">
      <c r="A3003" s="5" t="s">
        <v>3021</v>
      </c>
      <c r="B3003" s="2" t="n">
        <v>0.222518654505491</v>
      </c>
      <c r="C3003" s="2" t="n">
        <v>0.0185432212087909</v>
      </c>
      <c r="D3003" s="2" t="n">
        <v>0.445037309010982</v>
      </c>
      <c r="E3003" s="4" t="b">
        <f aca="false">FALSE()</f>
        <v>0</v>
      </c>
    </row>
    <row r="3004" customFormat="false" ht="13.2" hidden="false" customHeight="false" outlineLevel="0" collapsed="false">
      <c r="A3004" s="5" t="s">
        <v>3022</v>
      </c>
      <c r="B3004" s="2" t="n">
        <v>0.317374441248447</v>
      </c>
      <c r="C3004" s="2" t="n">
        <v>0.0264478701040372</v>
      </c>
      <c r="D3004" s="2" t="n">
        <v>0.634748882496894</v>
      </c>
      <c r="E3004" s="4" t="b">
        <f aca="false">FALSE()</f>
        <v>0</v>
      </c>
    </row>
    <row r="3005" customFormat="false" ht="13.2" hidden="false" customHeight="false" outlineLevel="0" collapsed="false">
      <c r="A3005" s="5" t="s">
        <v>3023</v>
      </c>
      <c r="B3005" s="2" t="n">
        <v>1.60432132733214</v>
      </c>
      <c r="C3005" s="2" t="n">
        <v>0.133693443944345</v>
      </c>
      <c r="D3005" s="2" t="n">
        <v>3.20864265466428</v>
      </c>
      <c r="E3005" s="4" t="b">
        <f aca="false">FALSE()</f>
        <v>0</v>
      </c>
    </row>
    <row r="3006" customFormat="false" ht="13.2" hidden="false" customHeight="false" outlineLevel="0" collapsed="false">
      <c r="A3006" s="5" t="s">
        <v>3024</v>
      </c>
      <c r="B3006" s="2" t="n">
        <v>0.207472245743601</v>
      </c>
      <c r="C3006" s="2" t="n">
        <v>0.0172893538119668</v>
      </c>
      <c r="D3006" s="2" t="n">
        <v>0.414944491487202</v>
      </c>
      <c r="E3006" s="4" t="b">
        <f aca="false">FALSE()</f>
        <v>0</v>
      </c>
    </row>
    <row r="3007" customFormat="false" ht="13.2" hidden="false" customHeight="false" outlineLevel="0" collapsed="false">
      <c r="A3007" s="5" t="s">
        <v>3025</v>
      </c>
      <c r="B3007" s="2" t="n">
        <v>0.194158475460796</v>
      </c>
      <c r="C3007" s="2" t="n">
        <v>0.0161798729550663</v>
      </c>
      <c r="D3007" s="2" t="n">
        <v>0.388316950921592</v>
      </c>
      <c r="E3007" s="4" t="b">
        <f aca="false">FALSE()</f>
        <v>0</v>
      </c>
    </row>
    <row r="3008" customFormat="false" ht="13.2" hidden="false" customHeight="false" outlineLevel="0" collapsed="false">
      <c r="A3008" s="5" t="s">
        <v>3026</v>
      </c>
      <c r="B3008" s="2" t="n">
        <v>0.792166479037251</v>
      </c>
      <c r="C3008" s="2" t="n">
        <v>0.0660138732531043</v>
      </c>
      <c r="D3008" s="2" t="n">
        <v>1.5843329580745</v>
      </c>
      <c r="E3008" s="4" t="b">
        <f aca="false">FALSE()</f>
        <v>0</v>
      </c>
    </row>
    <row r="3009" customFormat="false" ht="13.2" hidden="false" customHeight="false" outlineLevel="0" collapsed="false">
      <c r="A3009" s="5" t="s">
        <v>3027</v>
      </c>
      <c r="B3009" s="2" t="n">
        <v>0</v>
      </c>
      <c r="C3009" s="2" t="n">
        <v>0</v>
      </c>
      <c r="D3009" s="2" t="n">
        <v>0</v>
      </c>
      <c r="E3009" s="4" t="b">
        <f aca="false">FALSE()</f>
        <v>0</v>
      </c>
    </row>
    <row r="3010" customFormat="false" ht="13.2" hidden="false" customHeight="false" outlineLevel="0" collapsed="false">
      <c r="A3010" s="5" t="s">
        <v>3028</v>
      </c>
      <c r="B3010" s="2" t="n">
        <v>0.582475426382388</v>
      </c>
      <c r="C3010" s="2" t="n">
        <v>0.048539618865199</v>
      </c>
      <c r="D3010" s="2" t="n">
        <v>1.16495085276478</v>
      </c>
      <c r="E3010" s="4" t="b">
        <f aca="false">FALSE()</f>
        <v>0</v>
      </c>
    </row>
    <row r="3011" customFormat="false" ht="13.2" hidden="false" customHeight="false" outlineLevel="0" collapsed="false">
      <c r="A3011" s="5" t="s">
        <v>3029</v>
      </c>
      <c r="B3011" s="2" t="n">
        <v>15.2370000560922</v>
      </c>
      <c r="C3011" s="2" t="n">
        <v>1.26975000467435</v>
      </c>
      <c r="D3011" s="2" t="n">
        <v>30.4740001121843</v>
      </c>
      <c r="E3011" s="4" t="b">
        <f aca="false">FALSE()</f>
        <v>0</v>
      </c>
    </row>
    <row r="3012" customFormat="false" ht="13.2" hidden="false" customHeight="false" outlineLevel="0" collapsed="false">
      <c r="A3012" s="5" t="s">
        <v>3030</v>
      </c>
      <c r="B3012" s="2" t="n">
        <v>0.589409562871781</v>
      </c>
      <c r="C3012" s="2" t="n">
        <v>0.0491174635726484</v>
      </c>
      <c r="D3012" s="2" t="n">
        <v>1.17881912574356</v>
      </c>
      <c r="E3012" s="4" t="b">
        <f aca="false">FALSE()</f>
        <v>0</v>
      </c>
    </row>
    <row r="3013" customFormat="false" ht="13.2" hidden="false" customHeight="false" outlineLevel="0" collapsed="false">
      <c r="A3013" s="5" t="s">
        <v>3031</v>
      </c>
      <c r="B3013" s="2" t="n">
        <v>1.25281810098308</v>
      </c>
      <c r="C3013" s="2" t="n">
        <v>0.104401508415257</v>
      </c>
      <c r="D3013" s="2" t="n">
        <v>2.50563620196616</v>
      </c>
      <c r="E3013" s="4" t="b">
        <f aca="false">FALSE()</f>
        <v>0</v>
      </c>
    </row>
    <row r="3014" customFormat="false" ht="13.2" hidden="false" customHeight="false" outlineLevel="0" collapsed="false">
      <c r="A3014" s="5" t="s">
        <v>3032</v>
      </c>
      <c r="B3014" s="2" t="n">
        <v>0.191344563358947</v>
      </c>
      <c r="C3014" s="2" t="n">
        <v>0.0159453802799122</v>
      </c>
      <c r="D3014" s="2" t="n">
        <v>0.382689126717894</v>
      </c>
      <c r="E3014" s="4" t="b">
        <f aca="false">FALSE()</f>
        <v>0</v>
      </c>
    </row>
    <row r="3015" customFormat="false" ht="13.2" hidden="false" customHeight="false" outlineLevel="0" collapsed="false">
      <c r="A3015" s="5" t="s">
        <v>3033</v>
      </c>
      <c r="B3015" s="2" t="n">
        <v>11.0861397594881</v>
      </c>
      <c r="C3015" s="2" t="n">
        <v>0.923844979957345</v>
      </c>
      <c r="D3015" s="2" t="n">
        <v>22.1722795189763</v>
      </c>
      <c r="E3015" s="4" t="b">
        <f aca="false">FALSE()</f>
        <v>0</v>
      </c>
    </row>
    <row r="3016" customFormat="false" ht="13.2" hidden="false" customHeight="false" outlineLevel="0" collapsed="false">
      <c r="A3016" s="5" t="s">
        <v>3034</v>
      </c>
      <c r="B3016" s="2" t="n">
        <v>0.873502431202868</v>
      </c>
      <c r="C3016" s="2" t="n">
        <v>0.0727918692669057</v>
      </c>
      <c r="D3016" s="2" t="n">
        <v>1.74700486240574</v>
      </c>
      <c r="E3016" s="4" t="b">
        <f aca="false">FALSE()</f>
        <v>0</v>
      </c>
    </row>
    <row r="3017" customFormat="false" ht="13.2" hidden="false" customHeight="false" outlineLevel="0" collapsed="false">
      <c r="A3017" s="5" t="s">
        <v>3035</v>
      </c>
      <c r="B3017" s="2" t="n">
        <v>2.41606975261727</v>
      </c>
      <c r="C3017" s="2" t="n">
        <v>0.20133914605144</v>
      </c>
      <c r="D3017" s="2" t="n">
        <v>4.83213950523455</v>
      </c>
      <c r="E3017" s="4" t="b">
        <f aca="false">FALSE()</f>
        <v>0</v>
      </c>
    </row>
    <row r="3018" customFormat="false" ht="13.2" hidden="false" customHeight="false" outlineLevel="0" collapsed="false">
      <c r="A3018" s="5" t="s">
        <v>3036</v>
      </c>
      <c r="B3018" s="2" t="n">
        <v>2.29027738605245</v>
      </c>
      <c r="C3018" s="2" t="n">
        <v>0.190856448837704</v>
      </c>
      <c r="D3018" s="2" t="n">
        <v>4.58055477210489</v>
      </c>
      <c r="E3018" s="4" t="b">
        <f aca="false">FALSE()</f>
        <v>0</v>
      </c>
    </row>
    <row r="3019" customFormat="false" ht="13.2" hidden="false" customHeight="false" outlineLevel="0" collapsed="false">
      <c r="A3019" s="5" t="s">
        <v>3037</v>
      </c>
      <c r="B3019" s="2" t="n">
        <v>1.46697502998122</v>
      </c>
      <c r="C3019" s="2" t="n">
        <v>0.122247919165102</v>
      </c>
      <c r="D3019" s="2" t="n">
        <v>2.93395005996245</v>
      </c>
      <c r="E3019" s="4" t="b">
        <f aca="false">FALSE()</f>
        <v>0</v>
      </c>
    </row>
    <row r="3020" customFormat="false" ht="13.2" hidden="false" customHeight="false" outlineLevel="0" collapsed="false">
      <c r="A3020" s="5" t="s">
        <v>3038</v>
      </c>
      <c r="B3020" s="2" t="n">
        <v>0.780163930492102</v>
      </c>
      <c r="C3020" s="2" t="n">
        <v>0.0650136608743419</v>
      </c>
      <c r="D3020" s="2" t="n">
        <v>1.5603278609842</v>
      </c>
      <c r="E3020" s="4" t="b">
        <f aca="false">FALSE()</f>
        <v>0</v>
      </c>
    </row>
    <row r="3021" customFormat="false" ht="13.2" hidden="false" customHeight="false" outlineLevel="0" collapsed="false">
      <c r="A3021" s="5" t="s">
        <v>3039</v>
      </c>
      <c r="B3021" s="2" t="n">
        <v>0.806600400494848</v>
      </c>
      <c r="C3021" s="2" t="n">
        <v>0.0672167000412373</v>
      </c>
      <c r="D3021" s="2" t="n">
        <v>1.6132008009897</v>
      </c>
      <c r="E3021" s="4" t="b">
        <f aca="false">FALSE()</f>
        <v>0</v>
      </c>
    </row>
    <row r="3022" customFormat="false" ht="13.2" hidden="false" customHeight="false" outlineLevel="0" collapsed="false">
      <c r="A3022" s="5" t="s">
        <v>3040</v>
      </c>
      <c r="B3022" s="2" t="n">
        <v>1.30720540788716</v>
      </c>
      <c r="C3022" s="2" t="n">
        <v>0.108933783990597</v>
      </c>
      <c r="D3022" s="2" t="n">
        <v>2.61441081577433</v>
      </c>
      <c r="E3022" s="4" t="b">
        <f aca="false">FALSE()</f>
        <v>0</v>
      </c>
    </row>
    <row r="3023" customFormat="false" ht="13.2" hidden="false" customHeight="false" outlineLevel="0" collapsed="false">
      <c r="A3023" s="5" t="s">
        <v>3041</v>
      </c>
      <c r="B3023" s="2" t="n">
        <v>30.502963357693</v>
      </c>
      <c r="C3023" s="2" t="n">
        <v>2.54191361314109</v>
      </c>
      <c r="D3023" s="2" t="n">
        <v>61.0059267153861</v>
      </c>
      <c r="E3023" s="4" t="b">
        <f aca="false">FALSE()</f>
        <v>0</v>
      </c>
    </row>
    <row r="3024" customFormat="false" ht="13.2" hidden="false" customHeight="false" outlineLevel="0" collapsed="false">
      <c r="A3024" s="5" t="s">
        <v>3042</v>
      </c>
      <c r="B3024" s="2" t="n">
        <v>2.58315167168973</v>
      </c>
      <c r="C3024" s="2" t="n">
        <v>0.215262639307477</v>
      </c>
      <c r="D3024" s="2" t="n">
        <v>5.16630334337946</v>
      </c>
      <c r="E3024" s="4" t="b">
        <f aca="false">FALSE()</f>
        <v>0</v>
      </c>
    </row>
    <row r="3025" customFormat="false" ht="13.2" hidden="false" customHeight="false" outlineLevel="0" collapsed="false">
      <c r="A3025" s="5" t="s">
        <v>3043</v>
      </c>
      <c r="B3025" s="2" t="n">
        <v>1.17754479123957</v>
      </c>
      <c r="C3025" s="2" t="n">
        <v>0.0981287326032974</v>
      </c>
      <c r="D3025" s="2" t="n">
        <v>2.35508958247914</v>
      </c>
      <c r="E3025" s="4" t="b">
        <f aca="false">FALSE()</f>
        <v>0</v>
      </c>
    </row>
    <row r="3026" customFormat="false" ht="13.2" hidden="false" customHeight="false" outlineLevel="0" collapsed="false">
      <c r="A3026" s="5" t="s">
        <v>3044</v>
      </c>
      <c r="B3026" s="2" t="n">
        <v>0.501371147274244</v>
      </c>
      <c r="C3026" s="2" t="n">
        <v>0.0417809289395203</v>
      </c>
      <c r="D3026" s="2" t="n">
        <v>1.00274229454849</v>
      </c>
      <c r="E3026" s="4" t="b">
        <f aca="false">FALSE()</f>
        <v>0</v>
      </c>
    </row>
    <row r="3027" customFormat="false" ht="13.2" hidden="false" customHeight="false" outlineLevel="0" collapsed="false">
      <c r="A3027" s="5" t="s">
        <v>3045</v>
      </c>
      <c r="B3027" s="2" t="n">
        <v>0.900189283255701</v>
      </c>
      <c r="C3027" s="2" t="n">
        <v>0.0750157736046418</v>
      </c>
      <c r="D3027" s="2" t="n">
        <v>1.8003785665114</v>
      </c>
      <c r="E3027" s="4" t="b">
        <f aca="false">FALSE()</f>
        <v>0</v>
      </c>
    </row>
    <row r="3028" customFormat="false" ht="13.2" hidden="false" customHeight="false" outlineLevel="0" collapsed="false">
      <c r="A3028" s="5" t="s">
        <v>3046</v>
      </c>
      <c r="B3028" s="2" t="n">
        <v>0.580449813040245</v>
      </c>
      <c r="C3028" s="2" t="n">
        <v>0.0483708177533538</v>
      </c>
      <c r="D3028" s="2" t="n">
        <v>1.16089962608049</v>
      </c>
      <c r="E3028" s="4" t="b">
        <f aca="false">FALSE()</f>
        <v>0</v>
      </c>
    </row>
    <row r="3029" customFormat="false" ht="13.2" hidden="false" customHeight="false" outlineLevel="0" collapsed="false">
      <c r="A3029" s="5" t="s">
        <v>3047</v>
      </c>
      <c r="B3029" s="2" t="n">
        <v>0.660138710416394</v>
      </c>
      <c r="C3029" s="2" t="n">
        <v>0.0550115592013662</v>
      </c>
      <c r="D3029" s="2" t="n">
        <v>1.32027742083279</v>
      </c>
      <c r="E3029" s="4" t="b">
        <f aca="false">FALSE()</f>
        <v>0</v>
      </c>
    </row>
    <row r="3030" customFormat="false" ht="13.2" hidden="false" customHeight="false" outlineLevel="0" collapsed="false">
      <c r="A3030" s="5" t="s">
        <v>3048</v>
      </c>
      <c r="B3030" s="2" t="n">
        <v>1.26654532673386</v>
      </c>
      <c r="C3030" s="2" t="n">
        <v>0.105545443894488</v>
      </c>
      <c r="D3030" s="2" t="n">
        <v>2.53309065346772</v>
      </c>
      <c r="E3030" s="4" t="b">
        <f aca="false">FALSE()</f>
        <v>0</v>
      </c>
    </row>
    <row r="3031" customFormat="false" ht="13.2" hidden="false" customHeight="false" outlineLevel="0" collapsed="false">
      <c r="A3031" s="5" t="s">
        <v>3049</v>
      </c>
      <c r="B3031" s="2" t="n">
        <v>2.49979010618197</v>
      </c>
      <c r="C3031" s="2" t="n">
        <v>0.208315842181831</v>
      </c>
      <c r="D3031" s="2" t="n">
        <v>4.99958021236394</v>
      </c>
      <c r="E3031" s="4" t="b">
        <f aca="false">FALSE()</f>
        <v>0</v>
      </c>
    </row>
    <row r="3032" customFormat="false" ht="13.2" hidden="false" customHeight="false" outlineLevel="0" collapsed="false">
      <c r="A3032" s="5" t="s">
        <v>3050</v>
      </c>
      <c r="B3032" s="2" t="n">
        <v>0.423165833206002</v>
      </c>
      <c r="C3032" s="2" t="n">
        <v>0.0352638194338335</v>
      </c>
      <c r="D3032" s="2" t="n">
        <v>0.846331666412004</v>
      </c>
      <c r="E3032" s="4" t="b">
        <f aca="false">FALSE()</f>
        <v>0</v>
      </c>
    </row>
    <row r="3033" customFormat="false" ht="13.2" hidden="false" customHeight="false" outlineLevel="0" collapsed="false">
      <c r="A3033" s="5" t="s">
        <v>3051</v>
      </c>
      <c r="B3033" s="2" t="n">
        <v>5.78212230792424</v>
      </c>
      <c r="C3033" s="2" t="n">
        <v>0.481843525660354</v>
      </c>
      <c r="D3033" s="2" t="n">
        <v>11.5642446158485</v>
      </c>
      <c r="E3033" s="4" t="b">
        <f aca="false">FALSE()</f>
        <v>0</v>
      </c>
    </row>
    <row r="3034" customFormat="false" ht="13.2" hidden="false" customHeight="false" outlineLevel="0" collapsed="false">
      <c r="A3034" s="5" t="s">
        <v>3052</v>
      </c>
      <c r="B3034" s="2" t="n">
        <v>7.63689932712256</v>
      </c>
      <c r="C3034" s="2" t="n">
        <v>0.636408277260214</v>
      </c>
      <c r="D3034" s="2" t="n">
        <v>15.2737986542451</v>
      </c>
      <c r="E3034" s="4" t="b">
        <f aca="false">FALSE()</f>
        <v>0</v>
      </c>
    </row>
    <row r="3035" customFormat="false" ht="13.2" hidden="false" customHeight="false" outlineLevel="0" collapsed="false">
      <c r="A3035" s="5" t="s">
        <v>3053</v>
      </c>
      <c r="B3035" s="2" t="n">
        <v>0.49356166876873</v>
      </c>
      <c r="C3035" s="2" t="n">
        <v>0.0411301390640608</v>
      </c>
      <c r="D3035" s="2" t="n">
        <v>0.98712333753746</v>
      </c>
      <c r="E3035" s="4" t="b">
        <f aca="false">FALSE()</f>
        <v>0</v>
      </c>
    </row>
    <row r="3036" customFormat="false" ht="13.2" hidden="false" customHeight="false" outlineLevel="0" collapsed="false">
      <c r="A3036" s="5" t="s">
        <v>3054</v>
      </c>
      <c r="B3036" s="2" t="n">
        <v>0.682062199874599</v>
      </c>
      <c r="C3036" s="2" t="n">
        <v>0.0568385166562165</v>
      </c>
      <c r="D3036" s="2" t="n">
        <v>1.3641243997492</v>
      </c>
      <c r="E3036" s="4" t="b">
        <f aca="false">FALSE()</f>
        <v>0</v>
      </c>
    </row>
    <row r="3037" customFormat="false" ht="13.2" hidden="false" customHeight="false" outlineLevel="0" collapsed="false">
      <c r="A3037" s="5" t="s">
        <v>3055</v>
      </c>
      <c r="B3037" s="2" t="n">
        <v>0.0755884434843469</v>
      </c>
      <c r="C3037" s="2" t="n">
        <v>0.00629903695702891</v>
      </c>
      <c r="D3037" s="2" t="n">
        <v>0.151176886968694</v>
      </c>
      <c r="E3037" s="4" t="b">
        <f aca="false">FALSE()</f>
        <v>0</v>
      </c>
    </row>
    <row r="3038" customFormat="false" ht="13.2" hidden="false" customHeight="false" outlineLevel="0" collapsed="false">
      <c r="A3038" s="5" t="s">
        <v>3056</v>
      </c>
      <c r="B3038" s="2" t="n">
        <v>0.517940547647631</v>
      </c>
      <c r="C3038" s="2" t="n">
        <v>0.0431617123039693</v>
      </c>
      <c r="D3038" s="2" t="n">
        <v>1.03588109529526</v>
      </c>
      <c r="E3038" s="4" t="b">
        <f aca="false">FALSE()</f>
        <v>0</v>
      </c>
    </row>
    <row r="3039" customFormat="false" ht="13.2" hidden="false" customHeight="false" outlineLevel="0" collapsed="false">
      <c r="A3039" s="5" t="s">
        <v>3057</v>
      </c>
      <c r="B3039" s="2" t="n">
        <v>15.7088575684863</v>
      </c>
      <c r="C3039" s="2" t="n">
        <v>1.30907146404053</v>
      </c>
      <c r="D3039" s="2" t="n">
        <v>31.4177151369726</v>
      </c>
      <c r="E3039" s="4" t="b">
        <f aca="false">FALSE()</f>
        <v>0</v>
      </c>
    </row>
    <row r="3040" customFormat="false" ht="13.2" hidden="false" customHeight="false" outlineLevel="0" collapsed="false">
      <c r="A3040" s="5" t="s">
        <v>3058</v>
      </c>
      <c r="B3040" s="2" t="n">
        <v>0.355231623394842</v>
      </c>
      <c r="C3040" s="2" t="n">
        <v>0.0296026352829035</v>
      </c>
      <c r="D3040" s="2" t="n">
        <v>0.710463246789684</v>
      </c>
      <c r="E3040" s="4" t="b">
        <f aca="false">FALSE()</f>
        <v>0</v>
      </c>
    </row>
    <row r="3041" customFormat="false" ht="13.2" hidden="false" customHeight="false" outlineLevel="0" collapsed="false">
      <c r="A3041" s="5" t="s">
        <v>3059</v>
      </c>
      <c r="B3041" s="2" t="n">
        <v>0.410612629913709</v>
      </c>
      <c r="C3041" s="2" t="n">
        <v>0.0342177191594758</v>
      </c>
      <c r="D3041" s="2" t="n">
        <v>0.821225259827419</v>
      </c>
      <c r="E3041" s="4" t="b">
        <f aca="false">FALSE()</f>
        <v>0</v>
      </c>
    </row>
    <row r="3042" customFormat="false" ht="13.2" hidden="false" customHeight="false" outlineLevel="0" collapsed="false">
      <c r="A3042" s="5" t="s">
        <v>3060</v>
      </c>
      <c r="B3042" s="2" t="n">
        <v>1.88611073387759</v>
      </c>
      <c r="C3042" s="2" t="n">
        <v>0.157175894489799</v>
      </c>
      <c r="D3042" s="2" t="n">
        <v>3.77222146775518</v>
      </c>
      <c r="E3042" s="4" t="b">
        <f aca="false">FALSE()</f>
        <v>0</v>
      </c>
    </row>
    <row r="3043" customFormat="false" ht="13.2" hidden="false" customHeight="false" outlineLevel="0" collapsed="false">
      <c r="A3043" s="5" t="s">
        <v>3061</v>
      </c>
      <c r="B3043" s="2" t="n">
        <v>0.73612601370072</v>
      </c>
      <c r="C3043" s="2" t="n">
        <v>0.06134383447506</v>
      </c>
      <c r="D3043" s="2" t="n">
        <v>1.47225202740144</v>
      </c>
      <c r="E3043" s="4" t="b">
        <f aca="false">FALSE()</f>
        <v>0</v>
      </c>
    </row>
    <row r="3044" customFormat="false" ht="13.2" hidden="false" customHeight="false" outlineLevel="0" collapsed="false">
      <c r="A3044" s="5" t="s">
        <v>3062</v>
      </c>
      <c r="B3044" s="2" t="n">
        <v>0.845160297711333</v>
      </c>
      <c r="C3044" s="2" t="n">
        <v>0.0704300248092777</v>
      </c>
      <c r="D3044" s="2" t="n">
        <v>1.69032059542267</v>
      </c>
      <c r="E3044" s="4" t="b">
        <f aca="false">FALSE()</f>
        <v>0</v>
      </c>
    </row>
    <row r="3045" customFormat="false" ht="13.2" hidden="false" customHeight="false" outlineLevel="0" collapsed="false">
      <c r="A3045" s="5" t="s">
        <v>3063</v>
      </c>
      <c r="B3045" s="2" t="n">
        <v>0.59377565792112</v>
      </c>
      <c r="C3045" s="2" t="n">
        <v>0.04948130482676</v>
      </c>
      <c r="D3045" s="2" t="n">
        <v>1.18755131584224</v>
      </c>
      <c r="E3045" s="4" t="b">
        <f aca="false">FALSE()</f>
        <v>0</v>
      </c>
    </row>
    <row r="3046" customFormat="false" ht="13.2" hidden="false" customHeight="false" outlineLevel="0" collapsed="false">
      <c r="A3046" s="5" t="s">
        <v>3064</v>
      </c>
      <c r="B3046" s="2" t="n">
        <v>0.825173388020493</v>
      </c>
      <c r="C3046" s="2" t="n">
        <v>0.0687644490017077</v>
      </c>
      <c r="D3046" s="2" t="n">
        <v>1.65034677604099</v>
      </c>
      <c r="E3046" s="4" t="b">
        <f aca="false">FALSE()</f>
        <v>0</v>
      </c>
    </row>
    <row r="3047" customFormat="false" ht="13.2" hidden="false" customHeight="false" outlineLevel="0" collapsed="false">
      <c r="A3047" s="5" t="s">
        <v>3065</v>
      </c>
      <c r="B3047" s="2" t="n">
        <v>0.223355251657477</v>
      </c>
      <c r="C3047" s="2" t="n">
        <v>0.0186129376381231</v>
      </c>
      <c r="D3047" s="2" t="n">
        <v>0.446710503314953</v>
      </c>
      <c r="E3047" s="4" t="b">
        <f aca="false">FALSE()</f>
        <v>0</v>
      </c>
    </row>
    <row r="3048" customFormat="false" ht="13.2" hidden="false" customHeight="false" outlineLevel="0" collapsed="false">
      <c r="A3048" s="5" t="s">
        <v>3066</v>
      </c>
      <c r="B3048" s="2" t="n">
        <v>0.366743757495306</v>
      </c>
      <c r="C3048" s="2" t="n">
        <v>0.0305619797912755</v>
      </c>
      <c r="D3048" s="2" t="n">
        <v>0.733487514990612</v>
      </c>
      <c r="E3048" s="4" t="b">
        <f aca="false">FALSE()</f>
        <v>0</v>
      </c>
    </row>
    <row r="3049" customFormat="false" ht="13.2" hidden="false" customHeight="false" outlineLevel="0" collapsed="false">
      <c r="A3049" s="5" t="s">
        <v>3067</v>
      </c>
      <c r="B3049" s="2" t="n">
        <v>1.3491886526883</v>
      </c>
      <c r="C3049" s="2" t="n">
        <v>0.112432387724025</v>
      </c>
      <c r="D3049" s="2" t="n">
        <v>2.6983773053766</v>
      </c>
      <c r="E3049" s="4" t="b">
        <f aca="false">FALSE()</f>
        <v>0</v>
      </c>
    </row>
    <row r="3050" customFormat="false" ht="13.2" hidden="false" customHeight="false" outlineLevel="0" collapsed="false">
      <c r="A3050" s="5" t="s">
        <v>3068</v>
      </c>
      <c r="B3050" s="2" t="n">
        <v>1.45761748185284</v>
      </c>
      <c r="C3050" s="2" t="n">
        <v>0.121468123487736</v>
      </c>
      <c r="D3050" s="2" t="n">
        <v>2.91523496370567</v>
      </c>
      <c r="E3050" s="4" t="b">
        <f aca="false">FALSE()</f>
        <v>0</v>
      </c>
    </row>
    <row r="3051" customFormat="false" ht="13.2" hidden="false" customHeight="false" outlineLevel="0" collapsed="false">
      <c r="A3051" s="5" t="s">
        <v>3069</v>
      </c>
      <c r="B3051" s="2" t="n">
        <v>1.63700182410382</v>
      </c>
      <c r="C3051" s="2" t="n">
        <v>0.136416818675319</v>
      </c>
      <c r="D3051" s="2" t="n">
        <v>3.27400364820765</v>
      </c>
      <c r="E3051" s="4" t="b">
        <f aca="false">FALSE()</f>
        <v>0</v>
      </c>
    </row>
    <row r="3052" customFormat="false" ht="13.2" hidden="false" customHeight="false" outlineLevel="0" collapsed="false">
      <c r="A3052" s="5" t="s">
        <v>3070</v>
      </c>
      <c r="B3052" s="2" t="n">
        <v>0.221895419482037</v>
      </c>
      <c r="C3052" s="2" t="n">
        <v>0.0184912849568364</v>
      </c>
      <c r="D3052" s="2" t="n">
        <v>0.443790838964074</v>
      </c>
      <c r="E3052" s="4" t="b">
        <f aca="false">TRUE()</f>
        <v>1</v>
      </c>
    </row>
    <row r="3053" customFormat="false" ht="13.2" hidden="false" customHeight="false" outlineLevel="0" collapsed="false">
      <c r="A3053" s="5" t="s">
        <v>3071</v>
      </c>
      <c r="B3053" s="2" t="n">
        <v>0.179296900930899</v>
      </c>
      <c r="C3053" s="2" t="n">
        <v>0.0149414084109083</v>
      </c>
      <c r="D3053" s="2" t="n">
        <v>0.358593801861799</v>
      </c>
      <c r="E3053" s="4" t="b">
        <f aca="false">FALSE()</f>
        <v>0</v>
      </c>
    </row>
    <row r="3054" customFormat="false" ht="13.2" hidden="false" customHeight="false" outlineLevel="0" collapsed="false">
      <c r="A3054" s="5" t="s">
        <v>3072</v>
      </c>
      <c r="B3054" s="2" t="n">
        <v>0.297218885248301</v>
      </c>
      <c r="C3054" s="2" t="n">
        <v>0.0247682404373584</v>
      </c>
      <c r="D3054" s="2" t="n">
        <v>0.594437770496601</v>
      </c>
      <c r="E3054" s="4" t="b">
        <f aca="false">FALSE()</f>
        <v>0</v>
      </c>
    </row>
    <row r="3055" customFormat="false" ht="13.2" hidden="false" customHeight="false" outlineLevel="0" collapsed="false">
      <c r="A3055" s="5" t="s">
        <v>3073</v>
      </c>
      <c r="B3055" s="2" t="n">
        <v>0.292248927607575</v>
      </c>
      <c r="C3055" s="2" t="n">
        <v>0.0243540773006313</v>
      </c>
      <c r="D3055" s="2" t="n">
        <v>0.58449785521515</v>
      </c>
      <c r="E3055" s="4" t="b">
        <f aca="false">FALSE()</f>
        <v>0</v>
      </c>
    </row>
    <row r="3056" customFormat="false" ht="13.2" hidden="false" customHeight="false" outlineLevel="0" collapsed="false">
      <c r="A3056" s="5" t="s">
        <v>3074</v>
      </c>
      <c r="B3056" s="2" t="n">
        <v>0.238865935349548</v>
      </c>
      <c r="C3056" s="2" t="n">
        <v>0.0199054946124624</v>
      </c>
      <c r="D3056" s="2" t="n">
        <v>0.477731870699097</v>
      </c>
      <c r="E3056" s="4" t="b">
        <f aca="false">FALSE()</f>
        <v>0</v>
      </c>
    </row>
    <row r="3057" customFormat="false" ht="13.2" hidden="false" customHeight="false" outlineLevel="0" collapsed="false">
      <c r="A3057" s="5" t="s">
        <v>3075</v>
      </c>
      <c r="B3057" s="2" t="n">
        <v>0.906072797025121</v>
      </c>
      <c r="C3057" s="2" t="n">
        <v>0.0755060664187601</v>
      </c>
      <c r="D3057" s="2" t="n">
        <v>1.81214559405024</v>
      </c>
      <c r="E3057" s="4" t="b">
        <f aca="false">FALSE()</f>
        <v>0</v>
      </c>
    </row>
    <row r="3058" customFormat="false" ht="13.2" hidden="false" customHeight="false" outlineLevel="0" collapsed="false">
      <c r="A3058" s="5" t="s">
        <v>3076</v>
      </c>
      <c r="B3058" s="2" t="n">
        <v>0.674902228594932</v>
      </c>
      <c r="C3058" s="2" t="n">
        <v>0.056241852382911</v>
      </c>
      <c r="D3058" s="2" t="n">
        <v>1.34980445718986</v>
      </c>
      <c r="E3058" s="4" t="b">
        <f aca="false">FALSE()</f>
        <v>0</v>
      </c>
    </row>
    <row r="3059" customFormat="false" ht="13.2" hidden="false" customHeight="false" outlineLevel="0" collapsed="false">
      <c r="A3059" s="5" t="s">
        <v>3077</v>
      </c>
      <c r="B3059" s="2" t="n">
        <v>0.890419739226138</v>
      </c>
      <c r="C3059" s="2" t="n">
        <v>0.0742016449355115</v>
      </c>
      <c r="D3059" s="2" t="n">
        <v>1.78083947845228</v>
      </c>
      <c r="E3059" s="4" t="b">
        <f aca="false">FALSE()</f>
        <v>0</v>
      </c>
    </row>
    <row r="3060" customFormat="false" ht="13.2" hidden="false" customHeight="false" outlineLevel="0" collapsed="false">
      <c r="A3060" s="5" t="s">
        <v>3078</v>
      </c>
      <c r="B3060" s="2" t="n">
        <v>0.269444390553941</v>
      </c>
      <c r="C3060" s="2" t="n">
        <v>0.0224536992128284</v>
      </c>
      <c r="D3060" s="2" t="n">
        <v>0.538888781107882</v>
      </c>
      <c r="E3060" s="4" t="b">
        <f aca="false">FALSE()</f>
        <v>0</v>
      </c>
    </row>
    <row r="3061" customFormat="false" ht="13.2" hidden="false" customHeight="false" outlineLevel="0" collapsed="false">
      <c r="A3061" s="5" t="s">
        <v>3079</v>
      </c>
      <c r="B3061" s="2" t="n">
        <v>4.01044638790389</v>
      </c>
      <c r="C3061" s="2" t="n">
        <v>0.334203865658658</v>
      </c>
      <c r="D3061" s="2" t="n">
        <v>8.02089277580779</v>
      </c>
      <c r="E3061" s="4" t="b">
        <f aca="false">FALSE()</f>
        <v>0</v>
      </c>
    </row>
    <row r="3062" customFormat="false" ht="13.2" hidden="false" customHeight="false" outlineLevel="0" collapsed="false">
      <c r="A3062" s="5" t="s">
        <v>3080</v>
      </c>
      <c r="B3062" s="2" t="n">
        <v>0.499264594318665</v>
      </c>
      <c r="C3062" s="2" t="n">
        <v>0.0416053828598888</v>
      </c>
      <c r="D3062" s="2" t="n">
        <v>0.998529188637331</v>
      </c>
      <c r="E3062" s="4" t="b">
        <f aca="false">FALSE()</f>
        <v>0</v>
      </c>
    </row>
    <row r="3063" customFormat="false" ht="13.2" hidden="false" customHeight="false" outlineLevel="0" collapsed="false">
      <c r="A3063" s="5" t="s">
        <v>3081</v>
      </c>
      <c r="B3063" s="2" t="n">
        <v>5.06193356948477</v>
      </c>
      <c r="C3063" s="2" t="n">
        <v>0.421827797457064</v>
      </c>
      <c r="D3063" s="2" t="n">
        <v>10.1238671389695</v>
      </c>
      <c r="E3063" s="4" t="b">
        <f aca="false">FALSE()</f>
        <v>0</v>
      </c>
    </row>
    <row r="3064" customFormat="false" ht="13.2" hidden="false" customHeight="false" outlineLevel="0" collapsed="false">
      <c r="A3064" s="5" t="s">
        <v>3082</v>
      </c>
      <c r="B3064" s="2" t="n">
        <v>1.76944410969578</v>
      </c>
      <c r="C3064" s="2" t="n">
        <v>0.147453675807982</v>
      </c>
      <c r="D3064" s="2" t="n">
        <v>3.53888821939157</v>
      </c>
      <c r="E3064" s="4" t="b">
        <f aca="false">FALSE()</f>
        <v>0</v>
      </c>
    </row>
    <row r="3065" customFormat="false" ht="13.2" hidden="false" customHeight="false" outlineLevel="0" collapsed="false">
      <c r="A3065" s="5" t="s">
        <v>3083</v>
      </c>
      <c r="B3065" s="2" t="n">
        <v>6.88840441360998</v>
      </c>
      <c r="C3065" s="2" t="n">
        <v>0.574033701134165</v>
      </c>
      <c r="D3065" s="2" t="n">
        <v>13.77680882722</v>
      </c>
      <c r="E3065" s="4" t="b">
        <f aca="false">FALSE()</f>
        <v>0</v>
      </c>
    </row>
    <row r="3066" customFormat="false" ht="13.2" hidden="false" customHeight="false" outlineLevel="0" collapsed="false">
      <c r="A3066" s="5" t="s">
        <v>3084</v>
      </c>
      <c r="B3066" s="2" t="n">
        <v>0.422605359554933</v>
      </c>
      <c r="C3066" s="2" t="n">
        <v>0.0352171132962444</v>
      </c>
      <c r="D3066" s="2" t="n">
        <v>0.845210719109867</v>
      </c>
      <c r="E3066" s="4" t="b">
        <f aca="false">FALSE()</f>
        <v>0</v>
      </c>
    </row>
    <row r="3067" customFormat="false" ht="13.2" hidden="false" customHeight="false" outlineLevel="0" collapsed="false">
      <c r="A3067" s="5" t="s">
        <v>3085</v>
      </c>
      <c r="B3067" s="2" t="n">
        <v>2.03521039191459</v>
      </c>
      <c r="C3067" s="2" t="n">
        <v>0.169600865992882</v>
      </c>
      <c r="D3067" s="2" t="n">
        <v>4.07042078382918</v>
      </c>
      <c r="E3067" s="4" t="b">
        <f aca="false">FALSE()</f>
        <v>0</v>
      </c>
    </row>
    <row r="3068" customFormat="false" ht="13.2" hidden="false" customHeight="false" outlineLevel="0" collapsed="false">
      <c r="A3068" s="5" t="s">
        <v>3086</v>
      </c>
      <c r="B3068" s="2" t="n">
        <v>0.464317788370788</v>
      </c>
      <c r="C3068" s="2" t="n">
        <v>0.038693149030899</v>
      </c>
      <c r="D3068" s="2" t="n">
        <v>0.928635576741576</v>
      </c>
      <c r="E3068" s="4" t="b">
        <f aca="false">FALSE()</f>
        <v>0</v>
      </c>
    </row>
    <row r="3069" customFormat="false" ht="13.2" hidden="false" customHeight="false" outlineLevel="0" collapsed="false">
      <c r="A3069" s="5" t="s">
        <v>3087</v>
      </c>
      <c r="B3069" s="2" t="n">
        <v>0.376028459971601</v>
      </c>
      <c r="C3069" s="2" t="n">
        <v>0.0313357049976334</v>
      </c>
      <c r="D3069" s="2" t="n">
        <v>0.752056919943203</v>
      </c>
      <c r="E3069" s="4" t="b">
        <f aca="false">FALSE()</f>
        <v>0</v>
      </c>
    </row>
    <row r="3070" customFormat="false" ht="13.2" hidden="false" customHeight="false" outlineLevel="0" collapsed="false">
      <c r="A3070" s="5" t="s">
        <v>3088</v>
      </c>
      <c r="B3070" s="2" t="n">
        <v>0.236608914325714</v>
      </c>
      <c r="C3070" s="2" t="n">
        <v>0.0197174095271428</v>
      </c>
      <c r="D3070" s="2" t="n">
        <v>0.473217828651428</v>
      </c>
      <c r="E3070" s="4" t="b">
        <f aca="false">FALSE()</f>
        <v>0</v>
      </c>
    </row>
    <row r="3071" customFormat="false" ht="13.2" hidden="false" customHeight="false" outlineLevel="0" collapsed="false">
      <c r="A3071" s="5" t="s">
        <v>3089</v>
      </c>
      <c r="B3071" s="2" t="n">
        <v>0.64496319633668</v>
      </c>
      <c r="C3071" s="2" t="n">
        <v>0.0537469330280567</v>
      </c>
      <c r="D3071" s="2" t="n">
        <v>1.28992639267336</v>
      </c>
      <c r="E3071" s="4" t="b">
        <f aca="false">FALSE()</f>
        <v>0</v>
      </c>
    </row>
    <row r="3072" customFormat="false" ht="13.2" hidden="false" customHeight="false" outlineLevel="0" collapsed="false">
      <c r="A3072" s="5" t="s">
        <v>3090</v>
      </c>
      <c r="B3072" s="2" t="n">
        <v>0.229613476030736</v>
      </c>
      <c r="C3072" s="2" t="n">
        <v>0.0191344563358947</v>
      </c>
      <c r="D3072" s="2" t="n">
        <v>0.459226952061473</v>
      </c>
      <c r="E3072" s="4" t="b">
        <f aca="false">FALSE()</f>
        <v>0</v>
      </c>
    </row>
    <row r="3073" customFormat="false" ht="13.2" hidden="false" customHeight="false" outlineLevel="0" collapsed="false">
      <c r="A3073" s="5" t="s">
        <v>3091</v>
      </c>
      <c r="B3073" s="2" t="n">
        <v>0.919413370261884</v>
      </c>
      <c r="C3073" s="2" t="n">
        <v>0.076617780855157</v>
      </c>
      <c r="D3073" s="2" t="n">
        <v>1.83882674052377</v>
      </c>
      <c r="E3073" s="4" t="b">
        <f aca="false">FALSE()</f>
        <v>0</v>
      </c>
    </row>
    <row r="3074" customFormat="false" ht="13.2" hidden="false" customHeight="false" outlineLevel="0" collapsed="false">
      <c r="A3074" s="5" t="s">
        <v>3092</v>
      </c>
      <c r="B3074" s="2" t="n">
        <v>0.603172481665208</v>
      </c>
      <c r="C3074" s="2" t="n">
        <v>0.0502643734721006</v>
      </c>
      <c r="D3074" s="2" t="n">
        <v>1.20634496333042</v>
      </c>
      <c r="E3074" s="4" t="b">
        <f aca="false">FALSE()</f>
        <v>0</v>
      </c>
    </row>
    <row r="3075" customFormat="false" ht="13.2" hidden="false" customHeight="false" outlineLevel="0" collapsed="false">
      <c r="A3075" s="5" t="s">
        <v>3093</v>
      </c>
      <c r="B3075" s="2" t="n">
        <v>1.01012611030007</v>
      </c>
      <c r="C3075" s="2" t="n">
        <v>0.0841771758583388</v>
      </c>
      <c r="D3075" s="2" t="n">
        <v>2.02025222060013</v>
      </c>
      <c r="E3075" s="4" t="b">
        <f aca="false">FALSE()</f>
        <v>0</v>
      </c>
    </row>
    <row r="3076" customFormat="false" ht="13.2" hidden="false" customHeight="false" outlineLevel="0" collapsed="false">
      <c r="A3076" s="5" t="s">
        <v>3094</v>
      </c>
      <c r="B3076" s="2" t="n">
        <v>0.218428284893396</v>
      </c>
      <c r="C3076" s="2" t="n">
        <v>0.0182023570744496</v>
      </c>
      <c r="D3076" s="2" t="n">
        <v>0.436856569786791</v>
      </c>
      <c r="E3076" s="4" t="b">
        <f aca="false">FALSE()</f>
        <v>0</v>
      </c>
    </row>
    <row r="3077" customFormat="false" ht="13.2" hidden="false" customHeight="false" outlineLevel="0" collapsed="false">
      <c r="A3077" s="5" t="s">
        <v>3095</v>
      </c>
      <c r="B3077" s="2" t="n">
        <v>1.09279730071159</v>
      </c>
      <c r="C3077" s="2" t="n">
        <v>0.0910664417259657</v>
      </c>
      <c r="D3077" s="2" t="n">
        <v>2.18559460142318</v>
      </c>
      <c r="E3077" s="4" t="b">
        <f aca="false">FALSE()</f>
        <v>0</v>
      </c>
    </row>
    <row r="3078" customFormat="false" ht="13.2" hidden="false" customHeight="false" outlineLevel="0" collapsed="false">
      <c r="A3078" s="5" t="s">
        <v>3096</v>
      </c>
      <c r="B3078" s="2" t="n">
        <v>0.550115636242959</v>
      </c>
      <c r="C3078" s="2" t="n">
        <v>0.0458429696869132</v>
      </c>
      <c r="D3078" s="2" t="n">
        <v>1.10023127248592</v>
      </c>
      <c r="E3078" s="4" t="b">
        <f aca="false">FALSE()</f>
        <v>0</v>
      </c>
    </row>
    <row r="3079" customFormat="false" ht="13.2" hidden="false" customHeight="false" outlineLevel="0" collapsed="false">
      <c r="A3079" s="5" t="s">
        <v>3097</v>
      </c>
      <c r="B3079" s="2" t="n">
        <v>0.167123715758081</v>
      </c>
      <c r="C3079" s="2" t="n">
        <v>0.0139269763131734</v>
      </c>
      <c r="D3079" s="2" t="n">
        <v>0.334247431516163</v>
      </c>
      <c r="E3079" s="4" t="b">
        <f aca="false">FALSE()</f>
        <v>0</v>
      </c>
    </row>
    <row r="3080" customFormat="false" ht="13.2" hidden="false" customHeight="false" outlineLevel="0" collapsed="false">
      <c r="A3080" s="5" t="s">
        <v>3098</v>
      </c>
      <c r="B3080" s="2" t="n">
        <v>0.642612895725559</v>
      </c>
      <c r="C3080" s="2" t="n">
        <v>0.0535510746437966</v>
      </c>
      <c r="D3080" s="2" t="n">
        <v>1.28522579145112</v>
      </c>
      <c r="E3080" s="4" t="b">
        <f aca="false">FALSE()</f>
        <v>0</v>
      </c>
    </row>
    <row r="3081" customFormat="false" ht="13.2" hidden="false" customHeight="false" outlineLevel="0" collapsed="false">
      <c r="A3081" s="5" t="s">
        <v>3099</v>
      </c>
      <c r="B3081" s="2" t="n">
        <v>0.419579677579243</v>
      </c>
      <c r="C3081" s="2" t="n">
        <v>0.0349649731316036</v>
      </c>
      <c r="D3081" s="2" t="n">
        <v>0.839159355158486</v>
      </c>
      <c r="E3081" s="4" t="b">
        <f aca="false">FALSE()</f>
        <v>0</v>
      </c>
    </row>
    <row r="3082" customFormat="false" ht="13.2" hidden="false" customHeight="false" outlineLevel="0" collapsed="false">
      <c r="A3082" s="5" t="s">
        <v>3100</v>
      </c>
      <c r="B3082" s="2" t="n">
        <v>18.7517677399284</v>
      </c>
      <c r="C3082" s="2" t="n">
        <v>1.5626473116607</v>
      </c>
      <c r="D3082" s="2" t="n">
        <v>37.5035354798567</v>
      </c>
      <c r="E3082" s="4" t="b">
        <f aca="false">FALSE()</f>
        <v>0</v>
      </c>
    </row>
    <row r="3083" customFormat="false" ht="13.2" hidden="false" customHeight="false" outlineLevel="0" collapsed="false">
      <c r="A3083" s="5" t="s">
        <v>3101</v>
      </c>
      <c r="B3083" s="2" t="n">
        <v>1.778612179516</v>
      </c>
      <c r="C3083" s="2" t="n">
        <v>0.148217681626333</v>
      </c>
      <c r="D3083" s="2" t="n">
        <v>3.55722435903199</v>
      </c>
      <c r="E3083" s="4" t="b">
        <f aca="false">FALSE()</f>
        <v>0</v>
      </c>
    </row>
    <row r="3084" customFormat="false" ht="13.2" hidden="false" customHeight="false" outlineLevel="0" collapsed="false">
      <c r="A3084" s="5" t="s">
        <v>3102</v>
      </c>
      <c r="B3084" s="2" t="n">
        <v>23.7940124167252</v>
      </c>
      <c r="C3084" s="2" t="n">
        <v>1.98283436806043</v>
      </c>
      <c r="D3084" s="2" t="n">
        <v>47.5880248334504</v>
      </c>
      <c r="E3084" s="4" t="b">
        <f aca="false">FALSE()</f>
        <v>0</v>
      </c>
    </row>
    <row r="3085" customFormat="false" ht="13.2" hidden="false" customHeight="false" outlineLevel="0" collapsed="false">
      <c r="A3085" s="5" t="s">
        <v>3103</v>
      </c>
      <c r="B3085" s="2" t="n">
        <v>6.73565305212813</v>
      </c>
      <c r="C3085" s="2" t="n">
        <v>0.561304421010677</v>
      </c>
      <c r="D3085" s="2" t="n">
        <v>13.4713061042563</v>
      </c>
      <c r="E3085" s="4" t="b">
        <f aca="false">FALSE()</f>
        <v>0</v>
      </c>
    </row>
    <row r="3086" customFormat="false" ht="13.2" hidden="false" customHeight="false" outlineLevel="0" collapsed="false">
      <c r="A3086" s="5" t="s">
        <v>3104</v>
      </c>
      <c r="B3086" s="2" t="n">
        <v>1.11181266966542</v>
      </c>
      <c r="C3086" s="2" t="n">
        <v>0.0926510558054517</v>
      </c>
      <c r="D3086" s="2" t="n">
        <v>2.22362533933084</v>
      </c>
      <c r="E3086" s="4" t="b">
        <f aca="false">FALSE()</f>
        <v>0</v>
      </c>
    </row>
    <row r="3087" customFormat="false" ht="13.2" hidden="false" customHeight="false" outlineLevel="0" collapsed="false">
      <c r="A3087" s="5" t="s">
        <v>3105</v>
      </c>
      <c r="B3087" s="2" t="n">
        <v>1.24863458447159</v>
      </c>
      <c r="C3087" s="2" t="n">
        <v>0.104052882039299</v>
      </c>
      <c r="D3087" s="2" t="n">
        <v>2.49726916894318</v>
      </c>
      <c r="E3087" s="4" t="b">
        <f aca="false">FALSE()</f>
        <v>0</v>
      </c>
    </row>
    <row r="3088" customFormat="false" ht="13.2" hidden="false" customHeight="false" outlineLevel="0" collapsed="false">
      <c r="A3088" s="5" t="s">
        <v>3106</v>
      </c>
      <c r="B3088" s="2" t="n">
        <v>0.956275791290367</v>
      </c>
      <c r="C3088" s="2" t="n">
        <v>0.0796896492741972</v>
      </c>
      <c r="D3088" s="2" t="n">
        <v>1.91255158258073</v>
      </c>
      <c r="E3088" s="4" t="b">
        <f aca="false">FALSE()</f>
        <v>0</v>
      </c>
    </row>
    <row r="3089" customFormat="false" ht="13.2" hidden="false" customHeight="false" outlineLevel="0" collapsed="false">
      <c r="A3089" s="5" t="s">
        <v>3107</v>
      </c>
      <c r="B3089" s="2" t="n">
        <v>0.254931652489163</v>
      </c>
      <c r="C3089" s="2" t="n">
        <v>0.0212443043740969</v>
      </c>
      <c r="D3089" s="2" t="n">
        <v>0.509863304978325</v>
      </c>
      <c r="E3089" s="4" t="b">
        <f aca="false">FALSE()</f>
        <v>0</v>
      </c>
    </row>
    <row r="3090" customFormat="false" ht="13.2" hidden="false" customHeight="false" outlineLevel="0" collapsed="false">
      <c r="A3090" s="5" t="s">
        <v>3108</v>
      </c>
      <c r="B3090" s="2" t="n">
        <v>1.07588012537621</v>
      </c>
      <c r="C3090" s="2" t="n">
        <v>0.0896566771146841</v>
      </c>
      <c r="D3090" s="2" t="n">
        <v>2.15176025075242</v>
      </c>
      <c r="E3090" s="4" t="b">
        <f aca="false">FALSE()</f>
        <v>0</v>
      </c>
    </row>
    <row r="3091" customFormat="false" ht="13.2" hidden="false" customHeight="false" outlineLevel="0" collapsed="false">
      <c r="A3091" s="5" t="s">
        <v>3109</v>
      </c>
      <c r="B3091" s="2" t="n">
        <v>2.31834445754619</v>
      </c>
      <c r="C3091" s="2" t="n">
        <v>0.193195371462183</v>
      </c>
      <c r="D3091" s="2" t="n">
        <v>4.63668891509238</v>
      </c>
      <c r="E3091" s="4" t="b">
        <f aca="false">FALSE()</f>
        <v>0</v>
      </c>
    </row>
    <row r="3092" customFormat="false" ht="13.2" hidden="false" customHeight="false" outlineLevel="0" collapsed="false">
      <c r="A3092" s="5" t="s">
        <v>3110</v>
      </c>
      <c r="B3092" s="2" t="n">
        <v>0.886092256353043</v>
      </c>
      <c r="C3092" s="2" t="n">
        <v>0.0738410213627536</v>
      </c>
      <c r="D3092" s="2" t="n">
        <v>1.77218451270609</v>
      </c>
      <c r="E3092" s="4" t="b">
        <f aca="false">FALSE()</f>
        <v>0</v>
      </c>
    </row>
    <row r="3093" customFormat="false" ht="13.2" hidden="false" customHeight="false" outlineLevel="0" collapsed="false">
      <c r="A3093" s="5" t="s">
        <v>3111</v>
      </c>
      <c r="B3093" s="2" t="n">
        <v>0.650501721589818</v>
      </c>
      <c r="C3093" s="2" t="n">
        <v>0.0542084767991515</v>
      </c>
      <c r="D3093" s="2" t="n">
        <v>1.30100344317964</v>
      </c>
      <c r="E3093" s="4" t="b">
        <f aca="false">FALSE()</f>
        <v>0</v>
      </c>
    </row>
    <row r="3094" customFormat="false" ht="13.2" hidden="false" customHeight="false" outlineLevel="0" collapsed="false">
      <c r="A3094" s="5" t="s">
        <v>3112</v>
      </c>
      <c r="B3094" s="2" t="n">
        <v>0.519398522192598</v>
      </c>
      <c r="C3094" s="2" t="n">
        <v>0.0432832101827165</v>
      </c>
      <c r="D3094" s="2" t="n">
        <v>1.0387970443852</v>
      </c>
      <c r="E3094" s="4" t="b">
        <f aca="false">FALSE()</f>
        <v>0</v>
      </c>
    </row>
    <row r="3095" customFormat="false" ht="13.2" hidden="false" customHeight="false" outlineLevel="0" collapsed="false">
      <c r="A3095" s="5" t="s">
        <v>3113</v>
      </c>
      <c r="B3095" s="2" t="n">
        <v>1.3658043611356</v>
      </c>
      <c r="C3095" s="2" t="n">
        <v>0.113817030094634</v>
      </c>
      <c r="D3095" s="2" t="n">
        <v>2.73160872227121</v>
      </c>
      <c r="E3095" s="4" t="b">
        <f aca="false">FALSE()</f>
        <v>0</v>
      </c>
    </row>
    <row r="3096" customFormat="false" ht="13.2" hidden="false" customHeight="false" outlineLevel="0" collapsed="false">
      <c r="A3096" s="5" t="s">
        <v>3114</v>
      </c>
      <c r="B3096" s="2" t="n">
        <v>1.48627727015513</v>
      </c>
      <c r="C3096" s="2" t="n">
        <v>0.123856439179594</v>
      </c>
      <c r="D3096" s="2" t="n">
        <v>2.97255454031027</v>
      </c>
      <c r="E3096" s="4" t="b">
        <f aca="false">FALSE()</f>
        <v>0</v>
      </c>
    </row>
    <row r="3097" customFormat="false" ht="13.2" hidden="false" customHeight="false" outlineLevel="0" collapsed="false">
      <c r="A3097" s="5" t="s">
        <v>3115</v>
      </c>
      <c r="B3097" s="2" t="n">
        <v>3.81766998951448</v>
      </c>
      <c r="C3097" s="2" t="n">
        <v>0.318139165792874</v>
      </c>
      <c r="D3097" s="2" t="n">
        <v>7.63533997902897</v>
      </c>
      <c r="E3097" s="4" t="b">
        <f aca="false">FALSE()</f>
        <v>0</v>
      </c>
    </row>
    <row r="3098" customFormat="false" ht="13.2" hidden="false" customHeight="false" outlineLevel="0" collapsed="false">
      <c r="A3098" s="5" t="s">
        <v>3116</v>
      </c>
      <c r="B3098" s="2" t="n">
        <v>2.31048561914527</v>
      </c>
      <c r="C3098" s="2" t="n">
        <v>0.192540468262106</v>
      </c>
      <c r="D3098" s="2" t="n">
        <v>4.62097123829054</v>
      </c>
      <c r="E3098" s="4" t="b">
        <f aca="false">FALSE()</f>
        <v>0</v>
      </c>
    </row>
    <row r="3099" customFormat="false" ht="13.2" hidden="false" customHeight="false" outlineLevel="0" collapsed="false">
      <c r="A3099" s="5" t="s">
        <v>3117</v>
      </c>
      <c r="B3099" s="2" t="n">
        <v>0.960765286078223</v>
      </c>
      <c r="C3099" s="2" t="n">
        <v>0.0800637738398519</v>
      </c>
      <c r="D3099" s="2" t="n">
        <v>1.92153057215645</v>
      </c>
      <c r="E3099" s="4" t="b">
        <f aca="false">FALSE()</f>
        <v>0</v>
      </c>
    </row>
    <row r="3100" customFormat="false" ht="13.2" hidden="false" customHeight="false" outlineLevel="0" collapsed="false">
      <c r="A3100" s="5" t="s">
        <v>3118</v>
      </c>
      <c r="B3100" s="2" t="n">
        <v>1.30741770851257</v>
      </c>
      <c r="C3100" s="2" t="n">
        <v>0.108951475709381</v>
      </c>
      <c r="D3100" s="2" t="n">
        <v>2.61483541702514</v>
      </c>
      <c r="E3100" s="4" t="b">
        <f aca="false">FALSE()</f>
        <v>0</v>
      </c>
    </row>
    <row r="3101" customFormat="false" ht="13.2" hidden="false" customHeight="false" outlineLevel="0" collapsed="false">
      <c r="A3101" s="5" t="s">
        <v>3119</v>
      </c>
      <c r="B3101" s="2" t="n">
        <v>0.364717613401599</v>
      </c>
      <c r="C3101" s="2" t="n">
        <v>0.0303931344501333</v>
      </c>
      <c r="D3101" s="2" t="n">
        <v>0.729435226803198</v>
      </c>
      <c r="E3101" s="4" t="b">
        <f aca="false">FALSE()</f>
        <v>0</v>
      </c>
    </row>
    <row r="3102" customFormat="false" ht="13.2" hidden="false" customHeight="false" outlineLevel="0" collapsed="false">
      <c r="A3102" s="5" t="s">
        <v>3120</v>
      </c>
      <c r="B3102" s="2" t="n">
        <v>0.191741565528454</v>
      </c>
      <c r="C3102" s="2" t="n">
        <v>0.0159784637940378</v>
      </c>
      <c r="D3102" s="2" t="n">
        <v>0.383483131056908</v>
      </c>
      <c r="E3102" s="4" t="b">
        <f aca="false">FALSE()</f>
        <v>0</v>
      </c>
    </row>
    <row r="3103" customFormat="false" ht="13.2" hidden="false" customHeight="false" outlineLevel="0" collapsed="false">
      <c r="A3103" s="5" t="s">
        <v>3121</v>
      </c>
      <c r="B3103" s="2" t="n">
        <v>0.58092204924388</v>
      </c>
      <c r="C3103" s="2" t="n">
        <v>0.0484101707703233</v>
      </c>
      <c r="D3103" s="2" t="n">
        <v>1.16184409848776</v>
      </c>
      <c r="E3103" s="4" t="b">
        <f aca="false">FALSE()</f>
        <v>0</v>
      </c>
    </row>
    <row r="3104" customFormat="false" ht="13.2" hidden="false" customHeight="false" outlineLevel="0" collapsed="false">
      <c r="A3104" s="5" t="s">
        <v>3122</v>
      </c>
      <c r="B3104" s="2" t="n">
        <v>0.471527650297424</v>
      </c>
      <c r="C3104" s="2" t="n">
        <v>0.0392939708581187</v>
      </c>
      <c r="D3104" s="2" t="n">
        <v>0.943055300594849</v>
      </c>
      <c r="E3104" s="4" t="b">
        <f aca="false">FALSE()</f>
        <v>0</v>
      </c>
    </row>
    <row r="3105" customFormat="false" ht="13.2" hidden="false" customHeight="false" outlineLevel="0" collapsed="false">
      <c r="A3105" s="5" t="s">
        <v>3123</v>
      </c>
      <c r="B3105" s="2" t="n">
        <v>6.49930433875642</v>
      </c>
      <c r="C3105" s="2" t="n">
        <v>0.541608694896369</v>
      </c>
      <c r="D3105" s="2" t="n">
        <v>12.9986086775128</v>
      </c>
      <c r="E3105" s="4" t="b">
        <f aca="false">FALSE()</f>
        <v>0</v>
      </c>
    </row>
    <row r="3106" customFormat="false" ht="13.2" hidden="false" customHeight="false" outlineLevel="0" collapsed="false">
      <c r="A3106" s="5" t="s">
        <v>3124</v>
      </c>
      <c r="B3106" s="2" t="n">
        <v>11.097160152265</v>
      </c>
      <c r="C3106" s="2" t="n">
        <v>0.924763346022084</v>
      </c>
      <c r="D3106" s="2" t="n">
        <v>22.19432030453</v>
      </c>
      <c r="E3106" s="4" t="b">
        <f aca="false">TRUE()</f>
        <v>1</v>
      </c>
    </row>
    <row r="3107" customFormat="false" ht="13.2" hidden="false" customHeight="false" outlineLevel="0" collapsed="false">
      <c r="A3107" s="5" t="s">
        <v>3125</v>
      </c>
      <c r="B3107" s="2" t="n">
        <v>7.88873298273551</v>
      </c>
      <c r="C3107" s="2" t="n">
        <v>0.657394415227959</v>
      </c>
      <c r="D3107" s="2" t="n">
        <v>15.777465965471</v>
      </c>
      <c r="E3107" s="4" t="b">
        <f aca="false">FALSE()</f>
        <v>0</v>
      </c>
    </row>
    <row r="3108" customFormat="false" ht="13.2" hidden="false" customHeight="false" outlineLevel="0" collapsed="false">
      <c r="A3108" s="5" t="s">
        <v>3126</v>
      </c>
      <c r="B3108" s="2" t="n">
        <v>0.295584568496357</v>
      </c>
      <c r="C3108" s="2" t="n">
        <v>0.0246320473746964</v>
      </c>
      <c r="D3108" s="2" t="n">
        <v>0.591169136992713</v>
      </c>
      <c r="E3108" s="4" t="b">
        <f aca="false">FALSE()</f>
        <v>0</v>
      </c>
    </row>
    <row r="3109" customFormat="false" ht="13.2" hidden="false" customHeight="false" outlineLevel="0" collapsed="false">
      <c r="A3109" s="5" t="s">
        <v>3127</v>
      </c>
      <c r="B3109" s="2" t="n">
        <v>53.7465201917989</v>
      </c>
      <c r="C3109" s="2" t="n">
        <v>4.4788766826499</v>
      </c>
      <c r="D3109" s="2" t="n">
        <v>107.493040383598</v>
      </c>
      <c r="E3109" s="4" t="b">
        <f aca="false">FALSE()</f>
        <v>0</v>
      </c>
    </row>
    <row r="3110" customFormat="false" ht="13.2" hidden="false" customHeight="false" outlineLevel="0" collapsed="false">
      <c r="A3110" s="5" t="s">
        <v>3128</v>
      </c>
      <c r="B3110" s="2" t="n">
        <v>1.05022080835034</v>
      </c>
      <c r="C3110" s="2" t="n">
        <v>0.0875184006958613</v>
      </c>
      <c r="D3110" s="2" t="n">
        <v>2.10044161670067</v>
      </c>
      <c r="E3110" s="4" t="b">
        <f aca="false">FALSE()</f>
        <v>0</v>
      </c>
    </row>
    <row r="3111" customFormat="false" ht="13.2" hidden="false" customHeight="false" outlineLevel="0" collapsed="false">
      <c r="A3111" s="5" t="s">
        <v>3129</v>
      </c>
      <c r="B3111" s="2" t="n">
        <v>11.2169919133958</v>
      </c>
      <c r="C3111" s="2" t="n">
        <v>0.934749326116318</v>
      </c>
      <c r="D3111" s="2" t="n">
        <v>22.4339838267916</v>
      </c>
      <c r="E3111" s="4" t="b">
        <f aca="false">FALSE()</f>
        <v>0</v>
      </c>
    </row>
    <row r="3112" customFormat="false" ht="13.2" hidden="false" customHeight="false" outlineLevel="0" collapsed="false">
      <c r="A3112" s="5" t="s">
        <v>3130</v>
      </c>
      <c r="B3112" s="2" t="n">
        <v>9.66388705043944</v>
      </c>
      <c r="C3112" s="2" t="n">
        <v>0.805323920869953</v>
      </c>
      <c r="D3112" s="2" t="n">
        <v>19.3277741008789</v>
      </c>
      <c r="E3112" s="4" t="b">
        <f aca="false">FALSE()</f>
        <v>0</v>
      </c>
    </row>
    <row r="3113" customFormat="false" ht="13.2" hidden="false" customHeight="false" outlineLevel="0" collapsed="false">
      <c r="A3113" s="5" t="s">
        <v>3131</v>
      </c>
      <c r="B3113" s="2" t="n">
        <v>6.37375359684089</v>
      </c>
      <c r="C3113" s="2" t="n">
        <v>0.531146133070074</v>
      </c>
      <c r="D3113" s="2" t="n">
        <v>12.7475071936818</v>
      </c>
      <c r="E3113" s="4" t="b">
        <f aca="false">FALSE()</f>
        <v>0</v>
      </c>
    </row>
    <row r="3114" customFormat="false" ht="13.2" hidden="false" customHeight="false" outlineLevel="0" collapsed="false">
      <c r="A3114" s="5" t="s">
        <v>3132</v>
      </c>
      <c r="B3114" s="2" t="n">
        <v>0.59377565792112</v>
      </c>
      <c r="C3114" s="2" t="n">
        <v>0.04948130482676</v>
      </c>
      <c r="D3114" s="2" t="n">
        <v>1.18755131584224</v>
      </c>
      <c r="E3114" s="4" t="b">
        <f aca="false">FALSE()</f>
        <v>0</v>
      </c>
    </row>
    <row r="3115" customFormat="false" ht="13.2" hidden="false" customHeight="false" outlineLevel="0" collapsed="false">
      <c r="A3115" s="5" t="s">
        <v>3133</v>
      </c>
      <c r="B3115" s="2" t="n">
        <v>20.2855139703572</v>
      </c>
      <c r="C3115" s="2" t="n">
        <v>1.69045949752977</v>
      </c>
      <c r="D3115" s="2" t="n">
        <v>40.5710279407144</v>
      </c>
      <c r="E3115" s="4" t="b">
        <f aca="false">FALSE()</f>
        <v>0</v>
      </c>
    </row>
    <row r="3116" customFormat="false" ht="13.2" hidden="false" customHeight="false" outlineLevel="0" collapsed="false">
      <c r="A3116" s="5" t="s">
        <v>3134</v>
      </c>
      <c r="B3116" s="2" t="n">
        <v>0.576540429711307</v>
      </c>
      <c r="C3116" s="2" t="n">
        <v>0.0480450358092756</v>
      </c>
      <c r="D3116" s="2" t="n">
        <v>1.15308085942261</v>
      </c>
      <c r="E3116" s="4" t="b">
        <f aca="false">FALSE()</f>
        <v>0</v>
      </c>
    </row>
    <row r="3117" customFormat="false" ht="13.2" hidden="false" customHeight="false" outlineLevel="0" collapsed="false">
      <c r="A3117" s="5" t="s">
        <v>3135</v>
      </c>
      <c r="B3117" s="2" t="n">
        <v>10.4043608482606</v>
      </c>
      <c r="C3117" s="2" t="n">
        <v>0.86703007068838</v>
      </c>
      <c r="D3117" s="2" t="n">
        <v>20.8087216965211</v>
      </c>
      <c r="E3117" s="4" t="b">
        <f aca="false">FALSE()</f>
        <v>0</v>
      </c>
    </row>
    <row r="3118" customFormat="false" ht="13.2" hidden="false" customHeight="false" outlineLevel="0" collapsed="false">
      <c r="A3118" s="5" t="s">
        <v>3136</v>
      </c>
      <c r="B3118" s="2" t="n">
        <v>0.863733019861196</v>
      </c>
      <c r="C3118" s="2" t="n">
        <v>0.0719777516550996</v>
      </c>
      <c r="D3118" s="2" t="n">
        <v>1.72746603972239</v>
      </c>
      <c r="E3118" s="4" t="b">
        <f aca="false">FALSE()</f>
        <v>0</v>
      </c>
    </row>
    <row r="3119" customFormat="false" ht="13.2" hidden="false" customHeight="false" outlineLevel="0" collapsed="false">
      <c r="A3119" s="5" t="s">
        <v>3137</v>
      </c>
      <c r="B3119" s="2" t="n">
        <v>1.96237150690501</v>
      </c>
      <c r="C3119" s="2" t="n">
        <v>0.163530958908751</v>
      </c>
      <c r="D3119" s="2" t="n">
        <v>3.92474301381003</v>
      </c>
      <c r="E3119" s="4" t="b">
        <f aca="false">FALSE()</f>
        <v>0</v>
      </c>
    </row>
    <row r="3120" customFormat="false" ht="13.2" hidden="false" customHeight="false" outlineLevel="0" collapsed="false">
      <c r="A3120" s="5" t="s">
        <v>3138</v>
      </c>
      <c r="B3120" s="2" t="n">
        <v>1.89789899147897</v>
      </c>
      <c r="C3120" s="2" t="n">
        <v>0.158158249289914</v>
      </c>
      <c r="D3120" s="2" t="n">
        <v>3.79579798295794</v>
      </c>
      <c r="E3120" s="4" t="b">
        <f aca="false">FALSE()</f>
        <v>0</v>
      </c>
    </row>
    <row r="3121" customFormat="false" ht="13.2" hidden="false" customHeight="false" outlineLevel="0" collapsed="false">
      <c r="A3121" s="5" t="s">
        <v>3139</v>
      </c>
      <c r="B3121" s="2" t="n">
        <v>1.25342806721745</v>
      </c>
      <c r="C3121" s="2" t="n">
        <v>0.104452338934787</v>
      </c>
      <c r="D3121" s="2" t="n">
        <v>2.50685613443489</v>
      </c>
      <c r="E3121" s="4" t="b">
        <f aca="false">FALSE()</f>
        <v>0</v>
      </c>
    </row>
    <row r="3122" customFormat="false" ht="13.2" hidden="false" customHeight="false" outlineLevel="0" collapsed="false">
      <c r="A3122" s="5" t="s">
        <v>3140</v>
      </c>
      <c r="B3122" s="2" t="n">
        <v>0.722026731103917</v>
      </c>
      <c r="C3122" s="2" t="n">
        <v>0.0601688942586598</v>
      </c>
      <c r="D3122" s="2" t="n">
        <v>1.44405346220783</v>
      </c>
      <c r="E3122" s="4" t="b">
        <f aca="false">FALSE()</f>
        <v>0</v>
      </c>
    </row>
    <row r="3123" customFormat="false" ht="13.2" hidden="false" customHeight="false" outlineLevel="0" collapsed="false">
      <c r="A3123" s="5" t="s">
        <v>3141</v>
      </c>
      <c r="B3123" s="2" t="n">
        <v>4.92208729958182</v>
      </c>
      <c r="C3123" s="2" t="n">
        <v>0.410173941631818</v>
      </c>
      <c r="D3123" s="2" t="n">
        <v>9.84417459916364</v>
      </c>
      <c r="E3123" s="4" t="b">
        <f aca="false">FALSE()</f>
        <v>0</v>
      </c>
    </row>
    <row r="3124" customFormat="false" ht="13.2" hidden="false" customHeight="false" outlineLevel="0" collapsed="false">
      <c r="A3124" s="5" t="s">
        <v>3142</v>
      </c>
      <c r="B3124" s="2" t="n">
        <v>3.96990665466762</v>
      </c>
      <c r="C3124" s="2" t="n">
        <v>0.330825554555635</v>
      </c>
      <c r="D3124" s="2" t="n">
        <v>7.93981330933524</v>
      </c>
      <c r="E3124" s="4" t="b">
        <f aca="false">FALSE()</f>
        <v>0</v>
      </c>
    </row>
    <row r="3125" customFormat="false" ht="13.2" hidden="false" customHeight="false" outlineLevel="0" collapsed="false">
      <c r="A3125" s="5" t="s">
        <v>3143</v>
      </c>
      <c r="B3125" s="2" t="n">
        <v>4.75775679661461</v>
      </c>
      <c r="C3125" s="2" t="n">
        <v>0.396479733051217</v>
      </c>
      <c r="D3125" s="2" t="n">
        <v>9.51551359322922</v>
      </c>
      <c r="E3125" s="4" t="b">
        <f aca="false">FALSE()</f>
        <v>0</v>
      </c>
    </row>
    <row r="3126" customFormat="false" ht="13.2" hidden="false" customHeight="false" outlineLevel="0" collapsed="false">
      <c r="A3126" s="5" t="s">
        <v>3144</v>
      </c>
      <c r="B3126" s="2" t="n">
        <v>0.894211826459539</v>
      </c>
      <c r="C3126" s="2" t="n">
        <v>0.0745176522049616</v>
      </c>
      <c r="D3126" s="2" t="n">
        <v>1.78842365291908</v>
      </c>
      <c r="E3126" s="4" t="b">
        <f aca="false">FALSE()</f>
        <v>0</v>
      </c>
    </row>
    <row r="3127" customFormat="false" ht="13.2" hidden="false" customHeight="false" outlineLevel="0" collapsed="false">
      <c r="A3127" s="5" t="s">
        <v>3145</v>
      </c>
      <c r="B3127" s="2" t="n">
        <v>1.78132684107547</v>
      </c>
      <c r="C3127" s="2" t="n">
        <v>0.148443903422956</v>
      </c>
      <c r="D3127" s="2" t="n">
        <v>3.56265368215094</v>
      </c>
      <c r="E3127" s="4" t="b">
        <f aca="false">FALSE()</f>
        <v>0</v>
      </c>
    </row>
    <row r="3128" customFormat="false" ht="13.2" hidden="false" customHeight="false" outlineLevel="0" collapsed="false">
      <c r="A3128" s="5" t="s">
        <v>3146</v>
      </c>
      <c r="B3128" s="2" t="n">
        <v>1.45085438005479</v>
      </c>
      <c r="C3128" s="2" t="n">
        <v>0.120904531671232</v>
      </c>
      <c r="D3128" s="2" t="n">
        <v>2.90170876010957</v>
      </c>
      <c r="E3128" s="4" t="b">
        <f aca="false">FALSE()</f>
        <v>0</v>
      </c>
    </row>
    <row r="3129" customFormat="false" ht="13.2" hidden="false" customHeight="false" outlineLevel="0" collapsed="false">
      <c r="A3129" s="5" t="s">
        <v>3147</v>
      </c>
      <c r="B3129" s="2" t="n">
        <v>7.56959113878057</v>
      </c>
      <c r="C3129" s="2" t="n">
        <v>0.630799261565047</v>
      </c>
      <c r="D3129" s="2" t="n">
        <v>15.1391822775611</v>
      </c>
      <c r="E3129" s="4" t="b">
        <f aca="false">FALSE()</f>
        <v>0</v>
      </c>
    </row>
    <row r="3130" customFormat="false" ht="13.2" hidden="false" customHeight="false" outlineLevel="0" collapsed="false">
      <c r="A3130" s="5" t="s">
        <v>3148</v>
      </c>
      <c r="B3130" s="2" t="n">
        <v>0.276981328131592</v>
      </c>
      <c r="C3130" s="2" t="n">
        <v>0.0230817773442993</v>
      </c>
      <c r="D3130" s="2" t="n">
        <v>0.553962656263184</v>
      </c>
      <c r="E3130" s="4" t="b">
        <f aca="false">FALSE()</f>
        <v>0</v>
      </c>
    </row>
    <row r="3131" customFormat="false" ht="13.2" hidden="false" customHeight="false" outlineLevel="0" collapsed="false">
      <c r="A3131" s="5" t="s">
        <v>3149</v>
      </c>
      <c r="B3131" s="2" t="n">
        <v>0.742656115562389</v>
      </c>
      <c r="C3131" s="2" t="n">
        <v>0.0618880096301991</v>
      </c>
      <c r="D3131" s="2" t="n">
        <v>1.48531223112478</v>
      </c>
      <c r="E3131" s="4" t="b">
        <f aca="false">FALSE()</f>
        <v>0</v>
      </c>
    </row>
    <row r="3132" customFormat="false" ht="13.2" hidden="false" customHeight="false" outlineLevel="0" collapsed="false">
      <c r="A3132" s="5" t="s">
        <v>3150</v>
      </c>
      <c r="B3132" s="2" t="n">
        <v>2.00399264645194</v>
      </c>
      <c r="C3132" s="2" t="n">
        <v>0.166999387204329</v>
      </c>
      <c r="D3132" s="2" t="n">
        <v>4.00798529290389</v>
      </c>
      <c r="E3132" s="4" t="b">
        <f aca="false">FALSE()</f>
        <v>0</v>
      </c>
    </row>
    <row r="3133" customFormat="false" ht="13.2" hidden="false" customHeight="false" outlineLevel="0" collapsed="false">
      <c r="A3133" s="5" t="s">
        <v>3151</v>
      </c>
      <c r="B3133" s="2" t="n">
        <v>1.80752274793205</v>
      </c>
      <c r="C3133" s="2" t="n">
        <v>0.150626895661005</v>
      </c>
      <c r="D3133" s="2" t="n">
        <v>3.61504549586411</v>
      </c>
      <c r="E3133" s="4" t="b">
        <f aca="false">FALSE()</f>
        <v>0</v>
      </c>
    </row>
    <row r="3134" customFormat="false" ht="13.2" hidden="false" customHeight="false" outlineLevel="0" collapsed="false">
      <c r="A3134" s="5" t="s">
        <v>3152</v>
      </c>
      <c r="B3134" s="2" t="n">
        <v>2.13060661643709</v>
      </c>
      <c r="C3134" s="2" t="n">
        <v>0.177550551369757</v>
      </c>
      <c r="D3134" s="2" t="n">
        <v>4.26121323287418</v>
      </c>
      <c r="E3134" s="4" t="b">
        <f aca="false">FALSE()</f>
        <v>0</v>
      </c>
    </row>
    <row r="3135" customFormat="false" ht="13.2" hidden="false" customHeight="false" outlineLevel="0" collapsed="false">
      <c r="A3135" s="5" t="s">
        <v>3153</v>
      </c>
      <c r="B3135" s="2" t="n">
        <v>4.00084097879535</v>
      </c>
      <c r="C3135" s="2" t="n">
        <v>0.333403414899612</v>
      </c>
      <c r="D3135" s="2" t="n">
        <v>8.00168195759069</v>
      </c>
      <c r="E3135" s="4" t="b">
        <f aca="false">FALSE()</f>
        <v>0</v>
      </c>
    </row>
    <row r="3136" customFormat="false" ht="13.2" hidden="false" customHeight="false" outlineLevel="0" collapsed="false">
      <c r="A3136" s="5" t="s">
        <v>3154</v>
      </c>
      <c r="B3136" s="2" t="n">
        <v>5.40355513053648</v>
      </c>
      <c r="C3136" s="2" t="n">
        <v>0.45029626087804</v>
      </c>
      <c r="D3136" s="2" t="n">
        <v>10.807110261073</v>
      </c>
      <c r="E3136" s="4" t="b">
        <f aca="false">FALSE()</f>
        <v>0</v>
      </c>
    </row>
    <row r="3137" customFormat="false" ht="13.2" hidden="false" customHeight="false" outlineLevel="0" collapsed="false">
      <c r="A3137" s="5" t="s">
        <v>3155</v>
      </c>
      <c r="B3137" s="2" t="n">
        <v>6.1123958697965</v>
      </c>
      <c r="C3137" s="2" t="n">
        <v>0.509366322483042</v>
      </c>
      <c r="D3137" s="2" t="n">
        <v>12.224791739593</v>
      </c>
      <c r="E3137" s="4" t="b">
        <f aca="false">FALSE()</f>
        <v>0</v>
      </c>
    </row>
    <row r="3138" customFormat="false" ht="13.2" hidden="false" customHeight="false" outlineLevel="0" collapsed="false">
      <c r="A3138" s="5" t="s">
        <v>3156</v>
      </c>
      <c r="B3138" s="2" t="n">
        <v>0.183371878747653</v>
      </c>
      <c r="C3138" s="2" t="n">
        <v>0.0152809898956377</v>
      </c>
      <c r="D3138" s="2" t="n">
        <v>0.366743757495306</v>
      </c>
      <c r="E3138" s="4" t="b">
        <f aca="false">FALSE()</f>
        <v>0</v>
      </c>
    </row>
    <row r="3139" customFormat="false" ht="13.2" hidden="false" customHeight="false" outlineLevel="0" collapsed="false">
      <c r="A3139" s="5" t="s">
        <v>3157</v>
      </c>
      <c r="B3139" s="2" t="n">
        <v>0.710463246789684</v>
      </c>
      <c r="C3139" s="2" t="n">
        <v>0.059205270565807</v>
      </c>
      <c r="D3139" s="2" t="n">
        <v>1.42092649357937</v>
      </c>
      <c r="E3139" s="4" t="b">
        <f aca="false">FALSE()</f>
        <v>0</v>
      </c>
    </row>
    <row r="3140" customFormat="false" ht="13.2" hidden="false" customHeight="false" outlineLevel="0" collapsed="false">
      <c r="A3140" s="5" t="s">
        <v>3158</v>
      </c>
      <c r="B3140" s="2" t="n">
        <v>0.445492428476693</v>
      </c>
      <c r="C3140" s="2" t="n">
        <v>0.0371243690397245</v>
      </c>
      <c r="D3140" s="2" t="n">
        <v>0.890984856953387</v>
      </c>
      <c r="E3140" s="4" t="b">
        <f aca="false">FALSE()</f>
        <v>0</v>
      </c>
    </row>
    <row r="3141" customFormat="false" ht="13.2" hidden="false" customHeight="false" outlineLevel="0" collapsed="false">
      <c r="A3141" s="5" t="s">
        <v>3159</v>
      </c>
      <c r="B3141" s="2" t="n">
        <v>0.430057774946095</v>
      </c>
      <c r="C3141" s="2" t="n">
        <v>0.0358381479121746</v>
      </c>
      <c r="D3141" s="2" t="n">
        <v>0.860115549892189</v>
      </c>
      <c r="E3141" s="4" t="b">
        <f aca="false">FALSE()</f>
        <v>0</v>
      </c>
    </row>
    <row r="3142" customFormat="false" ht="13.2" hidden="false" customHeight="false" outlineLevel="0" collapsed="false">
      <c r="A3142" s="5" t="s">
        <v>3160</v>
      </c>
      <c r="B3142" s="2" t="n">
        <v>10.2369343387355</v>
      </c>
      <c r="C3142" s="2" t="n">
        <v>0.853077861561291</v>
      </c>
      <c r="D3142" s="2" t="n">
        <v>20.473868677471</v>
      </c>
      <c r="E3142" s="4" t="b">
        <f aca="false">FALSE()</f>
        <v>0</v>
      </c>
    </row>
    <row r="3143" customFormat="false" ht="13.2" hidden="false" customHeight="false" outlineLevel="0" collapsed="false">
      <c r="A3143" s="5" t="s">
        <v>3161</v>
      </c>
      <c r="B3143" s="2" t="n">
        <v>2.79163154927666</v>
      </c>
      <c r="C3143" s="2" t="n">
        <v>0.232635962439721</v>
      </c>
      <c r="D3143" s="2" t="n">
        <v>5.58326309855331</v>
      </c>
      <c r="E3143" s="4" t="b">
        <f aca="false">FALSE()</f>
        <v>0</v>
      </c>
    </row>
    <row r="3144" customFormat="false" ht="13.2" hidden="false" customHeight="false" outlineLevel="0" collapsed="false">
      <c r="A3144" s="5" t="s">
        <v>3162</v>
      </c>
      <c r="B3144" s="2" t="n">
        <v>3.80849289691769</v>
      </c>
      <c r="C3144" s="2" t="n">
        <v>0.317374408076474</v>
      </c>
      <c r="D3144" s="2" t="n">
        <v>7.61698579383538</v>
      </c>
      <c r="E3144" s="4" t="b">
        <f aca="false">FALSE()</f>
        <v>0</v>
      </c>
    </row>
    <row r="3145" customFormat="false" ht="13.2" hidden="false" customHeight="false" outlineLevel="0" collapsed="false">
      <c r="A3145" s="5" t="s">
        <v>3163</v>
      </c>
      <c r="B3145" s="2" t="n">
        <v>1.61798711858945</v>
      </c>
      <c r="C3145" s="2" t="n">
        <v>0.134832259882454</v>
      </c>
      <c r="D3145" s="2" t="n">
        <v>3.23597423717889</v>
      </c>
      <c r="E3145" s="4" t="b">
        <f aca="false">FALSE()</f>
        <v>0</v>
      </c>
    </row>
    <row r="3146" customFormat="false" ht="13.2" hidden="false" customHeight="false" outlineLevel="0" collapsed="false">
      <c r="A3146" s="5" t="s">
        <v>3164</v>
      </c>
      <c r="B3146" s="2" t="n">
        <v>1.052807558783</v>
      </c>
      <c r="C3146" s="2" t="n">
        <v>0.0877339632319168</v>
      </c>
      <c r="D3146" s="2" t="n">
        <v>2.105615117566</v>
      </c>
      <c r="E3146" s="4" t="b">
        <f aca="false">FALSE()</f>
        <v>0</v>
      </c>
    </row>
    <row r="3147" customFormat="false" ht="13.2" hidden="false" customHeight="false" outlineLevel="0" collapsed="false">
      <c r="A3147" s="5" t="s">
        <v>3165</v>
      </c>
      <c r="B3147" s="2" t="n">
        <v>0.44403949607158</v>
      </c>
      <c r="C3147" s="2" t="n">
        <v>0.0370032913392983</v>
      </c>
      <c r="D3147" s="2" t="n">
        <v>0.888078992143159</v>
      </c>
      <c r="E3147" s="4" t="b">
        <f aca="false">FALSE()</f>
        <v>0</v>
      </c>
    </row>
    <row r="3148" customFormat="false" ht="13.2" hidden="false" customHeight="false" outlineLevel="0" collapsed="false">
      <c r="A3148" s="5" t="s">
        <v>3166</v>
      </c>
      <c r="B3148" s="2" t="n">
        <v>0.536362801729238</v>
      </c>
      <c r="C3148" s="2" t="n">
        <v>0.0446969001441032</v>
      </c>
      <c r="D3148" s="2" t="n">
        <v>1.07272560345848</v>
      </c>
      <c r="E3148" s="4" t="b">
        <f aca="false">FALSE()</f>
        <v>0</v>
      </c>
    </row>
    <row r="3149" customFormat="false" ht="13.2" hidden="false" customHeight="false" outlineLevel="0" collapsed="false">
      <c r="A3149" s="5" t="s">
        <v>3167</v>
      </c>
      <c r="B3149" s="2" t="n">
        <v>0.225688435530675</v>
      </c>
      <c r="C3149" s="2" t="n">
        <v>0.0188073696275562</v>
      </c>
      <c r="D3149" s="2" t="n">
        <v>0.45137687106135</v>
      </c>
      <c r="E3149" s="4" t="b">
        <f aca="false">FALSE()</f>
        <v>0</v>
      </c>
    </row>
    <row r="3150" customFormat="false" ht="13.2" hidden="false" customHeight="false" outlineLevel="0" collapsed="false">
      <c r="A3150" s="5" t="s">
        <v>3168</v>
      </c>
      <c r="B3150" s="2" t="n">
        <v>0</v>
      </c>
      <c r="C3150" s="2" t="n">
        <v>0</v>
      </c>
      <c r="D3150" s="2" t="n">
        <v>0</v>
      </c>
      <c r="E3150" s="4" t="b">
        <f aca="false">FALSE()</f>
        <v>0</v>
      </c>
    </row>
    <row r="3151" customFormat="false" ht="13.2" hidden="false" customHeight="false" outlineLevel="0" collapsed="false">
      <c r="A3151" s="5" t="s">
        <v>3169</v>
      </c>
      <c r="B3151" s="2" t="n">
        <v>0.412586760354192</v>
      </c>
      <c r="C3151" s="2" t="n">
        <v>0.034382230029516</v>
      </c>
      <c r="D3151" s="2" t="n">
        <v>0.825173520708384</v>
      </c>
      <c r="E3151" s="4" t="b">
        <f aca="false">FALSE()</f>
        <v>0</v>
      </c>
    </row>
    <row r="3152" customFormat="false" ht="13.2" hidden="false" customHeight="false" outlineLevel="0" collapsed="false">
      <c r="A3152" s="5" t="s">
        <v>3170</v>
      </c>
      <c r="B3152" s="2" t="n">
        <v>1.32429056609239</v>
      </c>
      <c r="C3152" s="2" t="n">
        <v>0.110357547174366</v>
      </c>
      <c r="D3152" s="2" t="n">
        <v>2.64858113218479</v>
      </c>
      <c r="E3152" s="4" t="b">
        <f aca="false">FALSE()</f>
        <v>0</v>
      </c>
    </row>
    <row r="3153" customFormat="false" ht="13.2" hidden="false" customHeight="false" outlineLevel="0" collapsed="false">
      <c r="A3153" s="5" t="s">
        <v>3171</v>
      </c>
      <c r="B3153" s="2" t="n">
        <v>0.533935807517189</v>
      </c>
      <c r="C3153" s="2" t="n">
        <v>0.0444946506264324</v>
      </c>
      <c r="D3153" s="2" t="n">
        <v>1.06787161503438</v>
      </c>
      <c r="E3153" s="4" t="b">
        <f aca="false">FALSE()</f>
        <v>0</v>
      </c>
    </row>
    <row r="3154" customFormat="false" ht="13.2" hidden="false" customHeight="false" outlineLevel="0" collapsed="false">
      <c r="A3154" s="5" t="s">
        <v>3172</v>
      </c>
      <c r="B3154" s="2" t="n">
        <v>0.66598069287597</v>
      </c>
      <c r="C3154" s="2" t="n">
        <v>0.0554983910729975</v>
      </c>
      <c r="D3154" s="2" t="n">
        <v>1.33196138575194</v>
      </c>
      <c r="E3154" s="4" t="b">
        <f aca="false">FALSE()</f>
        <v>0</v>
      </c>
    </row>
    <row r="3155" customFormat="false" ht="13.2" hidden="false" customHeight="false" outlineLevel="0" collapsed="false">
      <c r="A3155" s="5" t="s">
        <v>3173</v>
      </c>
      <c r="B3155" s="2" t="n">
        <v>0.432877923378815</v>
      </c>
      <c r="C3155" s="2" t="n">
        <v>0.0360731602815679</v>
      </c>
      <c r="D3155" s="2" t="n">
        <v>0.865755846757631</v>
      </c>
      <c r="E3155" s="4" t="b">
        <f aca="false">FALSE()</f>
        <v>0</v>
      </c>
    </row>
    <row r="3156" customFormat="false" ht="13.2" hidden="false" customHeight="false" outlineLevel="0" collapsed="false">
      <c r="A3156" s="5" t="s">
        <v>3174</v>
      </c>
      <c r="B3156" s="2" t="n">
        <v>1.79296940737267</v>
      </c>
      <c r="C3156" s="2" t="n">
        <v>0.149414117281056</v>
      </c>
      <c r="D3156" s="2" t="n">
        <v>3.58593881474533</v>
      </c>
      <c r="E3156" s="4" t="b">
        <f aca="false">FALSE()</f>
        <v>0</v>
      </c>
    </row>
    <row r="3157" customFormat="false" ht="13.2" hidden="false" customHeight="false" outlineLevel="0" collapsed="false">
      <c r="A3157" s="5" t="s">
        <v>3175</v>
      </c>
      <c r="B3157" s="2" t="n">
        <v>0.471527650297424</v>
      </c>
      <c r="C3157" s="2" t="n">
        <v>0.0392939708581187</v>
      </c>
      <c r="D3157" s="2" t="n">
        <v>0.943055300594849</v>
      </c>
      <c r="E3157" s="4" t="b">
        <f aca="false">FALSE()</f>
        <v>0</v>
      </c>
    </row>
    <row r="3158" customFormat="false" ht="13.2" hidden="false" customHeight="false" outlineLevel="0" collapsed="false">
      <c r="A3158" s="5" t="s">
        <v>3176</v>
      </c>
      <c r="B3158" s="2" t="n">
        <v>8.31285841476834</v>
      </c>
      <c r="C3158" s="2" t="n">
        <v>0.692738201230695</v>
      </c>
      <c r="D3158" s="2" t="n">
        <v>16.6257168295367</v>
      </c>
      <c r="E3158" s="4" t="b">
        <f aca="false">FALSE()</f>
        <v>0</v>
      </c>
    </row>
    <row r="3159" customFormat="false" ht="13.2" hidden="false" customHeight="false" outlineLevel="0" collapsed="false">
      <c r="A3159" s="5" t="s">
        <v>3177</v>
      </c>
      <c r="B3159" s="2" t="n">
        <v>0.903501173012015</v>
      </c>
      <c r="C3159" s="2" t="n">
        <v>0.0752917644176679</v>
      </c>
      <c r="D3159" s="2" t="n">
        <v>1.80700234602403</v>
      </c>
      <c r="E3159" s="4" t="b">
        <f aca="false">FALSE()</f>
        <v>0</v>
      </c>
    </row>
    <row r="3160" customFormat="false" ht="13.2" hidden="false" customHeight="false" outlineLevel="0" collapsed="false">
      <c r="A3160" s="5" t="s">
        <v>3178</v>
      </c>
      <c r="B3160" s="2" t="n">
        <v>1.4735239735234</v>
      </c>
      <c r="C3160" s="2" t="n">
        <v>0.122793664460283</v>
      </c>
      <c r="D3160" s="2" t="n">
        <v>2.94704794704679</v>
      </c>
      <c r="E3160" s="4" t="b">
        <f aca="false">FALSE()</f>
        <v>0</v>
      </c>
    </row>
    <row r="3161" customFormat="false" ht="13.2" hidden="false" customHeight="false" outlineLevel="0" collapsed="false">
      <c r="A3161" s="5" t="s">
        <v>3179</v>
      </c>
      <c r="B3161" s="2" t="n">
        <v>1.05239516481815</v>
      </c>
      <c r="C3161" s="2" t="n">
        <v>0.0876995970681794</v>
      </c>
      <c r="D3161" s="2" t="n">
        <v>2.10479032963631</v>
      </c>
      <c r="E3161" s="4" t="b">
        <f aca="false">FALSE()</f>
        <v>0</v>
      </c>
    </row>
    <row r="3162" customFormat="false" ht="13.2" hidden="false" customHeight="false" outlineLevel="0" collapsed="false">
      <c r="A3162" s="5" t="s">
        <v>3180</v>
      </c>
      <c r="B3162" s="2" t="n">
        <v>0.847342350076821</v>
      </c>
      <c r="C3162" s="2" t="n">
        <v>0.0706118625064018</v>
      </c>
      <c r="D3162" s="2" t="n">
        <v>1.69468470015364</v>
      </c>
      <c r="E3162" s="4" t="b">
        <f aca="false">FALSE()</f>
        <v>0</v>
      </c>
    </row>
    <row r="3163" customFormat="false" ht="13.2" hidden="false" customHeight="false" outlineLevel="0" collapsed="false">
      <c r="A3163" s="5" t="s">
        <v>3181</v>
      </c>
      <c r="B3163" s="2" t="n">
        <v>0.217970378981976</v>
      </c>
      <c r="C3163" s="2" t="n">
        <v>0.018164198248498</v>
      </c>
      <c r="D3163" s="2" t="n">
        <v>0.435940757963952</v>
      </c>
      <c r="E3163" s="4" t="b">
        <f aca="false">FALSE()</f>
        <v>0</v>
      </c>
    </row>
    <row r="3164" customFormat="false" ht="13.2" hidden="false" customHeight="false" outlineLevel="0" collapsed="false">
      <c r="A3164" s="5" t="s">
        <v>3182</v>
      </c>
      <c r="B3164" s="2" t="n">
        <v>0.841536724099346</v>
      </c>
      <c r="C3164" s="2" t="n">
        <v>0.0701280603416122</v>
      </c>
      <c r="D3164" s="2" t="n">
        <v>1.68307344819869</v>
      </c>
      <c r="E3164" s="4" t="b">
        <f aca="false">FALSE()</f>
        <v>0</v>
      </c>
    </row>
    <row r="3165" customFormat="false" ht="13.2" hidden="false" customHeight="false" outlineLevel="0" collapsed="false">
      <c r="A3165" s="5" t="s">
        <v>3183</v>
      </c>
      <c r="B3165" s="2" t="n">
        <v>1.3897658039098</v>
      </c>
      <c r="C3165" s="2" t="n">
        <v>0.115813816992484</v>
      </c>
      <c r="D3165" s="2" t="n">
        <v>2.7795316078196</v>
      </c>
      <c r="E3165" s="4" t="b">
        <f aca="false">FALSE()</f>
        <v>0</v>
      </c>
    </row>
    <row r="3166" customFormat="false" ht="13.2" hidden="false" customHeight="false" outlineLevel="0" collapsed="false">
      <c r="A3166" s="5" t="s">
        <v>3184</v>
      </c>
      <c r="B3166" s="2" t="n">
        <v>0.224409722326284</v>
      </c>
      <c r="C3166" s="2" t="n">
        <v>0.018700810193857</v>
      </c>
      <c r="D3166" s="2" t="n">
        <v>0.448819444652568</v>
      </c>
      <c r="E3166" s="4" t="b">
        <f aca="false">FALSE()</f>
        <v>0</v>
      </c>
    </row>
    <row r="3167" customFormat="false" ht="13.2" hidden="false" customHeight="false" outlineLevel="0" collapsed="false">
      <c r="A3167" s="5" t="s">
        <v>3185</v>
      </c>
      <c r="B3167" s="2" t="n">
        <v>17.3413935162468</v>
      </c>
      <c r="C3167" s="2" t="n">
        <v>1.4451161263539</v>
      </c>
      <c r="D3167" s="2" t="n">
        <v>34.6827870324937</v>
      </c>
      <c r="E3167" s="4" t="b">
        <f aca="false">FALSE()</f>
        <v>0</v>
      </c>
    </row>
    <row r="3168" customFormat="false" ht="13.2" hidden="false" customHeight="false" outlineLevel="0" collapsed="false">
      <c r="A3168" s="5" t="s">
        <v>3186</v>
      </c>
      <c r="B3168" s="2" t="n">
        <v>4.11966298507657</v>
      </c>
      <c r="C3168" s="2" t="n">
        <v>0.343305248756381</v>
      </c>
      <c r="D3168" s="2" t="n">
        <v>8.23932597015314</v>
      </c>
      <c r="E3168" s="4" t="b">
        <f aca="false">FALSE()</f>
        <v>0</v>
      </c>
    </row>
    <row r="3169" customFormat="false" ht="13.2" hidden="false" customHeight="false" outlineLevel="0" collapsed="false">
      <c r="A3169" s="5" t="s">
        <v>3187</v>
      </c>
      <c r="B3169" s="2" t="n">
        <v>0.708088000855077</v>
      </c>
      <c r="C3169" s="2" t="n">
        <v>0.0590073334045897</v>
      </c>
      <c r="D3169" s="2" t="n">
        <v>1.41617600171015</v>
      </c>
      <c r="E3169" s="4" t="b">
        <f aca="false">FALSE()</f>
        <v>0</v>
      </c>
    </row>
    <row r="3170" customFormat="false" ht="13.2" hidden="false" customHeight="false" outlineLevel="0" collapsed="false">
      <c r="A3170" s="5" t="s">
        <v>3188</v>
      </c>
      <c r="B3170" s="2" t="n">
        <v>2.55628197572327</v>
      </c>
      <c r="C3170" s="2" t="n">
        <v>0.213023497976939</v>
      </c>
      <c r="D3170" s="2" t="n">
        <v>5.11256395144653</v>
      </c>
      <c r="E3170" s="4" t="b">
        <f aca="false">FALSE()</f>
        <v>0</v>
      </c>
    </row>
    <row r="3171" customFormat="false" ht="13.2" hidden="false" customHeight="false" outlineLevel="0" collapsed="false">
      <c r="A3171" s="5" t="s">
        <v>3189</v>
      </c>
      <c r="B3171" s="2" t="n">
        <v>1.15070057134815</v>
      </c>
      <c r="C3171" s="2" t="n">
        <v>0.0958917142790129</v>
      </c>
      <c r="D3171" s="2" t="n">
        <v>2.30140114269631</v>
      </c>
      <c r="E3171" s="4" t="b">
        <f aca="false">FALSE()</f>
        <v>0</v>
      </c>
    </row>
    <row r="3172" customFormat="false" ht="13.2" hidden="false" customHeight="false" outlineLevel="0" collapsed="false">
      <c r="A3172" s="5" t="s">
        <v>3190</v>
      </c>
      <c r="B3172" s="2" t="n">
        <v>19.7489210878252</v>
      </c>
      <c r="C3172" s="2" t="n">
        <v>1.64574342398543</v>
      </c>
      <c r="D3172" s="2" t="n">
        <v>39.4978421756504</v>
      </c>
      <c r="E3172" s="4" t="b">
        <f aca="false">FALSE()</f>
        <v>0</v>
      </c>
    </row>
    <row r="3173" customFormat="false" ht="13.2" hidden="false" customHeight="false" outlineLevel="0" collapsed="false">
      <c r="A3173" s="5" t="s">
        <v>3191</v>
      </c>
      <c r="B3173" s="2" t="n">
        <v>0.481853156589767</v>
      </c>
      <c r="C3173" s="2" t="n">
        <v>0.0401544297158139</v>
      </c>
      <c r="D3173" s="2" t="n">
        <v>0.963706313179533</v>
      </c>
      <c r="E3173" s="4" t="b">
        <f aca="false">FALSE()</f>
        <v>0</v>
      </c>
    </row>
    <row r="3174" customFormat="false" ht="13.2" hidden="false" customHeight="false" outlineLevel="0" collapsed="false">
      <c r="A3174" s="5" t="s">
        <v>3192</v>
      </c>
      <c r="B3174" s="2" t="n">
        <v>0.418397826535193</v>
      </c>
      <c r="C3174" s="2" t="n">
        <v>0.0348664855445994</v>
      </c>
      <c r="D3174" s="2" t="n">
        <v>0.836795653070386</v>
      </c>
      <c r="E3174" s="4" t="b">
        <f aca="false">FALSE()</f>
        <v>0</v>
      </c>
    </row>
    <row r="3175" customFormat="false" ht="13.2" hidden="false" customHeight="false" outlineLevel="0" collapsed="false">
      <c r="A3175" s="5" t="s">
        <v>3193</v>
      </c>
      <c r="B3175" s="2" t="n">
        <v>2.286586274304</v>
      </c>
      <c r="C3175" s="2" t="n">
        <v>0.190548856192</v>
      </c>
      <c r="D3175" s="2" t="n">
        <v>4.573172548608</v>
      </c>
      <c r="E3175" s="4" t="b">
        <f aca="false">FALSE()</f>
        <v>0</v>
      </c>
    </row>
    <row r="3176" customFormat="false" ht="13.2" hidden="false" customHeight="false" outlineLevel="0" collapsed="false">
      <c r="A3176" s="5" t="s">
        <v>3194</v>
      </c>
      <c r="B3176" s="2" t="n">
        <v>1.28483383142146</v>
      </c>
      <c r="C3176" s="2" t="n">
        <v>0.107069485951789</v>
      </c>
      <c r="D3176" s="2" t="n">
        <v>2.56966766284293</v>
      </c>
      <c r="E3176" s="4" t="b">
        <f aca="false">FALSE()</f>
        <v>0</v>
      </c>
    </row>
    <row r="3177" customFormat="false" ht="13.2" hidden="false" customHeight="false" outlineLevel="0" collapsed="false">
      <c r="A3177" s="5" t="s">
        <v>3195</v>
      </c>
      <c r="B3177" s="2" t="n">
        <v>0.356831706670939</v>
      </c>
      <c r="C3177" s="2" t="n">
        <v>0.0297359755559116</v>
      </c>
      <c r="D3177" s="2" t="n">
        <v>0.713663413341879</v>
      </c>
      <c r="E3177" s="4" t="b">
        <f aca="false">FALSE()</f>
        <v>0</v>
      </c>
    </row>
    <row r="3178" customFormat="false" ht="13.2" hidden="false" customHeight="false" outlineLevel="0" collapsed="false">
      <c r="A3178" s="5" t="s">
        <v>3196</v>
      </c>
      <c r="B3178" s="2" t="n">
        <v>0.536698236717378</v>
      </c>
      <c r="C3178" s="2" t="n">
        <v>0.0447248530597815</v>
      </c>
      <c r="D3178" s="2" t="n">
        <v>1.07339647343476</v>
      </c>
      <c r="E3178" s="4" t="b">
        <f aca="false">FALSE()</f>
        <v>0</v>
      </c>
    </row>
    <row r="3179" customFormat="false" ht="13.2" hidden="false" customHeight="false" outlineLevel="0" collapsed="false">
      <c r="A3179" s="5" t="s">
        <v>3197</v>
      </c>
      <c r="B3179" s="2" t="n">
        <v>0.211244429793371</v>
      </c>
      <c r="C3179" s="2" t="n">
        <v>0.0176037024827809</v>
      </c>
      <c r="D3179" s="2" t="n">
        <v>0.422488859586742</v>
      </c>
      <c r="E3179" s="4" t="b">
        <f aca="false">FALSE()</f>
        <v>0</v>
      </c>
    </row>
    <row r="3180" customFormat="false" ht="13.2" hidden="false" customHeight="false" outlineLevel="0" collapsed="false">
      <c r="A3180" s="5" t="s">
        <v>3198</v>
      </c>
      <c r="B3180" s="2" t="n">
        <v>0.304679394600806</v>
      </c>
      <c r="C3180" s="2" t="n">
        <v>0.0253899495500671</v>
      </c>
      <c r="D3180" s="2" t="n">
        <v>0.609358789201611</v>
      </c>
      <c r="E3180" s="4" t="b">
        <f aca="false">FALSE()</f>
        <v>0</v>
      </c>
    </row>
    <row r="3181" customFormat="false" ht="13.2" hidden="false" customHeight="false" outlineLevel="0" collapsed="false">
      <c r="A3181" s="5" t="s">
        <v>3199</v>
      </c>
      <c r="B3181" s="2" t="n">
        <v>36.4076529203064</v>
      </c>
      <c r="C3181" s="2" t="n">
        <v>3.0339710766922</v>
      </c>
      <c r="D3181" s="2" t="n">
        <v>72.8153058406129</v>
      </c>
      <c r="E3181" s="4" t="b">
        <f aca="false">FALSE()</f>
        <v>0</v>
      </c>
    </row>
    <row r="3182" customFormat="false" ht="13.2" hidden="false" customHeight="false" outlineLevel="0" collapsed="false">
      <c r="A3182" s="5" t="s">
        <v>3200</v>
      </c>
      <c r="B3182" s="2" t="n">
        <v>1.63969950161326</v>
      </c>
      <c r="C3182" s="2" t="n">
        <v>0.136641625134439</v>
      </c>
      <c r="D3182" s="2" t="n">
        <v>3.27939900322653</v>
      </c>
      <c r="E3182" s="4" t="b">
        <f aca="false">FALSE()</f>
        <v>0</v>
      </c>
    </row>
    <row r="3183" customFormat="false" ht="13.2" hidden="false" customHeight="false" outlineLevel="0" collapsed="false">
      <c r="A3183" s="5" t="s">
        <v>3201</v>
      </c>
      <c r="B3183" s="2" t="n">
        <v>3.93682756347174</v>
      </c>
      <c r="C3183" s="2" t="n">
        <v>0.328068963622645</v>
      </c>
      <c r="D3183" s="2" t="n">
        <v>7.87365512694348</v>
      </c>
      <c r="E3183" s="4" t="b">
        <f aca="false">FALSE()</f>
        <v>0</v>
      </c>
    </row>
    <row r="3184" customFormat="false" ht="13.2" hidden="false" customHeight="false" outlineLevel="0" collapsed="false">
      <c r="A3184" s="5" t="s">
        <v>3202</v>
      </c>
      <c r="B3184" s="2" t="n">
        <v>8.01597071849567</v>
      </c>
      <c r="C3184" s="2" t="n">
        <v>0.667997559874639</v>
      </c>
      <c r="D3184" s="2" t="n">
        <v>16.0319414369913</v>
      </c>
      <c r="E3184" s="4" t="b">
        <f aca="false">TRUE()</f>
        <v>1</v>
      </c>
    </row>
    <row r="3185" customFormat="false" ht="13.2" hidden="false" customHeight="false" outlineLevel="0" collapsed="false">
      <c r="A3185" s="5" t="s">
        <v>3203</v>
      </c>
      <c r="B3185" s="2" t="n">
        <v>1.85892736373709</v>
      </c>
      <c r="C3185" s="2" t="n">
        <v>0.154910613644758</v>
      </c>
      <c r="D3185" s="2" t="n">
        <v>3.71785472747418</v>
      </c>
      <c r="E3185" s="4" t="b">
        <f aca="false">FALSE()</f>
        <v>0</v>
      </c>
    </row>
    <row r="3186" customFormat="false" ht="13.2" hidden="false" customHeight="false" outlineLevel="0" collapsed="false">
      <c r="A3186" s="5" t="s">
        <v>3204</v>
      </c>
      <c r="B3186" s="2" t="n">
        <v>1.68914352114269</v>
      </c>
      <c r="C3186" s="2" t="n">
        <v>0.140761960095224</v>
      </c>
      <c r="D3186" s="2" t="n">
        <v>3.37828704228537</v>
      </c>
      <c r="E3186" s="4" t="b">
        <f aca="false">FALSE()</f>
        <v>0</v>
      </c>
    </row>
    <row r="3187" customFormat="false" ht="13.2" hidden="false" customHeight="false" outlineLevel="0" collapsed="false">
      <c r="A3187" s="5" t="s">
        <v>3205</v>
      </c>
      <c r="B3187" s="2" t="n">
        <v>1.80037843382351</v>
      </c>
      <c r="C3187" s="2" t="n">
        <v>0.150031536151959</v>
      </c>
      <c r="D3187" s="2" t="n">
        <v>3.60075686764702</v>
      </c>
      <c r="E3187" s="4" t="b">
        <f aca="false">FALSE()</f>
        <v>0</v>
      </c>
    </row>
    <row r="3188" customFormat="false" ht="13.2" hidden="false" customHeight="false" outlineLevel="0" collapsed="false">
      <c r="A3188" s="5" t="s">
        <v>3206</v>
      </c>
      <c r="B3188" s="2" t="n">
        <v>0.27463394665407</v>
      </c>
      <c r="C3188" s="2" t="n">
        <v>0.0228861622211725</v>
      </c>
      <c r="D3188" s="2" t="n">
        <v>0.549267893308139</v>
      </c>
      <c r="E3188" s="4" t="b">
        <f aca="false">FALSE()</f>
        <v>0</v>
      </c>
    </row>
    <row r="3189" customFormat="false" ht="13.2" hidden="false" customHeight="false" outlineLevel="0" collapsed="false">
      <c r="A3189" s="5" t="s">
        <v>3207</v>
      </c>
      <c r="B3189" s="2" t="n">
        <v>0.514393800324463</v>
      </c>
      <c r="C3189" s="2" t="n">
        <v>0.0428661500270386</v>
      </c>
      <c r="D3189" s="2" t="n">
        <v>1.02878760064893</v>
      </c>
      <c r="E3189" s="4" t="b">
        <f aca="false">FALSE()</f>
        <v>0</v>
      </c>
    </row>
    <row r="3190" customFormat="false" ht="13.2" hidden="false" customHeight="false" outlineLevel="0" collapsed="false">
      <c r="A3190" s="5" t="s">
        <v>3208</v>
      </c>
      <c r="B3190" s="2" t="n">
        <v>0.233907388867438</v>
      </c>
      <c r="C3190" s="2" t="n">
        <v>0.0194922824056199</v>
      </c>
      <c r="D3190" s="2" t="n">
        <v>0.467814777734877</v>
      </c>
      <c r="E3190" s="4" t="b">
        <f aca="false">FALSE()</f>
        <v>0</v>
      </c>
    </row>
    <row r="3191" customFormat="false" ht="13.2" hidden="false" customHeight="false" outlineLevel="0" collapsed="false">
      <c r="A3191" s="5" t="s">
        <v>3209</v>
      </c>
      <c r="B3191" s="2" t="n">
        <v>0.360075660227124</v>
      </c>
      <c r="C3191" s="2" t="n">
        <v>0.030006305018927</v>
      </c>
      <c r="D3191" s="2" t="n">
        <v>0.720151320454248</v>
      </c>
      <c r="E3191" s="4" t="b">
        <f aca="false">FALSE()</f>
        <v>0</v>
      </c>
    </row>
    <row r="3192" customFormat="false" ht="13.2" hidden="false" customHeight="false" outlineLevel="0" collapsed="false">
      <c r="A3192" s="5" t="s">
        <v>3210</v>
      </c>
      <c r="B3192" s="2" t="n">
        <v>0.832607492482713</v>
      </c>
      <c r="C3192" s="2" t="n">
        <v>0.0693839577068928</v>
      </c>
      <c r="D3192" s="2" t="n">
        <v>1.66521498496543</v>
      </c>
      <c r="E3192" s="4" t="b">
        <f aca="false">FALSE()</f>
        <v>0</v>
      </c>
    </row>
    <row r="3193" customFormat="false" ht="13.2" hidden="false" customHeight="false" outlineLevel="0" collapsed="false">
      <c r="A3193" s="5" t="s">
        <v>3211</v>
      </c>
      <c r="B3193" s="2" t="n">
        <v>10.5418634519469</v>
      </c>
      <c r="C3193" s="2" t="n">
        <v>0.878488620995578</v>
      </c>
      <c r="D3193" s="2" t="n">
        <v>21.0837269038939</v>
      </c>
      <c r="E3193" s="4" t="b">
        <f aca="false">FALSE()</f>
        <v>0</v>
      </c>
    </row>
    <row r="3194" customFormat="false" ht="13.2" hidden="false" customHeight="false" outlineLevel="0" collapsed="false">
      <c r="A3194" s="5" t="s">
        <v>3212</v>
      </c>
      <c r="B3194" s="2" t="n">
        <v>1.05871309874231</v>
      </c>
      <c r="C3194" s="2" t="n">
        <v>0.088226091561859</v>
      </c>
      <c r="D3194" s="2" t="n">
        <v>2.11742619748462</v>
      </c>
      <c r="E3194" s="4" t="b">
        <f aca="false">FALSE()</f>
        <v>0</v>
      </c>
    </row>
    <row r="3195" customFormat="false" ht="13.2" hidden="false" customHeight="false" outlineLevel="0" collapsed="false">
      <c r="A3195" s="5" t="s">
        <v>3213</v>
      </c>
      <c r="B3195" s="2" t="n">
        <v>0.94619894210553</v>
      </c>
      <c r="C3195" s="2" t="n">
        <v>0.0788499118421275</v>
      </c>
      <c r="D3195" s="2" t="n">
        <v>1.89239788421106</v>
      </c>
      <c r="E3195" s="4" t="b">
        <f aca="false">FALSE()</f>
        <v>0</v>
      </c>
    </row>
    <row r="3196" customFormat="false" ht="13.2" hidden="false" customHeight="false" outlineLevel="0" collapsed="false">
      <c r="A3196" s="5" t="s">
        <v>3214</v>
      </c>
      <c r="B3196" s="2" t="n">
        <v>0.511375150806989</v>
      </c>
      <c r="C3196" s="2" t="n">
        <v>0.0426145959005824</v>
      </c>
      <c r="D3196" s="2" t="n">
        <v>1.02275030161398</v>
      </c>
      <c r="E3196" s="4" t="b">
        <f aca="false">FALSE()</f>
        <v>0</v>
      </c>
    </row>
    <row r="3197" customFormat="false" ht="13.2" hidden="false" customHeight="false" outlineLevel="0" collapsed="false">
      <c r="A3197" s="5" t="s">
        <v>3215</v>
      </c>
      <c r="B3197" s="2" t="n">
        <v>1.18233814129754</v>
      </c>
      <c r="C3197" s="2" t="n">
        <v>0.0985281784414613</v>
      </c>
      <c r="D3197" s="2" t="n">
        <v>2.36467628259507</v>
      </c>
      <c r="E3197" s="4" t="b">
        <f aca="false">FALSE()</f>
        <v>0</v>
      </c>
    </row>
    <row r="3198" customFormat="false" ht="13.2" hidden="false" customHeight="false" outlineLevel="0" collapsed="false">
      <c r="A3198" s="5" t="s">
        <v>3216</v>
      </c>
      <c r="B3198" s="2" t="n">
        <v>2.1116240213923</v>
      </c>
      <c r="C3198" s="2" t="n">
        <v>0.175968668449359</v>
      </c>
      <c r="D3198" s="2" t="n">
        <v>4.22324804278461</v>
      </c>
      <c r="E3198" s="4" t="b">
        <f aca="false">FALSE()</f>
        <v>0</v>
      </c>
    </row>
    <row r="3199" customFormat="false" ht="13.2" hidden="false" customHeight="false" outlineLevel="0" collapsed="false">
      <c r="A3199" s="5" t="s">
        <v>3217</v>
      </c>
      <c r="B3199" s="2" t="n">
        <v>1.16651020085837</v>
      </c>
      <c r="C3199" s="2" t="n">
        <v>0.0972091834048646</v>
      </c>
      <c r="D3199" s="2" t="n">
        <v>2.33302040171675</v>
      </c>
      <c r="E3199" s="4" t="b">
        <f aca="false">FALSE()</f>
        <v>0</v>
      </c>
    </row>
    <row r="3200" customFormat="false" ht="13.2" hidden="false" customHeight="false" outlineLevel="0" collapsed="false">
      <c r="A3200" s="5" t="s">
        <v>3218</v>
      </c>
      <c r="B3200" s="2" t="n">
        <v>1.59593983132905</v>
      </c>
      <c r="C3200" s="2" t="n">
        <v>0.132994985944088</v>
      </c>
      <c r="D3200" s="2" t="n">
        <v>3.19187966265811</v>
      </c>
      <c r="E3200" s="4" t="b">
        <f aca="false">FALSE()</f>
        <v>0</v>
      </c>
    </row>
    <row r="3201" customFormat="false" ht="13.2" hidden="false" customHeight="false" outlineLevel="0" collapsed="false">
      <c r="A3201" s="5" t="s">
        <v>3219</v>
      </c>
      <c r="B3201" s="2" t="n">
        <v>0.180859964285442</v>
      </c>
      <c r="C3201" s="2" t="n">
        <v>0.0150716636904535</v>
      </c>
      <c r="D3201" s="2" t="n">
        <v>0.361719928570884</v>
      </c>
      <c r="E3201" s="4" t="b">
        <f aca="false">FALSE()</f>
        <v>0</v>
      </c>
    </row>
    <row r="3202" customFormat="false" ht="13.2" hidden="false" customHeight="false" outlineLevel="0" collapsed="false">
      <c r="A3202" s="5" t="s">
        <v>3220</v>
      </c>
      <c r="B3202" s="2" t="n">
        <v>0.153075650687158</v>
      </c>
      <c r="C3202" s="2" t="n">
        <v>0.0127563042239298</v>
      </c>
      <c r="D3202" s="2" t="n">
        <v>0.306151301374315</v>
      </c>
      <c r="E3202" s="4" t="b">
        <f aca="false">FALSE()</f>
        <v>0</v>
      </c>
    </row>
    <row r="3203" customFormat="false" ht="13.2" hidden="false" customHeight="false" outlineLevel="0" collapsed="false">
      <c r="A3203" s="5" t="s">
        <v>3221</v>
      </c>
      <c r="B3203" s="2" t="n">
        <v>0.159646620419217</v>
      </c>
      <c r="C3203" s="2" t="n">
        <v>0.0133038850349347</v>
      </c>
      <c r="D3203" s="2" t="n">
        <v>0.319293240838433</v>
      </c>
      <c r="E3203" s="4" t="b">
        <f aca="false">FALSE()</f>
        <v>0</v>
      </c>
    </row>
    <row r="3204" customFormat="false" ht="13.2" hidden="false" customHeight="false" outlineLevel="0" collapsed="false">
      <c r="A3204" s="5" t="s">
        <v>3222</v>
      </c>
      <c r="B3204" s="2" t="n">
        <v>0.220046281034762</v>
      </c>
      <c r="C3204" s="2" t="n">
        <v>0.0183371900862301</v>
      </c>
      <c r="D3204" s="2" t="n">
        <v>0.440092562069523</v>
      </c>
      <c r="E3204" s="4" t="b">
        <f aca="false">FALSE()</f>
        <v>0</v>
      </c>
    </row>
    <row r="3205" customFormat="false" ht="13.2" hidden="false" customHeight="false" outlineLevel="0" collapsed="false">
      <c r="A3205" s="5" t="s">
        <v>3223</v>
      </c>
      <c r="B3205" s="2" t="n">
        <v>0.1823588067008</v>
      </c>
      <c r="C3205" s="2" t="n">
        <v>0.0151965672250666</v>
      </c>
      <c r="D3205" s="2" t="n">
        <v>0.364717613401599</v>
      </c>
      <c r="E3205" s="4" t="b">
        <f aca="false">FALSE()</f>
        <v>0</v>
      </c>
    </row>
    <row r="3206" customFormat="false" ht="13.2" hidden="false" customHeight="false" outlineLevel="0" collapsed="false">
      <c r="A3206" s="5" t="s">
        <v>3224</v>
      </c>
      <c r="B3206" s="2" t="n">
        <v>0.842730384365685</v>
      </c>
      <c r="C3206" s="2" t="n">
        <v>0.0702275320304737</v>
      </c>
      <c r="D3206" s="2" t="n">
        <v>1.68546076873137</v>
      </c>
      <c r="E3206" s="4" t="b">
        <f aca="false">FALSE()</f>
        <v>0</v>
      </c>
    </row>
    <row r="3207" customFormat="false" ht="13.2" hidden="false" customHeight="false" outlineLevel="0" collapsed="false">
      <c r="A3207" s="5" t="s">
        <v>3225</v>
      </c>
      <c r="B3207" s="2" t="n">
        <v>0.479704408884889</v>
      </c>
      <c r="C3207" s="2" t="n">
        <v>0.0399753674070741</v>
      </c>
      <c r="D3207" s="2" t="n">
        <v>0.959408817769777</v>
      </c>
      <c r="E3207" s="4" t="b">
        <f aca="false">FALSE()</f>
        <v>0</v>
      </c>
    </row>
    <row r="3208" customFormat="false" ht="13.2" hidden="false" customHeight="false" outlineLevel="0" collapsed="false">
      <c r="A3208" s="5" t="s">
        <v>3226</v>
      </c>
      <c r="B3208" s="2" t="n">
        <v>0.373663431004592</v>
      </c>
      <c r="C3208" s="2" t="n">
        <v>0.0311386192503827</v>
      </c>
      <c r="D3208" s="2" t="n">
        <v>0.747326862009184</v>
      </c>
      <c r="E3208" s="4" t="b">
        <f aca="false">FALSE()</f>
        <v>0</v>
      </c>
    </row>
    <row r="3209" customFormat="false" ht="13.2" hidden="false" customHeight="false" outlineLevel="0" collapsed="false">
      <c r="A3209" s="5" t="s">
        <v>3227</v>
      </c>
      <c r="B3209" s="2" t="n">
        <v>0.618311771950712</v>
      </c>
      <c r="C3209" s="2" t="n">
        <v>0.0515259809958927</v>
      </c>
      <c r="D3209" s="2" t="n">
        <v>1.23662354390142</v>
      </c>
      <c r="E3209" s="4" t="b">
        <f aca="false">FALSE()</f>
        <v>0</v>
      </c>
    </row>
    <row r="3210" customFormat="false" ht="13.2" hidden="false" customHeight="false" outlineLevel="0" collapsed="false">
      <c r="A3210" s="5" t="s">
        <v>3228</v>
      </c>
      <c r="B3210" s="2" t="n">
        <v>0.35612753203405</v>
      </c>
      <c r="C3210" s="2" t="n">
        <v>0.0296772943361708</v>
      </c>
      <c r="D3210" s="2" t="n">
        <v>0.7122550640681</v>
      </c>
      <c r="E3210" s="4" t="b">
        <f aca="false">FALSE()</f>
        <v>0</v>
      </c>
    </row>
    <row r="3211" customFormat="false" ht="13.2" hidden="false" customHeight="false" outlineLevel="0" collapsed="false">
      <c r="A3211" s="5" t="s">
        <v>3229</v>
      </c>
      <c r="B3211" s="2" t="n">
        <v>0.609626818741185</v>
      </c>
      <c r="C3211" s="2" t="n">
        <v>0.0508022348950987</v>
      </c>
      <c r="D3211" s="2" t="n">
        <v>1.21925363748237</v>
      </c>
      <c r="E3211" s="4" t="b">
        <f aca="false">FALSE()</f>
        <v>0</v>
      </c>
    </row>
    <row r="3212" customFormat="false" ht="13.2" hidden="false" customHeight="false" outlineLevel="0" collapsed="false">
      <c r="A3212" s="5" t="s">
        <v>3230</v>
      </c>
      <c r="B3212" s="2" t="n">
        <v>0.375688778970954</v>
      </c>
      <c r="C3212" s="2" t="n">
        <v>0.0313073982475795</v>
      </c>
      <c r="D3212" s="2" t="n">
        <v>0.751377557941907</v>
      </c>
      <c r="E3212" s="4" t="b">
        <f aca="false">FALSE()</f>
        <v>0</v>
      </c>
    </row>
    <row r="3213" customFormat="false" ht="13.2" hidden="false" customHeight="false" outlineLevel="0" collapsed="false">
      <c r="A3213" s="5" t="s">
        <v>3231</v>
      </c>
      <c r="B3213" s="2" t="n">
        <v>0.385795350243347</v>
      </c>
      <c r="C3213" s="2" t="n">
        <v>0.0321496125202789</v>
      </c>
      <c r="D3213" s="2" t="n">
        <v>0.771590700486695</v>
      </c>
      <c r="E3213" s="4" t="b">
        <f aca="false">FALSE()</f>
        <v>0</v>
      </c>
    </row>
    <row r="3214" customFormat="false" ht="13.2" hidden="false" customHeight="false" outlineLevel="0" collapsed="false">
      <c r="A3214" s="5" t="s">
        <v>3232</v>
      </c>
      <c r="B3214" s="2" t="n">
        <v>4.83541132324782</v>
      </c>
      <c r="C3214" s="2" t="n">
        <v>0.402950943603985</v>
      </c>
      <c r="D3214" s="2" t="n">
        <v>9.67082264649564</v>
      </c>
      <c r="E3214" s="4" t="b">
        <f aca="false">FALSE()</f>
        <v>0</v>
      </c>
    </row>
    <row r="3215" customFormat="false" ht="13.2" hidden="false" customHeight="false" outlineLevel="0" collapsed="false">
      <c r="A3215" s="5" t="s">
        <v>3233</v>
      </c>
      <c r="B3215" s="2" t="n">
        <v>4.29090188308234</v>
      </c>
      <c r="C3215" s="2" t="n">
        <v>0.357575156923529</v>
      </c>
      <c r="D3215" s="2" t="n">
        <v>8.58180376616469</v>
      </c>
      <c r="E3215" s="4" t="b">
        <f aca="false">FALSE()</f>
        <v>0</v>
      </c>
    </row>
    <row r="3216" customFormat="false" ht="13.2" hidden="false" customHeight="false" outlineLevel="0" collapsed="false">
      <c r="A3216" s="5" t="s">
        <v>3234</v>
      </c>
      <c r="B3216" s="2" t="n">
        <v>3.14799261199865</v>
      </c>
      <c r="C3216" s="2" t="n">
        <v>0.262332717666554</v>
      </c>
      <c r="D3216" s="2" t="n">
        <v>6.29598522399731</v>
      </c>
      <c r="E3216" s="4" t="b">
        <f aca="false">FALSE()</f>
        <v>0</v>
      </c>
    </row>
    <row r="3217" customFormat="false" ht="13.2" hidden="false" customHeight="false" outlineLevel="0" collapsed="false">
      <c r="A3217" s="5" t="s">
        <v>3235</v>
      </c>
      <c r="B3217" s="2" t="n">
        <v>1.1633592615137</v>
      </c>
      <c r="C3217" s="2" t="n">
        <v>0.0969466051261413</v>
      </c>
      <c r="D3217" s="2" t="n">
        <v>2.32671852302739</v>
      </c>
      <c r="E3217" s="4" t="b">
        <f aca="false">FALSE()</f>
        <v>0</v>
      </c>
    </row>
    <row r="3218" customFormat="false" ht="13.2" hidden="false" customHeight="false" outlineLevel="0" collapsed="false">
      <c r="A3218" s="5" t="s">
        <v>3236</v>
      </c>
      <c r="B3218" s="2" t="n">
        <v>0.705002609328492</v>
      </c>
      <c r="C3218" s="2" t="n">
        <v>0.058750217444041</v>
      </c>
      <c r="D3218" s="2" t="n">
        <v>1.41000521865698</v>
      </c>
      <c r="E3218" s="4" t="b">
        <f aca="false">FALSE()</f>
        <v>0</v>
      </c>
    </row>
    <row r="3219" customFormat="false" ht="13.2" hidden="false" customHeight="false" outlineLevel="0" collapsed="false">
      <c r="A3219" s="5" t="s">
        <v>3237</v>
      </c>
      <c r="B3219" s="2" t="n">
        <v>0.701183719141133</v>
      </c>
      <c r="C3219" s="2" t="n">
        <v>0.0584319765950944</v>
      </c>
      <c r="D3219" s="2" t="n">
        <v>1.40236743828227</v>
      </c>
      <c r="E3219" s="4" t="b">
        <f aca="false">FALSE()</f>
        <v>0</v>
      </c>
    </row>
    <row r="3220" customFormat="false" ht="13.2" hidden="false" customHeight="false" outlineLevel="0" collapsed="false">
      <c r="A3220" s="5" t="s">
        <v>3238</v>
      </c>
      <c r="B3220" s="2" t="n">
        <v>0.79820696258158</v>
      </c>
      <c r="C3220" s="2" t="n">
        <v>0.0665172468817983</v>
      </c>
      <c r="D3220" s="2" t="n">
        <v>1.59641392516316</v>
      </c>
      <c r="E3220" s="4" t="b">
        <f aca="false">FALSE()</f>
        <v>0</v>
      </c>
    </row>
    <row r="3221" customFormat="false" ht="13.2" hidden="false" customHeight="false" outlineLevel="0" collapsed="false">
      <c r="A3221" s="5" t="s">
        <v>3239</v>
      </c>
      <c r="B3221" s="2" t="n">
        <v>1.34591391554143</v>
      </c>
      <c r="C3221" s="2" t="n">
        <v>0.112159492961786</v>
      </c>
      <c r="D3221" s="2" t="n">
        <v>2.69182783108286</v>
      </c>
      <c r="E3221" s="4" t="b">
        <f aca="false">FALSE()</f>
        <v>0</v>
      </c>
    </row>
    <row r="3222" customFormat="false" ht="13.2" hidden="false" customHeight="false" outlineLevel="0" collapsed="false">
      <c r="A3222" s="5" t="s">
        <v>3240</v>
      </c>
      <c r="B3222" s="2" t="n">
        <v>0.718285728708504</v>
      </c>
      <c r="C3222" s="2" t="n">
        <v>0.059857144059042</v>
      </c>
      <c r="D3222" s="2" t="n">
        <v>1.43657145741701</v>
      </c>
      <c r="E3222" s="4" t="b">
        <f aca="false">FALSE()</f>
        <v>0</v>
      </c>
    </row>
    <row r="3223" customFormat="false" ht="13.2" hidden="false" customHeight="false" outlineLevel="0" collapsed="false">
      <c r="A3223" s="5" t="s">
        <v>3241</v>
      </c>
      <c r="B3223" s="2" t="n">
        <v>0.756846952803897</v>
      </c>
      <c r="C3223" s="2" t="n">
        <v>0.0630705794003248</v>
      </c>
      <c r="D3223" s="2" t="n">
        <v>1.51369390560779</v>
      </c>
      <c r="E3223" s="4" t="b">
        <f aca="false">FALSE()</f>
        <v>0</v>
      </c>
    </row>
    <row r="3224" customFormat="false" ht="13.2" hidden="false" customHeight="false" outlineLevel="0" collapsed="false">
      <c r="A3224" s="5" t="s">
        <v>3242</v>
      </c>
      <c r="B3224" s="2" t="n">
        <v>2.3127310963226</v>
      </c>
      <c r="C3224" s="2" t="n">
        <v>0.192727591360217</v>
      </c>
      <c r="D3224" s="2" t="n">
        <v>4.6254621926452</v>
      </c>
      <c r="E3224" s="4" t="b">
        <f aca="false">FALSE()</f>
        <v>0</v>
      </c>
    </row>
    <row r="3225" customFormat="false" ht="13.2" hidden="false" customHeight="false" outlineLevel="0" collapsed="false">
      <c r="A3225" s="5" t="s">
        <v>3243</v>
      </c>
      <c r="B3225" s="2" t="n">
        <v>1.18304443894068</v>
      </c>
      <c r="C3225" s="2" t="n">
        <v>0.0985870365783899</v>
      </c>
      <c r="D3225" s="2" t="n">
        <v>2.36608887788136</v>
      </c>
      <c r="E3225" s="4" t="b">
        <f aca="false">FALSE()</f>
        <v>0</v>
      </c>
    </row>
    <row r="3226" customFormat="false" ht="13.2" hidden="false" customHeight="false" outlineLevel="0" collapsed="false">
      <c r="A3226" s="5" t="s">
        <v>3244</v>
      </c>
      <c r="B3226" s="2" t="n">
        <v>2.58397168285535</v>
      </c>
      <c r="C3226" s="2" t="n">
        <v>0.21533097357128</v>
      </c>
      <c r="D3226" s="2" t="n">
        <v>5.16794336571071</v>
      </c>
      <c r="E3226" s="4" t="b">
        <f aca="false">FALSE()</f>
        <v>0</v>
      </c>
    </row>
    <row r="3227" customFormat="false" ht="13.2" hidden="false" customHeight="false" outlineLevel="0" collapsed="false">
      <c r="A3227" s="5" t="s">
        <v>3245</v>
      </c>
      <c r="B3227" s="2" t="n">
        <v>2.10953431979887</v>
      </c>
      <c r="C3227" s="2" t="n">
        <v>0.175794526649906</v>
      </c>
      <c r="D3227" s="2" t="n">
        <v>4.21906863959774</v>
      </c>
      <c r="E3227" s="4" t="b">
        <f aca="false">FALSE()</f>
        <v>0</v>
      </c>
    </row>
    <row r="3228" customFormat="false" ht="13.2" hidden="false" customHeight="false" outlineLevel="0" collapsed="false">
      <c r="A3228" s="5" t="s">
        <v>3246</v>
      </c>
      <c r="B3228" s="2" t="n">
        <v>0.300782616621501</v>
      </c>
      <c r="C3228" s="2" t="n">
        <v>0.0250652180517918</v>
      </c>
      <c r="D3228" s="2" t="n">
        <v>0.601565233243003</v>
      </c>
      <c r="E3228" s="4" t="b">
        <f aca="false">FALSE()</f>
        <v>0</v>
      </c>
    </row>
    <row r="3229" customFormat="false" ht="13.2" hidden="false" customHeight="false" outlineLevel="0" collapsed="false">
      <c r="A3229" s="5" t="s">
        <v>3247</v>
      </c>
      <c r="B3229" s="2" t="n">
        <v>0.270056745170343</v>
      </c>
      <c r="C3229" s="2" t="n">
        <v>0.0225047287641953</v>
      </c>
      <c r="D3229" s="2" t="n">
        <v>0.540113490340686</v>
      </c>
      <c r="E3229" s="4" t="b">
        <f aca="false">FALSE()</f>
        <v>0</v>
      </c>
    </row>
    <row r="3230" customFormat="false" ht="13.2" hidden="false" customHeight="false" outlineLevel="0" collapsed="false">
      <c r="A3230" s="5" t="s">
        <v>3248</v>
      </c>
      <c r="B3230" s="2" t="n">
        <v>0.49075067580048</v>
      </c>
      <c r="C3230" s="2" t="n">
        <v>0.04089588965004</v>
      </c>
      <c r="D3230" s="2" t="n">
        <v>0.98150135160096</v>
      </c>
      <c r="E3230" s="4" t="b">
        <f aca="false">FALSE()</f>
        <v>0</v>
      </c>
    </row>
    <row r="3231" customFormat="false" ht="13.2" hidden="false" customHeight="false" outlineLevel="0" collapsed="false">
      <c r="A3231" s="5" t="s">
        <v>3249</v>
      </c>
      <c r="B3231" s="2" t="n">
        <v>0.421813876285846</v>
      </c>
      <c r="C3231" s="2" t="n">
        <v>0.0351511563571538</v>
      </c>
      <c r="D3231" s="2" t="n">
        <v>0.843627752571692</v>
      </c>
      <c r="E3231" s="4" t="b">
        <f aca="false">FALSE()</f>
        <v>0</v>
      </c>
    </row>
    <row r="3232" customFormat="false" ht="13.2" hidden="false" customHeight="false" outlineLevel="0" collapsed="false">
      <c r="A3232" s="5" t="s">
        <v>3250</v>
      </c>
      <c r="B3232" s="2" t="n">
        <v>0.380184642777572</v>
      </c>
      <c r="C3232" s="2" t="n">
        <v>0.0316820535647977</v>
      </c>
      <c r="D3232" s="2" t="n">
        <v>0.760369285555144</v>
      </c>
      <c r="E3232" s="4" t="b">
        <f aca="false">FALSE()</f>
        <v>0</v>
      </c>
    </row>
    <row r="3233" customFormat="false" ht="13.2" hidden="false" customHeight="false" outlineLevel="0" collapsed="false">
      <c r="A3233" s="5" t="s">
        <v>3251</v>
      </c>
      <c r="B3233" s="2" t="n">
        <v>0.350993970223872</v>
      </c>
      <c r="C3233" s="2" t="n">
        <v>0.029249497518656</v>
      </c>
      <c r="D3233" s="2" t="n">
        <v>0.701987940447744</v>
      </c>
      <c r="E3233" s="4" t="b">
        <f aca="false">FALSE()</f>
        <v>0</v>
      </c>
    </row>
    <row r="3234" customFormat="false" ht="13.2" hidden="false" customHeight="false" outlineLevel="0" collapsed="false">
      <c r="A3234" s="5" t="s">
        <v>3252</v>
      </c>
      <c r="B3234" s="2" t="n">
        <v>0.361170202638977</v>
      </c>
      <c r="C3234" s="2" t="n">
        <v>0.0300975168865814</v>
      </c>
      <c r="D3234" s="2" t="n">
        <v>0.722340405277953</v>
      </c>
      <c r="E3234" s="4" t="b">
        <f aca="false">FALSE()</f>
        <v>0</v>
      </c>
    </row>
    <row r="3235" customFormat="false" ht="13.2" hidden="false" customHeight="false" outlineLevel="0" collapsed="false">
      <c r="A3235" s="5" t="s">
        <v>3253</v>
      </c>
      <c r="B3235" s="2" t="n">
        <v>0.57762143795829</v>
      </c>
      <c r="C3235" s="2" t="n">
        <v>0.0481351198298575</v>
      </c>
      <c r="D3235" s="2" t="n">
        <v>1.15524287591658</v>
      </c>
      <c r="E3235" s="4" t="b">
        <f aca="false">FALSE()</f>
        <v>0</v>
      </c>
    </row>
    <row r="3236" customFormat="false" ht="13.2" hidden="false" customHeight="false" outlineLevel="0" collapsed="false">
      <c r="A3236" s="5" t="s">
        <v>3254</v>
      </c>
      <c r="B3236" s="2" t="n">
        <v>0.799199468005347</v>
      </c>
      <c r="C3236" s="2" t="n">
        <v>0.0665999556671123</v>
      </c>
      <c r="D3236" s="2" t="n">
        <v>1.59839893601069</v>
      </c>
      <c r="E3236" s="4" t="b">
        <f aca="false">FALSE()</f>
        <v>0</v>
      </c>
    </row>
    <row r="3237" customFormat="false" ht="13.2" hidden="false" customHeight="false" outlineLevel="0" collapsed="false">
      <c r="A3237" s="5" t="s">
        <v>3255</v>
      </c>
      <c r="B3237" s="2" t="n">
        <v>0.416053894942833</v>
      </c>
      <c r="C3237" s="2" t="n">
        <v>0.0346711579119028</v>
      </c>
      <c r="D3237" s="2" t="n">
        <v>0.832107789885667</v>
      </c>
      <c r="E3237" s="4" t="b">
        <f aca="false">FALSE()</f>
        <v>0</v>
      </c>
    </row>
    <row r="3238" customFormat="false" ht="13.2" hidden="false" customHeight="false" outlineLevel="0" collapsed="false">
      <c r="A3238" s="5" t="s">
        <v>3256</v>
      </c>
      <c r="B3238" s="2" t="n">
        <v>0.232990117477799</v>
      </c>
      <c r="C3238" s="2" t="n">
        <v>0.0194158431231499</v>
      </c>
      <c r="D3238" s="2" t="n">
        <v>0.465980234955598</v>
      </c>
      <c r="E3238" s="4" t="b">
        <f aca="false">FALSE()</f>
        <v>0</v>
      </c>
    </row>
    <row r="3239" customFormat="false" ht="13.2" hidden="false" customHeight="false" outlineLevel="0" collapsed="false">
      <c r="A3239" s="5" t="s">
        <v>3257</v>
      </c>
      <c r="B3239" s="2" t="n">
        <v>0.60012610037854</v>
      </c>
      <c r="C3239" s="2" t="n">
        <v>0.0500105083648783</v>
      </c>
      <c r="D3239" s="2" t="n">
        <v>1.20025220075708</v>
      </c>
      <c r="E3239" s="4" t="b">
        <f aca="false">FALSE()</f>
        <v>0</v>
      </c>
    </row>
    <row r="3240" customFormat="false" ht="13.2" hidden="false" customHeight="false" outlineLevel="0" collapsed="false">
      <c r="A3240" s="5" t="s">
        <v>3258</v>
      </c>
      <c r="B3240" s="2" t="n">
        <v>0.741525747419999</v>
      </c>
      <c r="C3240" s="2" t="n">
        <v>0.061793812285</v>
      </c>
      <c r="D3240" s="2" t="n">
        <v>1.48305149484</v>
      </c>
      <c r="E3240" s="4" t="b">
        <f aca="false">FALSE()</f>
        <v>0</v>
      </c>
    </row>
    <row r="3241" customFormat="false" ht="13.2" hidden="false" customHeight="false" outlineLevel="0" collapsed="false">
      <c r="A3241" s="5" t="s">
        <v>3259</v>
      </c>
      <c r="B3241" s="2" t="n">
        <v>0.501859836776348</v>
      </c>
      <c r="C3241" s="2" t="n">
        <v>0.0418216530646956</v>
      </c>
      <c r="D3241" s="2" t="n">
        <v>1.0037196735527</v>
      </c>
      <c r="E3241" s="4" t="b">
        <f aca="false">FALSE()</f>
        <v>0</v>
      </c>
    </row>
    <row r="3242" customFormat="false" ht="13.2" hidden="false" customHeight="false" outlineLevel="0" collapsed="false">
      <c r="A3242" s="5" t="s">
        <v>3260</v>
      </c>
      <c r="B3242" s="2" t="n">
        <v>1.76867372380135</v>
      </c>
      <c r="C3242" s="2" t="n">
        <v>0.147389476983445</v>
      </c>
      <c r="D3242" s="2" t="n">
        <v>3.53734744760269</v>
      </c>
      <c r="E3242" s="4" t="b">
        <f aca="false">FALSE()</f>
        <v>0</v>
      </c>
    </row>
    <row r="3243" customFormat="false" ht="13.2" hidden="false" customHeight="false" outlineLevel="0" collapsed="false">
      <c r="A3243" s="5" t="s">
        <v>3261</v>
      </c>
      <c r="B3243" s="2" t="n">
        <v>4.87928643199709</v>
      </c>
      <c r="C3243" s="2" t="n">
        <v>0.406607202666424</v>
      </c>
      <c r="D3243" s="2" t="n">
        <v>9.75857286399418</v>
      </c>
      <c r="E3243" s="4" t="b">
        <f aca="false">FALSE()</f>
        <v>0</v>
      </c>
    </row>
    <row r="3244" customFormat="false" ht="13.2" hidden="false" customHeight="false" outlineLevel="0" collapsed="false">
      <c r="A3244" s="5" t="s">
        <v>3262</v>
      </c>
      <c r="B3244" s="2" t="n">
        <v>0.922169961194874</v>
      </c>
      <c r="C3244" s="2" t="n">
        <v>0.0768474967662395</v>
      </c>
      <c r="D3244" s="2" t="n">
        <v>1.84433992238975</v>
      </c>
      <c r="E3244" s="4" t="b">
        <f aca="false">FALSE()</f>
        <v>0</v>
      </c>
    </row>
    <row r="3245" customFormat="false" ht="13.2" hidden="false" customHeight="false" outlineLevel="0" collapsed="false">
      <c r="A3245" s="5" t="s">
        <v>3263</v>
      </c>
      <c r="B3245" s="2" t="n">
        <v>7.79985385666137</v>
      </c>
      <c r="C3245" s="2" t="n">
        <v>0.649987821388447</v>
      </c>
      <c r="D3245" s="2" t="n">
        <v>15.5997077133227</v>
      </c>
      <c r="E3245" s="4" t="b">
        <f aca="false">FALSE()</f>
        <v>0</v>
      </c>
    </row>
    <row r="3246" customFormat="false" ht="13.2" hidden="false" customHeight="false" outlineLevel="0" collapsed="false">
      <c r="A3246" s="5" t="s">
        <v>3264</v>
      </c>
      <c r="B3246" s="2" t="n">
        <v>9.90208145237326</v>
      </c>
      <c r="C3246" s="2" t="n">
        <v>0.825173454364438</v>
      </c>
      <c r="D3246" s="2" t="n">
        <v>19.8041629047465</v>
      </c>
      <c r="E3246" s="4" t="b">
        <f aca="false">FALSE()</f>
        <v>0</v>
      </c>
    </row>
    <row r="3247" customFormat="false" ht="13.2" hidden="false" customHeight="false" outlineLevel="0" collapsed="false">
      <c r="A3247" s="5" t="s">
        <v>3265</v>
      </c>
      <c r="B3247" s="2" t="n">
        <v>4.19474880683027</v>
      </c>
      <c r="C3247" s="2" t="n">
        <v>0.349562400569189</v>
      </c>
      <c r="D3247" s="2" t="n">
        <v>8.38949761366055</v>
      </c>
      <c r="E3247" s="4" t="b">
        <f aca="false">TRUE()</f>
        <v>1</v>
      </c>
    </row>
    <row r="3248" customFormat="false" ht="13.2" hidden="false" customHeight="false" outlineLevel="0" collapsed="false">
      <c r="A3248" s="5" t="s">
        <v>3266</v>
      </c>
      <c r="B3248" s="2" t="n">
        <v>1.10417475660281</v>
      </c>
      <c r="C3248" s="2" t="n">
        <v>0.0920145630502342</v>
      </c>
      <c r="D3248" s="2" t="n">
        <v>2.20834951320562</v>
      </c>
      <c r="E3248" s="4" t="b">
        <f aca="false">FALSE()</f>
        <v>0</v>
      </c>
    </row>
    <row r="3249" customFormat="false" ht="13.2" hidden="false" customHeight="false" outlineLevel="0" collapsed="false">
      <c r="A3249" s="5" t="s">
        <v>3267</v>
      </c>
      <c r="B3249" s="2" t="n">
        <v>0.199331445574565</v>
      </c>
      <c r="C3249" s="2" t="n">
        <v>0.0166109537978804</v>
      </c>
      <c r="D3249" s="2" t="n">
        <v>0.39866289114913</v>
      </c>
      <c r="E3249" s="4" t="b">
        <f aca="false">FALSE()</f>
        <v>0</v>
      </c>
    </row>
    <row r="3250" customFormat="false" ht="13.2" hidden="false" customHeight="false" outlineLevel="0" collapsed="false">
      <c r="A3250" s="5" t="s">
        <v>3268</v>
      </c>
      <c r="B3250" s="2" t="n">
        <v>1.32027755352068</v>
      </c>
      <c r="C3250" s="2" t="n">
        <v>0.110023129460057</v>
      </c>
      <c r="D3250" s="2" t="n">
        <v>2.64055510704136</v>
      </c>
      <c r="E3250" s="4" t="b">
        <f aca="false">FALSE()</f>
        <v>0</v>
      </c>
    </row>
    <row r="3251" customFormat="false" ht="13.2" hidden="false" customHeight="false" outlineLevel="0" collapsed="false">
      <c r="A3251" s="5" t="s">
        <v>3269</v>
      </c>
      <c r="B3251" s="2" t="n">
        <v>9.16427932523497</v>
      </c>
      <c r="C3251" s="2" t="n">
        <v>0.763689943769581</v>
      </c>
      <c r="D3251" s="2" t="n">
        <v>18.3285586504699</v>
      </c>
      <c r="E3251" s="4" t="b">
        <f aca="false">FALSE()</f>
        <v>0</v>
      </c>
    </row>
    <row r="3252" customFormat="false" ht="13.2" hidden="false" customHeight="false" outlineLevel="0" collapsed="false">
      <c r="A3252" s="5" t="s">
        <v>3270</v>
      </c>
      <c r="B3252" s="2" t="n">
        <v>0</v>
      </c>
      <c r="C3252" s="2" t="n">
        <v>0</v>
      </c>
      <c r="D3252" s="2" t="n">
        <v>0</v>
      </c>
      <c r="E3252" s="4" t="b">
        <f aca="false">FALSE()</f>
        <v>0</v>
      </c>
    </row>
    <row r="3253" customFormat="false" ht="13.2" hidden="false" customHeight="false" outlineLevel="0" collapsed="false">
      <c r="A3253" s="5" t="s">
        <v>3271</v>
      </c>
      <c r="B3253" s="2" t="n">
        <v>0.680718602291568</v>
      </c>
      <c r="C3253" s="2" t="n">
        <v>0.056726550190964</v>
      </c>
      <c r="D3253" s="2" t="n">
        <v>1.36143720458314</v>
      </c>
      <c r="E3253" s="4" t="b">
        <f aca="false">FALSE()</f>
        <v>0</v>
      </c>
    </row>
    <row r="3254" customFormat="false" ht="13.2" hidden="false" customHeight="false" outlineLevel="0" collapsed="false">
      <c r="A3254" s="5" t="s">
        <v>3272</v>
      </c>
      <c r="B3254" s="2" t="n">
        <v>1.30168200905359</v>
      </c>
      <c r="C3254" s="2" t="n">
        <v>0.108473500754465</v>
      </c>
      <c r="D3254" s="2" t="n">
        <v>2.60336401810717</v>
      </c>
      <c r="E3254" s="4" t="b">
        <f aca="false">FALSE()</f>
        <v>0</v>
      </c>
    </row>
    <row r="3255" customFormat="false" ht="13.2" hidden="false" customHeight="false" outlineLevel="0" collapsed="false">
      <c r="A3255" s="5" t="s">
        <v>3273</v>
      </c>
      <c r="B3255" s="2" t="n">
        <v>0.662687512112269</v>
      </c>
      <c r="C3255" s="2" t="n">
        <v>0.0552239593426891</v>
      </c>
      <c r="D3255" s="2" t="n">
        <v>1.32537502422454</v>
      </c>
      <c r="E3255" s="4" t="b">
        <f aca="false">FALSE()</f>
        <v>0</v>
      </c>
    </row>
    <row r="3256" customFormat="false" ht="13.2" hidden="false" customHeight="false" outlineLevel="0" collapsed="false">
      <c r="A3256" s="5" t="s">
        <v>3274</v>
      </c>
      <c r="B3256" s="2" t="n">
        <v>0.312065598734419</v>
      </c>
      <c r="C3256" s="2" t="n">
        <v>0.0260054665612016</v>
      </c>
      <c r="D3256" s="2" t="n">
        <v>0.624131197468838</v>
      </c>
      <c r="E3256" s="4" t="b">
        <f aca="false">FALSE()</f>
        <v>0</v>
      </c>
    </row>
    <row r="3257" customFormat="false" ht="13.2" hidden="false" customHeight="false" outlineLevel="0" collapsed="false">
      <c r="A3257" s="5" t="s">
        <v>3275</v>
      </c>
      <c r="B3257" s="2" t="n">
        <v>0.246104325172724</v>
      </c>
      <c r="C3257" s="2" t="n">
        <v>0.0205086937643936</v>
      </c>
      <c r="D3257" s="2" t="n">
        <v>0.492208650345447</v>
      </c>
      <c r="E3257" s="4" t="b">
        <f aca="false">FALSE()</f>
        <v>0</v>
      </c>
    </row>
    <row r="3258" customFormat="false" ht="13.2" hidden="false" customHeight="false" outlineLevel="0" collapsed="false">
      <c r="A3258" s="5" t="s">
        <v>3276</v>
      </c>
      <c r="B3258" s="2" t="n">
        <v>0.448242385015139</v>
      </c>
      <c r="C3258" s="2" t="n">
        <v>0.037353532084595</v>
      </c>
      <c r="D3258" s="2" t="n">
        <v>0.896484770030279</v>
      </c>
      <c r="E3258" s="4" t="b">
        <f aca="false">FALSE()</f>
        <v>0</v>
      </c>
    </row>
    <row r="3259" customFormat="false" ht="13.2" hidden="false" customHeight="false" outlineLevel="0" collapsed="false">
      <c r="A3259" s="5" t="s">
        <v>3277</v>
      </c>
      <c r="B3259" s="2" t="n">
        <v>0.349111792491768</v>
      </c>
      <c r="C3259" s="2" t="n">
        <v>0.029092649374314</v>
      </c>
      <c r="D3259" s="2" t="n">
        <v>0.698223584983536</v>
      </c>
      <c r="E3259" s="4" t="b">
        <f aca="false">FALSE()</f>
        <v>0</v>
      </c>
    </row>
    <row r="3260" customFormat="false" ht="13.2" hidden="false" customHeight="false" outlineLevel="0" collapsed="false">
      <c r="A3260" s="5" t="s">
        <v>3278</v>
      </c>
      <c r="B3260" s="2" t="n">
        <v>0.295584568496357</v>
      </c>
      <c r="C3260" s="2" t="n">
        <v>0.0246320473746964</v>
      </c>
      <c r="D3260" s="2" t="n">
        <v>0.591169136992713</v>
      </c>
      <c r="E3260" s="4" t="b">
        <f aca="false">FALSE()</f>
        <v>0</v>
      </c>
    </row>
    <row r="3261" customFormat="false" ht="13.2" hidden="false" customHeight="false" outlineLevel="0" collapsed="false">
      <c r="A3261" s="5" t="s">
        <v>3279</v>
      </c>
      <c r="B3261" s="2" t="n">
        <v>0.353097471357961</v>
      </c>
      <c r="C3261" s="2" t="n">
        <v>0.02942478927983</v>
      </c>
      <c r="D3261" s="2" t="n">
        <v>0.706194942715921</v>
      </c>
      <c r="E3261" s="4" t="b">
        <f aca="false">FALSE()</f>
        <v>0</v>
      </c>
    </row>
    <row r="3262" customFormat="false" ht="13.2" hidden="false" customHeight="false" outlineLevel="0" collapsed="false">
      <c r="A3262" s="5" t="s">
        <v>3280</v>
      </c>
      <c r="B3262" s="2" t="n">
        <v>0.292672334667367</v>
      </c>
      <c r="C3262" s="2" t="n">
        <v>0.0243893612222806</v>
      </c>
      <c r="D3262" s="2" t="n">
        <v>0.585344669334734</v>
      </c>
      <c r="E3262" s="4" t="b">
        <f aca="false">FALSE()</f>
        <v>0</v>
      </c>
    </row>
    <row r="3263" customFormat="false" ht="13.2" hidden="false" customHeight="false" outlineLevel="0" collapsed="false">
      <c r="A3263" s="5" t="s">
        <v>3281</v>
      </c>
      <c r="B3263" s="2" t="n">
        <v>0.202341337691241</v>
      </c>
      <c r="C3263" s="2" t="n">
        <v>0.0168617781409367</v>
      </c>
      <c r="D3263" s="2" t="n">
        <v>0.404682675382482</v>
      </c>
      <c r="E3263" s="4" t="b">
        <f aca="false">FALSE()</f>
        <v>0</v>
      </c>
    </row>
    <row r="3264" customFormat="false" ht="13.2" hidden="false" customHeight="false" outlineLevel="0" collapsed="false">
      <c r="A3264" s="5" t="s">
        <v>3282</v>
      </c>
      <c r="B3264" s="2" t="n">
        <v>2.46934699262627</v>
      </c>
      <c r="C3264" s="2" t="n">
        <v>0.205778916052189</v>
      </c>
      <c r="D3264" s="2" t="n">
        <v>4.93869398525254</v>
      </c>
      <c r="E3264" s="4" t="b">
        <f aca="false">FALSE()</f>
        <v>0</v>
      </c>
    </row>
    <row r="3265" customFormat="false" ht="13.2" hidden="false" customHeight="false" outlineLevel="0" collapsed="false">
      <c r="A3265" s="5" t="s">
        <v>3283</v>
      </c>
      <c r="B3265" s="2" t="n">
        <v>6.12725479056858</v>
      </c>
      <c r="C3265" s="2" t="n">
        <v>0.510604565880715</v>
      </c>
      <c r="D3265" s="2" t="n">
        <v>12.2545095811372</v>
      </c>
      <c r="E3265" s="4" t="b">
        <f aca="false">FALSE()</f>
        <v>0</v>
      </c>
    </row>
    <row r="3266" customFormat="false" ht="13.2" hidden="false" customHeight="false" outlineLevel="0" collapsed="false">
      <c r="A3266" s="5" t="s">
        <v>3284</v>
      </c>
      <c r="B3266" s="2" t="n">
        <v>2.89626099337379</v>
      </c>
      <c r="C3266" s="2" t="n">
        <v>0.241355082781149</v>
      </c>
      <c r="D3266" s="2" t="n">
        <v>5.79252198674759</v>
      </c>
      <c r="E3266" s="4" t="b">
        <f aca="false">FALSE()</f>
        <v>0</v>
      </c>
    </row>
    <row r="3267" customFormat="false" ht="13.2" hidden="false" customHeight="false" outlineLevel="0" collapsed="false">
      <c r="A3267" s="5" t="s">
        <v>3285</v>
      </c>
      <c r="B3267" s="2" t="n">
        <v>0.957714260715375</v>
      </c>
      <c r="C3267" s="2" t="n">
        <v>0.0798095217262812</v>
      </c>
      <c r="D3267" s="2" t="n">
        <v>1.91542852143075</v>
      </c>
      <c r="E3267" s="4" t="b">
        <f aca="false">FALSE()</f>
        <v>0</v>
      </c>
    </row>
    <row r="3268" customFormat="false" ht="13.2" hidden="false" customHeight="false" outlineLevel="0" collapsed="false">
      <c r="A3268" s="5" t="s">
        <v>3286</v>
      </c>
      <c r="B3268" s="2" t="n">
        <v>0.18393965023272</v>
      </c>
      <c r="C3268" s="2" t="n">
        <v>0.01532830418606</v>
      </c>
      <c r="D3268" s="2" t="n">
        <v>0.36787930046544</v>
      </c>
      <c r="E3268" s="4" t="b">
        <f aca="false">FALSE()</f>
        <v>0</v>
      </c>
    </row>
    <row r="3269" customFormat="false" ht="13.2" hidden="false" customHeight="false" outlineLevel="0" collapsed="false">
      <c r="A3269" s="5" t="s">
        <v>3287</v>
      </c>
      <c r="B3269" s="2" t="n">
        <v>0.439426734233098</v>
      </c>
      <c r="C3269" s="2" t="n">
        <v>0.0366188945194248</v>
      </c>
      <c r="D3269" s="2" t="n">
        <v>0.878853468466195</v>
      </c>
      <c r="E3269" s="4" t="b">
        <f aca="false">FALSE()</f>
        <v>0</v>
      </c>
    </row>
    <row r="3270" customFormat="false" ht="13.2" hidden="false" customHeight="false" outlineLevel="0" collapsed="false">
      <c r="A3270" s="5" t="s">
        <v>3288</v>
      </c>
      <c r="B3270" s="2" t="n">
        <v>0.311176457177646</v>
      </c>
      <c r="C3270" s="2" t="n">
        <v>0.0259313714314705</v>
      </c>
      <c r="D3270" s="2" t="n">
        <v>0.622352914355291</v>
      </c>
      <c r="E3270" s="4" t="b">
        <f aca="false">FALSE()</f>
        <v>0</v>
      </c>
    </row>
    <row r="3271" customFormat="false" ht="13.2" hidden="false" customHeight="false" outlineLevel="0" collapsed="false">
      <c r="A3271" s="5" t="s">
        <v>3289</v>
      </c>
      <c r="B3271" s="2" t="n">
        <v>0.0511736061870177</v>
      </c>
      <c r="C3271" s="2" t="n">
        <v>0.00426446718225148</v>
      </c>
      <c r="D3271" s="2" t="n">
        <v>0.102347212374035</v>
      </c>
      <c r="E3271" s="4" t="b">
        <f aca="false">FALSE()</f>
        <v>0</v>
      </c>
    </row>
    <row r="3272" customFormat="false" ht="13.2" hidden="false" customHeight="false" outlineLevel="0" collapsed="false">
      <c r="A3272" s="5" t="s">
        <v>3290</v>
      </c>
      <c r="B3272" s="2" t="n">
        <v>0.297979319550922</v>
      </c>
      <c r="C3272" s="2" t="n">
        <v>0.0248316099625769</v>
      </c>
      <c r="D3272" s="2" t="n">
        <v>0.595958639101845</v>
      </c>
      <c r="E3272" s="4" t="b">
        <f aca="false">FALSE()</f>
        <v>0</v>
      </c>
    </row>
    <row r="3273" customFormat="false" ht="13.2" hidden="false" customHeight="false" outlineLevel="0" collapsed="false">
      <c r="A3273" s="5" t="s">
        <v>3291</v>
      </c>
      <c r="B3273" s="2" t="n">
        <v>0.244495882559501</v>
      </c>
      <c r="C3273" s="2" t="n">
        <v>0.0203746568799584</v>
      </c>
      <c r="D3273" s="2" t="n">
        <v>0.488991765119002</v>
      </c>
      <c r="E3273" s="4" t="b">
        <f aca="false">FALSE()</f>
        <v>0</v>
      </c>
    </row>
    <row r="3274" customFormat="false" ht="13.2" hidden="false" customHeight="false" outlineLevel="0" collapsed="false">
      <c r="A3274" s="5" t="s">
        <v>3292</v>
      </c>
      <c r="B3274" s="2" t="n">
        <v>0.392939797039781</v>
      </c>
      <c r="C3274" s="2" t="n">
        <v>0.0327449830866484</v>
      </c>
      <c r="D3274" s="2" t="n">
        <v>0.785879594079562</v>
      </c>
      <c r="E3274" s="4" t="b">
        <f aca="false">FALSE()</f>
        <v>0</v>
      </c>
    </row>
    <row r="3275" customFormat="false" ht="13.2" hidden="false" customHeight="false" outlineLevel="0" collapsed="false">
      <c r="A3275" s="5" t="s">
        <v>3293</v>
      </c>
      <c r="B3275" s="2" t="n">
        <v>0.303829528659732</v>
      </c>
      <c r="C3275" s="2" t="n">
        <v>0.025319127388311</v>
      </c>
      <c r="D3275" s="2" t="n">
        <v>0.607659057319465</v>
      </c>
      <c r="E3275" s="4" t="b">
        <f aca="false">FALSE()</f>
        <v>0</v>
      </c>
    </row>
    <row r="3276" customFormat="false" ht="13.2" hidden="false" customHeight="false" outlineLevel="0" collapsed="false">
      <c r="A3276" s="5" t="s">
        <v>3294</v>
      </c>
      <c r="B3276" s="2" t="n">
        <v>0.290627083517374</v>
      </c>
      <c r="C3276" s="2" t="n">
        <v>0.0242189236264478</v>
      </c>
      <c r="D3276" s="2" t="n">
        <v>0.581254167034748</v>
      </c>
      <c r="E3276" s="4" t="b">
        <f aca="false">FALSE()</f>
        <v>0</v>
      </c>
    </row>
    <row r="3277" customFormat="false" ht="13.2" hidden="false" customHeight="false" outlineLevel="0" collapsed="false">
      <c r="A3277" s="5" t="s">
        <v>3295</v>
      </c>
      <c r="B3277" s="2" t="n">
        <v>0.278931840127498</v>
      </c>
      <c r="C3277" s="2" t="n">
        <v>0.0232443200106248</v>
      </c>
      <c r="D3277" s="2" t="n">
        <v>0.557863680254996</v>
      </c>
      <c r="E3277" s="4" t="b">
        <f aca="false">FALSE()</f>
        <v>0</v>
      </c>
    </row>
    <row r="3278" customFormat="false" ht="13.2" hidden="false" customHeight="false" outlineLevel="0" collapsed="false">
      <c r="A3278" s="5" t="s">
        <v>3296</v>
      </c>
      <c r="B3278" s="2" t="n">
        <v>2.08122562365583</v>
      </c>
      <c r="C3278" s="2" t="n">
        <v>0.173435468637986</v>
      </c>
      <c r="D3278" s="2" t="n">
        <v>4.16245124731167</v>
      </c>
      <c r="E3278" s="4" t="b">
        <f aca="false">FALSE()</f>
        <v>0</v>
      </c>
    </row>
    <row r="3279" customFormat="false" ht="13.2" hidden="false" customHeight="false" outlineLevel="0" collapsed="false">
      <c r="A3279" s="5" t="s">
        <v>3297</v>
      </c>
      <c r="B3279" s="2" t="n">
        <v>1.88139540429946</v>
      </c>
      <c r="C3279" s="2" t="n">
        <v>0.156782950358288</v>
      </c>
      <c r="D3279" s="2" t="n">
        <v>3.76279080859892</v>
      </c>
      <c r="E3279" s="4" t="b">
        <f aca="false">FALSE()</f>
        <v>0</v>
      </c>
    </row>
    <row r="3280" customFormat="false" ht="13.2" hidden="false" customHeight="false" outlineLevel="0" collapsed="false">
      <c r="A3280" s="5" t="s">
        <v>3298</v>
      </c>
      <c r="B3280" s="2" t="n">
        <v>0.518603323662567</v>
      </c>
      <c r="C3280" s="2" t="n">
        <v>0.0432169436385472</v>
      </c>
      <c r="D3280" s="2" t="n">
        <v>1.03720664732513</v>
      </c>
      <c r="E3280" s="4" t="b">
        <f aca="false">FALSE()</f>
        <v>0</v>
      </c>
    </row>
    <row r="3281" customFormat="false" ht="13.2" hidden="false" customHeight="false" outlineLevel="0" collapsed="false">
      <c r="A3281" s="5" t="s">
        <v>3299</v>
      </c>
      <c r="B3281" s="2" t="n">
        <v>6.81433564453986</v>
      </c>
      <c r="C3281" s="2" t="n">
        <v>0.567861303711655</v>
      </c>
      <c r="D3281" s="2" t="n">
        <v>13.6286712890797</v>
      </c>
      <c r="E3281" s="4" t="b">
        <f aca="false">FALSE()</f>
        <v>0</v>
      </c>
    </row>
    <row r="3282" customFormat="false" ht="13.2" hidden="false" customHeight="false" outlineLevel="0" collapsed="false">
      <c r="A3282" s="5" t="s">
        <v>3300</v>
      </c>
      <c r="B3282" s="2" t="n">
        <v>5.60117742338864</v>
      </c>
      <c r="C3282" s="2" t="n">
        <v>0.466764785282387</v>
      </c>
      <c r="D3282" s="2" t="n">
        <v>11.2023548467773</v>
      </c>
      <c r="E3282" s="4" t="b">
        <f aca="false">FALSE()</f>
        <v>0</v>
      </c>
    </row>
    <row r="3283" customFormat="false" ht="13.2" hidden="false" customHeight="false" outlineLevel="0" collapsed="false">
      <c r="A3283" s="5" t="s">
        <v>3301</v>
      </c>
      <c r="B3283" s="2" t="n">
        <v>2.4320902231861</v>
      </c>
      <c r="C3283" s="2" t="n">
        <v>0.202674185265508</v>
      </c>
      <c r="D3283" s="2" t="n">
        <v>4.8641804463722</v>
      </c>
      <c r="E3283" s="4" t="b">
        <f aca="false">FALSE()</f>
        <v>0</v>
      </c>
    </row>
    <row r="3284" customFormat="false" ht="13.2" hidden="false" customHeight="false" outlineLevel="0" collapsed="false">
      <c r="A3284" s="5" t="s">
        <v>3302</v>
      </c>
      <c r="B3284" s="2" t="n">
        <v>1.00199632322597</v>
      </c>
      <c r="C3284" s="2" t="n">
        <v>0.0834996936021644</v>
      </c>
      <c r="D3284" s="2" t="n">
        <v>2.00399264645194</v>
      </c>
      <c r="E3284" s="4" t="b">
        <f aca="false">FALSE()</f>
        <v>0</v>
      </c>
    </row>
    <row r="3285" customFormat="false" ht="13.2" hidden="false" customHeight="false" outlineLevel="0" collapsed="false">
      <c r="A3285" s="5" t="s">
        <v>3303</v>
      </c>
      <c r="B3285" s="2" t="n">
        <v>2.32271041990764</v>
      </c>
      <c r="C3285" s="2" t="n">
        <v>0.19355920165897</v>
      </c>
      <c r="D3285" s="2" t="n">
        <v>4.64542083981528</v>
      </c>
      <c r="E3285" s="4" t="b">
        <f aca="false">FALSE()</f>
        <v>0</v>
      </c>
    </row>
    <row r="3286" customFormat="false" ht="13.2" hidden="false" customHeight="false" outlineLevel="0" collapsed="false">
      <c r="A3286" s="5" t="s">
        <v>3304</v>
      </c>
      <c r="B3286" s="2" t="n">
        <v>0.533840006859976</v>
      </c>
      <c r="C3286" s="2" t="n">
        <v>0.0444866672383313</v>
      </c>
      <c r="D3286" s="2" t="n">
        <v>1.06768001371995</v>
      </c>
      <c r="E3286" s="4" t="b">
        <f aca="false">FALSE()</f>
        <v>0</v>
      </c>
    </row>
    <row r="3287" customFormat="false" ht="13.2" hidden="false" customHeight="false" outlineLevel="0" collapsed="false">
      <c r="A3287" s="5" t="s">
        <v>3305</v>
      </c>
      <c r="B3287" s="2" t="n">
        <v>11.2333004493757</v>
      </c>
      <c r="C3287" s="2" t="n">
        <v>0.936108370781311</v>
      </c>
      <c r="D3287" s="2" t="n">
        <v>22.4666008987515</v>
      </c>
      <c r="E3287" s="4" t="b">
        <f aca="false">FALSE()</f>
        <v>0</v>
      </c>
    </row>
    <row r="3288" customFormat="false" ht="13.2" hidden="false" customHeight="false" outlineLevel="0" collapsed="false">
      <c r="A3288" s="5" t="s">
        <v>3306</v>
      </c>
      <c r="B3288" s="2" t="n">
        <v>6.56570441117326</v>
      </c>
      <c r="C3288" s="2" t="n">
        <v>0.547142034264438</v>
      </c>
      <c r="D3288" s="2" t="n">
        <v>13.1314088223465</v>
      </c>
      <c r="E3288" s="4" t="b">
        <f aca="false">FALSE()</f>
        <v>0</v>
      </c>
    </row>
    <row r="3289" customFormat="false" ht="13.2" hidden="false" customHeight="false" outlineLevel="0" collapsed="false">
      <c r="A3289" s="5" t="s">
        <v>3307</v>
      </c>
      <c r="B3289" s="2" t="n">
        <v>0.736899053352975</v>
      </c>
      <c r="C3289" s="2" t="n">
        <v>0.0614082544460813</v>
      </c>
      <c r="D3289" s="2" t="n">
        <v>1.47379810670595</v>
      </c>
      <c r="E3289" s="4" t="b">
        <f aca="false">FALSE()</f>
        <v>0</v>
      </c>
    </row>
    <row r="3290" customFormat="false" ht="13.2" hidden="false" customHeight="false" outlineLevel="0" collapsed="false">
      <c r="A3290" s="5" t="s">
        <v>3308</v>
      </c>
      <c r="B3290" s="2" t="n">
        <v>0.886297391832341</v>
      </c>
      <c r="C3290" s="2" t="n">
        <v>0.0738581159860284</v>
      </c>
      <c r="D3290" s="2" t="n">
        <v>1.77259478366468</v>
      </c>
      <c r="E3290" s="4" t="b">
        <f aca="false">FALSE()</f>
        <v>0</v>
      </c>
    </row>
    <row r="3291" customFormat="false" ht="13.2" hidden="false" customHeight="false" outlineLevel="0" collapsed="false">
      <c r="A3291" s="5" t="s">
        <v>3309</v>
      </c>
      <c r="B3291" s="2" t="n">
        <v>6.77860611272369</v>
      </c>
      <c r="C3291" s="2" t="n">
        <v>0.564883842726974</v>
      </c>
      <c r="D3291" s="2" t="n">
        <v>13.5572122254474</v>
      </c>
      <c r="E3291" s="4" t="b">
        <f aca="false">FALSE()</f>
        <v>0</v>
      </c>
    </row>
    <row r="3292" customFormat="false" ht="13.2" hidden="false" customHeight="false" outlineLevel="0" collapsed="false">
      <c r="A3292" s="5" t="s">
        <v>3310</v>
      </c>
      <c r="B3292" s="2" t="n">
        <v>0.555672339737147</v>
      </c>
      <c r="C3292" s="2" t="n">
        <v>0.0463060283114289</v>
      </c>
      <c r="D3292" s="2" t="n">
        <v>1.11134467947429</v>
      </c>
      <c r="E3292" s="4" t="b">
        <f aca="false">FALSE()</f>
        <v>0</v>
      </c>
    </row>
    <row r="3293" customFormat="false" ht="13.2" hidden="false" customHeight="false" outlineLevel="0" collapsed="false">
      <c r="A3293" s="5" t="s">
        <v>3311</v>
      </c>
      <c r="B3293" s="2" t="n">
        <v>0.722289187752074</v>
      </c>
      <c r="C3293" s="2" t="n">
        <v>0.0601907656460062</v>
      </c>
      <c r="D3293" s="2" t="n">
        <v>1.44457837550415</v>
      </c>
      <c r="E3293" s="4" t="b">
        <f aca="false">FALSE()</f>
        <v>0</v>
      </c>
    </row>
    <row r="3294" customFormat="false" ht="13.2" hidden="false" customHeight="false" outlineLevel="0" collapsed="false">
      <c r="A3294" s="5" t="s">
        <v>3312</v>
      </c>
      <c r="B3294" s="2" t="n">
        <v>7.38219682662095</v>
      </c>
      <c r="C3294" s="2" t="n">
        <v>0.615183068885079</v>
      </c>
      <c r="D3294" s="2" t="n">
        <v>14.7643936532419</v>
      </c>
      <c r="E3294" s="4" t="b">
        <f aca="false">FALSE()</f>
        <v>0</v>
      </c>
    </row>
    <row r="3295" customFormat="false" ht="13.2" hidden="false" customHeight="false" outlineLevel="0" collapsed="false">
      <c r="A3295" s="5" t="s">
        <v>3313</v>
      </c>
      <c r="B3295" s="2" t="n">
        <v>4.14841300114467</v>
      </c>
      <c r="C3295" s="2" t="n">
        <v>0.345701083428722</v>
      </c>
      <c r="D3295" s="2" t="n">
        <v>8.29682600228933</v>
      </c>
      <c r="E3295" s="4" t="b">
        <f aca="false">FALSE()</f>
        <v>0</v>
      </c>
    </row>
    <row r="3296" customFormat="false" ht="13.2" hidden="false" customHeight="false" outlineLevel="0" collapsed="false">
      <c r="A3296" s="5" t="s">
        <v>3314</v>
      </c>
      <c r="B3296" s="2" t="n">
        <v>3.3724479789594</v>
      </c>
      <c r="C3296" s="2" t="n">
        <v>0.28103733157995</v>
      </c>
      <c r="D3296" s="2" t="n">
        <v>6.7448959579188</v>
      </c>
      <c r="E3296" s="4" t="b">
        <f aca="false">FALSE()</f>
        <v>0</v>
      </c>
    </row>
    <row r="3297" customFormat="false" ht="13.2" hidden="false" customHeight="false" outlineLevel="0" collapsed="false">
      <c r="A3297" s="5" t="s">
        <v>3315</v>
      </c>
      <c r="B3297" s="2" t="n">
        <v>1.25281810098308</v>
      </c>
      <c r="C3297" s="2" t="n">
        <v>0.104401508415257</v>
      </c>
      <c r="D3297" s="2" t="n">
        <v>2.50563620196616</v>
      </c>
      <c r="E3297" s="4" t="b">
        <f aca="false">FALSE()</f>
        <v>0</v>
      </c>
    </row>
    <row r="3298" customFormat="false" ht="13.2" hidden="false" customHeight="false" outlineLevel="0" collapsed="false">
      <c r="A3298" s="5" t="s">
        <v>3316</v>
      </c>
      <c r="B3298" s="2" t="n">
        <v>0.330069355208197</v>
      </c>
      <c r="C3298" s="2" t="n">
        <v>0.0275057796006831</v>
      </c>
      <c r="D3298" s="2" t="n">
        <v>0.660138710416394</v>
      </c>
      <c r="E3298" s="4" t="b">
        <f aca="false">FALSE()</f>
        <v>0</v>
      </c>
    </row>
    <row r="3299" customFormat="false" ht="13.2" hidden="false" customHeight="false" outlineLevel="0" collapsed="false">
      <c r="A3299" s="5" t="s">
        <v>3317</v>
      </c>
      <c r="B3299" s="2" t="n">
        <v>0.607489614882813</v>
      </c>
      <c r="C3299" s="2" t="n">
        <v>0.0506241345735678</v>
      </c>
      <c r="D3299" s="2" t="n">
        <v>1.21497922976563</v>
      </c>
      <c r="E3299" s="4" t="b">
        <f aca="false">FALSE()</f>
        <v>0</v>
      </c>
    </row>
    <row r="3300" customFormat="false" ht="13.2" hidden="false" customHeight="false" outlineLevel="0" collapsed="false">
      <c r="A3300" s="5" t="s">
        <v>3318</v>
      </c>
      <c r="B3300" s="2" t="n">
        <v>0.270232291249975</v>
      </c>
      <c r="C3300" s="2" t="n">
        <v>0.0225193576041646</v>
      </c>
      <c r="D3300" s="2" t="n">
        <v>0.540464582499949</v>
      </c>
      <c r="E3300" s="4" t="b">
        <f aca="false">FALSE()</f>
        <v>0</v>
      </c>
    </row>
    <row r="3301" customFormat="false" ht="13.2" hidden="false" customHeight="false" outlineLevel="0" collapsed="false">
      <c r="A3301" s="5" t="s">
        <v>3319</v>
      </c>
      <c r="B3301" s="2" t="n">
        <v>0.184102458274827</v>
      </c>
      <c r="C3301" s="2" t="n">
        <v>0.0153418715229023</v>
      </c>
      <c r="D3301" s="2" t="n">
        <v>0.368204916549654</v>
      </c>
      <c r="E3301" s="4" t="b">
        <f aca="false">FALSE()</f>
        <v>0</v>
      </c>
    </row>
    <row r="3302" customFormat="false" ht="13.2" hidden="false" customHeight="false" outlineLevel="0" collapsed="false">
      <c r="A3302" s="5" t="s">
        <v>3320</v>
      </c>
      <c r="B3302" s="2" t="n">
        <v>0.618190097154777</v>
      </c>
      <c r="C3302" s="2" t="n">
        <v>0.0515158414295647</v>
      </c>
      <c r="D3302" s="2" t="n">
        <v>1.23638019430955</v>
      </c>
      <c r="E3302" s="4" t="b">
        <f aca="false">FALSE()</f>
        <v>0</v>
      </c>
    </row>
    <row r="3303" customFormat="false" ht="13.2" hidden="false" customHeight="false" outlineLevel="0" collapsed="false">
      <c r="A3303" s="5" t="s">
        <v>3321</v>
      </c>
      <c r="B3303" s="2" t="n">
        <v>0.478857196701633</v>
      </c>
      <c r="C3303" s="2" t="n">
        <v>0.0399047663918027</v>
      </c>
      <c r="D3303" s="2" t="n">
        <v>0.957714393403266</v>
      </c>
      <c r="E3303" s="4" t="b">
        <f aca="false">FALSE()</f>
        <v>0</v>
      </c>
    </row>
    <row r="3304" customFormat="false" ht="13.2" hidden="false" customHeight="false" outlineLevel="0" collapsed="false">
      <c r="A3304" s="5" t="s">
        <v>3322</v>
      </c>
      <c r="B3304" s="2" t="n">
        <v>0.280910083892598</v>
      </c>
      <c r="C3304" s="2" t="n">
        <v>0.0234091736577165</v>
      </c>
      <c r="D3304" s="2" t="n">
        <v>0.561820167785196</v>
      </c>
      <c r="E3304" s="4" t="b">
        <f aca="false">FALSE()</f>
        <v>0</v>
      </c>
    </row>
    <row r="3305" customFormat="false" ht="13.2" hidden="false" customHeight="false" outlineLevel="0" collapsed="false">
      <c r="A3305" s="5" t="s">
        <v>3323</v>
      </c>
      <c r="B3305" s="2" t="n">
        <v>1.22795039991418</v>
      </c>
      <c r="C3305" s="2" t="n">
        <v>0.102329199992849</v>
      </c>
      <c r="D3305" s="2" t="n">
        <v>2.45590079982837</v>
      </c>
      <c r="E3305" s="4" t="b">
        <f aca="false">FALSE()</f>
        <v>0</v>
      </c>
    </row>
    <row r="3306" customFormat="false" ht="13.2" hidden="false" customHeight="false" outlineLevel="0" collapsed="false">
      <c r="A3306" s="5" t="s">
        <v>3324</v>
      </c>
      <c r="B3306" s="2" t="n">
        <v>1.4804026464744</v>
      </c>
      <c r="C3306" s="2" t="n">
        <v>0.1233668872062</v>
      </c>
      <c r="D3306" s="2" t="n">
        <v>2.9608052929488</v>
      </c>
      <c r="E3306" s="4" t="b">
        <f aca="false">FALSE()</f>
        <v>0</v>
      </c>
    </row>
    <row r="3307" customFormat="false" ht="13.2" hidden="false" customHeight="false" outlineLevel="0" collapsed="false">
      <c r="A3307" s="5" t="s">
        <v>3325</v>
      </c>
      <c r="B3307" s="2" t="n">
        <v>6.60138763491551</v>
      </c>
      <c r="C3307" s="2" t="n">
        <v>0.550115636242959</v>
      </c>
      <c r="D3307" s="2" t="n">
        <v>13.202775269831</v>
      </c>
      <c r="E3307" s="4" t="b">
        <f aca="false">FALSE()</f>
        <v>0</v>
      </c>
    </row>
    <row r="3308" customFormat="false" ht="13.2" hidden="false" customHeight="false" outlineLevel="0" collapsed="false">
      <c r="A3308" s="5" t="s">
        <v>3326</v>
      </c>
      <c r="B3308" s="2" t="n">
        <v>0.721695144064613</v>
      </c>
      <c r="C3308" s="2" t="n">
        <v>0.0601412620053845</v>
      </c>
      <c r="D3308" s="2" t="n">
        <v>1.44339028812923</v>
      </c>
      <c r="E3308" s="4" t="b">
        <f aca="false">FALSE()</f>
        <v>0</v>
      </c>
    </row>
    <row r="3309" customFormat="false" ht="13.2" hidden="false" customHeight="false" outlineLevel="0" collapsed="false">
      <c r="A3309" s="5" t="s">
        <v>3327</v>
      </c>
      <c r="B3309" s="2" t="n">
        <v>2.64401122853506</v>
      </c>
      <c r="C3309" s="2" t="n">
        <v>0.220334269044588</v>
      </c>
      <c r="D3309" s="2" t="n">
        <v>5.28802245707012</v>
      </c>
      <c r="E3309" s="4" t="b">
        <f aca="false">FALSE()</f>
        <v>0</v>
      </c>
    </row>
    <row r="3310" customFormat="false" ht="13.2" hidden="false" customHeight="false" outlineLevel="0" collapsed="false">
      <c r="A3310" s="5" t="s">
        <v>3328</v>
      </c>
      <c r="B3310" s="2" t="n">
        <v>0.561024438503601</v>
      </c>
      <c r="C3310" s="2" t="n">
        <v>0.0467520365419667</v>
      </c>
      <c r="D3310" s="2" t="n">
        <v>1.1220488770072</v>
      </c>
      <c r="E3310" s="4" t="b">
        <f aca="false">FALSE()</f>
        <v>0</v>
      </c>
    </row>
    <row r="3311" customFormat="false" ht="13.2" hidden="false" customHeight="false" outlineLevel="0" collapsed="false">
      <c r="A3311" s="5" t="s">
        <v>3329</v>
      </c>
      <c r="B3311" s="2" t="n">
        <v>5.89214763779182</v>
      </c>
      <c r="C3311" s="2" t="n">
        <v>0.491012303149319</v>
      </c>
      <c r="D3311" s="2" t="n">
        <v>11.7842952755836</v>
      </c>
      <c r="E3311" s="4" t="b">
        <f aca="false">FALSE()</f>
        <v>0</v>
      </c>
    </row>
    <row r="3312" customFormat="false" ht="13.2" hidden="false" customHeight="false" outlineLevel="0" collapsed="false">
      <c r="A3312" s="5" t="s">
        <v>3330</v>
      </c>
      <c r="B3312" s="2" t="n">
        <v>15.7401163145072</v>
      </c>
      <c r="C3312" s="2" t="n">
        <v>1.31167635954227</v>
      </c>
      <c r="D3312" s="2" t="n">
        <v>31.4802326290145</v>
      </c>
      <c r="E3312" s="4" t="b">
        <f aca="false">FALSE()</f>
        <v>0</v>
      </c>
    </row>
    <row r="3313" customFormat="false" ht="13.2" hidden="false" customHeight="false" outlineLevel="0" collapsed="false">
      <c r="A3313" s="5" t="s">
        <v>3331</v>
      </c>
      <c r="B3313" s="2" t="n">
        <v>6.80953950803618</v>
      </c>
      <c r="C3313" s="2" t="n">
        <v>0.567461625669682</v>
      </c>
      <c r="D3313" s="2" t="n">
        <v>13.6190790160724</v>
      </c>
      <c r="E3313" s="4" t="b">
        <f aca="false">FALSE()</f>
        <v>0</v>
      </c>
    </row>
    <row r="3314" customFormat="false" ht="13.2" hidden="false" customHeight="false" outlineLevel="0" collapsed="false">
      <c r="A3314" s="5" t="s">
        <v>3332</v>
      </c>
      <c r="B3314" s="2" t="n">
        <v>1.61666634332365</v>
      </c>
      <c r="C3314" s="2" t="n">
        <v>0.134722195276971</v>
      </c>
      <c r="D3314" s="2" t="n">
        <v>3.23333268664729</v>
      </c>
      <c r="E3314" s="4" t="b">
        <f aca="false">FALSE()</f>
        <v>0</v>
      </c>
    </row>
    <row r="3315" customFormat="false" ht="13.2" hidden="false" customHeight="false" outlineLevel="0" collapsed="false">
      <c r="A3315" s="5" t="s">
        <v>3333</v>
      </c>
      <c r="B3315" s="2" t="n">
        <v>0.190791520229768</v>
      </c>
      <c r="C3315" s="2" t="n">
        <v>0.0158992933524806</v>
      </c>
      <c r="D3315" s="2" t="n">
        <v>0.381583040459535</v>
      </c>
      <c r="E3315" s="4" t="b">
        <f aca="false">FALSE()</f>
        <v>0</v>
      </c>
    </row>
    <row r="3316" customFormat="false" ht="13.2" hidden="false" customHeight="false" outlineLevel="0" collapsed="false">
      <c r="A3316" s="5" t="s">
        <v>3334</v>
      </c>
      <c r="B3316" s="2" t="n">
        <v>0.071754161501646</v>
      </c>
      <c r="C3316" s="2" t="n">
        <v>0.0059795134584705</v>
      </c>
      <c r="D3316" s="2" t="n">
        <v>0.143508323003292</v>
      </c>
      <c r="E3316" s="4" t="b">
        <f aca="false">FALSE()</f>
        <v>0</v>
      </c>
    </row>
    <row r="3317" customFormat="false" ht="13.2" hidden="false" customHeight="false" outlineLevel="0" collapsed="false">
      <c r="A3317" s="5" t="s">
        <v>3335</v>
      </c>
      <c r="B3317" s="2" t="n">
        <v>0.120025220075708</v>
      </c>
      <c r="C3317" s="2" t="n">
        <v>0.0100021016729757</v>
      </c>
      <c r="D3317" s="2" t="n">
        <v>0.240050440151416</v>
      </c>
      <c r="E3317" s="4" t="b">
        <f aca="false">FALSE()</f>
        <v>0</v>
      </c>
    </row>
    <row r="3318" customFormat="false" ht="13.2" hidden="false" customHeight="false" outlineLevel="0" collapsed="false">
      <c r="A3318" s="5" t="s">
        <v>3336</v>
      </c>
      <c r="B3318" s="2" t="n">
        <v>0.268349052014744</v>
      </c>
      <c r="C3318" s="2" t="n">
        <v>0.0223624210012286</v>
      </c>
      <c r="D3318" s="2" t="n">
        <v>0.536698104029487</v>
      </c>
      <c r="E3318" s="4" t="b">
        <f aca="false">FALSE()</f>
        <v>0</v>
      </c>
    </row>
    <row r="3319" customFormat="false" ht="13.2" hidden="false" customHeight="false" outlineLevel="0" collapsed="false">
      <c r="A3319" s="5" t="s">
        <v>3337</v>
      </c>
      <c r="B3319" s="2" t="n">
        <v>0.354436955616374</v>
      </c>
      <c r="C3319" s="2" t="n">
        <v>0.0295364129680311</v>
      </c>
      <c r="D3319" s="2" t="n">
        <v>0.708873911232747</v>
      </c>
      <c r="E3319" s="4" t="b">
        <f aca="false">FALSE()</f>
        <v>0</v>
      </c>
    </row>
    <row r="3320" customFormat="false" ht="13.2" hidden="false" customHeight="false" outlineLevel="0" collapsed="false">
      <c r="A3320" s="5" t="s">
        <v>3338</v>
      </c>
      <c r="B3320" s="2" t="n">
        <v>2.40050453420205</v>
      </c>
      <c r="C3320" s="2" t="n">
        <v>0.200042044516838</v>
      </c>
      <c r="D3320" s="2" t="n">
        <v>4.8010090684041</v>
      </c>
      <c r="E3320" s="4" t="b">
        <f aca="false">FALSE()</f>
        <v>0</v>
      </c>
    </row>
    <row r="3321" customFormat="false" ht="13.2" hidden="false" customHeight="false" outlineLevel="0" collapsed="false">
      <c r="A3321" s="5" t="s">
        <v>3339</v>
      </c>
      <c r="B3321" s="2" t="n">
        <v>0.368792591218353</v>
      </c>
      <c r="C3321" s="2" t="n">
        <v>0.0307327159348627</v>
      </c>
      <c r="D3321" s="2" t="n">
        <v>0.737585182436705</v>
      </c>
      <c r="E3321" s="4" t="b">
        <f aca="false">FALSE()</f>
        <v>0</v>
      </c>
    </row>
    <row r="3322" customFormat="false" ht="13.2" hidden="false" customHeight="false" outlineLevel="0" collapsed="false">
      <c r="A3322" s="5" t="s">
        <v>3340</v>
      </c>
      <c r="B3322" s="2" t="n">
        <v>2.45506154891857</v>
      </c>
      <c r="C3322" s="2" t="n">
        <v>0.204588462409881</v>
      </c>
      <c r="D3322" s="2" t="n">
        <v>4.91012309783713</v>
      </c>
      <c r="E3322" s="4" t="b">
        <f aca="false">FALSE()</f>
        <v>0</v>
      </c>
    </row>
    <row r="3323" customFormat="false" ht="13.2" hidden="false" customHeight="false" outlineLevel="0" collapsed="false">
      <c r="A3323" s="5" t="s">
        <v>3341</v>
      </c>
      <c r="B3323" s="2" t="n">
        <v>0.453036398512561</v>
      </c>
      <c r="C3323" s="2" t="n">
        <v>0.0377530332093801</v>
      </c>
      <c r="D3323" s="2" t="n">
        <v>0.906072797025121</v>
      </c>
      <c r="E3323" s="4" t="b">
        <f aca="false">FALSE()</f>
        <v>0</v>
      </c>
    </row>
    <row r="3324" customFormat="false" ht="13.2" hidden="false" customHeight="false" outlineLevel="0" collapsed="false">
      <c r="A3324" s="5" t="s">
        <v>3342</v>
      </c>
      <c r="B3324" s="2" t="n">
        <v>0.146697476460544</v>
      </c>
      <c r="C3324" s="2" t="n">
        <v>0.0122247897050453</v>
      </c>
      <c r="D3324" s="2" t="n">
        <v>0.293394952921088</v>
      </c>
      <c r="E3324" s="4" t="b">
        <f aca="false">FALSE()</f>
        <v>0</v>
      </c>
    </row>
    <row r="3325" customFormat="false" ht="13.2" hidden="false" customHeight="false" outlineLevel="0" collapsed="false">
      <c r="A3325" s="5" t="s">
        <v>3343</v>
      </c>
      <c r="B3325" s="2" t="n">
        <v>0.186831715502296</v>
      </c>
      <c r="C3325" s="2" t="n">
        <v>0.0155693096251913</v>
      </c>
      <c r="D3325" s="2" t="n">
        <v>0.373663431004592</v>
      </c>
      <c r="E3325" s="4" t="b">
        <f aca="false">FALSE()</f>
        <v>0</v>
      </c>
    </row>
    <row r="3326" customFormat="false" ht="13.2" hidden="false" customHeight="false" outlineLevel="0" collapsed="false">
      <c r="A3326" s="5" t="s">
        <v>3344</v>
      </c>
      <c r="B3326" s="2" t="n">
        <v>1.54847365750106</v>
      </c>
      <c r="C3326" s="2" t="n">
        <v>0.129039471458421</v>
      </c>
      <c r="D3326" s="2" t="n">
        <v>3.09694731500211</v>
      </c>
      <c r="E3326" s="4" t="b">
        <f aca="false">FALSE()</f>
        <v>0</v>
      </c>
    </row>
    <row r="3327" customFormat="false" ht="13.2" hidden="false" customHeight="false" outlineLevel="0" collapsed="false">
      <c r="A3327" s="5" t="s">
        <v>3345</v>
      </c>
      <c r="B3327" s="2" t="n">
        <v>1.63036689880836</v>
      </c>
      <c r="C3327" s="2" t="n">
        <v>0.13586390823403</v>
      </c>
      <c r="D3327" s="2" t="n">
        <v>3.26073379761672</v>
      </c>
      <c r="E3327" s="4" t="b">
        <f aca="false">FALSE()</f>
        <v>0</v>
      </c>
    </row>
    <row r="3328" customFormat="false" ht="13.2" hidden="false" customHeight="false" outlineLevel="0" collapsed="false">
      <c r="A3328" s="5" t="s">
        <v>3346</v>
      </c>
      <c r="B3328" s="2" t="n">
        <v>0.940471601983673</v>
      </c>
      <c r="C3328" s="2" t="n">
        <v>0.0783726334986394</v>
      </c>
      <c r="D3328" s="2" t="n">
        <v>1.88094320396735</v>
      </c>
      <c r="E3328" s="4" t="b">
        <f aca="false">FALSE()</f>
        <v>0</v>
      </c>
    </row>
    <row r="3329" customFormat="false" ht="13.2" hidden="false" customHeight="false" outlineLevel="0" collapsed="false">
      <c r="A3329" s="5" t="s">
        <v>3347</v>
      </c>
      <c r="B3329" s="2" t="n">
        <v>7.69205157971756</v>
      </c>
      <c r="C3329" s="2" t="n">
        <v>0.641004298309796</v>
      </c>
      <c r="D3329" s="2" t="n">
        <v>15.3841031594351</v>
      </c>
      <c r="E3329" s="4" t="b">
        <f aca="false">FALSE()</f>
        <v>0</v>
      </c>
    </row>
    <row r="3330" customFormat="false" ht="13.2" hidden="false" customHeight="false" outlineLevel="0" collapsed="false">
      <c r="A3330" s="5" t="s">
        <v>3348</v>
      </c>
      <c r="B3330" s="2" t="n">
        <v>7.508448558664</v>
      </c>
      <c r="C3330" s="2" t="n">
        <v>0.625704046555333</v>
      </c>
      <c r="D3330" s="2" t="n">
        <v>15.016897117328</v>
      </c>
      <c r="E3330" s="4" t="b">
        <f aca="false">FALSE()</f>
        <v>0</v>
      </c>
    </row>
    <row r="3331" customFormat="false" ht="13.2" hidden="false" customHeight="false" outlineLevel="0" collapsed="false">
      <c r="A3331" s="5" t="s">
        <v>3349</v>
      </c>
      <c r="B3331" s="2" t="n">
        <v>0.583028469511568</v>
      </c>
      <c r="C3331" s="2" t="n">
        <v>0.0485857057926307</v>
      </c>
      <c r="D3331" s="2" t="n">
        <v>1.16605693902314</v>
      </c>
      <c r="E3331" s="4" t="b">
        <f aca="false">FALSE()</f>
        <v>0</v>
      </c>
    </row>
    <row r="3332" customFormat="false" ht="13.2" hidden="false" customHeight="false" outlineLevel="0" collapsed="false">
      <c r="A3332" s="5" t="s">
        <v>3350</v>
      </c>
      <c r="B3332" s="2" t="n">
        <v>1.54627090582459</v>
      </c>
      <c r="C3332" s="2" t="n">
        <v>0.128855908818716</v>
      </c>
      <c r="D3332" s="2" t="n">
        <v>3.09254181164918</v>
      </c>
      <c r="E3332" s="4" t="b">
        <f aca="false">FALSE()</f>
        <v>0</v>
      </c>
    </row>
    <row r="3333" customFormat="false" ht="13.2" hidden="false" customHeight="false" outlineLevel="0" collapsed="false">
      <c r="A3333" s="5" t="s">
        <v>3351</v>
      </c>
      <c r="B3333" s="2" t="n">
        <v>1.05622201627897</v>
      </c>
      <c r="C3333" s="2" t="n">
        <v>0.0880185013565804</v>
      </c>
      <c r="D3333" s="2" t="n">
        <v>2.11244403255793</v>
      </c>
      <c r="E3333" s="4" t="b">
        <f aca="false">FALSE()</f>
        <v>0</v>
      </c>
    </row>
    <row r="3334" customFormat="false" ht="13.2" hidden="false" customHeight="false" outlineLevel="0" collapsed="false">
      <c r="A3334" s="5" t="s">
        <v>3352</v>
      </c>
      <c r="B3334" s="2" t="n">
        <v>0.310653534199696</v>
      </c>
      <c r="C3334" s="2" t="n">
        <v>0.0258877945166413</v>
      </c>
      <c r="D3334" s="2" t="n">
        <v>0.621307068399391</v>
      </c>
      <c r="E3334" s="4" t="b">
        <f aca="false">FALSE()</f>
        <v>0</v>
      </c>
    </row>
    <row r="3335" customFormat="false" ht="13.2" hidden="false" customHeight="false" outlineLevel="0" collapsed="false">
      <c r="A3335" s="5" t="s">
        <v>3353</v>
      </c>
      <c r="B3335" s="2" t="n">
        <v>0.189061270132719</v>
      </c>
      <c r="C3335" s="2" t="n">
        <v>0.0157551058443932</v>
      </c>
      <c r="D3335" s="2" t="n">
        <v>0.378122540265437</v>
      </c>
      <c r="E3335" s="4" t="b">
        <f aca="false">FALSE()</f>
        <v>0</v>
      </c>
    </row>
    <row r="3336" customFormat="false" ht="13.2" hidden="false" customHeight="false" outlineLevel="0" collapsed="false">
      <c r="A3336" s="5" t="s">
        <v>3354</v>
      </c>
      <c r="B3336" s="2" t="n">
        <v>0.64091143890083</v>
      </c>
      <c r="C3336" s="2" t="n">
        <v>0.0534092865750692</v>
      </c>
      <c r="D3336" s="2" t="n">
        <v>1.28182287780166</v>
      </c>
      <c r="E3336" s="4" t="b">
        <f aca="false">FALSE()</f>
        <v>0</v>
      </c>
    </row>
    <row r="3337" customFormat="false" ht="13.2" hidden="false" customHeight="false" outlineLevel="0" collapsed="false">
      <c r="A3337" s="5" t="s">
        <v>3355</v>
      </c>
      <c r="B3337" s="2" t="n">
        <v>1.58972194407462</v>
      </c>
      <c r="C3337" s="2" t="n">
        <v>0.132476828672885</v>
      </c>
      <c r="D3337" s="2" t="n">
        <v>3.17944388814924</v>
      </c>
      <c r="E3337" s="4" t="b">
        <f aca="false">FALSE()</f>
        <v>0</v>
      </c>
    </row>
    <row r="3338" customFormat="false" ht="13.2" hidden="false" customHeight="false" outlineLevel="0" collapsed="false">
      <c r="A3338" s="5" t="s">
        <v>3356</v>
      </c>
      <c r="B3338" s="2" t="n">
        <v>0.553962656263184</v>
      </c>
      <c r="C3338" s="2" t="n">
        <v>0.0461635546885987</v>
      </c>
      <c r="D3338" s="2" t="n">
        <v>1.10792531252637</v>
      </c>
      <c r="E3338" s="4" t="b">
        <f aca="false">FALSE()</f>
        <v>0</v>
      </c>
    </row>
    <row r="3339" customFormat="false" ht="13.2" hidden="false" customHeight="false" outlineLevel="0" collapsed="false">
      <c r="A3339" s="5" t="s">
        <v>3357</v>
      </c>
      <c r="B3339" s="2" t="n">
        <v>2.62730807876767</v>
      </c>
      <c r="C3339" s="2" t="n">
        <v>0.218942339897305</v>
      </c>
      <c r="D3339" s="2" t="n">
        <v>5.25461615753533</v>
      </c>
      <c r="E3339" s="4" t="b">
        <f aca="false">FALSE()</f>
        <v>0</v>
      </c>
    </row>
    <row r="3340" customFormat="false" ht="13.2" hidden="false" customHeight="false" outlineLevel="0" collapsed="false">
      <c r="A3340" s="5" t="s">
        <v>3358</v>
      </c>
      <c r="B3340" s="2" t="n">
        <v>1.06229222191085</v>
      </c>
      <c r="C3340" s="2" t="n">
        <v>0.0885243518259042</v>
      </c>
      <c r="D3340" s="2" t="n">
        <v>2.1245844438217</v>
      </c>
      <c r="E3340" s="4" t="b">
        <f aca="false">FALSE()</f>
        <v>0</v>
      </c>
    </row>
    <row r="3341" customFormat="false" ht="13.2" hidden="false" customHeight="false" outlineLevel="0" collapsed="false">
      <c r="A3341" s="5" t="s">
        <v>3359</v>
      </c>
      <c r="B3341" s="2" t="n">
        <v>9.4399843285442</v>
      </c>
      <c r="C3341" s="2" t="n">
        <v>0.786665360712017</v>
      </c>
      <c r="D3341" s="2" t="n">
        <v>18.8799686570884</v>
      </c>
      <c r="E3341" s="4" t="b">
        <f aca="false">FALSE()</f>
        <v>0</v>
      </c>
    </row>
    <row r="3342" customFormat="false" ht="13.2" hidden="false" customHeight="false" outlineLevel="0" collapsed="false">
      <c r="A3342" s="5" t="s">
        <v>3360</v>
      </c>
      <c r="B3342" s="2" t="n">
        <v>5.60430301934616</v>
      </c>
      <c r="C3342" s="2" t="n">
        <v>0.46702525161218</v>
      </c>
      <c r="D3342" s="2" t="n">
        <v>11.2086060386923</v>
      </c>
      <c r="E3342" s="4" t="b">
        <f aca="false">FALSE()</f>
        <v>0</v>
      </c>
    </row>
    <row r="3343" customFormat="false" ht="13.2" hidden="false" customHeight="false" outlineLevel="0" collapsed="false">
      <c r="A3343" s="5" t="s">
        <v>3361</v>
      </c>
      <c r="B3343" s="2" t="n">
        <v>1.67235147048841</v>
      </c>
      <c r="C3343" s="2" t="n">
        <v>0.139362622540701</v>
      </c>
      <c r="D3343" s="2" t="n">
        <v>3.34470294097681</v>
      </c>
      <c r="E3343" s="4" t="b">
        <f aca="false">FALSE()</f>
        <v>0</v>
      </c>
    </row>
    <row r="3344" customFormat="false" ht="13.2" hidden="false" customHeight="false" outlineLevel="0" collapsed="false">
      <c r="A3344" s="5" t="s">
        <v>3362</v>
      </c>
      <c r="B3344" s="2" t="n">
        <v>6.21307068399391</v>
      </c>
      <c r="C3344" s="2" t="n">
        <v>0.517755890332826</v>
      </c>
      <c r="D3344" s="2" t="n">
        <v>12.4261413679878</v>
      </c>
      <c r="E3344" s="4" t="b">
        <f aca="false">FALSE()</f>
        <v>0</v>
      </c>
    </row>
    <row r="3345" customFormat="false" ht="13.2" hidden="false" customHeight="false" outlineLevel="0" collapsed="false">
      <c r="A3345" s="5" t="s">
        <v>3363</v>
      </c>
      <c r="B3345" s="2" t="n">
        <v>1.89102244153422</v>
      </c>
      <c r="C3345" s="2" t="n">
        <v>0.157585203461185</v>
      </c>
      <c r="D3345" s="2" t="n">
        <v>3.78204488306844</v>
      </c>
      <c r="E3345" s="4" t="b">
        <f aca="false">FALSE()</f>
        <v>0</v>
      </c>
    </row>
    <row r="3346" customFormat="false" ht="13.2" hidden="false" customHeight="false" outlineLevel="0" collapsed="false">
      <c r="A3346" s="5" t="s">
        <v>3364</v>
      </c>
      <c r="B3346" s="2" t="n">
        <v>1.89740486177334</v>
      </c>
      <c r="C3346" s="2" t="n">
        <v>0.158117071814445</v>
      </c>
      <c r="D3346" s="2" t="n">
        <v>3.79480972354668</v>
      </c>
      <c r="E3346" s="4" t="b">
        <f aca="false">FALSE()</f>
        <v>0</v>
      </c>
    </row>
    <row r="3347" customFormat="false" ht="13.2" hidden="false" customHeight="false" outlineLevel="0" collapsed="false">
      <c r="A3347" s="5" t="s">
        <v>3365</v>
      </c>
      <c r="B3347" s="2" t="n">
        <v>0.894580566108289</v>
      </c>
      <c r="C3347" s="2" t="n">
        <v>0.0745483805090241</v>
      </c>
      <c r="D3347" s="2" t="n">
        <v>1.78916113221658</v>
      </c>
      <c r="E3347" s="4" t="b">
        <f aca="false">FALSE()</f>
        <v>0</v>
      </c>
    </row>
    <row r="3348" customFormat="false" ht="13.2" hidden="false" customHeight="false" outlineLevel="0" collapsed="false">
      <c r="A3348" s="5" t="s">
        <v>3366</v>
      </c>
      <c r="B3348" s="2" t="n">
        <v>1.52958978224709</v>
      </c>
      <c r="C3348" s="2" t="n">
        <v>0.127465815187257</v>
      </c>
      <c r="D3348" s="2" t="n">
        <v>3.05917956449417</v>
      </c>
      <c r="E3348" s="4" t="b">
        <f aca="false">FALSE()</f>
        <v>0</v>
      </c>
    </row>
    <row r="3349" customFormat="false" ht="13.2" hidden="false" customHeight="false" outlineLevel="0" collapsed="false">
      <c r="A3349" s="5" t="s">
        <v>3367</v>
      </c>
      <c r="B3349" s="2" t="n">
        <v>0.928320177624959</v>
      </c>
      <c r="C3349" s="2" t="n">
        <v>0.0773600148020799</v>
      </c>
      <c r="D3349" s="2" t="n">
        <v>1.85664035524992</v>
      </c>
      <c r="E3349" s="4" t="b">
        <f aca="false">FALSE()</f>
        <v>0</v>
      </c>
    </row>
    <row r="3350" customFormat="false" ht="13.2" hidden="false" customHeight="false" outlineLevel="0" collapsed="false">
      <c r="A3350" s="5" t="s">
        <v>3368</v>
      </c>
      <c r="B3350" s="2" t="n">
        <v>0.427428033636784</v>
      </c>
      <c r="C3350" s="2" t="n">
        <v>0.0356190028030654</v>
      </c>
      <c r="D3350" s="2" t="n">
        <v>0.854856067273568</v>
      </c>
      <c r="E3350" s="4" t="b">
        <f aca="false">FALSE()</f>
        <v>0</v>
      </c>
    </row>
    <row r="3351" customFormat="false" ht="13.2" hidden="false" customHeight="false" outlineLevel="0" collapsed="false">
      <c r="A3351" s="5" t="s">
        <v>3369</v>
      </c>
      <c r="B3351" s="2" t="n">
        <v>0.60012610037854</v>
      </c>
      <c r="C3351" s="2" t="n">
        <v>0.0500105083648783</v>
      </c>
      <c r="D3351" s="2" t="n">
        <v>1.20025220075708</v>
      </c>
      <c r="E3351" s="4" t="b">
        <f aca="false">FALSE()</f>
        <v>0</v>
      </c>
    </row>
    <row r="3352" customFormat="false" ht="13.2" hidden="false" customHeight="false" outlineLevel="0" collapsed="false">
      <c r="A3352" s="5" t="s">
        <v>3370</v>
      </c>
      <c r="B3352" s="2" t="n">
        <v>0.705491829582159</v>
      </c>
      <c r="C3352" s="2" t="n">
        <v>0.0587909857985132</v>
      </c>
      <c r="D3352" s="2" t="n">
        <v>1.41098365916432</v>
      </c>
      <c r="E3352" s="4" t="b">
        <f aca="false">FALSE()</f>
        <v>0</v>
      </c>
    </row>
    <row r="3353" customFormat="false" ht="13.2" hidden="false" customHeight="false" outlineLevel="0" collapsed="false">
      <c r="A3353" s="5" t="s">
        <v>3371</v>
      </c>
      <c r="B3353" s="2" t="n">
        <v>1.00784547083166</v>
      </c>
      <c r="C3353" s="2" t="n">
        <v>0.0839871225693046</v>
      </c>
      <c r="D3353" s="2" t="n">
        <v>2.01569094166331</v>
      </c>
      <c r="E3353" s="4" t="b">
        <f aca="false">FALSE()</f>
        <v>0</v>
      </c>
    </row>
    <row r="3354" customFormat="false" ht="13.2" hidden="false" customHeight="false" outlineLevel="0" collapsed="false">
      <c r="A3354" s="5" t="s">
        <v>3372</v>
      </c>
      <c r="B3354" s="2" t="n">
        <v>5.89409602678148</v>
      </c>
      <c r="C3354" s="2" t="n">
        <v>0.491174668898456</v>
      </c>
      <c r="D3354" s="2" t="n">
        <v>11.788192053563</v>
      </c>
      <c r="E3354" s="4" t="b">
        <f aca="false">FALSE()</f>
        <v>0</v>
      </c>
    </row>
    <row r="3355" customFormat="false" ht="13.2" hidden="false" customHeight="false" outlineLevel="0" collapsed="false">
      <c r="A3355" s="5" t="s">
        <v>3373</v>
      </c>
      <c r="B3355" s="2" t="n">
        <v>12.9488756637571</v>
      </c>
      <c r="C3355" s="2" t="n">
        <v>1.07907297197976</v>
      </c>
      <c r="D3355" s="2" t="n">
        <v>25.8977513275142</v>
      </c>
      <c r="E3355" s="4" t="b">
        <f aca="false">FALSE()</f>
        <v>0</v>
      </c>
    </row>
    <row r="3356" customFormat="false" ht="13.2" hidden="false" customHeight="false" outlineLevel="0" collapsed="false">
      <c r="A3356" s="5" t="s">
        <v>3374</v>
      </c>
      <c r="B3356" s="2" t="n">
        <v>16.2034059044116</v>
      </c>
      <c r="C3356" s="2" t="n">
        <v>1.35028382536763</v>
      </c>
      <c r="D3356" s="2" t="n">
        <v>32.4068118088232</v>
      </c>
      <c r="E3356" s="4" t="b">
        <f aca="false">FALSE()</f>
        <v>0</v>
      </c>
    </row>
    <row r="3357" customFormat="false" ht="13.2" hidden="false" customHeight="false" outlineLevel="0" collapsed="false">
      <c r="A3357" s="5" t="s">
        <v>3375</v>
      </c>
      <c r="B3357" s="2" t="n">
        <v>2.3402460535024</v>
      </c>
      <c r="C3357" s="2" t="n">
        <v>0.195020504458533</v>
      </c>
      <c r="D3357" s="2" t="n">
        <v>4.6804921070048</v>
      </c>
      <c r="E3357" s="4" t="b">
        <f aca="false">FALSE()</f>
        <v>0</v>
      </c>
    </row>
    <row r="3358" customFormat="false" ht="13.2" hidden="false" customHeight="false" outlineLevel="0" collapsed="false">
      <c r="A3358" s="5" t="s">
        <v>3376</v>
      </c>
      <c r="B3358" s="2" t="n">
        <v>11.2773704766367</v>
      </c>
      <c r="C3358" s="2" t="n">
        <v>0.939780873053059</v>
      </c>
      <c r="D3358" s="2" t="n">
        <v>22.5547409532734</v>
      </c>
      <c r="E3358" s="4" t="b">
        <f aca="false">FALSE()</f>
        <v>0</v>
      </c>
    </row>
    <row r="3359" customFormat="false" ht="13.2" hidden="false" customHeight="false" outlineLevel="0" collapsed="false">
      <c r="A3359" s="5" t="s">
        <v>3377</v>
      </c>
      <c r="B3359" s="2" t="n">
        <v>0.18533313846272</v>
      </c>
      <c r="C3359" s="2" t="n">
        <v>0.0154444282052267</v>
      </c>
      <c r="D3359" s="2" t="n">
        <v>0.370666276925441</v>
      </c>
      <c r="E3359" s="4" t="b">
        <f aca="false">FALSE()</f>
        <v>0</v>
      </c>
    </row>
    <row r="3360" customFormat="false" ht="13.2" hidden="false" customHeight="false" outlineLevel="0" collapsed="false">
      <c r="A3360" s="5" t="s">
        <v>3378</v>
      </c>
      <c r="B3360" s="2" t="n">
        <v>2.68181374327041</v>
      </c>
      <c r="C3360" s="2" t="n">
        <v>0.223484478605868</v>
      </c>
      <c r="D3360" s="2" t="n">
        <v>5.36362748654082</v>
      </c>
      <c r="E3360" s="4" t="b">
        <f aca="false">FALSE()</f>
        <v>0</v>
      </c>
    </row>
    <row r="3361" customFormat="false" ht="13.2" hidden="false" customHeight="false" outlineLevel="0" collapsed="false">
      <c r="A3361" s="5" t="s">
        <v>3379</v>
      </c>
      <c r="B3361" s="2" t="n">
        <v>0.45789967508902</v>
      </c>
      <c r="C3361" s="2" t="n">
        <v>0.0381583062574183</v>
      </c>
      <c r="D3361" s="2" t="n">
        <v>0.91579935017804</v>
      </c>
      <c r="E3361" s="4" t="b">
        <f aca="false">FALSE()</f>
        <v>0</v>
      </c>
    </row>
    <row r="3362" customFormat="false" ht="13.2" hidden="false" customHeight="false" outlineLevel="0" collapsed="false">
      <c r="A3362" s="5" t="s">
        <v>3380</v>
      </c>
      <c r="B3362" s="2" t="n">
        <v>0.660138710416394</v>
      </c>
      <c r="C3362" s="2" t="n">
        <v>0.0550115592013662</v>
      </c>
      <c r="D3362" s="2" t="n">
        <v>1.32027742083279</v>
      </c>
      <c r="E3362" s="4" t="b">
        <f aca="false">FALSE()</f>
        <v>0</v>
      </c>
    </row>
    <row r="3363" customFormat="false" ht="13.2" hidden="false" customHeight="false" outlineLevel="0" collapsed="false">
      <c r="A3363" s="5" t="s">
        <v>3381</v>
      </c>
      <c r="B3363" s="2" t="n">
        <v>6.14295787170243</v>
      </c>
      <c r="C3363" s="2" t="n">
        <v>0.511913155975202</v>
      </c>
      <c r="D3363" s="2" t="n">
        <v>12.2859157434049</v>
      </c>
      <c r="E3363" s="4" t="b">
        <f aca="false">FALSE()</f>
        <v>0</v>
      </c>
    </row>
    <row r="3364" customFormat="false" ht="13.2" hidden="false" customHeight="false" outlineLevel="0" collapsed="false">
      <c r="A3364" s="5" t="s">
        <v>3382</v>
      </c>
      <c r="B3364" s="2" t="n">
        <v>27.4805855758612</v>
      </c>
      <c r="C3364" s="2" t="n">
        <v>2.29004879798844</v>
      </c>
      <c r="D3364" s="2" t="n">
        <v>54.9611711517225</v>
      </c>
      <c r="E3364" s="4" t="b">
        <f aca="false">FALSE()</f>
        <v>0</v>
      </c>
    </row>
    <row r="3365" customFormat="false" ht="13.2" hidden="false" customHeight="false" outlineLevel="0" collapsed="false">
      <c r="A3365" s="5" t="s">
        <v>3383</v>
      </c>
      <c r="B3365" s="2" t="n">
        <v>30.4556771086451</v>
      </c>
      <c r="C3365" s="2" t="n">
        <v>2.53797309238709</v>
      </c>
      <c r="D3365" s="2" t="n">
        <v>60.9113542172902</v>
      </c>
      <c r="E3365" s="4" t="b">
        <f aca="false">FALSE()</f>
        <v>0</v>
      </c>
    </row>
    <row r="3366" customFormat="false" ht="13.2" hidden="false" customHeight="false" outlineLevel="0" collapsed="false">
      <c r="A3366" s="5" t="s">
        <v>3384</v>
      </c>
      <c r="B3366" s="2" t="n">
        <v>1.4545429707333</v>
      </c>
      <c r="C3366" s="2" t="n">
        <v>0.121211914227775</v>
      </c>
      <c r="D3366" s="2" t="n">
        <v>2.90908594146661</v>
      </c>
      <c r="E3366" s="4" t="b">
        <f aca="false">FALSE()</f>
        <v>0</v>
      </c>
    </row>
    <row r="3367" customFormat="false" ht="13.2" hidden="false" customHeight="false" outlineLevel="0" collapsed="false">
      <c r="A3367" s="5" t="s">
        <v>3385</v>
      </c>
      <c r="B3367" s="2" t="n">
        <v>2.24002144931874</v>
      </c>
      <c r="C3367" s="2" t="n">
        <v>0.186668454109895</v>
      </c>
      <c r="D3367" s="2" t="n">
        <v>4.48004289863748</v>
      </c>
      <c r="E3367" s="4" t="b">
        <f aca="false">FALSE()</f>
        <v>0</v>
      </c>
    </row>
    <row r="3368" customFormat="false" ht="13.2" hidden="false" customHeight="false" outlineLevel="0" collapsed="false">
      <c r="A3368" s="5" t="s">
        <v>3386</v>
      </c>
      <c r="B3368" s="2" t="n">
        <v>2.95816891724495</v>
      </c>
      <c r="C3368" s="2" t="n">
        <v>0.246514076437079</v>
      </c>
      <c r="D3368" s="2" t="n">
        <v>5.9163378344899</v>
      </c>
      <c r="E3368" s="4" t="b">
        <f aca="false">FALSE()</f>
        <v>0</v>
      </c>
    </row>
    <row r="3369" customFormat="false" ht="13.2" hidden="false" customHeight="false" outlineLevel="0" collapsed="false">
      <c r="A3369" s="5" t="s">
        <v>3387</v>
      </c>
      <c r="B3369" s="2" t="n">
        <v>1.20025233344497</v>
      </c>
      <c r="C3369" s="2" t="n">
        <v>0.100021027787081</v>
      </c>
      <c r="D3369" s="2" t="n">
        <v>2.40050466688994</v>
      </c>
      <c r="E3369" s="4" t="b">
        <f aca="false">FALSE()</f>
        <v>0</v>
      </c>
    </row>
    <row r="3370" customFormat="false" ht="13.2" hidden="false" customHeight="false" outlineLevel="0" collapsed="false">
      <c r="A3370" s="5" t="s">
        <v>3388</v>
      </c>
      <c r="B3370" s="2" t="n">
        <v>2.10800615335963</v>
      </c>
      <c r="C3370" s="2" t="n">
        <v>0.175667179446635</v>
      </c>
      <c r="D3370" s="2" t="n">
        <v>4.21601230671925</v>
      </c>
      <c r="E3370" s="4" t="b">
        <f aca="false">FALSE()</f>
        <v>0</v>
      </c>
    </row>
    <row r="3371" customFormat="false" ht="13.2" hidden="false" customHeight="false" outlineLevel="0" collapsed="false">
      <c r="A3371" s="5" t="s">
        <v>3389</v>
      </c>
      <c r="B3371" s="2" t="n">
        <v>1.56287268204335</v>
      </c>
      <c r="C3371" s="2" t="n">
        <v>0.130239390170279</v>
      </c>
      <c r="D3371" s="2" t="n">
        <v>3.12574536408671</v>
      </c>
      <c r="E3371" s="4" t="b">
        <f aca="false">FALSE()</f>
        <v>0</v>
      </c>
    </row>
    <row r="3372" customFormat="false" ht="13.2" hidden="false" customHeight="false" outlineLevel="0" collapsed="false">
      <c r="A3372" s="5" t="s">
        <v>3390</v>
      </c>
      <c r="B3372" s="2" t="n">
        <v>33.2039944208872</v>
      </c>
      <c r="C3372" s="2" t="n">
        <v>2.76699953507393</v>
      </c>
      <c r="D3372" s="2" t="n">
        <v>66.4079888417744</v>
      </c>
      <c r="E3372" s="4" t="b">
        <f aca="false">FALSE()</f>
        <v>0</v>
      </c>
    </row>
    <row r="3373" customFormat="false" ht="13.2" hidden="false" customHeight="false" outlineLevel="0" collapsed="false">
      <c r="A3373" s="5" t="s">
        <v>3391</v>
      </c>
      <c r="B3373" s="2" t="n">
        <v>2.63500769169953</v>
      </c>
      <c r="C3373" s="2" t="n">
        <v>0.219583974308294</v>
      </c>
      <c r="D3373" s="2" t="n">
        <v>5.27001538339906</v>
      </c>
      <c r="E3373" s="4" t="b">
        <f aca="false">FALSE()</f>
        <v>0</v>
      </c>
    </row>
    <row r="3374" customFormat="false" ht="13.2" hidden="false" customHeight="false" outlineLevel="0" collapsed="false">
      <c r="A3374" s="5" t="s">
        <v>3392</v>
      </c>
      <c r="B3374" s="2" t="n">
        <v>0.986414253448608</v>
      </c>
      <c r="C3374" s="2" t="n">
        <v>0.082201187787384</v>
      </c>
      <c r="D3374" s="2" t="n">
        <v>1.97282850689722</v>
      </c>
      <c r="E3374" s="4" t="b">
        <f aca="false">FALSE()</f>
        <v>0</v>
      </c>
    </row>
    <row r="3375" customFormat="false" ht="13.2" hidden="false" customHeight="false" outlineLevel="0" collapsed="false">
      <c r="A3375" s="5" t="s">
        <v>3393</v>
      </c>
      <c r="B3375" s="2" t="n">
        <v>1.84790962471804</v>
      </c>
      <c r="C3375" s="2" t="n">
        <v>0.153992468726503</v>
      </c>
      <c r="D3375" s="2" t="n">
        <v>3.69581924943608</v>
      </c>
      <c r="E3375" s="4" t="b">
        <f aca="false">FALSE()</f>
        <v>0</v>
      </c>
    </row>
    <row r="3376" customFormat="false" ht="13.2" hidden="false" customHeight="false" outlineLevel="0" collapsed="false">
      <c r="A3376" s="5" t="s">
        <v>3394</v>
      </c>
      <c r="B3376" s="2" t="n">
        <v>16.4366533037098</v>
      </c>
      <c r="C3376" s="2" t="n">
        <v>1.36972110864248</v>
      </c>
      <c r="D3376" s="2" t="n">
        <v>32.8733066074196</v>
      </c>
      <c r="E3376" s="4" t="b">
        <f aca="false">FALSE()</f>
        <v>0</v>
      </c>
    </row>
    <row r="3377" customFormat="false" ht="13.2" hidden="false" customHeight="false" outlineLevel="0" collapsed="false">
      <c r="A3377" s="5" t="s">
        <v>3395</v>
      </c>
      <c r="B3377" s="2" t="n">
        <v>0.314351811094247</v>
      </c>
      <c r="C3377" s="2" t="n">
        <v>0.0261959842578539</v>
      </c>
      <c r="D3377" s="2" t="n">
        <v>0.628703622188493</v>
      </c>
      <c r="E3377" s="4" t="b">
        <f aca="false">FALSE()</f>
        <v>0</v>
      </c>
    </row>
    <row r="3378" customFormat="false" ht="13.2" hidden="false" customHeight="false" outlineLevel="0" collapsed="false">
      <c r="A3378" s="5" t="s">
        <v>3396</v>
      </c>
      <c r="B3378" s="2" t="n">
        <v>42.2720434455176</v>
      </c>
      <c r="C3378" s="2" t="n">
        <v>3.52267028712647</v>
      </c>
      <c r="D3378" s="2" t="n">
        <v>84.5440868910352</v>
      </c>
      <c r="E3378" s="4" t="b">
        <f aca="false">FALSE()</f>
        <v>0</v>
      </c>
    </row>
    <row r="3379" customFormat="false" ht="13.2" hidden="false" customHeight="false" outlineLevel="0" collapsed="false">
      <c r="A3379" s="5" t="s">
        <v>3397</v>
      </c>
      <c r="B3379" s="2" t="n">
        <v>0.69704093781214</v>
      </c>
      <c r="C3379" s="2" t="n">
        <v>0.0580867448176784</v>
      </c>
      <c r="D3379" s="2" t="n">
        <v>1.39408187562428</v>
      </c>
      <c r="E3379" s="4" t="b">
        <f aca="false">FALSE()</f>
        <v>0</v>
      </c>
    </row>
    <row r="3380" customFormat="false" ht="13.2" hidden="false" customHeight="false" outlineLevel="0" collapsed="false">
      <c r="A3380" s="5" t="s">
        <v>3398</v>
      </c>
      <c r="B3380" s="2" t="n">
        <v>1.79793896694972</v>
      </c>
      <c r="C3380" s="2" t="n">
        <v>0.14982824724581</v>
      </c>
      <c r="D3380" s="2" t="n">
        <v>3.59587793389944</v>
      </c>
      <c r="E3380" s="4" t="b">
        <f aca="false">FALSE()</f>
        <v>0</v>
      </c>
    </row>
    <row r="3381" customFormat="false" ht="13.2" hidden="false" customHeight="false" outlineLevel="0" collapsed="false">
      <c r="A3381" s="5" t="s">
        <v>3399</v>
      </c>
      <c r="B3381" s="2" t="n">
        <v>4.17744060028048</v>
      </c>
      <c r="C3381" s="2" t="n">
        <v>0.348120050023373</v>
      </c>
      <c r="D3381" s="2" t="n">
        <v>8.35488120056096</v>
      </c>
      <c r="E3381" s="4" t="b">
        <f aca="false">FALSE()</f>
        <v>0</v>
      </c>
    </row>
    <row r="3382" customFormat="false" ht="13.2" hidden="false" customHeight="false" outlineLevel="0" collapsed="false">
      <c r="A3382" s="5" t="s">
        <v>3400</v>
      </c>
      <c r="B3382" s="2" t="n">
        <v>0.51643507083773</v>
      </c>
      <c r="C3382" s="2" t="n">
        <v>0.0430362559031441</v>
      </c>
      <c r="D3382" s="2" t="n">
        <v>1.03287014167546</v>
      </c>
      <c r="E3382" s="4" t="b">
        <f aca="false">FALSE()</f>
        <v>0</v>
      </c>
    </row>
    <row r="3383" customFormat="false" ht="13.2" hidden="false" customHeight="false" outlineLevel="0" collapsed="false">
      <c r="A3383" s="5" t="s">
        <v>3401</v>
      </c>
      <c r="B3383" s="2" t="n">
        <v>12.2297383441649</v>
      </c>
      <c r="C3383" s="2" t="n">
        <v>1.01914486201374</v>
      </c>
      <c r="D3383" s="2" t="n">
        <v>24.4594766883299</v>
      </c>
      <c r="E3383" s="4" t="b">
        <f aca="false">FALSE()</f>
        <v>0</v>
      </c>
    </row>
    <row r="3384" customFormat="false" ht="13.2" hidden="false" customHeight="false" outlineLevel="0" collapsed="false">
      <c r="A3384" s="5" t="s">
        <v>3402</v>
      </c>
      <c r="B3384" s="2" t="n">
        <v>8.38700878689135</v>
      </c>
      <c r="C3384" s="2" t="n">
        <v>0.698917398907612</v>
      </c>
      <c r="D3384" s="2" t="n">
        <v>16.7740175737827</v>
      </c>
      <c r="E3384" s="4" t="b">
        <f aca="false">FALSE()</f>
        <v>0</v>
      </c>
    </row>
    <row r="3385" customFormat="false" ht="13.2" hidden="false" customHeight="false" outlineLevel="0" collapsed="false">
      <c r="A3385" s="5" t="s">
        <v>3403</v>
      </c>
      <c r="B3385" s="2" t="n">
        <v>0.30312495595917</v>
      </c>
      <c r="C3385" s="2" t="n">
        <v>0.0252604129965975</v>
      </c>
      <c r="D3385" s="2" t="n">
        <v>0.60624991191834</v>
      </c>
      <c r="E3385" s="4" t="b">
        <f aca="false">FALSE()</f>
        <v>0</v>
      </c>
    </row>
    <row r="3386" customFormat="false" ht="13.2" hidden="false" customHeight="false" outlineLevel="0" collapsed="false">
      <c r="A3386" s="5" t="s">
        <v>3404</v>
      </c>
      <c r="B3386" s="2" t="n">
        <v>0.649316818724277</v>
      </c>
      <c r="C3386" s="2" t="n">
        <v>0.0541097348936898</v>
      </c>
      <c r="D3386" s="2" t="n">
        <v>1.29863363744855</v>
      </c>
      <c r="E3386" s="4" t="b">
        <f aca="false">FALSE()</f>
        <v>0</v>
      </c>
    </row>
    <row r="3387" customFormat="false" ht="13.2" hidden="false" customHeight="false" outlineLevel="0" collapsed="false">
      <c r="A3387" s="5" t="s">
        <v>3405</v>
      </c>
      <c r="B3387" s="2" t="n">
        <v>1.45085438005479</v>
      </c>
      <c r="C3387" s="2" t="n">
        <v>0.120904531671232</v>
      </c>
      <c r="D3387" s="2" t="n">
        <v>2.90170876010957</v>
      </c>
      <c r="E3387" s="4" t="b">
        <f aca="false">FALSE()</f>
        <v>0</v>
      </c>
    </row>
    <row r="3388" customFormat="false" ht="13.2" hidden="false" customHeight="false" outlineLevel="0" collapsed="false">
      <c r="A3388" s="5" t="s">
        <v>3406</v>
      </c>
      <c r="B3388" s="2" t="n">
        <v>0.419648144530936</v>
      </c>
      <c r="C3388" s="2" t="n">
        <v>0.0349706787109113</v>
      </c>
      <c r="D3388" s="2" t="n">
        <v>0.839296289061872</v>
      </c>
      <c r="E3388" s="4" t="b">
        <f aca="false">FALSE()</f>
        <v>0</v>
      </c>
    </row>
    <row r="3389" customFormat="false" ht="13.2" hidden="false" customHeight="false" outlineLevel="0" collapsed="false">
      <c r="A3389" s="5" t="s">
        <v>3407</v>
      </c>
      <c r="B3389" s="2" t="n">
        <v>23.0243519269871</v>
      </c>
      <c r="C3389" s="2" t="n">
        <v>1.91869599391559</v>
      </c>
      <c r="D3389" s="2" t="n">
        <v>46.0487038539742</v>
      </c>
      <c r="E3389" s="4" t="b">
        <f aca="false">TRUE()</f>
        <v>1</v>
      </c>
    </row>
    <row r="3390" customFormat="false" ht="13.2" hidden="false" customHeight="false" outlineLevel="0" collapsed="false">
      <c r="A3390" s="5" t="s">
        <v>3408</v>
      </c>
      <c r="B3390" s="2" t="n">
        <v>1.64326389642592</v>
      </c>
      <c r="C3390" s="2" t="n">
        <v>0.136938658035493</v>
      </c>
      <c r="D3390" s="2" t="n">
        <v>3.28652779285184</v>
      </c>
      <c r="E3390" s="4" t="b">
        <f aca="false">FALSE()</f>
        <v>0</v>
      </c>
    </row>
    <row r="3391" customFormat="false" ht="13.2" hidden="false" customHeight="false" outlineLevel="0" collapsed="false">
      <c r="A3391" s="5" t="s">
        <v>3409</v>
      </c>
      <c r="B3391" s="2" t="n">
        <v>3.49047438864692</v>
      </c>
      <c r="C3391" s="2" t="n">
        <v>0.290872865720577</v>
      </c>
      <c r="D3391" s="2" t="n">
        <v>6.98094877729384</v>
      </c>
      <c r="E3391" s="4" t="b">
        <f aca="false">FALSE()</f>
        <v>0</v>
      </c>
    </row>
    <row r="3392" customFormat="false" ht="13.2" hidden="false" customHeight="false" outlineLevel="0" collapsed="false">
      <c r="A3392" s="5" t="s">
        <v>3410</v>
      </c>
      <c r="B3392" s="2" t="n">
        <v>0.763166213606961</v>
      </c>
      <c r="C3392" s="2" t="n">
        <v>0.0635971844672467</v>
      </c>
      <c r="D3392" s="2" t="n">
        <v>1.52633242721392</v>
      </c>
      <c r="E3392" s="4" t="b">
        <f aca="false">FALSE()</f>
        <v>0</v>
      </c>
    </row>
    <row r="3393" customFormat="false" ht="13.2" hidden="false" customHeight="false" outlineLevel="0" collapsed="false">
      <c r="A3393" s="5" t="s">
        <v>3411</v>
      </c>
      <c r="B3393" s="2" t="n">
        <v>1.5095322825983</v>
      </c>
      <c r="C3393" s="2" t="n">
        <v>0.125794356883192</v>
      </c>
      <c r="D3393" s="2" t="n">
        <v>3.0190645651966</v>
      </c>
      <c r="E3393" s="4" t="b">
        <f aca="false">TRUE()</f>
        <v>1</v>
      </c>
    </row>
    <row r="3394" customFormat="false" ht="13.2" hidden="false" customHeight="false" outlineLevel="0" collapsed="false">
      <c r="A3394" s="5" t="s">
        <v>3412</v>
      </c>
      <c r="B3394" s="2" t="n">
        <v>2.81262131404675</v>
      </c>
      <c r="C3394" s="2" t="n">
        <v>0.234385109503896</v>
      </c>
      <c r="D3394" s="2" t="n">
        <v>5.62524262809351</v>
      </c>
      <c r="E3394" s="4" t="b">
        <f aca="false">FALSE()</f>
        <v>0</v>
      </c>
    </row>
    <row r="3395" customFormat="false" ht="13.2" hidden="false" customHeight="false" outlineLevel="0" collapsed="false">
      <c r="A3395" s="5" t="s">
        <v>3413</v>
      </c>
      <c r="B3395" s="2" t="n">
        <v>12.8624974390502</v>
      </c>
      <c r="C3395" s="2" t="n">
        <v>1.07187478658752</v>
      </c>
      <c r="D3395" s="2" t="n">
        <v>25.7249948781004</v>
      </c>
      <c r="E3395" s="4" t="b">
        <f aca="false">FALSE()</f>
        <v>0</v>
      </c>
    </row>
    <row r="3396" customFormat="false" ht="13.2" hidden="false" customHeight="false" outlineLevel="0" collapsed="false">
      <c r="A3396" s="5" t="s">
        <v>3414</v>
      </c>
      <c r="B3396" s="2" t="n">
        <v>25.3675964614476</v>
      </c>
      <c r="C3396" s="2" t="n">
        <v>2.1139663717873</v>
      </c>
      <c r="D3396" s="2" t="n">
        <v>50.7351929228951</v>
      </c>
      <c r="E3396" s="4" t="b">
        <f aca="false">FALSE()</f>
        <v>0</v>
      </c>
    </row>
    <row r="3397" customFormat="false" ht="13.2" hidden="false" customHeight="false" outlineLevel="0" collapsed="false">
      <c r="A3397" s="5" t="s">
        <v>3415</v>
      </c>
      <c r="B3397" s="2" t="n">
        <v>0.662208110762527</v>
      </c>
      <c r="C3397" s="2" t="n">
        <v>0.0551840092302106</v>
      </c>
      <c r="D3397" s="2" t="n">
        <v>1.32441622152505</v>
      </c>
      <c r="E3397" s="4" t="b">
        <f aca="false">FALSE()</f>
        <v>0</v>
      </c>
    </row>
    <row r="3398" customFormat="false" ht="13.2" hidden="false" customHeight="false" outlineLevel="0" collapsed="false">
      <c r="A3398" s="5" t="s">
        <v>3416</v>
      </c>
      <c r="B3398" s="2" t="n">
        <v>0.505638257156989</v>
      </c>
      <c r="C3398" s="2" t="n">
        <v>0.0421365214297491</v>
      </c>
      <c r="D3398" s="2" t="n">
        <v>1.01127651431398</v>
      </c>
      <c r="E3398" s="4" t="b">
        <f aca="false">FALSE()</f>
        <v>0</v>
      </c>
    </row>
    <row r="3399" customFormat="false" ht="13.2" hidden="false" customHeight="false" outlineLevel="0" collapsed="false">
      <c r="A3399" s="5" t="s">
        <v>3417</v>
      </c>
      <c r="B3399" s="2" t="n">
        <v>0.221099159448878</v>
      </c>
      <c r="C3399" s="2" t="n">
        <v>0.0184249299540732</v>
      </c>
      <c r="D3399" s="2" t="n">
        <v>0.442198318897757</v>
      </c>
      <c r="E3399" s="4" t="b">
        <f aca="false">FALSE()</f>
        <v>0</v>
      </c>
    </row>
    <row r="3400" customFormat="false" ht="13.2" hidden="false" customHeight="false" outlineLevel="0" collapsed="false">
      <c r="A3400" s="5" t="s">
        <v>3418</v>
      </c>
      <c r="B3400" s="2" t="n">
        <v>0.877170720634081</v>
      </c>
      <c r="C3400" s="2" t="n">
        <v>0.0730975600528401</v>
      </c>
      <c r="D3400" s="2" t="n">
        <v>1.75434144126816</v>
      </c>
      <c r="E3400" s="4" t="b">
        <f aca="false">FALSE()</f>
        <v>0</v>
      </c>
    </row>
    <row r="3401" customFormat="false" ht="13.2" hidden="false" customHeight="false" outlineLevel="0" collapsed="false">
      <c r="A3401" s="5" t="s">
        <v>3419</v>
      </c>
      <c r="B3401" s="2" t="n">
        <v>1.69015115298601</v>
      </c>
      <c r="C3401" s="2" t="n">
        <v>0.140845929415501</v>
      </c>
      <c r="D3401" s="2" t="n">
        <v>3.38030230597203</v>
      </c>
      <c r="E3401" s="4" t="b">
        <f aca="false">FALSE()</f>
        <v>0</v>
      </c>
    </row>
    <row r="3402" customFormat="false" ht="13.2" hidden="false" customHeight="false" outlineLevel="0" collapsed="false">
      <c r="A3402" s="5" t="s">
        <v>3420</v>
      </c>
      <c r="B3402" s="2" t="n">
        <v>0.375078812736588</v>
      </c>
      <c r="C3402" s="2" t="n">
        <v>0.031256567728049</v>
      </c>
      <c r="D3402" s="2" t="n">
        <v>0.750157625473175</v>
      </c>
      <c r="E3402" s="4" t="b">
        <f aca="false">FALSE()</f>
        <v>0</v>
      </c>
    </row>
    <row r="3403" customFormat="false" ht="13.2" hidden="false" customHeight="false" outlineLevel="0" collapsed="false">
      <c r="A3403" s="5" t="s">
        <v>3421</v>
      </c>
      <c r="B3403" s="2" t="n">
        <v>2.47091045404449</v>
      </c>
      <c r="C3403" s="2" t="n">
        <v>0.205909204503707</v>
      </c>
      <c r="D3403" s="2" t="n">
        <v>4.94182090808897</v>
      </c>
      <c r="E3403" s="4" t="b">
        <f aca="false">FALSE()</f>
        <v>0</v>
      </c>
    </row>
    <row r="3404" customFormat="false" ht="13.2" hidden="false" customHeight="false" outlineLevel="0" collapsed="false">
      <c r="A3404" s="5" t="s">
        <v>3422</v>
      </c>
      <c r="B3404" s="2" t="n">
        <v>1.49063593468258</v>
      </c>
      <c r="C3404" s="2" t="n">
        <v>0.124219661223549</v>
      </c>
      <c r="D3404" s="2" t="n">
        <v>2.98127186936517</v>
      </c>
      <c r="E3404" s="4" t="b">
        <f aca="false">FALSE()</f>
        <v>0</v>
      </c>
    </row>
    <row r="3405" customFormat="false" ht="13.2" hidden="false" customHeight="false" outlineLevel="0" collapsed="false">
      <c r="A3405" s="5" t="s">
        <v>3423</v>
      </c>
      <c r="B3405" s="2" t="n">
        <v>2.77349961630029</v>
      </c>
      <c r="C3405" s="2" t="n">
        <v>0.231124968025024</v>
      </c>
      <c r="D3405" s="2" t="n">
        <v>5.54699923260058</v>
      </c>
      <c r="E3405" s="4" t="b">
        <f aca="false">FALSE()</f>
        <v>0</v>
      </c>
    </row>
    <row r="3406" customFormat="false" ht="13.2" hidden="false" customHeight="false" outlineLevel="0" collapsed="false">
      <c r="A3406" s="5" t="s">
        <v>3424</v>
      </c>
      <c r="B3406" s="2" t="n">
        <v>0.216833907196606</v>
      </c>
      <c r="C3406" s="2" t="n">
        <v>0.0180694922663838</v>
      </c>
      <c r="D3406" s="2" t="n">
        <v>0.433667814393212</v>
      </c>
      <c r="E3406" s="4" t="b">
        <f aca="false">FALSE()</f>
        <v>0</v>
      </c>
    </row>
    <row r="3407" customFormat="false" ht="13.2" hidden="false" customHeight="false" outlineLevel="0" collapsed="false">
      <c r="A3407" s="5" t="s">
        <v>3425</v>
      </c>
      <c r="B3407" s="2" t="n">
        <v>0.705276477135264</v>
      </c>
      <c r="C3407" s="2" t="n">
        <v>0.058773039761272</v>
      </c>
      <c r="D3407" s="2" t="n">
        <v>1.41055295427053</v>
      </c>
      <c r="E3407" s="4" t="b">
        <f aca="false">FALSE()</f>
        <v>0</v>
      </c>
    </row>
    <row r="3408" customFormat="false" ht="13.2" hidden="false" customHeight="false" outlineLevel="0" collapsed="false">
      <c r="A3408" s="5" t="s">
        <v>3426</v>
      </c>
      <c r="B3408" s="2" t="n">
        <v>0.356831706670939</v>
      </c>
      <c r="C3408" s="2" t="n">
        <v>0.0297359755559116</v>
      </c>
      <c r="D3408" s="2" t="n">
        <v>0.713663413341879</v>
      </c>
      <c r="E3408" s="4" t="b">
        <f aca="false">FALSE()</f>
        <v>0</v>
      </c>
    </row>
    <row r="3409" customFormat="false" ht="13.2" hidden="false" customHeight="false" outlineLevel="0" collapsed="false">
      <c r="A3409" s="5" t="s">
        <v>3427</v>
      </c>
      <c r="B3409" s="2" t="n">
        <v>0.465482522676915</v>
      </c>
      <c r="C3409" s="2" t="n">
        <v>0.0387902102230762</v>
      </c>
      <c r="D3409" s="2" t="n">
        <v>0.930965045353829</v>
      </c>
      <c r="E3409" s="4" t="b">
        <f aca="false">FALSE()</f>
        <v>0</v>
      </c>
    </row>
    <row r="3410" customFormat="false" ht="13.2" hidden="false" customHeight="false" outlineLevel="0" collapsed="false">
      <c r="A3410" s="5" t="s">
        <v>3428</v>
      </c>
      <c r="B3410" s="2" t="n">
        <v>0.18861106011897</v>
      </c>
      <c r="C3410" s="2" t="n">
        <v>0.0157175883432475</v>
      </c>
      <c r="D3410" s="2" t="n">
        <v>0.377222120237939</v>
      </c>
      <c r="E3410" s="4" t="b">
        <f aca="false">FALSE()</f>
        <v>0</v>
      </c>
    </row>
    <row r="3411" customFormat="false" ht="13.2" hidden="false" customHeight="false" outlineLevel="0" collapsed="false">
      <c r="A3411" s="5" t="s">
        <v>3429</v>
      </c>
      <c r="B3411" s="2" t="n">
        <v>0.0985281894987856</v>
      </c>
      <c r="C3411" s="2" t="n">
        <v>0.00821068245823213</v>
      </c>
      <c r="D3411" s="2" t="n">
        <v>0.197056378997571</v>
      </c>
      <c r="E3411" s="4" t="b">
        <f aca="false">FALSE()</f>
        <v>0</v>
      </c>
    </row>
    <row r="3412" customFormat="false" ht="13.2" hidden="false" customHeight="false" outlineLevel="0" collapsed="false">
      <c r="A3412" s="5" t="s">
        <v>3430</v>
      </c>
      <c r="B3412" s="2" t="n">
        <v>0.708951799024693</v>
      </c>
      <c r="C3412" s="2" t="n">
        <v>0.0590793165853911</v>
      </c>
      <c r="D3412" s="2" t="n">
        <v>1.41790359804939</v>
      </c>
      <c r="E3412" s="4" t="b">
        <f aca="false">FALSE()</f>
        <v>0</v>
      </c>
    </row>
    <row r="3413" customFormat="false" ht="13.2" hidden="false" customHeight="false" outlineLevel="0" collapsed="false">
      <c r="A3413" s="5" t="s">
        <v>3431</v>
      </c>
      <c r="B3413" s="2" t="n">
        <v>0.431463205086274</v>
      </c>
      <c r="C3413" s="2" t="n">
        <v>0.0359552670905228</v>
      </c>
      <c r="D3413" s="2" t="n">
        <v>0.862926410172548</v>
      </c>
      <c r="E3413" s="4" t="b">
        <f aca="false">FALSE()</f>
        <v>0</v>
      </c>
    </row>
    <row r="3414" customFormat="false" ht="13.2" hidden="false" customHeight="false" outlineLevel="0" collapsed="false">
      <c r="A3414" s="5" t="s">
        <v>3432</v>
      </c>
      <c r="B3414" s="2" t="n">
        <v>0.1230072477353</v>
      </c>
      <c r="C3414" s="2" t="n">
        <v>0.0102506039779416</v>
      </c>
      <c r="D3414" s="2" t="n">
        <v>0.246014495470599</v>
      </c>
      <c r="E3414" s="4" t="b">
        <f aca="false">FALSE()</f>
        <v>0</v>
      </c>
    </row>
    <row r="3415" customFormat="false" ht="13.2" hidden="false" customHeight="false" outlineLevel="0" collapsed="false">
      <c r="A3415" s="5" t="s">
        <v>3433</v>
      </c>
      <c r="B3415" s="2" t="n">
        <v>0.435940625276061</v>
      </c>
      <c r="C3415" s="2" t="n">
        <v>0.0363283854396717</v>
      </c>
      <c r="D3415" s="2" t="n">
        <v>0.871881250552121</v>
      </c>
      <c r="E3415" s="4" t="b">
        <f aca="false">FALSE()</f>
        <v>0</v>
      </c>
    </row>
    <row r="3416" customFormat="false" ht="13.2" hidden="false" customHeight="false" outlineLevel="0" collapsed="false">
      <c r="A3416" s="5" t="s">
        <v>3434</v>
      </c>
      <c r="B3416" s="2" t="n">
        <v>1.14806738015368</v>
      </c>
      <c r="C3416" s="2" t="n">
        <v>0.0956722816794735</v>
      </c>
      <c r="D3416" s="2" t="n">
        <v>2.29613476030736</v>
      </c>
      <c r="E3416" s="4" t="b">
        <f aca="false">FALSE()</f>
        <v>0</v>
      </c>
    </row>
    <row r="3417" customFormat="false" ht="13.2" hidden="false" customHeight="false" outlineLevel="0" collapsed="false">
      <c r="A3417" s="5" t="s">
        <v>3435</v>
      </c>
      <c r="B3417" s="2" t="n">
        <v>4.85162220094005</v>
      </c>
      <c r="C3417" s="2" t="n">
        <v>0.404301850078338</v>
      </c>
      <c r="D3417" s="2" t="n">
        <v>9.7032444018801</v>
      </c>
      <c r="E3417" s="4" t="b">
        <f aca="false">FALSE()</f>
        <v>0</v>
      </c>
    </row>
    <row r="3418" customFormat="false" ht="13.2" hidden="false" customHeight="false" outlineLevel="0" collapsed="false">
      <c r="A3418" s="5" t="s">
        <v>3436</v>
      </c>
      <c r="B3418" s="2" t="n">
        <v>0.905154862196027</v>
      </c>
      <c r="C3418" s="2" t="n">
        <v>0.075429571849669</v>
      </c>
      <c r="D3418" s="2" t="n">
        <v>1.81030972439205</v>
      </c>
      <c r="E3418" s="4" t="b">
        <f aca="false">FALSE()</f>
        <v>0</v>
      </c>
    </row>
    <row r="3419" customFormat="false" ht="13.2" hidden="false" customHeight="false" outlineLevel="0" collapsed="false">
      <c r="A3419" s="5" t="s">
        <v>3437</v>
      </c>
      <c r="B3419" s="2" t="n">
        <v>2.59340220932373</v>
      </c>
      <c r="C3419" s="2" t="n">
        <v>0.216116850776977</v>
      </c>
      <c r="D3419" s="2" t="n">
        <v>5.18680441864745</v>
      </c>
      <c r="E3419" s="4" t="b">
        <f aca="false">FALSE()</f>
        <v>0</v>
      </c>
    </row>
    <row r="3420" customFormat="false" ht="13.2" hidden="false" customHeight="false" outlineLevel="0" collapsed="false">
      <c r="A3420" s="5" t="s">
        <v>3438</v>
      </c>
      <c r="B3420" s="2" t="n">
        <v>4.97999415279144</v>
      </c>
      <c r="C3420" s="2" t="n">
        <v>0.41499951273262</v>
      </c>
      <c r="D3420" s="2" t="n">
        <v>9.95998830558288</v>
      </c>
      <c r="E3420" s="4" t="b">
        <f aca="false">FALSE()</f>
        <v>0</v>
      </c>
    </row>
    <row r="3421" customFormat="false" ht="13.2" hidden="false" customHeight="false" outlineLevel="0" collapsed="false">
      <c r="A3421" s="5" t="s">
        <v>3439</v>
      </c>
      <c r="B3421" s="2" t="n">
        <v>0.867610956159995</v>
      </c>
      <c r="C3421" s="2" t="n">
        <v>0.0723009130133329</v>
      </c>
      <c r="D3421" s="2" t="n">
        <v>1.73522191231999</v>
      </c>
      <c r="E3421" s="4" t="b">
        <f aca="false">FALSE()</f>
        <v>0</v>
      </c>
    </row>
    <row r="3422" customFormat="false" ht="13.2" hidden="false" customHeight="false" outlineLevel="0" collapsed="false">
      <c r="A3422" s="5" t="s">
        <v>3440</v>
      </c>
      <c r="B3422" s="2" t="n">
        <v>0.297359799788413</v>
      </c>
      <c r="C3422" s="2" t="n">
        <v>0.0247799833157011</v>
      </c>
      <c r="D3422" s="2" t="n">
        <v>0.594719599576826</v>
      </c>
      <c r="E3422" s="4" t="b">
        <f aca="false">FALSE()</f>
        <v>0</v>
      </c>
    </row>
    <row r="3423" customFormat="false" ht="13.2" hidden="false" customHeight="false" outlineLevel="0" collapsed="false">
      <c r="A3423" s="5" t="s">
        <v>3441</v>
      </c>
      <c r="B3423" s="2" t="n">
        <v>0.201789090689407</v>
      </c>
      <c r="C3423" s="2" t="n">
        <v>0.0168157575574506</v>
      </c>
      <c r="D3423" s="2" t="n">
        <v>0.403578181378813</v>
      </c>
      <c r="E3423" s="4" t="b">
        <f aca="false">FALSE()</f>
        <v>0</v>
      </c>
    </row>
    <row r="3424" customFormat="false" ht="13.2" hidden="false" customHeight="false" outlineLevel="0" collapsed="false">
      <c r="A3424" s="5" t="s">
        <v>3442</v>
      </c>
      <c r="B3424" s="2" t="n">
        <v>1.53897373526576</v>
      </c>
      <c r="C3424" s="2" t="n">
        <v>0.128247811272146</v>
      </c>
      <c r="D3424" s="2" t="n">
        <v>3.07794747053152</v>
      </c>
      <c r="E3424" s="4" t="b">
        <f aca="false">FALSE()</f>
        <v>0</v>
      </c>
    </row>
    <row r="3425" customFormat="false" ht="13.2" hidden="false" customHeight="false" outlineLevel="0" collapsed="false">
      <c r="A3425" s="5" t="s">
        <v>3443</v>
      </c>
      <c r="B3425" s="2" t="n">
        <v>6.99747080809019</v>
      </c>
      <c r="C3425" s="2" t="n">
        <v>0.583122567340849</v>
      </c>
      <c r="D3425" s="2" t="n">
        <v>13.9949416161804</v>
      </c>
      <c r="E3425" s="4" t="b">
        <f aca="false">FALSE()</f>
        <v>0</v>
      </c>
    </row>
    <row r="3426" customFormat="false" ht="13.2" hidden="false" customHeight="false" outlineLevel="0" collapsed="false">
      <c r="A3426" s="5" t="s">
        <v>3444</v>
      </c>
      <c r="B3426" s="2" t="n">
        <v>0.726152661070768</v>
      </c>
      <c r="C3426" s="2" t="n">
        <v>0.0605127217558973</v>
      </c>
      <c r="D3426" s="2" t="n">
        <v>1.45230532214154</v>
      </c>
      <c r="E3426" s="4" t="b">
        <f aca="false">FALSE()</f>
        <v>0</v>
      </c>
    </row>
    <row r="3427" customFormat="false" ht="13.2" hidden="false" customHeight="false" outlineLevel="0" collapsed="false">
      <c r="A3427" s="5" t="s">
        <v>3445</v>
      </c>
      <c r="B3427" s="2" t="n">
        <v>1.49631457834849</v>
      </c>
      <c r="C3427" s="2" t="n">
        <v>0.124692881529041</v>
      </c>
      <c r="D3427" s="2" t="n">
        <v>2.99262915669698</v>
      </c>
      <c r="E3427" s="4" t="b">
        <f aca="false">FALSE()</f>
        <v>0</v>
      </c>
    </row>
    <row r="3428" customFormat="false" ht="13.2" hidden="false" customHeight="false" outlineLevel="0" collapsed="false">
      <c r="A3428" s="5" t="s">
        <v>3446</v>
      </c>
      <c r="B3428" s="2" t="n">
        <v>0.370864512634412</v>
      </c>
      <c r="C3428" s="2" t="n">
        <v>0.0309053760528677</v>
      </c>
      <c r="D3428" s="2" t="n">
        <v>0.741729025268824</v>
      </c>
      <c r="E3428" s="4" t="b">
        <f aca="false">FALSE()</f>
        <v>0</v>
      </c>
    </row>
    <row r="3429" customFormat="false" ht="13.2" hidden="false" customHeight="false" outlineLevel="0" collapsed="false">
      <c r="A3429" s="5" t="s">
        <v>3447</v>
      </c>
      <c r="B3429" s="2" t="n">
        <v>0.179629549473331</v>
      </c>
      <c r="C3429" s="2" t="n">
        <v>0.0149691291227775</v>
      </c>
      <c r="D3429" s="2" t="n">
        <v>0.359259098946661</v>
      </c>
      <c r="E3429" s="4" t="b">
        <f aca="false">FALSE()</f>
        <v>0</v>
      </c>
    </row>
    <row r="3430" customFormat="false" ht="13.2" hidden="false" customHeight="false" outlineLevel="0" collapsed="false">
      <c r="A3430" s="5" t="s">
        <v>3448</v>
      </c>
      <c r="B3430" s="2" t="n">
        <v>3.46170327520418</v>
      </c>
      <c r="C3430" s="2" t="n">
        <v>0.288475272933681</v>
      </c>
      <c r="D3430" s="2" t="n">
        <v>6.92340655040835</v>
      </c>
      <c r="E3430" s="4" t="b">
        <f aca="false">FALSE()</f>
        <v>0</v>
      </c>
    </row>
    <row r="3431" customFormat="false" ht="13.2" hidden="false" customHeight="false" outlineLevel="0" collapsed="false">
      <c r="A3431" s="5" t="s">
        <v>3449</v>
      </c>
      <c r="B3431" s="2" t="n">
        <v>2.4055904610594</v>
      </c>
      <c r="C3431" s="2" t="n">
        <v>0.20046587175495</v>
      </c>
      <c r="D3431" s="2" t="n">
        <v>4.81118092211881</v>
      </c>
      <c r="E3431" s="4" t="b">
        <f aca="false">FALSE()</f>
        <v>0</v>
      </c>
    </row>
    <row r="3432" customFormat="false" ht="13.2" hidden="false" customHeight="false" outlineLevel="0" collapsed="false">
      <c r="A3432" s="5" t="s">
        <v>3450</v>
      </c>
      <c r="B3432" s="2" t="n">
        <v>1.10023127248592</v>
      </c>
      <c r="C3432" s="2" t="n">
        <v>0.0916859393738265</v>
      </c>
      <c r="D3432" s="2" t="n">
        <v>2.20046254497184</v>
      </c>
      <c r="E3432" s="4" t="b">
        <f aca="false">FALSE()</f>
        <v>0</v>
      </c>
    </row>
    <row r="3433" customFormat="false" ht="13.2" hidden="false" customHeight="false" outlineLevel="0" collapsed="false">
      <c r="A3433" s="5" t="s">
        <v>3451</v>
      </c>
      <c r="B3433" s="2" t="n">
        <v>0.764371152344024</v>
      </c>
      <c r="C3433" s="2" t="n">
        <v>0.0636975960286687</v>
      </c>
      <c r="D3433" s="2" t="n">
        <v>1.52874230468805</v>
      </c>
      <c r="E3433" s="4" t="b">
        <f aca="false">FALSE()</f>
        <v>0</v>
      </c>
    </row>
    <row r="3434" customFormat="false" ht="13.2" hidden="false" customHeight="false" outlineLevel="0" collapsed="false">
      <c r="A3434" s="5" t="s">
        <v>3452</v>
      </c>
      <c r="B3434" s="2" t="n">
        <v>2.75471432814924</v>
      </c>
      <c r="C3434" s="2" t="n">
        <v>0.22955952734577</v>
      </c>
      <c r="D3434" s="2" t="n">
        <v>5.50942865629848</v>
      </c>
      <c r="E3434" s="4" t="b">
        <f aca="false">FALSE()</f>
        <v>0</v>
      </c>
    </row>
    <row r="3435" customFormat="false" ht="13.2" hidden="false" customHeight="false" outlineLevel="0" collapsed="false">
      <c r="A3435" s="5" t="s">
        <v>3453</v>
      </c>
      <c r="B3435" s="2" t="n">
        <v>0.5228822427676</v>
      </c>
      <c r="C3435" s="2" t="n">
        <v>0.0435735202306333</v>
      </c>
      <c r="D3435" s="2" t="n">
        <v>1.0457644855352</v>
      </c>
      <c r="E3435" s="4" t="b">
        <f aca="false">FALSE()</f>
        <v>0</v>
      </c>
    </row>
    <row r="3436" customFormat="false" ht="13.2" hidden="false" customHeight="false" outlineLevel="0" collapsed="false">
      <c r="A3436" s="5" t="s">
        <v>3454</v>
      </c>
      <c r="B3436" s="2" t="n">
        <v>0.661835788540723</v>
      </c>
      <c r="C3436" s="2" t="n">
        <v>0.0551529823783936</v>
      </c>
      <c r="D3436" s="2" t="n">
        <v>1.32367157708145</v>
      </c>
      <c r="E3436" s="4" t="b">
        <f aca="false">FALSE()</f>
        <v>0</v>
      </c>
    </row>
    <row r="3437" customFormat="false" ht="13.2" hidden="false" customHeight="false" outlineLevel="0" collapsed="false">
      <c r="A3437" s="5" t="s">
        <v>3455</v>
      </c>
      <c r="B3437" s="2" t="n">
        <v>3.03725819804222</v>
      </c>
      <c r="C3437" s="2" t="n">
        <v>0.253104849836852</v>
      </c>
      <c r="D3437" s="2" t="n">
        <v>6.07451639608444</v>
      </c>
      <c r="E3437" s="4" t="b">
        <f aca="false">FALSE()</f>
        <v>0</v>
      </c>
    </row>
    <row r="3438" customFormat="false" ht="13.2" hidden="false" customHeight="false" outlineLevel="0" collapsed="false">
      <c r="A3438" s="5" t="s">
        <v>3456</v>
      </c>
      <c r="B3438" s="2" t="n">
        <v>0.50975967573555</v>
      </c>
      <c r="C3438" s="2" t="n">
        <v>0.0424799729779625</v>
      </c>
      <c r="D3438" s="2" t="n">
        <v>1.0195193514711</v>
      </c>
      <c r="E3438" s="4" t="b">
        <f aca="false">FALSE()</f>
        <v>0</v>
      </c>
    </row>
    <row r="3439" customFormat="false" ht="13.2" hidden="false" customHeight="false" outlineLevel="0" collapsed="false">
      <c r="A3439" s="5" t="s">
        <v>3457</v>
      </c>
      <c r="B3439" s="2" t="n">
        <v>0.203119684859131</v>
      </c>
      <c r="C3439" s="2" t="n">
        <v>0.0169266404049276</v>
      </c>
      <c r="D3439" s="2" t="n">
        <v>0.406239369718262</v>
      </c>
      <c r="E3439" s="4" t="b">
        <f aca="false">FALSE()</f>
        <v>0</v>
      </c>
    </row>
    <row r="3440" customFormat="false" ht="13.2" hidden="false" customHeight="false" outlineLevel="0" collapsed="false">
      <c r="A3440" s="5" t="s">
        <v>3458</v>
      </c>
      <c r="B3440" s="2" t="n">
        <v>1.72585295303299</v>
      </c>
      <c r="C3440" s="2" t="n">
        <v>0.143821079419416</v>
      </c>
      <c r="D3440" s="2" t="n">
        <v>3.45170590606598</v>
      </c>
      <c r="E3440" s="4" t="b">
        <f aca="false">FALSE()</f>
        <v>0</v>
      </c>
    </row>
    <row r="3441" customFormat="false" ht="13.2" hidden="false" customHeight="false" outlineLevel="0" collapsed="false">
      <c r="A3441" s="5" t="s">
        <v>3459</v>
      </c>
      <c r="B3441" s="2" t="n">
        <v>0.846522206223304</v>
      </c>
      <c r="C3441" s="2" t="n">
        <v>0.0705435171852754</v>
      </c>
      <c r="D3441" s="2" t="n">
        <v>1.69304441244661</v>
      </c>
      <c r="E3441" s="4" t="b">
        <f aca="false">FALSE()</f>
        <v>0</v>
      </c>
    </row>
    <row r="3442" customFormat="false" ht="13.2" hidden="false" customHeight="false" outlineLevel="0" collapsed="false">
      <c r="A3442" s="5" t="s">
        <v>3460</v>
      </c>
      <c r="B3442" s="2" t="n">
        <v>0.24102423658257</v>
      </c>
      <c r="C3442" s="2" t="n">
        <v>0.0200853530485475</v>
      </c>
      <c r="D3442" s="2" t="n">
        <v>0.482048473165139</v>
      </c>
      <c r="E3442" s="4" t="b">
        <f aca="false">FALSE()</f>
        <v>0</v>
      </c>
    </row>
    <row r="3443" customFormat="false" ht="13.2" hidden="false" customHeight="false" outlineLevel="0" collapsed="false">
      <c r="A3443" s="5" t="s">
        <v>3461</v>
      </c>
      <c r="B3443" s="2" t="n">
        <v>7.39709051162044</v>
      </c>
      <c r="C3443" s="2" t="n">
        <v>0.616424209301703</v>
      </c>
      <c r="D3443" s="2" t="n">
        <v>14.7941810232409</v>
      </c>
      <c r="E3443" s="4" t="b">
        <f aca="false">FALSE()</f>
        <v>0</v>
      </c>
    </row>
    <row r="3444" customFormat="false" ht="13.2" hidden="false" customHeight="false" outlineLevel="0" collapsed="false">
      <c r="A3444" s="5" t="s">
        <v>3462</v>
      </c>
      <c r="B3444" s="2" t="n">
        <v>0.499073921819474</v>
      </c>
      <c r="C3444" s="2" t="n">
        <v>0.0415894934849561</v>
      </c>
      <c r="D3444" s="2" t="n">
        <v>0.998147843638948</v>
      </c>
      <c r="E3444" s="4" t="b">
        <f aca="false">FALSE()</f>
        <v>0</v>
      </c>
    </row>
    <row r="3445" customFormat="false" ht="13.2" hidden="false" customHeight="false" outlineLevel="0" collapsed="false">
      <c r="A3445" s="5" t="s">
        <v>3463</v>
      </c>
      <c r="B3445" s="2" t="n">
        <v>0.495104032812296</v>
      </c>
      <c r="C3445" s="2" t="n">
        <v>0.0412586694010246</v>
      </c>
      <c r="D3445" s="2" t="n">
        <v>0.990208065624591</v>
      </c>
      <c r="E3445" s="4" t="b">
        <f aca="false">FALSE()</f>
        <v>0</v>
      </c>
    </row>
    <row r="3446" customFormat="false" ht="13.2" hidden="false" customHeight="false" outlineLevel="0" collapsed="false">
      <c r="A3446" s="5" t="s">
        <v>3464</v>
      </c>
      <c r="B3446" s="2" t="n">
        <v>0.205376440507184</v>
      </c>
      <c r="C3446" s="2" t="n">
        <v>0.0171147033755986</v>
      </c>
      <c r="D3446" s="2" t="n">
        <v>0.410752881014367</v>
      </c>
      <c r="E3446" s="4" t="b">
        <f aca="false">FALSE()</f>
        <v>0</v>
      </c>
    </row>
    <row r="3447" customFormat="false" ht="13.2" hidden="false" customHeight="false" outlineLevel="0" collapsed="false">
      <c r="A3447" s="5" t="s">
        <v>3465</v>
      </c>
      <c r="B3447" s="2" t="n">
        <v>0.362713628185669</v>
      </c>
      <c r="C3447" s="2" t="n">
        <v>0.0302261356821391</v>
      </c>
      <c r="D3447" s="2" t="n">
        <v>0.725427256371338</v>
      </c>
      <c r="E3447" s="4" t="b">
        <f aca="false">FALSE()</f>
        <v>0</v>
      </c>
    </row>
    <row r="3448" customFormat="false" ht="13.2" hidden="false" customHeight="false" outlineLevel="0" collapsed="false">
      <c r="A3448" s="5" t="s">
        <v>3466</v>
      </c>
      <c r="B3448" s="2" t="n">
        <v>0.1230072477353</v>
      </c>
      <c r="C3448" s="2" t="n">
        <v>0.0102506039779416</v>
      </c>
      <c r="D3448" s="2" t="n">
        <v>0.246014495470599</v>
      </c>
      <c r="E3448" s="4" t="b">
        <f aca="false">FALSE()</f>
        <v>0</v>
      </c>
    </row>
    <row r="3449" customFormat="false" ht="13.2" hidden="false" customHeight="false" outlineLevel="0" collapsed="false">
      <c r="A3449" s="5" t="s">
        <v>3467</v>
      </c>
      <c r="B3449" s="2" t="n">
        <v>0.236232611467184</v>
      </c>
      <c r="C3449" s="2" t="n">
        <v>0.0196860509555987</v>
      </c>
      <c r="D3449" s="2" t="n">
        <v>0.472465222934368</v>
      </c>
      <c r="E3449" s="4" t="b">
        <f aca="false">FALSE()</f>
        <v>0</v>
      </c>
    </row>
    <row r="3450" customFormat="false" ht="13.2" hidden="false" customHeight="false" outlineLevel="0" collapsed="false">
      <c r="A3450" s="5" t="s">
        <v>3468</v>
      </c>
      <c r="B3450" s="2" t="n">
        <v>4.27466897920022</v>
      </c>
      <c r="C3450" s="2" t="n">
        <v>0.356222414933352</v>
      </c>
      <c r="D3450" s="2" t="n">
        <v>8.54933795840045</v>
      </c>
      <c r="E3450" s="4" t="b">
        <f aca="false">FALSE()</f>
        <v>0</v>
      </c>
    </row>
    <row r="3451" customFormat="false" ht="13.2" hidden="false" customHeight="false" outlineLevel="0" collapsed="false">
      <c r="A3451" s="5" t="s">
        <v>3469</v>
      </c>
      <c r="B3451" s="2" t="n">
        <v>1.33896067199575</v>
      </c>
      <c r="C3451" s="2" t="n">
        <v>0.111580055999646</v>
      </c>
      <c r="D3451" s="2" t="n">
        <v>2.67792134399151</v>
      </c>
      <c r="E3451" s="4" t="b">
        <f aca="false">FALSE()</f>
        <v>0</v>
      </c>
    </row>
    <row r="3452" customFormat="false" ht="13.2" hidden="false" customHeight="false" outlineLevel="0" collapsed="false">
      <c r="A3452" s="5" t="s">
        <v>3470</v>
      </c>
      <c r="B3452" s="2" t="n">
        <v>0.379390107686995</v>
      </c>
      <c r="C3452" s="2" t="n">
        <v>0.0316158423072496</v>
      </c>
      <c r="D3452" s="2" t="n">
        <v>0.758780215373989</v>
      </c>
      <c r="E3452" s="4" t="b">
        <f aca="false">FALSE()</f>
        <v>0</v>
      </c>
    </row>
    <row r="3453" customFormat="false" ht="13.2" hidden="false" customHeight="false" outlineLevel="0" collapsed="false">
      <c r="A3453" s="5" t="s">
        <v>3471</v>
      </c>
      <c r="B3453" s="2" t="n">
        <v>0.859555739680575</v>
      </c>
      <c r="C3453" s="2" t="n">
        <v>0.0716296449733813</v>
      </c>
      <c r="D3453" s="2" t="n">
        <v>1.71911147936115</v>
      </c>
      <c r="E3453" s="4" t="b">
        <f aca="false">FALSE()</f>
        <v>0</v>
      </c>
    </row>
    <row r="3454" customFormat="false" ht="13.2" hidden="false" customHeight="false" outlineLevel="0" collapsed="false">
      <c r="A3454" s="5" t="s">
        <v>3472</v>
      </c>
      <c r="B3454" s="2" t="n">
        <v>0.368021674572352</v>
      </c>
      <c r="C3454" s="2" t="n">
        <v>0.0306684728810293</v>
      </c>
      <c r="D3454" s="2" t="n">
        <v>0.736043349144703</v>
      </c>
      <c r="E3454" s="4" t="b">
        <f aca="false">FALSE()</f>
        <v>0</v>
      </c>
    </row>
    <row r="3455" customFormat="false" ht="13.2" hidden="false" customHeight="false" outlineLevel="0" collapsed="false">
      <c r="A3455" s="5" t="s">
        <v>3473</v>
      </c>
      <c r="B3455" s="2" t="n">
        <v>0.457019158245154</v>
      </c>
      <c r="C3455" s="2" t="n">
        <v>0.0380849298537628</v>
      </c>
      <c r="D3455" s="2" t="n">
        <v>0.914038316490308</v>
      </c>
      <c r="E3455" s="4" t="b">
        <f aca="false">FALSE()</f>
        <v>0</v>
      </c>
    </row>
    <row r="3456" customFormat="false" ht="13.2" hidden="false" customHeight="false" outlineLevel="0" collapsed="false">
      <c r="A3456" s="5" t="s">
        <v>3474</v>
      </c>
      <c r="B3456" s="2" t="n">
        <v>0.251622416490666</v>
      </c>
      <c r="C3456" s="2" t="n">
        <v>0.0209685347075555</v>
      </c>
      <c r="D3456" s="2" t="n">
        <v>0.503244832981332</v>
      </c>
      <c r="E3456" s="4" t="b">
        <f aca="false">FALSE()</f>
        <v>0</v>
      </c>
    </row>
    <row r="3457" customFormat="false" ht="13.2" hidden="false" customHeight="false" outlineLevel="0" collapsed="false">
      <c r="A3457" s="5" t="s">
        <v>3475</v>
      </c>
      <c r="B3457" s="2" t="n">
        <v>0.285833335395734</v>
      </c>
      <c r="C3457" s="2" t="n">
        <v>0.0238194446163112</v>
      </c>
      <c r="D3457" s="2" t="n">
        <v>0.571666670791469</v>
      </c>
      <c r="E3457" s="4" t="b">
        <f aca="false">FALSE()</f>
        <v>0</v>
      </c>
    </row>
    <row r="3458" customFormat="false" ht="13.2" hidden="false" customHeight="false" outlineLevel="0" collapsed="false">
      <c r="A3458" s="5" t="s">
        <v>3476</v>
      </c>
      <c r="B3458" s="2" t="n">
        <v>0.327549744848315</v>
      </c>
      <c r="C3458" s="2" t="n">
        <v>0.0272958120706929</v>
      </c>
      <c r="D3458" s="2" t="n">
        <v>0.655099489696631</v>
      </c>
      <c r="E3458" s="4" t="b">
        <f aca="false">FALSE()</f>
        <v>0</v>
      </c>
    </row>
    <row r="3459" customFormat="false" ht="13.2" hidden="false" customHeight="false" outlineLevel="0" collapsed="false">
      <c r="A3459" s="5" t="s">
        <v>3477</v>
      </c>
      <c r="B3459" s="2" t="n">
        <v>0.339777332056393</v>
      </c>
      <c r="C3459" s="2" t="n">
        <v>0.0283147776713661</v>
      </c>
      <c r="D3459" s="2" t="n">
        <v>0.679554664112787</v>
      </c>
      <c r="E3459" s="4" t="b">
        <f aca="false">FALSE()</f>
        <v>0</v>
      </c>
    </row>
    <row r="3460" customFormat="false" ht="13.2" hidden="false" customHeight="false" outlineLevel="0" collapsed="false">
      <c r="A3460" s="5" t="s">
        <v>3478</v>
      </c>
      <c r="B3460" s="2" t="n">
        <v>3.35070428159333</v>
      </c>
      <c r="C3460" s="2" t="n">
        <v>0.279225356799445</v>
      </c>
      <c r="D3460" s="2" t="n">
        <v>6.70140856318667</v>
      </c>
      <c r="E3460" s="4" t="b">
        <f aca="false">FALSE()</f>
        <v>0</v>
      </c>
    </row>
    <row r="3461" customFormat="false" ht="13.2" hidden="false" customHeight="false" outlineLevel="0" collapsed="false">
      <c r="A3461" s="5" t="s">
        <v>3479</v>
      </c>
      <c r="B3461" s="2" t="n">
        <v>5.45019200504648</v>
      </c>
      <c r="C3461" s="2" t="n">
        <v>0.454182667087207</v>
      </c>
      <c r="D3461" s="2" t="n">
        <v>10.900384010093</v>
      </c>
      <c r="E3461" s="4" t="b">
        <f aca="false">FALSE()</f>
        <v>0</v>
      </c>
    </row>
    <row r="3462" customFormat="false" ht="13.2" hidden="false" customHeight="false" outlineLevel="0" collapsed="false">
      <c r="A3462" s="5" t="s">
        <v>3480</v>
      </c>
      <c r="B3462" s="2" t="n">
        <v>3.56910191558394</v>
      </c>
      <c r="C3462" s="2" t="n">
        <v>0.297425159631995</v>
      </c>
      <c r="D3462" s="2" t="n">
        <v>7.13820383116787</v>
      </c>
      <c r="E3462" s="4" t="b">
        <f aca="false">FALSE()</f>
        <v>0</v>
      </c>
    </row>
    <row r="3463" customFormat="false" ht="13.2" hidden="false" customHeight="false" outlineLevel="0" collapsed="false">
      <c r="A3463" s="5" t="s">
        <v>3481</v>
      </c>
      <c r="B3463" s="2" t="n">
        <v>2.34522981068378</v>
      </c>
      <c r="C3463" s="2" t="n">
        <v>0.195435817556981</v>
      </c>
      <c r="D3463" s="2" t="n">
        <v>4.69045962136755</v>
      </c>
      <c r="E3463" s="4" t="b">
        <f aca="false">FALSE()</f>
        <v>0</v>
      </c>
    </row>
    <row r="3464" customFormat="false" ht="13.2" hidden="false" customHeight="false" outlineLevel="0" collapsed="false">
      <c r="A3464" s="5" t="s">
        <v>3482</v>
      </c>
      <c r="B3464" s="2" t="n">
        <v>3.52371363412709</v>
      </c>
      <c r="C3464" s="2" t="n">
        <v>0.293642802843924</v>
      </c>
      <c r="D3464" s="2" t="n">
        <v>7.04742726825418</v>
      </c>
      <c r="E3464" s="4" t="b">
        <f aca="false">FALSE()</f>
        <v>0</v>
      </c>
    </row>
    <row r="3465" customFormat="false" ht="13.2" hidden="false" customHeight="false" outlineLevel="0" collapsed="false">
      <c r="A3465" s="5" t="s">
        <v>3483</v>
      </c>
      <c r="B3465" s="2" t="n">
        <v>5.49706625819327</v>
      </c>
      <c r="C3465" s="2" t="n">
        <v>0.45808885484944</v>
      </c>
      <c r="D3465" s="2" t="n">
        <v>10.9941325163865</v>
      </c>
      <c r="E3465" s="4" t="b">
        <f aca="false">FALSE()</f>
        <v>0</v>
      </c>
    </row>
    <row r="3466" customFormat="false" ht="13.2" hidden="false" customHeight="false" outlineLevel="0" collapsed="false">
      <c r="A3466" s="5" t="s">
        <v>3484</v>
      </c>
      <c r="B3466" s="2" t="n">
        <v>2.24669074077794</v>
      </c>
      <c r="C3466" s="2" t="n">
        <v>0.187224228398162</v>
      </c>
      <c r="D3466" s="2" t="n">
        <v>4.49338148155588</v>
      </c>
      <c r="E3466" s="4" t="b">
        <f aca="false">FALSE()</f>
        <v>0</v>
      </c>
    </row>
    <row r="3467" customFormat="false" ht="13.2" hidden="false" customHeight="false" outlineLevel="0" collapsed="false">
      <c r="A3467" s="5" t="s">
        <v>3485</v>
      </c>
      <c r="B3467" s="2" t="n">
        <v>7.14396739508394</v>
      </c>
      <c r="C3467" s="2" t="n">
        <v>0.595330616256995</v>
      </c>
      <c r="D3467" s="2" t="n">
        <v>14.2879347901679</v>
      </c>
      <c r="E3467" s="4" t="b">
        <f aca="false">FALSE()</f>
        <v>0</v>
      </c>
    </row>
    <row r="3468" customFormat="false" ht="13.2" hidden="false" customHeight="false" outlineLevel="0" collapsed="false">
      <c r="A3468" s="5" t="s">
        <v>3486</v>
      </c>
      <c r="B3468" s="2" t="n">
        <v>0.800168222296647</v>
      </c>
      <c r="C3468" s="2" t="n">
        <v>0.0666806851913873</v>
      </c>
      <c r="D3468" s="2" t="n">
        <v>1.60033644459329</v>
      </c>
      <c r="E3468" s="4" t="b">
        <f aca="false">FALSE()</f>
        <v>0</v>
      </c>
    </row>
    <row r="3469" customFormat="false" ht="13.2" hidden="false" customHeight="false" outlineLevel="0" collapsed="false">
      <c r="A3469" s="5" t="s">
        <v>3487</v>
      </c>
      <c r="B3469" s="2" t="n">
        <v>1.29373931190563</v>
      </c>
      <c r="C3469" s="2" t="n">
        <v>0.107811609325469</v>
      </c>
      <c r="D3469" s="2" t="n">
        <v>2.58747862381126</v>
      </c>
      <c r="E3469" s="4" t="b">
        <f aca="false">FALSE()</f>
        <v>0</v>
      </c>
    </row>
    <row r="3470" customFormat="false" ht="13.2" hidden="false" customHeight="false" outlineLevel="0" collapsed="false">
      <c r="A3470" s="5" t="s">
        <v>3488</v>
      </c>
      <c r="B3470" s="2" t="n">
        <v>0.79748301744895</v>
      </c>
      <c r="C3470" s="2" t="n">
        <v>0.0664569181207458</v>
      </c>
      <c r="D3470" s="2" t="n">
        <v>1.5949660348979</v>
      </c>
      <c r="E3470" s="4" t="b">
        <f aca="false">FALSE()</f>
        <v>0</v>
      </c>
    </row>
    <row r="3471" customFormat="false" ht="13.2" hidden="false" customHeight="false" outlineLevel="0" collapsed="false">
      <c r="A3471" s="5" t="s">
        <v>3489</v>
      </c>
      <c r="B3471" s="2" t="n">
        <v>99.9466184081949</v>
      </c>
      <c r="C3471" s="2" t="n">
        <v>8.32888486734958</v>
      </c>
      <c r="D3471" s="2" t="n">
        <v>199.89323681639</v>
      </c>
      <c r="E3471" s="4" t="b">
        <f aca="false">FALSE()</f>
        <v>0</v>
      </c>
    </row>
    <row r="3472" customFormat="false" ht="13.2" hidden="false" customHeight="false" outlineLevel="0" collapsed="false">
      <c r="A3472" s="5" t="s">
        <v>3490</v>
      </c>
      <c r="B3472" s="2" t="n">
        <v>0.546520059775947</v>
      </c>
      <c r="C3472" s="2" t="n">
        <v>0.0455433383146623</v>
      </c>
      <c r="D3472" s="2" t="n">
        <v>1.09304011955189</v>
      </c>
      <c r="E3472" s="4" t="b">
        <f aca="false">FALSE()</f>
        <v>0</v>
      </c>
    </row>
    <row r="3473" customFormat="false" ht="13.2" hidden="false" customHeight="false" outlineLevel="0" collapsed="false">
      <c r="A3473" s="5" t="s">
        <v>3491</v>
      </c>
      <c r="B3473" s="2" t="n">
        <v>0.090429982142721</v>
      </c>
      <c r="C3473" s="2" t="n">
        <v>0.00753583184522675</v>
      </c>
      <c r="D3473" s="2" t="n">
        <v>0.180859964285442</v>
      </c>
      <c r="E3473" s="4" t="b">
        <f aca="false">FALSE()</f>
        <v>0</v>
      </c>
    </row>
    <row r="3474" customFormat="false" ht="13.2" hidden="false" customHeight="false" outlineLevel="0" collapsed="false">
      <c r="A3474" s="5" t="s">
        <v>3492</v>
      </c>
      <c r="B3474" s="2" t="n">
        <v>0.267623780003205</v>
      </c>
      <c r="C3474" s="2" t="n">
        <v>0.0223019816669337</v>
      </c>
      <c r="D3474" s="2" t="n">
        <v>0.535247560006409</v>
      </c>
      <c r="E3474" s="4" t="b">
        <f aca="false">FALSE()</f>
        <v>0</v>
      </c>
    </row>
    <row r="3475" customFormat="false" ht="13.2" hidden="false" customHeight="false" outlineLevel="0" collapsed="false">
      <c r="A3475" s="5" t="s">
        <v>3493</v>
      </c>
      <c r="B3475" s="2" t="n">
        <v>0.253899473386023</v>
      </c>
      <c r="C3475" s="2" t="n">
        <v>0.0211582894488352</v>
      </c>
      <c r="D3475" s="2" t="n">
        <v>0.507798946772046</v>
      </c>
      <c r="E3475" s="4" t="b">
        <f aca="false">FALSE()</f>
        <v>0</v>
      </c>
    </row>
    <row r="3476" customFormat="false" ht="13.2" hidden="false" customHeight="false" outlineLevel="0" collapsed="false">
      <c r="A3476" s="5" t="s">
        <v>3494</v>
      </c>
      <c r="B3476" s="2" t="n">
        <v>1.05438826962703</v>
      </c>
      <c r="C3476" s="2" t="n">
        <v>0.087865689135586</v>
      </c>
      <c r="D3476" s="2" t="n">
        <v>2.10877653925406</v>
      </c>
      <c r="E3476" s="4" t="b">
        <f aca="false">FALSE()</f>
        <v>0</v>
      </c>
    </row>
    <row r="3477" customFormat="false" ht="13.2" hidden="false" customHeight="false" outlineLevel="0" collapsed="false">
      <c r="A3477" s="5" t="s">
        <v>3495</v>
      </c>
      <c r="B3477" s="2" t="n">
        <v>1.45085438005479</v>
      </c>
      <c r="C3477" s="2" t="n">
        <v>0.120904531671232</v>
      </c>
      <c r="D3477" s="2" t="n">
        <v>2.90170876010957</v>
      </c>
      <c r="E3477" s="4" t="b">
        <f aca="false">FALSE()</f>
        <v>0</v>
      </c>
    </row>
    <row r="3478" customFormat="false" ht="13.2" hidden="false" customHeight="false" outlineLevel="0" collapsed="false">
      <c r="A3478" s="5" t="s">
        <v>3496</v>
      </c>
      <c r="B3478" s="2" t="n">
        <v>0.0929773242717964</v>
      </c>
      <c r="C3478" s="2" t="n">
        <v>0.00774811035598303</v>
      </c>
      <c r="D3478" s="2" t="n">
        <v>0.185954648543593</v>
      </c>
      <c r="E3478" s="4" t="b">
        <f aca="false">FALSE()</f>
        <v>0</v>
      </c>
    </row>
    <row r="3479" customFormat="false" ht="13.2" hidden="false" customHeight="false" outlineLevel="0" collapsed="false">
      <c r="A3479" s="5" t="s">
        <v>3497</v>
      </c>
      <c r="B3479" s="2" t="n">
        <v>0.726152661070768</v>
      </c>
      <c r="C3479" s="2" t="n">
        <v>0.0605127217558973</v>
      </c>
      <c r="D3479" s="2" t="n">
        <v>1.45230532214154</v>
      </c>
      <c r="E3479" s="4" t="b">
        <f aca="false">FALSE()</f>
        <v>0</v>
      </c>
    </row>
    <row r="3480" customFormat="false" ht="13.2" hidden="false" customHeight="false" outlineLevel="0" collapsed="false">
      <c r="A3480" s="5" t="s">
        <v>3498</v>
      </c>
      <c r="B3480" s="2" t="n">
        <v>1.34518837815411</v>
      </c>
      <c r="C3480" s="2" t="n">
        <v>0.112099031512843</v>
      </c>
      <c r="D3480" s="2" t="n">
        <v>2.69037675630822</v>
      </c>
      <c r="E3480" s="4" t="b">
        <f aca="false">FALSE()</f>
        <v>0</v>
      </c>
    </row>
    <row r="3481" customFormat="false" ht="13.2" hidden="false" customHeight="false" outlineLevel="0" collapsed="false">
      <c r="A3481" s="5" t="s">
        <v>3499</v>
      </c>
      <c r="B3481" s="2" t="n">
        <v>2.64579428841268</v>
      </c>
      <c r="C3481" s="2" t="n">
        <v>0.220482857367723</v>
      </c>
      <c r="D3481" s="2" t="n">
        <v>5.29158857682535</v>
      </c>
      <c r="E3481" s="4" t="b">
        <f aca="false">FALSE()</f>
        <v>0</v>
      </c>
    </row>
    <row r="3482" customFormat="false" ht="13.2" hidden="false" customHeight="false" outlineLevel="0" collapsed="false">
      <c r="A3482" s="5" t="s">
        <v>3500</v>
      </c>
      <c r="B3482" s="2" t="n">
        <v>0.946235962027085</v>
      </c>
      <c r="C3482" s="2" t="n">
        <v>0.0788529968355904</v>
      </c>
      <c r="D3482" s="2" t="n">
        <v>1.89247192405417</v>
      </c>
      <c r="E3482" s="4" t="b">
        <f aca="false">FALSE()</f>
        <v>0</v>
      </c>
    </row>
    <row r="3483" customFormat="false" ht="13.2" hidden="false" customHeight="false" outlineLevel="0" collapsed="false">
      <c r="A3483" s="5" t="s">
        <v>3501</v>
      </c>
      <c r="B3483" s="2" t="n">
        <v>0.897921779888487</v>
      </c>
      <c r="C3483" s="2" t="n">
        <v>0.0748268149907073</v>
      </c>
      <c r="D3483" s="2" t="n">
        <v>1.79584355977697</v>
      </c>
      <c r="E3483" s="4" t="b">
        <f aca="false">FALSE()</f>
        <v>0</v>
      </c>
    </row>
    <row r="3484" customFormat="false" ht="13.2" hidden="false" customHeight="false" outlineLevel="0" collapsed="false">
      <c r="A3484" s="5" t="s">
        <v>3502</v>
      </c>
      <c r="B3484" s="2" t="n">
        <v>0.215082825100689</v>
      </c>
      <c r="C3484" s="2" t="n">
        <v>0.0179235687583908</v>
      </c>
      <c r="D3484" s="2" t="n">
        <v>0.430165650201379</v>
      </c>
      <c r="E3484" s="4" t="b">
        <f aca="false">FALSE()</f>
        <v>0</v>
      </c>
    </row>
    <row r="3485" customFormat="false" ht="13.2" hidden="false" customHeight="false" outlineLevel="0" collapsed="false">
      <c r="A3485" s="5" t="s">
        <v>3503</v>
      </c>
      <c r="B3485" s="2" t="n">
        <v>1.07844445155532</v>
      </c>
      <c r="C3485" s="2" t="n">
        <v>0.0898703709629431</v>
      </c>
      <c r="D3485" s="2" t="n">
        <v>2.15688890311064</v>
      </c>
      <c r="E3485" s="4" t="b">
        <f aca="false">FALSE()</f>
        <v>0</v>
      </c>
    </row>
    <row r="3486" customFormat="false" ht="13.2" hidden="false" customHeight="false" outlineLevel="0" collapsed="false">
      <c r="A3486" s="5" t="s">
        <v>3504</v>
      </c>
      <c r="B3486" s="2" t="n">
        <v>1.91187726271929</v>
      </c>
      <c r="C3486" s="2" t="n">
        <v>0.159323105226608</v>
      </c>
      <c r="D3486" s="2" t="n">
        <v>3.82375452543858</v>
      </c>
      <c r="E3486" s="4" t="b">
        <f aca="false">FALSE()</f>
        <v>0</v>
      </c>
    </row>
    <row r="3487" customFormat="false" ht="13.2" hidden="false" customHeight="false" outlineLevel="0" collapsed="false">
      <c r="A3487" s="5" t="s">
        <v>3505</v>
      </c>
      <c r="B3487" s="2" t="n">
        <v>21.1039178875609</v>
      </c>
      <c r="C3487" s="2" t="n">
        <v>1.75865982396341</v>
      </c>
      <c r="D3487" s="2" t="n">
        <v>42.2078357751218</v>
      </c>
      <c r="E3487" s="4" t="b">
        <f aca="false">FALSE()</f>
        <v>0</v>
      </c>
    </row>
    <row r="3488" customFormat="false" ht="13.2" hidden="false" customHeight="false" outlineLevel="0" collapsed="false">
      <c r="A3488" s="5" t="s">
        <v>3506</v>
      </c>
      <c r="B3488" s="2" t="n">
        <v>1.96976885682146</v>
      </c>
      <c r="C3488" s="2" t="n">
        <v>0.164147404735122</v>
      </c>
      <c r="D3488" s="2" t="n">
        <v>3.93953771364292</v>
      </c>
      <c r="E3488" s="4" t="b">
        <f aca="false">FALSE()</f>
        <v>0</v>
      </c>
    </row>
    <row r="3489" customFormat="false" ht="13.2" hidden="false" customHeight="false" outlineLevel="0" collapsed="false">
      <c r="A3489" s="5" t="s">
        <v>3507</v>
      </c>
      <c r="B3489" s="2" t="n">
        <v>0.428334291931481</v>
      </c>
      <c r="C3489" s="2" t="n">
        <v>0.0356945243276234</v>
      </c>
      <c r="D3489" s="2" t="n">
        <v>0.856668583862961</v>
      </c>
      <c r="E3489" s="4" t="b">
        <f aca="false">FALSE()</f>
        <v>0</v>
      </c>
    </row>
    <row r="3490" customFormat="false" ht="13.2" hidden="false" customHeight="false" outlineLevel="0" collapsed="false">
      <c r="A3490" s="5" t="s">
        <v>3508</v>
      </c>
      <c r="B3490" s="2" t="n">
        <v>0.254414567778411</v>
      </c>
      <c r="C3490" s="2" t="n">
        <v>0.0212012139815343</v>
      </c>
      <c r="D3490" s="2" t="n">
        <v>0.508829135556822</v>
      </c>
      <c r="E3490" s="4" t="b">
        <f aca="false">FALSE()</f>
        <v>0</v>
      </c>
    </row>
    <row r="3491" customFormat="false" ht="13.2" hidden="false" customHeight="false" outlineLevel="0" collapsed="false">
      <c r="A3491" s="5" t="s">
        <v>3509</v>
      </c>
      <c r="B3491" s="2" t="n">
        <v>1.01559815891987</v>
      </c>
      <c r="C3491" s="2" t="n">
        <v>0.0846331799099895</v>
      </c>
      <c r="D3491" s="2" t="n">
        <v>2.03119631783975</v>
      </c>
      <c r="E3491" s="4" t="b">
        <f aca="false">FALSE()</f>
        <v>0</v>
      </c>
    </row>
    <row r="3492" customFormat="false" ht="13.2" hidden="false" customHeight="false" outlineLevel="0" collapsed="false">
      <c r="A3492" s="5" t="s">
        <v>3510</v>
      </c>
      <c r="B3492" s="2" t="n">
        <v>0.273632683829504</v>
      </c>
      <c r="C3492" s="2" t="n">
        <v>0.0228027236524587</v>
      </c>
      <c r="D3492" s="2" t="n">
        <v>0.547265367659009</v>
      </c>
      <c r="E3492" s="4" t="b">
        <f aca="false">FALSE()</f>
        <v>0</v>
      </c>
    </row>
    <row r="3493" customFormat="false" ht="13.2" hidden="false" customHeight="false" outlineLevel="0" collapsed="false">
      <c r="A3493" s="5" t="s">
        <v>3511</v>
      </c>
      <c r="B3493" s="2" t="n">
        <v>0.300353503982402</v>
      </c>
      <c r="C3493" s="2" t="n">
        <v>0.0250294586652002</v>
      </c>
      <c r="D3493" s="2" t="n">
        <v>0.600707007964804</v>
      </c>
      <c r="E3493" s="4" t="b">
        <f aca="false">FALSE()</f>
        <v>0</v>
      </c>
    </row>
    <row r="3494" customFormat="false" ht="13.2" hidden="false" customHeight="false" outlineLevel="0" collapsed="false">
      <c r="A3494" s="5" t="s">
        <v>3512</v>
      </c>
      <c r="B3494" s="2" t="n">
        <v>1.80268667237322</v>
      </c>
      <c r="C3494" s="2" t="n">
        <v>0.150223889364435</v>
      </c>
      <c r="D3494" s="2" t="n">
        <v>3.60537334474645</v>
      </c>
      <c r="E3494" s="4" t="b">
        <f aca="false">FALSE()</f>
        <v>0</v>
      </c>
    </row>
    <row r="3495" customFormat="false" ht="13.2" hidden="false" customHeight="false" outlineLevel="0" collapsed="false">
      <c r="A3495" s="5" t="s">
        <v>3513</v>
      </c>
      <c r="B3495" s="2" t="n">
        <v>0.296850410975333</v>
      </c>
      <c r="C3495" s="2" t="n">
        <v>0.0247375342479444</v>
      </c>
      <c r="D3495" s="2" t="n">
        <v>0.593700821950665</v>
      </c>
      <c r="E3495" s="4" t="b">
        <f aca="false">FALSE()</f>
        <v>0</v>
      </c>
    </row>
    <row r="3496" customFormat="false" ht="13.2" hidden="false" customHeight="false" outlineLevel="0" collapsed="false">
      <c r="A3496" s="5" t="s">
        <v>3514</v>
      </c>
      <c r="B3496" s="2" t="n">
        <v>0.347441517321396</v>
      </c>
      <c r="C3496" s="2" t="n">
        <v>0.028953459776783</v>
      </c>
      <c r="D3496" s="2" t="n">
        <v>0.694883034642792</v>
      </c>
      <c r="E3496" s="4" t="b">
        <f aca="false">FALSE()</f>
        <v>0</v>
      </c>
    </row>
    <row r="3497" customFormat="false" ht="13.2" hidden="false" customHeight="false" outlineLevel="0" collapsed="false">
      <c r="A3497" s="5" t="s">
        <v>3515</v>
      </c>
      <c r="B3497" s="2" t="n">
        <v>0.323994505500131</v>
      </c>
      <c r="C3497" s="2" t="n">
        <v>0.0269995421250109</v>
      </c>
      <c r="D3497" s="2" t="n">
        <v>0.647989011000262</v>
      </c>
      <c r="E3497" s="4" t="b">
        <f aca="false">FALSE()</f>
        <v>0</v>
      </c>
    </row>
    <row r="3498" customFormat="false" ht="13.2" hidden="false" customHeight="false" outlineLevel="0" collapsed="false">
      <c r="A3498" s="5" t="s">
        <v>3516</v>
      </c>
      <c r="B3498" s="2" t="n">
        <v>0.412586760354192</v>
      </c>
      <c r="C3498" s="2" t="n">
        <v>0.034382230029516</v>
      </c>
      <c r="D3498" s="2" t="n">
        <v>0.825173520708384</v>
      </c>
      <c r="E3498" s="4" t="b">
        <f aca="false">FALSE()</f>
        <v>0</v>
      </c>
    </row>
    <row r="3499" customFormat="false" ht="13.2" hidden="false" customHeight="false" outlineLevel="0" collapsed="false">
      <c r="A3499" s="5" t="s">
        <v>3517</v>
      </c>
      <c r="B3499" s="2" t="n">
        <v>2.3644722086189</v>
      </c>
      <c r="C3499" s="2" t="n">
        <v>0.197039350718242</v>
      </c>
      <c r="D3499" s="2" t="n">
        <v>4.7289444172378</v>
      </c>
      <c r="E3499" s="4" t="b">
        <f aca="false">FALSE()</f>
        <v>0</v>
      </c>
    </row>
    <row r="3500" customFormat="false" ht="13.2" hidden="false" customHeight="false" outlineLevel="0" collapsed="false">
      <c r="A3500" s="5" t="s">
        <v>3518</v>
      </c>
      <c r="B3500" s="2" t="n">
        <v>5.14519920164743</v>
      </c>
      <c r="C3500" s="2" t="n">
        <v>0.428766600137285</v>
      </c>
      <c r="D3500" s="2" t="n">
        <v>10.2903984032949</v>
      </c>
      <c r="E3500" s="4" t="b">
        <f aca="false">FALSE()</f>
        <v>0</v>
      </c>
    </row>
    <row r="3501" customFormat="false" ht="13.2" hidden="false" customHeight="false" outlineLevel="0" collapsed="false">
      <c r="A3501" s="5" t="s">
        <v>3519</v>
      </c>
      <c r="B3501" s="2" t="n">
        <v>8.67822858721728</v>
      </c>
      <c r="C3501" s="2" t="n">
        <v>0.72318571560144</v>
      </c>
      <c r="D3501" s="2" t="n">
        <v>17.3564571744346</v>
      </c>
      <c r="E3501" s="4" t="b">
        <f aca="false">FALSE()</f>
        <v>0</v>
      </c>
    </row>
    <row r="3502" customFormat="false" ht="13.2" hidden="false" customHeight="false" outlineLevel="0" collapsed="false">
      <c r="A3502" s="5" t="s">
        <v>3520</v>
      </c>
      <c r="B3502" s="2" t="n">
        <v>12.75864514793</v>
      </c>
      <c r="C3502" s="2" t="n">
        <v>1.06322042899416</v>
      </c>
      <c r="D3502" s="2" t="n">
        <v>25.5172902958599</v>
      </c>
      <c r="E3502" s="4" t="b">
        <f aca="false">FALSE()</f>
        <v>0</v>
      </c>
    </row>
    <row r="3503" customFormat="false" ht="13.2" hidden="false" customHeight="false" outlineLevel="0" collapsed="false">
      <c r="A3503" s="5" t="s">
        <v>3521</v>
      </c>
      <c r="B3503" s="2" t="n">
        <v>2.88463992251492</v>
      </c>
      <c r="C3503" s="2" t="n">
        <v>0.240386660209577</v>
      </c>
      <c r="D3503" s="2" t="n">
        <v>5.76927984502984</v>
      </c>
      <c r="E3503" s="4" t="b">
        <f aca="false">FALSE()</f>
        <v>0</v>
      </c>
    </row>
    <row r="3504" customFormat="false" ht="13.2" hidden="false" customHeight="false" outlineLevel="0" collapsed="false">
      <c r="A3504" s="5" t="s">
        <v>3522</v>
      </c>
      <c r="B3504" s="2" t="n">
        <v>3.49485229291855</v>
      </c>
      <c r="C3504" s="2" t="n">
        <v>0.291237691076546</v>
      </c>
      <c r="D3504" s="2" t="n">
        <v>6.9897045858371</v>
      </c>
      <c r="E3504" s="4" t="b">
        <f aca="false">FALSE()</f>
        <v>0</v>
      </c>
    </row>
    <row r="3505" customFormat="false" ht="13.2" hidden="false" customHeight="false" outlineLevel="0" collapsed="false">
      <c r="A3505" s="5" t="s">
        <v>3523</v>
      </c>
      <c r="B3505" s="2" t="n">
        <v>10.3430647482542</v>
      </c>
      <c r="C3505" s="2" t="n">
        <v>0.861922062354521</v>
      </c>
      <c r="D3505" s="2" t="n">
        <v>20.6861294965085</v>
      </c>
      <c r="E3505" s="4" t="b">
        <f aca="false">FALSE()</f>
        <v>0</v>
      </c>
    </row>
    <row r="3506" customFormat="false" ht="13.2" hidden="false" customHeight="false" outlineLevel="0" collapsed="false">
      <c r="A3506" s="5" t="s">
        <v>3524</v>
      </c>
      <c r="B3506" s="2" t="n">
        <v>4.07973958709343</v>
      </c>
      <c r="C3506" s="2" t="n">
        <v>0.339978298924452</v>
      </c>
      <c r="D3506" s="2" t="n">
        <v>8.15947917418685</v>
      </c>
      <c r="E3506" s="4" t="b">
        <f aca="false">FALSE()</f>
        <v>0</v>
      </c>
    </row>
    <row r="3507" customFormat="false" ht="13.2" hidden="false" customHeight="false" outlineLevel="0" collapsed="false">
      <c r="A3507" s="5" t="s">
        <v>3525</v>
      </c>
      <c r="B3507" s="2" t="n">
        <v>5.40113530147053</v>
      </c>
      <c r="C3507" s="2" t="n">
        <v>0.450094608455878</v>
      </c>
      <c r="D3507" s="2" t="n">
        <v>10.8022706029411</v>
      </c>
      <c r="E3507" s="4" t="b">
        <f aca="false">FALSE()</f>
        <v>0</v>
      </c>
    </row>
    <row r="3508" customFormat="false" ht="13.2" hidden="false" customHeight="false" outlineLevel="0" collapsed="false">
      <c r="A3508" s="5" t="s">
        <v>3526</v>
      </c>
      <c r="B3508" s="2" t="n">
        <v>16.5859863597469</v>
      </c>
      <c r="C3508" s="2" t="n">
        <v>1.38216552997891</v>
      </c>
      <c r="D3508" s="2" t="n">
        <v>33.1719727194937</v>
      </c>
      <c r="E3508" s="4" t="b">
        <f aca="false">FALSE()</f>
        <v>0</v>
      </c>
    </row>
    <row r="3509" customFormat="false" ht="13.2" hidden="false" customHeight="false" outlineLevel="0" collapsed="false">
      <c r="A3509" s="5" t="s">
        <v>3527</v>
      </c>
      <c r="B3509" s="2" t="n">
        <v>9.87502652411113</v>
      </c>
      <c r="C3509" s="2" t="n">
        <v>0.822918877009261</v>
      </c>
      <c r="D3509" s="2" t="n">
        <v>19.7500530482223</v>
      </c>
      <c r="E3509" s="4" t="b">
        <f aca="false">FALSE()</f>
        <v>0</v>
      </c>
    </row>
    <row r="3510" customFormat="false" ht="13.2" hidden="false" customHeight="false" outlineLevel="0" collapsed="false">
      <c r="A3510" s="5" t="s">
        <v>3528</v>
      </c>
      <c r="B3510" s="2" t="n">
        <v>32.7041221160283</v>
      </c>
      <c r="C3510" s="2" t="n">
        <v>2.72534350966903</v>
      </c>
      <c r="D3510" s="2" t="n">
        <v>65.4082442320566</v>
      </c>
      <c r="E3510" s="4" t="b">
        <f aca="false">FALSE()</f>
        <v>0</v>
      </c>
    </row>
    <row r="3511" customFormat="false" ht="13.2" hidden="false" customHeight="false" outlineLevel="0" collapsed="false">
      <c r="A3511" s="5" t="s">
        <v>3529</v>
      </c>
      <c r="B3511" s="2" t="n">
        <v>0.805526424706082</v>
      </c>
      <c r="C3511" s="2" t="n">
        <v>0.0671272020588402</v>
      </c>
      <c r="D3511" s="2" t="n">
        <v>1.61105284941216</v>
      </c>
      <c r="E3511" s="4" t="b">
        <f aca="false">FALSE()</f>
        <v>0</v>
      </c>
    </row>
    <row r="3512" customFormat="false" ht="13.2" hidden="false" customHeight="false" outlineLevel="0" collapsed="false">
      <c r="A3512" s="5" t="s">
        <v>3530</v>
      </c>
      <c r="B3512" s="2" t="n">
        <v>8.36175761781782</v>
      </c>
      <c r="C3512" s="2" t="n">
        <v>0.696813134818151</v>
      </c>
      <c r="D3512" s="2" t="n">
        <v>16.7235152356356</v>
      </c>
      <c r="E3512" s="4" t="b">
        <f aca="false">FALSE()</f>
        <v>0</v>
      </c>
    </row>
    <row r="3513" customFormat="false" ht="13.2" hidden="false" customHeight="false" outlineLevel="0" collapsed="false">
      <c r="A3513" s="5" t="s">
        <v>3531</v>
      </c>
      <c r="B3513" s="2" t="n">
        <v>0.30992428155143</v>
      </c>
      <c r="C3513" s="2" t="n">
        <v>0.0258270234626192</v>
      </c>
      <c r="D3513" s="2" t="n">
        <v>0.619848563102861</v>
      </c>
      <c r="E3513" s="4" t="b">
        <f aca="false">FALSE()</f>
        <v>0</v>
      </c>
    </row>
    <row r="3514" customFormat="false" ht="13.2" hidden="false" customHeight="false" outlineLevel="0" collapsed="false">
      <c r="A3514" s="5" t="s">
        <v>3532</v>
      </c>
      <c r="B3514" s="2" t="n">
        <v>0.464317788370788</v>
      </c>
      <c r="C3514" s="2" t="n">
        <v>0.038693149030899</v>
      </c>
      <c r="D3514" s="2" t="n">
        <v>0.928635576741576</v>
      </c>
      <c r="E3514" s="4" t="b">
        <f aca="false">FALSE()</f>
        <v>0</v>
      </c>
    </row>
    <row r="3515" customFormat="false" ht="13.2" hidden="false" customHeight="false" outlineLevel="0" collapsed="false">
      <c r="A3515" s="5" t="s">
        <v>3533</v>
      </c>
      <c r="B3515" s="2" t="n">
        <v>5.75865725054982</v>
      </c>
      <c r="C3515" s="2" t="n">
        <v>0.479888104212485</v>
      </c>
      <c r="D3515" s="2" t="n">
        <v>11.5173145010996</v>
      </c>
      <c r="E3515" s="4" t="b">
        <f aca="false">FALSE()</f>
        <v>0</v>
      </c>
    </row>
    <row r="3516" customFormat="false" ht="13.2" hidden="false" customHeight="false" outlineLevel="0" collapsed="false">
      <c r="A3516" s="5" t="s">
        <v>3534</v>
      </c>
      <c r="B3516" s="2" t="n">
        <v>4.75020486530529</v>
      </c>
      <c r="C3516" s="2" t="n">
        <v>0.395850405442108</v>
      </c>
      <c r="D3516" s="2" t="n">
        <v>9.50040973061058</v>
      </c>
      <c r="E3516" s="4" t="b">
        <f aca="false">FALSE()</f>
        <v>0</v>
      </c>
    </row>
    <row r="3517" customFormat="false" ht="13.2" hidden="false" customHeight="false" outlineLevel="0" collapsed="false">
      <c r="A3517" s="5" t="s">
        <v>3535</v>
      </c>
      <c r="B3517" s="2" t="n">
        <v>5.78472113295498</v>
      </c>
      <c r="C3517" s="2" t="n">
        <v>0.482060094412915</v>
      </c>
      <c r="D3517" s="2" t="n">
        <v>11.56944226591</v>
      </c>
      <c r="E3517" s="4" t="b">
        <f aca="false">FALSE()</f>
        <v>0</v>
      </c>
    </row>
    <row r="3518" customFormat="false" ht="13.2" hidden="false" customHeight="false" outlineLevel="0" collapsed="false">
      <c r="A3518" s="5" t="s">
        <v>3536</v>
      </c>
      <c r="B3518" s="2" t="n">
        <v>10.3688461381397</v>
      </c>
      <c r="C3518" s="2" t="n">
        <v>0.864070511511644</v>
      </c>
      <c r="D3518" s="2" t="n">
        <v>20.7376922762795</v>
      </c>
      <c r="E3518" s="4" t="b">
        <f aca="false">FALSE()</f>
        <v>0</v>
      </c>
    </row>
    <row r="3519" customFormat="false" ht="13.2" hidden="false" customHeight="false" outlineLevel="0" collapsed="false">
      <c r="A3519" s="5" t="s">
        <v>3537</v>
      </c>
      <c r="B3519" s="2" t="n">
        <v>6.07885038066419</v>
      </c>
      <c r="C3519" s="2" t="n">
        <v>0.506570865055349</v>
      </c>
      <c r="D3519" s="2" t="n">
        <v>12.1577007613284</v>
      </c>
      <c r="E3519" s="4" t="b">
        <f aca="false">FALSE()</f>
        <v>0</v>
      </c>
    </row>
    <row r="3520" customFormat="false" ht="13.2" hidden="false" customHeight="false" outlineLevel="0" collapsed="false">
      <c r="A3520" s="5" t="s">
        <v>3538</v>
      </c>
      <c r="B3520" s="2" t="n">
        <v>15.4271558686367</v>
      </c>
      <c r="C3520" s="2" t="n">
        <v>1.28559632238639</v>
      </c>
      <c r="D3520" s="2" t="n">
        <v>30.8543117372735</v>
      </c>
      <c r="E3520" s="4" t="b">
        <f aca="false">FALSE()</f>
        <v>0</v>
      </c>
    </row>
    <row r="3521" customFormat="false" ht="13.2" hidden="false" customHeight="false" outlineLevel="0" collapsed="false">
      <c r="A3521" s="5" t="s">
        <v>3539</v>
      </c>
      <c r="B3521" s="2" t="n">
        <v>2.08111536001851</v>
      </c>
      <c r="C3521" s="2" t="n">
        <v>0.173426280001543</v>
      </c>
      <c r="D3521" s="2" t="n">
        <v>4.16223072003703</v>
      </c>
      <c r="E3521" s="4" t="b">
        <f aca="false">FALSE()</f>
        <v>0</v>
      </c>
    </row>
    <row r="3522" customFormat="false" ht="13.2" hidden="false" customHeight="false" outlineLevel="0" collapsed="false">
      <c r="A3522" s="5" t="s">
        <v>3540</v>
      </c>
      <c r="B3522" s="2" t="n">
        <v>2.37049822918312</v>
      </c>
      <c r="C3522" s="2" t="n">
        <v>0.197541519098594</v>
      </c>
      <c r="D3522" s="2" t="n">
        <v>4.74099645836625</v>
      </c>
      <c r="E3522" s="4" t="b">
        <f aca="false">FALSE()</f>
        <v>0</v>
      </c>
    </row>
    <row r="3523" customFormat="false" ht="13.2" hidden="false" customHeight="false" outlineLevel="0" collapsed="false">
      <c r="A3523" s="5" t="s">
        <v>3541</v>
      </c>
      <c r="B3523" s="2" t="n">
        <v>0.479430408390226</v>
      </c>
      <c r="C3523" s="2" t="n">
        <v>0.0399525340325188</v>
      </c>
      <c r="D3523" s="2" t="n">
        <v>0.958860816780451</v>
      </c>
      <c r="E3523" s="4" t="b">
        <f aca="false">FALSE()</f>
        <v>0</v>
      </c>
    </row>
    <row r="3524" customFormat="false" ht="13.2" hidden="false" customHeight="false" outlineLevel="0" collapsed="false">
      <c r="A3524" s="5" t="s">
        <v>3542</v>
      </c>
      <c r="B3524" s="2" t="n">
        <v>0.414024300963964</v>
      </c>
      <c r="C3524" s="2" t="n">
        <v>0.0345020250803303</v>
      </c>
      <c r="D3524" s="2" t="n">
        <v>0.828048601927928</v>
      </c>
      <c r="E3524" s="4" t="b">
        <f aca="false">FALSE()</f>
        <v>0</v>
      </c>
    </row>
    <row r="3525" customFormat="false" ht="13.2" hidden="false" customHeight="false" outlineLevel="0" collapsed="false">
      <c r="A3525" s="5" t="s">
        <v>3543</v>
      </c>
      <c r="B3525" s="2" t="n">
        <v>1.66747850769591</v>
      </c>
      <c r="C3525" s="2" t="n">
        <v>0.138956542307993</v>
      </c>
      <c r="D3525" s="2" t="n">
        <v>3.33495701539183</v>
      </c>
      <c r="E3525" s="4" t="b">
        <f aca="false">FALSE()</f>
        <v>0</v>
      </c>
    </row>
    <row r="3526" customFormat="false" ht="13.2" hidden="false" customHeight="false" outlineLevel="0" collapsed="false">
      <c r="A3526" s="5" t="s">
        <v>3544</v>
      </c>
      <c r="B3526" s="2" t="n">
        <v>0.915520970982979</v>
      </c>
      <c r="C3526" s="2" t="n">
        <v>0.0762934142485815</v>
      </c>
      <c r="D3526" s="2" t="n">
        <v>1.83104194196596</v>
      </c>
      <c r="E3526" s="4" t="b">
        <f aca="false">FALSE()</f>
        <v>0</v>
      </c>
    </row>
    <row r="3527" customFormat="false" ht="13.2" hidden="false" customHeight="false" outlineLevel="0" collapsed="false">
      <c r="A3527" s="5" t="s">
        <v>3545</v>
      </c>
      <c r="B3527" s="2" t="n">
        <v>6.24115407609824</v>
      </c>
      <c r="C3527" s="2" t="n">
        <v>0.520096173008186</v>
      </c>
      <c r="D3527" s="2" t="n">
        <v>12.4823081521965</v>
      </c>
      <c r="E3527" s="4" t="b">
        <f aca="false">FALSE()</f>
        <v>0</v>
      </c>
    </row>
    <row r="3528" customFormat="false" ht="13.2" hidden="false" customHeight="false" outlineLevel="0" collapsed="false">
      <c r="A3528" s="5" t="s">
        <v>3546</v>
      </c>
      <c r="B3528" s="2" t="n">
        <v>0.188274829003485</v>
      </c>
      <c r="C3528" s="2" t="n">
        <v>0.0156895690836237</v>
      </c>
      <c r="D3528" s="2" t="n">
        <v>0.37654965800697</v>
      </c>
      <c r="E3528" s="4" t="b">
        <f aca="false">FALSE()</f>
        <v>0</v>
      </c>
    </row>
    <row r="3529" customFormat="false" ht="13.2" hidden="false" customHeight="false" outlineLevel="0" collapsed="false">
      <c r="A3529" s="5" t="s">
        <v>3547</v>
      </c>
      <c r="B3529" s="2" t="n">
        <v>0.287016911382366</v>
      </c>
      <c r="C3529" s="2" t="n">
        <v>0.0239180759485305</v>
      </c>
      <c r="D3529" s="2" t="n">
        <v>0.574033822764732</v>
      </c>
      <c r="E3529" s="4" t="b">
        <f aca="false">FALSE()</f>
        <v>0</v>
      </c>
    </row>
    <row r="3530" customFormat="false" ht="13.2" hidden="false" customHeight="false" outlineLevel="0" collapsed="false">
      <c r="A3530" s="5" t="s">
        <v>3548</v>
      </c>
      <c r="B3530" s="2" t="n">
        <v>0.296691583569952</v>
      </c>
      <c r="C3530" s="2" t="n">
        <v>0.0247242986308293</v>
      </c>
      <c r="D3530" s="2" t="n">
        <v>0.593383167139903</v>
      </c>
      <c r="E3530" s="4" t="b">
        <f aca="false">FALSE()</f>
        <v>0</v>
      </c>
    </row>
    <row r="3531" customFormat="false" ht="13.2" hidden="false" customHeight="false" outlineLevel="0" collapsed="false">
      <c r="A3531" s="5" t="s">
        <v>3549</v>
      </c>
      <c r="B3531" s="2" t="n">
        <v>0.104369773894688</v>
      </c>
      <c r="C3531" s="2" t="n">
        <v>0.0086974811578907</v>
      </c>
      <c r="D3531" s="2" t="n">
        <v>0.208739547789377</v>
      </c>
      <c r="E3531" s="4" t="b">
        <f aca="false">FALSE()</f>
        <v>0</v>
      </c>
    </row>
    <row r="3532" customFormat="false" ht="13.2" hidden="false" customHeight="false" outlineLevel="0" collapsed="false">
      <c r="A3532" s="5" t="s">
        <v>3550</v>
      </c>
      <c r="B3532" s="2" t="n">
        <v>0.194158475460796</v>
      </c>
      <c r="C3532" s="2" t="n">
        <v>0.0161798729550663</v>
      </c>
      <c r="D3532" s="2" t="n">
        <v>0.388316950921592</v>
      </c>
      <c r="E3532" s="4" t="b">
        <f aca="false">FALSE()</f>
        <v>0</v>
      </c>
    </row>
    <row r="3533" customFormat="false" ht="13.2" hidden="false" customHeight="false" outlineLevel="0" collapsed="false">
      <c r="A3533" s="5" t="s">
        <v>3551</v>
      </c>
      <c r="B3533" s="2" t="n">
        <v>0.657281011310555</v>
      </c>
      <c r="C3533" s="2" t="n">
        <v>0.0547734176092129</v>
      </c>
      <c r="D3533" s="2" t="n">
        <v>1.31456202262111</v>
      </c>
      <c r="E3533" s="4" t="b">
        <f aca="false">FALSE()</f>
        <v>0</v>
      </c>
    </row>
    <row r="3534" customFormat="false" ht="13.2" hidden="false" customHeight="false" outlineLevel="0" collapsed="false">
      <c r="A3534" s="5" t="s">
        <v>3552</v>
      </c>
      <c r="B3534" s="2" t="n">
        <v>1.96442670964682</v>
      </c>
      <c r="C3534" s="2" t="n">
        <v>0.163702225803902</v>
      </c>
      <c r="D3534" s="2" t="n">
        <v>3.92885341929365</v>
      </c>
      <c r="E3534" s="4" t="b">
        <f aca="false">FALSE()</f>
        <v>0</v>
      </c>
    </row>
    <row r="3535" customFormat="false" ht="13.2" hidden="false" customHeight="false" outlineLevel="0" collapsed="false">
      <c r="A3535" s="5" t="s">
        <v>3553</v>
      </c>
      <c r="B3535" s="2" t="n">
        <v>0.20629331383315</v>
      </c>
      <c r="C3535" s="2" t="n">
        <v>0.0171911094860959</v>
      </c>
      <c r="D3535" s="2" t="n">
        <v>0.412586627666301</v>
      </c>
      <c r="E3535" s="4" t="b">
        <f aca="false">FALSE()</f>
        <v>0</v>
      </c>
    </row>
    <row r="3536" customFormat="false" ht="13.2" hidden="false" customHeight="false" outlineLevel="0" collapsed="false">
      <c r="A3536" s="5" t="s">
        <v>3554</v>
      </c>
      <c r="B3536" s="2" t="n">
        <v>0.0963706843931097</v>
      </c>
      <c r="C3536" s="2" t="n">
        <v>0.00803089036609247</v>
      </c>
      <c r="D3536" s="2" t="n">
        <v>0.192741368786219</v>
      </c>
      <c r="E3536" s="4" t="b">
        <f aca="false">FALSE()</f>
        <v>0</v>
      </c>
    </row>
    <row r="3537" customFormat="false" ht="13.2" hidden="false" customHeight="false" outlineLevel="0" collapsed="false">
      <c r="A3537" s="5" t="s">
        <v>3555</v>
      </c>
      <c r="B3537" s="2" t="n">
        <v>2.18181458878784</v>
      </c>
      <c r="C3537" s="2" t="n">
        <v>0.181817882398987</v>
      </c>
      <c r="D3537" s="2" t="n">
        <v>4.36362917757569</v>
      </c>
      <c r="E3537" s="4" t="b">
        <f aca="false">FALSE()</f>
        <v>0</v>
      </c>
    </row>
    <row r="3538" customFormat="false" ht="13.2" hidden="false" customHeight="false" outlineLevel="0" collapsed="false">
      <c r="A3538" s="5" t="s">
        <v>3556</v>
      </c>
      <c r="B3538" s="2" t="n">
        <v>2.01656217035482</v>
      </c>
      <c r="C3538" s="2" t="n">
        <v>0.168046847529568</v>
      </c>
      <c r="D3538" s="2" t="n">
        <v>4.03312434070963</v>
      </c>
      <c r="E3538" s="4" t="b">
        <f aca="false">FALSE()</f>
        <v>0</v>
      </c>
    </row>
    <row r="3539" customFormat="false" ht="13.2" hidden="false" customHeight="false" outlineLevel="0" collapsed="false">
      <c r="A3539" s="5" t="s">
        <v>3557</v>
      </c>
      <c r="B3539" s="2" t="n">
        <v>16.2378959986391</v>
      </c>
      <c r="C3539" s="2" t="n">
        <v>1.35315799988659</v>
      </c>
      <c r="D3539" s="2" t="n">
        <v>32.4757919972782</v>
      </c>
      <c r="E3539" s="4" t="b">
        <f aca="false">FALSE()</f>
        <v>0</v>
      </c>
    </row>
    <row r="3540" customFormat="false" ht="13.2" hidden="false" customHeight="false" outlineLevel="0" collapsed="false">
      <c r="A3540" s="5" t="s">
        <v>3558</v>
      </c>
      <c r="B3540" s="2" t="n">
        <v>16.4690867356287</v>
      </c>
      <c r="C3540" s="2" t="n">
        <v>1.37242389463572</v>
      </c>
      <c r="D3540" s="2" t="n">
        <v>32.9381734712574</v>
      </c>
      <c r="E3540" s="4" t="b">
        <f aca="false">FALSE()</f>
        <v>0</v>
      </c>
    </row>
    <row r="3541" customFormat="false" ht="13.2" hidden="false" customHeight="false" outlineLevel="0" collapsed="false">
      <c r="A3541" s="5" t="s">
        <v>3559</v>
      </c>
      <c r="B3541" s="2" t="n">
        <v>17.1772540838425</v>
      </c>
      <c r="C3541" s="2" t="n">
        <v>1.43143784032021</v>
      </c>
      <c r="D3541" s="2" t="n">
        <v>34.354508167685</v>
      </c>
      <c r="E3541" s="4" t="b">
        <f aca="false">FALSE()</f>
        <v>0</v>
      </c>
    </row>
    <row r="3542" customFormat="false" ht="13.2" hidden="false" customHeight="false" outlineLevel="0" collapsed="false">
      <c r="A3542" s="5" t="s">
        <v>3560</v>
      </c>
      <c r="B3542" s="2" t="n">
        <v>1.15140487867294</v>
      </c>
      <c r="C3542" s="2" t="n">
        <v>0.0959504065560779</v>
      </c>
      <c r="D3542" s="2" t="n">
        <v>2.30280975734587</v>
      </c>
      <c r="E3542" s="4" t="b">
        <f aca="false">FALSE()</f>
        <v>0</v>
      </c>
    </row>
    <row r="3543" customFormat="false" ht="13.2" hidden="false" customHeight="false" outlineLevel="0" collapsed="false">
      <c r="A3543" s="5" t="s">
        <v>3561</v>
      </c>
      <c r="B3543" s="2" t="n">
        <v>5.67354274531567</v>
      </c>
      <c r="C3543" s="2" t="n">
        <v>0.472795228776306</v>
      </c>
      <c r="D3543" s="2" t="n">
        <v>11.3470854906313</v>
      </c>
      <c r="E3543" s="4" t="b">
        <f aca="false">FALSE()</f>
        <v>0</v>
      </c>
    </row>
    <row r="3544" customFormat="false" ht="13.2" hidden="false" customHeight="false" outlineLevel="0" collapsed="false">
      <c r="A3544" s="5" t="s">
        <v>3562</v>
      </c>
      <c r="B3544" s="2" t="n">
        <v>1.98682535444226</v>
      </c>
      <c r="C3544" s="2" t="n">
        <v>0.165568779536855</v>
      </c>
      <c r="D3544" s="2" t="n">
        <v>3.97365070888452</v>
      </c>
      <c r="E3544" s="4" t="b">
        <f aca="false">FALSE()</f>
        <v>0</v>
      </c>
    </row>
    <row r="3545" customFormat="false" ht="13.2" hidden="false" customHeight="false" outlineLevel="0" collapsed="false">
      <c r="A3545" s="5" t="s">
        <v>3563</v>
      </c>
      <c r="B3545" s="2" t="n">
        <v>1.14806738015368</v>
      </c>
      <c r="C3545" s="2" t="n">
        <v>0.0956722816794735</v>
      </c>
      <c r="D3545" s="2" t="n">
        <v>2.29613476030736</v>
      </c>
      <c r="E3545" s="4" t="b">
        <f aca="false">FALSE()</f>
        <v>0</v>
      </c>
    </row>
    <row r="3546" customFormat="false" ht="13.2" hidden="false" customHeight="false" outlineLevel="0" collapsed="false">
      <c r="A3546" s="5" t="s">
        <v>3564</v>
      </c>
      <c r="B3546" s="2" t="n">
        <v>11.5681459052161</v>
      </c>
      <c r="C3546" s="2" t="n">
        <v>0.964012158768007</v>
      </c>
      <c r="D3546" s="2" t="n">
        <v>23.1362918104322</v>
      </c>
      <c r="E3546" s="4" t="b">
        <f aca="false">FALSE()</f>
        <v>0</v>
      </c>
    </row>
    <row r="3547" customFormat="false" ht="13.2" hidden="false" customHeight="false" outlineLevel="0" collapsed="false">
      <c r="A3547" s="5" t="s">
        <v>3565</v>
      </c>
      <c r="B3547" s="2" t="n">
        <v>0.233489554699064</v>
      </c>
      <c r="C3547" s="2" t="n">
        <v>0.0194574628915886</v>
      </c>
      <c r="D3547" s="2" t="n">
        <v>0.466979109398127</v>
      </c>
      <c r="E3547" s="4" t="b">
        <f aca="false">FALSE()</f>
        <v>0</v>
      </c>
    </row>
    <row r="3548" customFormat="false" ht="13.2" hidden="false" customHeight="false" outlineLevel="0" collapsed="false">
      <c r="A3548" s="5" t="s">
        <v>3566</v>
      </c>
      <c r="B3548" s="2" t="n">
        <v>4.80830796390552</v>
      </c>
      <c r="C3548" s="2" t="n">
        <v>0.40069233032546</v>
      </c>
      <c r="D3548" s="2" t="n">
        <v>9.61661592781104</v>
      </c>
      <c r="E3548" s="4" t="b">
        <f aca="false">FALSE()</f>
        <v>0</v>
      </c>
    </row>
    <row r="3549" customFormat="false" ht="13.2" hidden="false" customHeight="false" outlineLevel="0" collapsed="false">
      <c r="A3549" s="5" t="s">
        <v>3567</v>
      </c>
      <c r="B3549" s="2" t="n">
        <v>1.18233814129754</v>
      </c>
      <c r="C3549" s="2" t="n">
        <v>0.0985281784414613</v>
      </c>
      <c r="D3549" s="2" t="n">
        <v>2.36467628259507</v>
      </c>
      <c r="E3549" s="4" t="b">
        <f aca="false">FALSE()</f>
        <v>0</v>
      </c>
    </row>
    <row r="3550" customFormat="false" ht="13.2" hidden="false" customHeight="false" outlineLevel="0" collapsed="false">
      <c r="A3550" s="5" t="s">
        <v>3568</v>
      </c>
      <c r="B3550" s="2" t="n">
        <v>2.10044148401278</v>
      </c>
      <c r="C3550" s="2" t="n">
        <v>0.175036790334398</v>
      </c>
      <c r="D3550" s="2" t="n">
        <v>4.20088296802556</v>
      </c>
      <c r="E3550" s="4" t="b">
        <f aca="false">TRUE()</f>
        <v>1</v>
      </c>
    </row>
    <row r="3551" customFormat="false" ht="13.2" hidden="false" customHeight="false" outlineLevel="0" collapsed="false">
      <c r="A3551" s="5" t="s">
        <v>3569</v>
      </c>
      <c r="B3551" s="2" t="n">
        <v>1.31207704380075</v>
      </c>
      <c r="C3551" s="2" t="n">
        <v>0.109339753650062</v>
      </c>
      <c r="D3551" s="2" t="n">
        <v>2.6241540876015</v>
      </c>
      <c r="E3551" s="4" t="b">
        <f aca="false">FALSE()</f>
        <v>0</v>
      </c>
    </row>
    <row r="3552" customFormat="false" ht="13.2" hidden="false" customHeight="false" outlineLevel="0" collapsed="false">
      <c r="A3552" s="5" t="s">
        <v>3570</v>
      </c>
      <c r="B3552" s="2" t="n">
        <v>9.12100117930675</v>
      </c>
      <c r="C3552" s="2" t="n">
        <v>0.760083431608896</v>
      </c>
      <c r="D3552" s="2" t="n">
        <v>18.2420023586135</v>
      </c>
      <c r="E3552" s="4" t="b">
        <f aca="false">FALSE()</f>
        <v>0</v>
      </c>
    </row>
    <row r="3553" customFormat="false" ht="13.2" hidden="false" customHeight="false" outlineLevel="0" collapsed="false">
      <c r="A3553" s="5" t="s">
        <v>3571</v>
      </c>
      <c r="B3553" s="2" t="n">
        <v>0</v>
      </c>
      <c r="C3553" s="2" t="n">
        <v>0</v>
      </c>
      <c r="D3553" s="2" t="n">
        <v>0</v>
      </c>
      <c r="E3553" s="4" t="b">
        <f aca="false">FALSE()</f>
        <v>0</v>
      </c>
    </row>
    <row r="3554" customFormat="false" ht="13.2" hidden="false" customHeight="false" outlineLevel="0" collapsed="false">
      <c r="A3554" s="5" t="s">
        <v>3572</v>
      </c>
      <c r="B3554" s="2" t="n">
        <v>5.99593491184556</v>
      </c>
      <c r="C3554" s="2" t="n">
        <v>0.499661242653797</v>
      </c>
      <c r="D3554" s="2" t="n">
        <v>11.9918698236911</v>
      </c>
      <c r="E3554" s="4" t="b">
        <f aca="false">TRUE()</f>
        <v>1</v>
      </c>
    </row>
    <row r="3555" customFormat="false" ht="13.2" hidden="false" customHeight="false" outlineLevel="0" collapsed="false">
      <c r="A3555" s="5" t="s">
        <v>3573</v>
      </c>
      <c r="B3555" s="2" t="n">
        <v>0.419350392903806</v>
      </c>
      <c r="C3555" s="2" t="n">
        <v>0.0349458660753171</v>
      </c>
      <c r="D3555" s="2" t="n">
        <v>0.838700785807611</v>
      </c>
      <c r="E3555" s="4" t="b">
        <f aca="false">FALSE()</f>
        <v>0</v>
      </c>
    </row>
    <row r="3556" customFormat="false" ht="13.2" hidden="false" customHeight="false" outlineLevel="0" collapsed="false">
      <c r="A3556" s="5" t="s">
        <v>3574</v>
      </c>
      <c r="B3556" s="2" t="n">
        <v>2.49993380716779</v>
      </c>
      <c r="C3556" s="2" t="n">
        <v>0.208327817263982</v>
      </c>
      <c r="D3556" s="2" t="n">
        <v>4.99986761433558</v>
      </c>
      <c r="E3556" s="4" t="b">
        <f aca="false">FALSE()</f>
        <v>0</v>
      </c>
    </row>
    <row r="3557" customFormat="false" ht="13.2" hidden="false" customHeight="false" outlineLevel="0" collapsed="false">
      <c r="A3557" s="5" t="s">
        <v>3575</v>
      </c>
      <c r="B3557" s="2" t="n">
        <v>1.35124345736644</v>
      </c>
      <c r="C3557" s="2" t="n">
        <v>0.112603621447203</v>
      </c>
      <c r="D3557" s="2" t="n">
        <v>2.70248691473287</v>
      </c>
      <c r="E3557" s="4" t="b">
        <f aca="false">FALSE()</f>
        <v>0</v>
      </c>
    </row>
    <row r="3558" customFormat="false" ht="13.2" hidden="false" customHeight="false" outlineLevel="0" collapsed="false">
      <c r="A3558" s="5" t="s">
        <v>3576</v>
      </c>
      <c r="B3558" s="2" t="n">
        <v>2.55729425164277</v>
      </c>
      <c r="C3558" s="2" t="n">
        <v>0.213107854303565</v>
      </c>
      <c r="D3558" s="2" t="n">
        <v>5.11458850328555</v>
      </c>
      <c r="E3558" s="4" t="b">
        <f aca="false">FALSE()</f>
        <v>0</v>
      </c>
    </row>
    <row r="3559" customFormat="false" ht="13.2" hidden="false" customHeight="false" outlineLevel="0" collapsed="false">
      <c r="A3559" s="5" t="s">
        <v>3577</v>
      </c>
      <c r="B3559" s="2" t="n">
        <v>0.580038215202742</v>
      </c>
      <c r="C3559" s="2" t="n">
        <v>0.0483365179335618</v>
      </c>
      <c r="D3559" s="2" t="n">
        <v>1.16007643040548</v>
      </c>
      <c r="E3559" s="4" t="b">
        <f aca="false">FALSE()</f>
        <v>0</v>
      </c>
    </row>
    <row r="3560" customFormat="false" ht="13.2" hidden="false" customHeight="false" outlineLevel="0" collapsed="false">
      <c r="A3560" s="5" t="s">
        <v>3578</v>
      </c>
      <c r="B3560" s="2" t="n">
        <v>0.388316950921592</v>
      </c>
      <c r="C3560" s="2" t="n">
        <v>0.0323597459101327</v>
      </c>
      <c r="D3560" s="2" t="n">
        <v>0.776633901843185</v>
      </c>
      <c r="E3560" s="4" t="b">
        <f aca="false">FALSE()</f>
        <v>0</v>
      </c>
    </row>
    <row r="3561" customFormat="false" ht="13.2" hidden="false" customHeight="false" outlineLevel="0" collapsed="false">
      <c r="A3561" s="5" t="s">
        <v>3579</v>
      </c>
      <c r="B3561" s="2" t="n">
        <v>0.580989454692446</v>
      </c>
      <c r="C3561" s="2" t="n">
        <v>0.0484157878910372</v>
      </c>
      <c r="D3561" s="2" t="n">
        <v>1.16197890938489</v>
      </c>
      <c r="E3561" s="4" t="b">
        <f aca="false">FALSE()</f>
        <v>0</v>
      </c>
    </row>
    <row r="3562" customFormat="false" ht="13.2" hidden="false" customHeight="false" outlineLevel="0" collapsed="false">
      <c r="A3562" s="5" t="s">
        <v>3580</v>
      </c>
      <c r="B3562" s="2" t="n">
        <v>0.474919948915611</v>
      </c>
      <c r="C3562" s="2" t="n">
        <v>0.0395766624096342</v>
      </c>
      <c r="D3562" s="2" t="n">
        <v>0.949839897831221</v>
      </c>
      <c r="E3562" s="4" t="b">
        <f aca="false">FALSE()</f>
        <v>0</v>
      </c>
    </row>
    <row r="3563" customFormat="false" ht="13.2" hidden="false" customHeight="false" outlineLevel="0" collapsed="false">
      <c r="A3563" s="5" t="s">
        <v>3581</v>
      </c>
      <c r="B3563" s="2" t="n">
        <v>0.94305543328274</v>
      </c>
      <c r="C3563" s="2" t="n">
        <v>0.0785879527735616</v>
      </c>
      <c r="D3563" s="2" t="n">
        <v>1.88611086656548</v>
      </c>
      <c r="E3563" s="4" t="b">
        <f aca="false">FALSE()</f>
        <v>0</v>
      </c>
    </row>
    <row r="3564" customFormat="false" ht="13.2" hidden="false" customHeight="false" outlineLevel="0" collapsed="false">
      <c r="A3564" s="5" t="s">
        <v>3582</v>
      </c>
      <c r="B3564" s="2" t="n">
        <v>2.54301477889016</v>
      </c>
      <c r="C3564" s="2" t="n">
        <v>0.211917898240847</v>
      </c>
      <c r="D3564" s="2" t="n">
        <v>5.08602955778032</v>
      </c>
      <c r="E3564" s="4" t="b">
        <f aca="false">FALSE()</f>
        <v>0</v>
      </c>
    </row>
    <row r="3565" customFormat="false" ht="13.2" hidden="false" customHeight="false" outlineLevel="0" collapsed="false">
      <c r="A3565" s="5" t="s">
        <v>3583</v>
      </c>
      <c r="B3565" s="2" t="n">
        <v>0.903761373966027</v>
      </c>
      <c r="C3565" s="2" t="n">
        <v>0.0753134478305023</v>
      </c>
      <c r="D3565" s="2" t="n">
        <v>1.80752274793205</v>
      </c>
      <c r="E3565" s="4" t="b">
        <f aca="false">FALSE()</f>
        <v>0</v>
      </c>
    </row>
    <row r="3566" customFormat="false" ht="13.2" hidden="false" customHeight="false" outlineLevel="0" collapsed="false">
      <c r="A3566" s="5" t="s">
        <v>3584</v>
      </c>
      <c r="B3566" s="2" t="n">
        <v>0.314351811094247</v>
      </c>
      <c r="C3566" s="2" t="n">
        <v>0.0261959842578539</v>
      </c>
      <c r="D3566" s="2" t="n">
        <v>0.628703622188493</v>
      </c>
      <c r="E3566" s="4" t="b">
        <f aca="false">FALSE()</f>
        <v>0</v>
      </c>
    </row>
    <row r="3567" customFormat="false" ht="13.2" hidden="false" customHeight="false" outlineLevel="0" collapsed="false">
      <c r="A3567" s="5" t="s">
        <v>3585</v>
      </c>
      <c r="B3567" s="2" t="n">
        <v>1.18233814129754</v>
      </c>
      <c r="C3567" s="2" t="n">
        <v>0.0985281784414613</v>
      </c>
      <c r="D3567" s="2" t="n">
        <v>2.36467628259507</v>
      </c>
      <c r="E3567" s="4" t="b">
        <f aca="false">FALSE()</f>
        <v>0</v>
      </c>
    </row>
    <row r="3568" customFormat="false" ht="13.2" hidden="false" customHeight="false" outlineLevel="0" collapsed="false">
      <c r="A3568" s="5" t="s">
        <v>3586</v>
      </c>
      <c r="B3568" s="2" t="n">
        <v>0.287016911382366</v>
      </c>
      <c r="C3568" s="2" t="n">
        <v>0.0239180759485305</v>
      </c>
      <c r="D3568" s="2" t="n">
        <v>0.574033822764732</v>
      </c>
      <c r="E3568" s="4" t="b">
        <f aca="false">FALSE()</f>
        <v>0</v>
      </c>
    </row>
    <row r="3569" customFormat="false" ht="13.2" hidden="false" customHeight="false" outlineLevel="0" collapsed="false">
      <c r="A3569" s="5" t="s">
        <v>3587</v>
      </c>
      <c r="B3569" s="2" t="n">
        <v>0.110023074173435</v>
      </c>
      <c r="C3569" s="2" t="n">
        <v>0.00916858951445295</v>
      </c>
      <c r="D3569" s="2" t="n">
        <v>0.220046148346871</v>
      </c>
      <c r="E3569" s="4" t="b">
        <f aca="false">FALSE()</f>
        <v>0</v>
      </c>
    </row>
    <row r="3570" customFormat="false" ht="13.2" hidden="false" customHeight="false" outlineLevel="0" collapsed="false">
      <c r="A3570" s="5" t="s">
        <v>3588</v>
      </c>
      <c r="B3570" s="2" t="n">
        <v>0.216712232400671</v>
      </c>
      <c r="C3570" s="2" t="n">
        <v>0.0180593527000559</v>
      </c>
      <c r="D3570" s="2" t="n">
        <v>0.433424464801342</v>
      </c>
      <c r="E3570" s="4" t="b">
        <f aca="false">FALSE()</f>
        <v>0</v>
      </c>
    </row>
    <row r="3571" customFormat="false" ht="13.2" hidden="false" customHeight="false" outlineLevel="0" collapsed="false">
      <c r="A3571" s="5" t="s">
        <v>3589</v>
      </c>
      <c r="B3571" s="2" t="n">
        <v>3.57124243663958</v>
      </c>
      <c r="C3571" s="2" t="n">
        <v>0.297603536386632</v>
      </c>
      <c r="D3571" s="2" t="n">
        <v>7.14248487327916</v>
      </c>
      <c r="E3571" s="4" t="b">
        <f aca="false">FALSE()</f>
        <v>0</v>
      </c>
    </row>
    <row r="3572" customFormat="false" ht="13.2" hidden="false" customHeight="false" outlineLevel="0" collapsed="false">
      <c r="A3572" s="5" t="s">
        <v>3590</v>
      </c>
      <c r="B3572" s="2" t="n">
        <v>0.166421531439555</v>
      </c>
      <c r="C3572" s="2" t="n">
        <v>0.0138684609532963</v>
      </c>
      <c r="D3572" s="2" t="n">
        <v>0.33284306287911</v>
      </c>
      <c r="E3572" s="4" t="b">
        <f aca="false">FALSE()</f>
        <v>0</v>
      </c>
    </row>
    <row r="3573" customFormat="false" ht="13.2" hidden="false" customHeight="false" outlineLevel="0" collapsed="false">
      <c r="A3573" s="5" t="s">
        <v>3591</v>
      </c>
      <c r="B3573" s="2" t="n">
        <v>3.11302895468863</v>
      </c>
      <c r="C3573" s="2" t="n">
        <v>0.259419079557386</v>
      </c>
      <c r="D3573" s="2" t="n">
        <v>6.22605790937727</v>
      </c>
      <c r="E3573" s="4" t="b">
        <f aca="false">FALSE()</f>
        <v>0</v>
      </c>
    </row>
    <row r="3574" customFormat="false" ht="13.2" hidden="false" customHeight="false" outlineLevel="0" collapsed="false">
      <c r="A3574" s="5" t="s">
        <v>3592</v>
      </c>
      <c r="B3574" s="2" t="n">
        <v>0.733487514990612</v>
      </c>
      <c r="C3574" s="2" t="n">
        <v>0.061123959582551</v>
      </c>
      <c r="D3574" s="2" t="n">
        <v>1.46697502998122</v>
      </c>
      <c r="E3574" s="4" t="b">
        <f aca="false">FALSE()</f>
        <v>0</v>
      </c>
    </row>
    <row r="3575" customFormat="false" ht="13.2" hidden="false" customHeight="false" outlineLevel="0" collapsed="false">
      <c r="A3575" s="5" t="s">
        <v>3593</v>
      </c>
      <c r="B3575" s="2" t="n">
        <v>5.88123618177337</v>
      </c>
      <c r="C3575" s="2" t="n">
        <v>0.490103015147781</v>
      </c>
      <c r="D3575" s="2" t="n">
        <v>11.7624723635467</v>
      </c>
      <c r="E3575" s="4" t="b">
        <f aca="false">FALSE()</f>
        <v>0</v>
      </c>
    </row>
    <row r="3576" customFormat="false" ht="13.2" hidden="false" customHeight="false" outlineLevel="0" collapsed="false">
      <c r="A3576" s="5" t="s">
        <v>3594</v>
      </c>
      <c r="B3576" s="2" t="n">
        <v>9.59240529717777</v>
      </c>
      <c r="C3576" s="2" t="n">
        <v>0.799367108098147</v>
      </c>
      <c r="D3576" s="2" t="n">
        <v>19.1848105943555</v>
      </c>
      <c r="E3576" s="4" t="b">
        <f aca="false">FALSE()</f>
        <v>0</v>
      </c>
    </row>
    <row r="3577" customFormat="false" ht="13.2" hidden="false" customHeight="false" outlineLevel="0" collapsed="false">
      <c r="A3577" s="5" t="s">
        <v>3595</v>
      </c>
      <c r="B3577" s="2" t="n">
        <v>3.80789261689936</v>
      </c>
      <c r="C3577" s="2" t="n">
        <v>0.317324384741613</v>
      </c>
      <c r="D3577" s="2" t="n">
        <v>7.61578523379871</v>
      </c>
      <c r="E3577" s="4" t="b">
        <f aca="false">FALSE()</f>
        <v>0</v>
      </c>
    </row>
    <row r="3578" customFormat="false" ht="13.2" hidden="false" customHeight="false" outlineLevel="0" collapsed="false">
      <c r="A3578" s="5" t="s">
        <v>3596</v>
      </c>
      <c r="B3578" s="2" t="n">
        <v>2.72573423127837</v>
      </c>
      <c r="C3578" s="2" t="n">
        <v>0.227144519273197</v>
      </c>
      <c r="D3578" s="2" t="n">
        <v>5.45146846255673</v>
      </c>
      <c r="E3578" s="4" t="b">
        <f aca="false">FALSE()</f>
        <v>0</v>
      </c>
    </row>
    <row r="3579" customFormat="false" ht="13.2" hidden="false" customHeight="false" outlineLevel="0" collapsed="false">
      <c r="A3579" s="5" t="s">
        <v>3597</v>
      </c>
      <c r="B3579" s="2" t="n">
        <v>36.548079699732</v>
      </c>
      <c r="C3579" s="2" t="n">
        <v>3.045673308311</v>
      </c>
      <c r="D3579" s="2" t="n">
        <v>73.096159399464</v>
      </c>
      <c r="E3579" s="4" t="b">
        <f aca="false">FALSE()</f>
        <v>0</v>
      </c>
    </row>
    <row r="3580" customFormat="false" ht="13.2" hidden="false" customHeight="false" outlineLevel="0" collapsed="false">
      <c r="A3580" s="5" t="s">
        <v>3598</v>
      </c>
      <c r="B3580" s="2" t="n">
        <v>10.5376187663177</v>
      </c>
      <c r="C3580" s="2" t="n">
        <v>0.878134897193146</v>
      </c>
      <c r="D3580" s="2" t="n">
        <v>21.0752375326355</v>
      </c>
      <c r="E3580" s="4" t="b">
        <f aca="false">FALSE()</f>
        <v>0</v>
      </c>
    </row>
    <row r="3581" customFormat="false" ht="13.2" hidden="false" customHeight="false" outlineLevel="0" collapsed="false">
      <c r="A3581" s="5" t="s">
        <v>3599</v>
      </c>
      <c r="B3581" s="2" t="n">
        <v>12.0570798184147</v>
      </c>
      <c r="C3581" s="2" t="n">
        <v>1.00475665153456</v>
      </c>
      <c r="D3581" s="2" t="n">
        <v>24.1141596368293</v>
      </c>
      <c r="E3581" s="4" t="b">
        <f aca="false">FALSE()</f>
        <v>0</v>
      </c>
    </row>
    <row r="3582" customFormat="false" ht="13.2" hidden="false" customHeight="false" outlineLevel="0" collapsed="false">
      <c r="A3582" s="5" t="s">
        <v>3600</v>
      </c>
      <c r="B3582" s="2" t="n">
        <v>14.0279486578515</v>
      </c>
      <c r="C3582" s="2" t="n">
        <v>1.16899572148763</v>
      </c>
      <c r="D3582" s="2" t="n">
        <v>28.055897315703</v>
      </c>
      <c r="E3582" s="4" t="b">
        <f aca="false">FALSE()</f>
        <v>0</v>
      </c>
    </row>
    <row r="3583" customFormat="false" ht="13.2" hidden="false" customHeight="false" outlineLevel="0" collapsed="false">
      <c r="A3583" s="5" t="s">
        <v>3601</v>
      </c>
      <c r="B3583" s="2" t="n">
        <v>6.48557379580837</v>
      </c>
      <c r="C3583" s="2" t="n">
        <v>0.540464482984031</v>
      </c>
      <c r="D3583" s="2" t="n">
        <v>12.9711475916167</v>
      </c>
      <c r="E3583" s="4" t="b">
        <f aca="false">FALSE()</f>
        <v>0</v>
      </c>
    </row>
    <row r="3584" customFormat="false" ht="13.2" hidden="false" customHeight="false" outlineLevel="0" collapsed="false">
      <c r="A3584" s="5" t="s">
        <v>3602</v>
      </c>
      <c r="B3584" s="2" t="n">
        <v>18.3135269700639</v>
      </c>
      <c r="C3584" s="2" t="n">
        <v>1.52612724750533</v>
      </c>
      <c r="D3584" s="2" t="n">
        <v>36.6270539401279</v>
      </c>
      <c r="E3584" s="4" t="b">
        <f aca="false">TRUE()</f>
        <v>1</v>
      </c>
    </row>
    <row r="3585" customFormat="false" ht="13.2" hidden="false" customHeight="false" outlineLevel="0" collapsed="false">
      <c r="A3585" s="5" t="s">
        <v>3603</v>
      </c>
      <c r="B3585" s="2" t="n">
        <v>0.877641099207243</v>
      </c>
      <c r="C3585" s="2" t="n">
        <v>0.0731367582672703</v>
      </c>
      <c r="D3585" s="2" t="n">
        <v>1.75528219841449</v>
      </c>
      <c r="E3585" s="4" t="b">
        <f aca="false">FALSE()</f>
        <v>0</v>
      </c>
    </row>
    <row r="3586" customFormat="false" ht="13.2" hidden="false" customHeight="false" outlineLevel="0" collapsed="false">
      <c r="A3586" s="5" t="s">
        <v>3604</v>
      </c>
      <c r="B3586" s="2" t="n">
        <v>1.15970317936844</v>
      </c>
      <c r="C3586" s="2" t="n">
        <v>0.096641931614037</v>
      </c>
      <c r="D3586" s="2" t="n">
        <v>2.31940635873689</v>
      </c>
      <c r="E3586" s="4" t="b">
        <f aca="false">FALSE()</f>
        <v>0</v>
      </c>
    </row>
    <row r="3587" customFormat="false" ht="13.2" hidden="false" customHeight="false" outlineLevel="0" collapsed="false">
      <c r="A3587" s="5" t="s">
        <v>3605</v>
      </c>
      <c r="B3587" s="2" t="n">
        <v>1.83008765065476</v>
      </c>
      <c r="C3587" s="2" t="n">
        <v>0.15250730422123</v>
      </c>
      <c r="D3587" s="2" t="n">
        <v>3.66017530130953</v>
      </c>
      <c r="E3587" s="4" t="b">
        <f aca="false">FALSE()</f>
        <v>0</v>
      </c>
    </row>
    <row r="3588" customFormat="false" ht="13.2" hidden="false" customHeight="false" outlineLevel="0" collapsed="false">
      <c r="A3588" s="5" t="s">
        <v>3606</v>
      </c>
      <c r="B3588" s="2" t="n">
        <v>6.1691539112469</v>
      </c>
      <c r="C3588" s="2" t="n">
        <v>0.514096159270575</v>
      </c>
      <c r="D3588" s="2" t="n">
        <v>12.3383078224938</v>
      </c>
      <c r="E3588" s="4" t="b">
        <f aca="false">FALSE()</f>
        <v>0</v>
      </c>
    </row>
    <row r="3589" customFormat="false" ht="13.2" hidden="false" customHeight="false" outlineLevel="0" collapsed="false">
      <c r="A3589" s="5" t="s">
        <v>3607</v>
      </c>
      <c r="B3589" s="2" t="n">
        <v>8.86472048903103</v>
      </c>
      <c r="C3589" s="2" t="n">
        <v>0.738726707419253</v>
      </c>
      <c r="D3589" s="2" t="n">
        <v>17.7294409780621</v>
      </c>
      <c r="E3589" s="4" t="b">
        <f aca="false">FALSE()</f>
        <v>0</v>
      </c>
    </row>
    <row r="3590" customFormat="false" ht="13.2" hidden="false" customHeight="false" outlineLevel="0" collapsed="false">
      <c r="A3590" s="5" t="s">
        <v>3608</v>
      </c>
      <c r="B3590" s="2" t="n">
        <v>0.914650140355146</v>
      </c>
      <c r="C3590" s="2" t="n">
        <v>0.0762208450295955</v>
      </c>
      <c r="D3590" s="2" t="n">
        <v>1.82930028071029</v>
      </c>
      <c r="E3590" s="4" t="b">
        <f aca="false">FALSE()</f>
        <v>0</v>
      </c>
    </row>
    <row r="3591" customFormat="false" ht="13.2" hidden="false" customHeight="false" outlineLevel="0" collapsed="false">
      <c r="A3591" s="5" t="s">
        <v>3609</v>
      </c>
      <c r="B3591" s="2" t="n">
        <v>1.03639526087241</v>
      </c>
      <c r="C3591" s="2" t="n">
        <v>0.0863662717393679</v>
      </c>
      <c r="D3591" s="2" t="n">
        <v>2.07279052174483</v>
      </c>
      <c r="E3591" s="4" t="b">
        <f aca="false">TRUE()</f>
        <v>1</v>
      </c>
    </row>
    <row r="3592" customFormat="false" ht="13.2" hidden="false" customHeight="false" outlineLevel="0" collapsed="false">
      <c r="A3592" s="5" t="s">
        <v>3610</v>
      </c>
      <c r="B3592" s="2" t="n">
        <v>1.4931710695257</v>
      </c>
      <c r="C3592" s="2" t="n">
        <v>0.124430922460475</v>
      </c>
      <c r="D3592" s="2" t="n">
        <v>2.9863421390514</v>
      </c>
      <c r="E3592" s="4" t="b">
        <f aca="false">FALSE()</f>
        <v>0</v>
      </c>
    </row>
    <row r="3593" customFormat="false" ht="13.2" hidden="false" customHeight="false" outlineLevel="0" collapsed="false">
      <c r="A3593" s="5" t="s">
        <v>3611</v>
      </c>
      <c r="B3593" s="2" t="n">
        <v>0.219234231142588</v>
      </c>
      <c r="C3593" s="2" t="n">
        <v>0.0182695192618824</v>
      </c>
      <c r="D3593" s="2" t="n">
        <v>0.438468462285177</v>
      </c>
      <c r="E3593" s="4" t="b">
        <f aca="false">FALSE()</f>
        <v>0</v>
      </c>
    </row>
    <row r="3594" customFormat="false" ht="13.2" hidden="false" customHeight="false" outlineLevel="0" collapsed="false">
      <c r="A3594" s="5" t="s">
        <v>3612</v>
      </c>
      <c r="B3594" s="2" t="n">
        <v>39.6083256768051</v>
      </c>
      <c r="C3594" s="2" t="n">
        <v>3.30069380640043</v>
      </c>
      <c r="D3594" s="2" t="n">
        <v>79.2166513536103</v>
      </c>
      <c r="E3594" s="4" t="b">
        <f aca="false">FALSE()</f>
        <v>0</v>
      </c>
    </row>
    <row r="3595" customFormat="false" ht="13.2" hidden="false" customHeight="false" outlineLevel="0" collapsed="false">
      <c r="A3595" s="5" t="s">
        <v>3613</v>
      </c>
      <c r="B3595" s="2" t="n">
        <v>0.352074049655619</v>
      </c>
      <c r="C3595" s="2" t="n">
        <v>0.0293395041379682</v>
      </c>
      <c r="D3595" s="2" t="n">
        <v>0.704148099311237</v>
      </c>
      <c r="E3595" s="4" t="b">
        <f aca="false">FALSE()</f>
        <v>0</v>
      </c>
    </row>
    <row r="3596" customFormat="false" ht="13.2" hidden="false" customHeight="false" outlineLevel="0" collapsed="false">
      <c r="A3596" s="5" t="s">
        <v>3614</v>
      </c>
      <c r="B3596" s="2" t="n">
        <v>18.1662245695089</v>
      </c>
      <c r="C3596" s="2" t="n">
        <v>1.51385204745907</v>
      </c>
      <c r="D3596" s="2" t="n">
        <v>36.3324491390178</v>
      </c>
      <c r="E3596" s="4" t="b">
        <f aca="false">FALSE()</f>
        <v>0</v>
      </c>
    </row>
    <row r="3597" customFormat="false" ht="13.2" hidden="false" customHeight="false" outlineLevel="0" collapsed="false">
      <c r="A3597" s="5" t="s">
        <v>3615</v>
      </c>
      <c r="B3597" s="2" t="n">
        <v>0.255537638086802</v>
      </c>
      <c r="C3597" s="2" t="n">
        <v>0.0212948031739002</v>
      </c>
      <c r="D3597" s="2" t="n">
        <v>0.511075276173605</v>
      </c>
      <c r="E3597" s="4" t="b">
        <f aca="false">FALSE()</f>
        <v>0</v>
      </c>
    </row>
    <row r="3598" customFormat="false" ht="13.2" hidden="false" customHeight="false" outlineLevel="0" collapsed="false">
      <c r="A3598" s="5" t="s">
        <v>3616</v>
      </c>
      <c r="B3598" s="2" t="n">
        <v>0.490531342716859</v>
      </c>
      <c r="C3598" s="2" t="n">
        <v>0.0408776118930716</v>
      </c>
      <c r="D3598" s="2" t="n">
        <v>0.981062685433718</v>
      </c>
      <c r="E3598" s="4" t="b">
        <f aca="false">FALSE()</f>
        <v>0</v>
      </c>
    </row>
    <row r="3599" customFormat="false" ht="13.2" hidden="false" customHeight="false" outlineLevel="0" collapsed="false">
      <c r="A3599" s="5" t="s">
        <v>3617</v>
      </c>
      <c r="B3599" s="2" t="n">
        <v>0.288810718979145</v>
      </c>
      <c r="C3599" s="2" t="n">
        <v>0.0240675599149288</v>
      </c>
      <c r="D3599" s="2" t="n">
        <v>0.57762143795829</v>
      </c>
      <c r="E3599" s="4" t="b">
        <f aca="false">FALSE()</f>
        <v>0</v>
      </c>
    </row>
    <row r="3600" customFormat="false" ht="13.2" hidden="false" customHeight="false" outlineLevel="0" collapsed="false">
      <c r="A3600" s="5" t="s">
        <v>3618</v>
      </c>
      <c r="B3600" s="2" t="n">
        <v>0</v>
      </c>
      <c r="C3600" s="2" t="n">
        <v>0</v>
      </c>
      <c r="D3600" s="2" t="n">
        <v>0</v>
      </c>
      <c r="E3600" s="4" t="b">
        <f aca="false">FALSE()</f>
        <v>0</v>
      </c>
    </row>
    <row r="3601" customFormat="false" ht="13.2" hidden="false" customHeight="false" outlineLevel="0" collapsed="false">
      <c r="A3601" s="5" t="s">
        <v>3619</v>
      </c>
      <c r="B3601" s="2" t="n">
        <v>1.40866427483177</v>
      </c>
      <c r="C3601" s="2" t="n">
        <v>0.117388689569314</v>
      </c>
      <c r="D3601" s="2" t="n">
        <v>2.81732854966354</v>
      </c>
      <c r="E3601" s="4" t="b">
        <f aca="false">FALSE()</f>
        <v>0</v>
      </c>
    </row>
    <row r="3602" customFormat="false" ht="13.2" hidden="false" customHeight="false" outlineLevel="0" collapsed="false">
      <c r="A3602" s="5" t="s">
        <v>3620</v>
      </c>
      <c r="B3602" s="2" t="n">
        <v>0.596934027787689</v>
      </c>
      <c r="C3602" s="2" t="n">
        <v>0.0497445023156407</v>
      </c>
      <c r="D3602" s="2" t="n">
        <v>1.19386805557538</v>
      </c>
      <c r="E3602" s="4" t="b">
        <f aca="false">FALSE()</f>
        <v>0</v>
      </c>
    </row>
    <row r="3603" customFormat="false" ht="13.2" hidden="false" customHeight="false" outlineLevel="0" collapsed="false">
      <c r="A3603" s="5" t="s">
        <v>3621</v>
      </c>
      <c r="B3603" s="2" t="n">
        <v>28.4072614851424</v>
      </c>
      <c r="C3603" s="2" t="n">
        <v>2.36727179042854</v>
      </c>
      <c r="D3603" s="2" t="n">
        <v>56.8145229702849</v>
      </c>
      <c r="E3603" s="4" t="b">
        <f aca="false">FALSE()</f>
        <v>0</v>
      </c>
    </row>
    <row r="3604" customFormat="false" ht="13.2" hidden="false" customHeight="false" outlineLevel="0" collapsed="false">
      <c r="A3604" s="5" t="s">
        <v>3622</v>
      </c>
      <c r="B3604" s="2" t="n">
        <v>1.43966427946548</v>
      </c>
      <c r="C3604" s="2" t="n">
        <v>0.11997202328879</v>
      </c>
      <c r="D3604" s="2" t="n">
        <v>2.87932855893096</v>
      </c>
      <c r="E3604" s="4" t="b">
        <f aca="false">FALSE()</f>
        <v>0</v>
      </c>
    </row>
    <row r="3605" customFormat="false" ht="13.2" hidden="false" customHeight="false" outlineLevel="0" collapsed="false">
      <c r="A3605" s="5" t="s">
        <v>3623</v>
      </c>
      <c r="B3605" s="2" t="n">
        <v>4.87602496363931</v>
      </c>
      <c r="C3605" s="2" t="n">
        <v>0.406335413636609</v>
      </c>
      <c r="D3605" s="2" t="n">
        <v>9.75204992727862</v>
      </c>
      <c r="E3605" s="4" t="b">
        <f aca="false">FALSE()</f>
        <v>0</v>
      </c>
    </row>
    <row r="3606" customFormat="false" ht="13.2" hidden="false" customHeight="false" outlineLevel="0" collapsed="false">
      <c r="A3606" s="5" t="s">
        <v>3624</v>
      </c>
      <c r="B3606" s="2" t="n">
        <v>0.797969982008472</v>
      </c>
      <c r="C3606" s="2" t="n">
        <v>0.066497498500706</v>
      </c>
      <c r="D3606" s="2" t="n">
        <v>1.59593996401694</v>
      </c>
      <c r="E3606" s="4" t="b">
        <f aca="false">FALSE()</f>
        <v>0</v>
      </c>
    </row>
    <row r="3607" customFormat="false" ht="13.2" hidden="false" customHeight="false" outlineLevel="0" collapsed="false">
      <c r="A3607" s="5" t="s">
        <v>3625</v>
      </c>
      <c r="B3607" s="2" t="n">
        <v>1.59167922315296</v>
      </c>
      <c r="C3607" s="2" t="n">
        <v>0.132639935262747</v>
      </c>
      <c r="D3607" s="2" t="n">
        <v>3.18335844630592</v>
      </c>
      <c r="E3607" s="4" t="b">
        <f aca="false">FALSE()</f>
        <v>0</v>
      </c>
    </row>
    <row r="3608" customFormat="false" ht="13.2" hidden="false" customHeight="false" outlineLevel="0" collapsed="false">
      <c r="A3608" s="5" t="s">
        <v>3626</v>
      </c>
      <c r="B3608" s="2" t="n">
        <v>10.2021445025625</v>
      </c>
      <c r="C3608" s="2" t="n">
        <v>0.850178708546877</v>
      </c>
      <c r="D3608" s="2" t="n">
        <v>20.4042890051251</v>
      </c>
      <c r="E3608" s="4" t="b">
        <f aca="false">FALSE()</f>
        <v>0</v>
      </c>
    </row>
    <row r="3609" customFormat="false" ht="13.2" hidden="false" customHeight="false" outlineLevel="0" collapsed="false">
      <c r="A3609" s="5" t="s">
        <v>3627</v>
      </c>
      <c r="B3609" s="2" t="n">
        <v>2.03119618515186</v>
      </c>
      <c r="C3609" s="2" t="n">
        <v>0.169266348762655</v>
      </c>
      <c r="D3609" s="2" t="n">
        <v>4.06239237030371</v>
      </c>
      <c r="E3609" s="4" t="b">
        <f aca="false">FALSE()</f>
        <v>0</v>
      </c>
    </row>
    <row r="3610" customFormat="false" ht="13.2" hidden="false" customHeight="false" outlineLevel="0" collapsed="false">
      <c r="A3610" s="5" t="s">
        <v>3628</v>
      </c>
      <c r="B3610" s="2" t="n">
        <v>1.40978787589172</v>
      </c>
      <c r="C3610" s="2" t="n">
        <v>0.117482322990977</v>
      </c>
      <c r="D3610" s="2" t="n">
        <v>2.81957575178345</v>
      </c>
      <c r="E3610" s="4" t="b">
        <f aca="false">FALSE()</f>
        <v>0</v>
      </c>
    </row>
    <row r="3611" customFormat="false" ht="13.2" hidden="false" customHeight="false" outlineLevel="0" collapsed="false">
      <c r="A3611" s="5" t="s">
        <v>3629</v>
      </c>
      <c r="B3611" s="2" t="n">
        <v>2.80332904836068</v>
      </c>
      <c r="C3611" s="2" t="n">
        <v>0.233610754030057</v>
      </c>
      <c r="D3611" s="2" t="n">
        <v>5.60665809672136</v>
      </c>
      <c r="E3611" s="4" t="b">
        <f aca="false">FALSE()</f>
        <v>0</v>
      </c>
    </row>
    <row r="3612" customFormat="false" ht="13.2" hidden="false" customHeight="false" outlineLevel="0" collapsed="false">
      <c r="A3612" s="5" t="s">
        <v>3630</v>
      </c>
      <c r="B3612" s="2" t="n">
        <v>3.59587780121155</v>
      </c>
      <c r="C3612" s="2" t="n">
        <v>0.299656483434296</v>
      </c>
      <c r="D3612" s="2" t="n">
        <v>7.1917556024231</v>
      </c>
      <c r="E3612" s="4" t="b">
        <f aca="false">FALSE()</f>
        <v>0</v>
      </c>
    </row>
    <row r="3613" customFormat="false" ht="13.2" hidden="false" customHeight="false" outlineLevel="0" collapsed="false">
      <c r="A3613" s="5" t="s">
        <v>3631</v>
      </c>
      <c r="B3613" s="2" t="n">
        <v>2.40192562151335</v>
      </c>
      <c r="C3613" s="2" t="n">
        <v>0.200160468459446</v>
      </c>
      <c r="D3613" s="2" t="n">
        <v>4.80385124302671</v>
      </c>
      <c r="E3613" s="4" t="b">
        <f aca="false">FALSE()</f>
        <v>0</v>
      </c>
    </row>
    <row r="3614" customFormat="false" ht="13.2" hidden="false" customHeight="false" outlineLevel="0" collapsed="false">
      <c r="A3614" s="5" t="s">
        <v>3632</v>
      </c>
      <c r="B3614" s="2" t="n">
        <v>1.38547640246139</v>
      </c>
      <c r="C3614" s="2" t="n">
        <v>0.115456366871782</v>
      </c>
      <c r="D3614" s="2" t="n">
        <v>2.77095280492278</v>
      </c>
      <c r="E3614" s="4" t="b">
        <f aca="false">FALSE()</f>
        <v>0</v>
      </c>
    </row>
    <row r="3615" customFormat="false" ht="13.2" hidden="false" customHeight="false" outlineLevel="0" collapsed="false">
      <c r="A3615" s="5" t="s">
        <v>3633</v>
      </c>
      <c r="B3615" s="2" t="n">
        <v>2.75057818121479</v>
      </c>
      <c r="C3615" s="2" t="n">
        <v>0.229214848434566</v>
      </c>
      <c r="D3615" s="2" t="n">
        <v>5.50115636242959</v>
      </c>
      <c r="E3615" s="4" t="b">
        <f aca="false">FALSE()</f>
        <v>0</v>
      </c>
    </row>
    <row r="3616" customFormat="false" ht="13.2" hidden="false" customHeight="false" outlineLevel="0" collapsed="false">
      <c r="A3616" s="5" t="s">
        <v>3634</v>
      </c>
      <c r="B3616" s="2" t="n">
        <v>16.5034689546009</v>
      </c>
      <c r="C3616" s="2" t="n">
        <v>1.37528907955007</v>
      </c>
      <c r="D3616" s="2" t="n">
        <v>33.0069379092017</v>
      </c>
      <c r="E3616" s="4" t="b">
        <f aca="false">FALSE()</f>
        <v>0</v>
      </c>
    </row>
    <row r="3617" customFormat="false" ht="13.2" hidden="false" customHeight="false" outlineLevel="0" collapsed="false">
      <c r="A3617" s="5" t="s">
        <v>3635</v>
      </c>
      <c r="B3617" s="2" t="n">
        <v>1.87686504164121</v>
      </c>
      <c r="C3617" s="2" t="n">
        <v>0.156405420136768</v>
      </c>
      <c r="D3617" s="2" t="n">
        <v>3.75373008328242</v>
      </c>
      <c r="E3617" s="4" t="b">
        <f aca="false">FALSE()</f>
        <v>0</v>
      </c>
    </row>
    <row r="3618" customFormat="false" ht="13.2" hidden="false" customHeight="false" outlineLevel="0" collapsed="false">
      <c r="A3618" s="5" t="s">
        <v>3636</v>
      </c>
      <c r="B3618" s="2" t="n">
        <v>0.284831409131715</v>
      </c>
      <c r="C3618" s="2" t="n">
        <v>0.0237359507609762</v>
      </c>
      <c r="D3618" s="2" t="n">
        <v>0.569662818263429</v>
      </c>
      <c r="E3618" s="4" t="b">
        <f aca="false">FALSE()</f>
        <v>0</v>
      </c>
    </row>
    <row r="3619" customFormat="false" ht="13.2" hidden="false" customHeight="false" outlineLevel="0" collapsed="false">
      <c r="A3619" s="5" t="s">
        <v>3637</v>
      </c>
      <c r="B3619" s="2" t="n">
        <v>0.376709679603369</v>
      </c>
      <c r="C3619" s="2" t="n">
        <v>0.0313924733002807</v>
      </c>
      <c r="D3619" s="2" t="n">
        <v>0.753419359206738</v>
      </c>
      <c r="E3619" s="4" t="b">
        <f aca="false">FALSE()</f>
        <v>0</v>
      </c>
    </row>
    <row r="3620" customFormat="false" ht="13.2" hidden="false" customHeight="false" outlineLevel="0" collapsed="false">
      <c r="A3620" s="5" t="s">
        <v>3638</v>
      </c>
      <c r="B3620" s="2" t="n">
        <v>0.182647137487677</v>
      </c>
      <c r="C3620" s="2" t="n">
        <v>0.0152205947906398</v>
      </c>
      <c r="D3620" s="2" t="n">
        <v>0.365294274975355</v>
      </c>
      <c r="E3620" s="4" t="b">
        <f aca="false">FALSE()</f>
        <v>0</v>
      </c>
    </row>
    <row r="3621" customFormat="false" ht="13.2" hidden="false" customHeight="false" outlineLevel="0" collapsed="false">
      <c r="A3621" s="5" t="s">
        <v>3639</v>
      </c>
      <c r="B3621" s="2" t="n">
        <v>4.81351185029786</v>
      </c>
      <c r="C3621" s="2" t="n">
        <v>0.401125987524822</v>
      </c>
      <c r="D3621" s="2" t="n">
        <v>9.62702370059573</v>
      </c>
      <c r="E3621" s="4" t="b">
        <f aca="false">FALSE()</f>
        <v>0</v>
      </c>
    </row>
    <row r="3622" customFormat="false" ht="13.2" hidden="false" customHeight="false" outlineLevel="0" collapsed="false">
      <c r="A3622" s="5" t="s">
        <v>3640</v>
      </c>
      <c r="B3622" s="2" t="n">
        <v>2.2554741484025</v>
      </c>
      <c r="C3622" s="2" t="n">
        <v>0.187956179033541</v>
      </c>
      <c r="D3622" s="2" t="n">
        <v>4.510948296805</v>
      </c>
      <c r="E3622" s="4" t="b">
        <f aca="false">FALSE()</f>
        <v>0</v>
      </c>
    </row>
    <row r="3623" customFormat="false" ht="13.2" hidden="false" customHeight="false" outlineLevel="0" collapsed="false">
      <c r="A3623" s="5" t="s">
        <v>3641</v>
      </c>
      <c r="B3623" s="2" t="n">
        <v>7.16429663953325</v>
      </c>
      <c r="C3623" s="2" t="n">
        <v>0.597024719961104</v>
      </c>
      <c r="D3623" s="2" t="n">
        <v>14.3285932790665</v>
      </c>
      <c r="E3623" s="4" t="b">
        <f aca="false">FALSE()</f>
        <v>0</v>
      </c>
    </row>
    <row r="3624" customFormat="false" ht="13.2" hidden="false" customHeight="false" outlineLevel="0" collapsed="false">
      <c r="A3624" s="5" t="s">
        <v>3642</v>
      </c>
      <c r="B3624" s="2" t="n">
        <v>5.06745524337577</v>
      </c>
      <c r="C3624" s="2" t="n">
        <v>0.42228793694798</v>
      </c>
      <c r="D3624" s="2" t="n">
        <v>10.1349104867515</v>
      </c>
      <c r="E3624" s="4" t="b">
        <f aca="false">FALSE()</f>
        <v>0</v>
      </c>
    </row>
    <row r="3625" customFormat="false" ht="13.2" hidden="false" customHeight="false" outlineLevel="0" collapsed="false">
      <c r="A3625" s="5" t="s">
        <v>3643</v>
      </c>
      <c r="B3625" s="2" t="n">
        <v>7.79129283394192</v>
      </c>
      <c r="C3625" s="2" t="n">
        <v>0.649274402828493</v>
      </c>
      <c r="D3625" s="2" t="n">
        <v>15.5825856678838</v>
      </c>
      <c r="E3625" s="4" t="b">
        <f aca="false">FALSE()</f>
        <v>0</v>
      </c>
    </row>
    <row r="3626" customFormat="false" ht="13.2" hidden="false" customHeight="false" outlineLevel="0" collapsed="false">
      <c r="A3626" s="5" t="s">
        <v>3644</v>
      </c>
      <c r="B3626" s="2" t="n">
        <v>3.67819245926028</v>
      </c>
      <c r="C3626" s="2" t="n">
        <v>0.30651603827169</v>
      </c>
      <c r="D3626" s="2" t="n">
        <v>7.35638491852056</v>
      </c>
      <c r="E3626" s="4" t="b">
        <f aca="false">FALSE()</f>
        <v>0</v>
      </c>
    </row>
    <row r="3627" customFormat="false" ht="13.2" hidden="false" customHeight="false" outlineLevel="0" collapsed="false">
      <c r="A3627" s="5" t="s">
        <v>3645</v>
      </c>
      <c r="B3627" s="2" t="n">
        <v>4.88321823957959</v>
      </c>
      <c r="C3627" s="2" t="n">
        <v>0.406934853298299</v>
      </c>
      <c r="D3627" s="2" t="n">
        <v>9.76643647915918</v>
      </c>
      <c r="E3627" s="4" t="b">
        <f aca="false">FALSE()</f>
        <v>0</v>
      </c>
    </row>
    <row r="3628" customFormat="false" ht="13.2" hidden="false" customHeight="false" outlineLevel="0" collapsed="false">
      <c r="A3628" s="5" t="s">
        <v>3646</v>
      </c>
      <c r="B3628" s="2" t="n">
        <v>2.36467614990718</v>
      </c>
      <c r="C3628" s="2" t="n">
        <v>0.197056345825598</v>
      </c>
      <c r="D3628" s="2" t="n">
        <v>4.72935229981436</v>
      </c>
      <c r="E3628" s="4" t="b">
        <f aca="false">FALSE()</f>
        <v>0</v>
      </c>
    </row>
    <row r="3629" customFormat="false" ht="13.2" hidden="false" customHeight="false" outlineLevel="0" collapsed="false">
      <c r="A3629" s="5" t="s">
        <v>3647</v>
      </c>
      <c r="B3629" s="2" t="n">
        <v>7.09037926734662</v>
      </c>
      <c r="C3629" s="2" t="n">
        <v>0.590864938945551</v>
      </c>
      <c r="D3629" s="2" t="n">
        <v>14.1807585346932</v>
      </c>
      <c r="E3629" s="4" t="b">
        <f aca="false">FALSE()</f>
        <v>0</v>
      </c>
    </row>
    <row r="3630" customFormat="false" ht="13.2" hidden="false" customHeight="false" outlineLevel="0" collapsed="false">
      <c r="A3630" s="5" t="s">
        <v>3648</v>
      </c>
      <c r="B3630" s="2" t="n">
        <v>2.59340220932373</v>
      </c>
      <c r="C3630" s="2" t="n">
        <v>0.216116850776977</v>
      </c>
      <c r="D3630" s="2" t="n">
        <v>5.18680441864745</v>
      </c>
      <c r="E3630" s="4" t="b">
        <f aca="false">FALSE()</f>
        <v>0</v>
      </c>
    </row>
    <row r="3631" customFormat="false" ht="13.2" hidden="false" customHeight="false" outlineLevel="0" collapsed="false">
      <c r="A3631" s="5" t="s">
        <v>3649</v>
      </c>
      <c r="B3631" s="2" t="n">
        <v>2.91930118412163</v>
      </c>
      <c r="C3631" s="2" t="n">
        <v>0.243275098676802</v>
      </c>
      <c r="D3631" s="2" t="n">
        <v>5.83860236824325</v>
      </c>
      <c r="E3631" s="4" t="b">
        <f aca="false">FALSE()</f>
        <v>0</v>
      </c>
    </row>
    <row r="3632" customFormat="false" ht="13.2" hidden="false" customHeight="false" outlineLevel="0" collapsed="false">
      <c r="A3632" s="5" t="s">
        <v>3650</v>
      </c>
      <c r="B3632" s="2" t="n">
        <v>0.353645737723068</v>
      </c>
      <c r="C3632" s="2" t="n">
        <v>0.029470478143589</v>
      </c>
      <c r="D3632" s="2" t="n">
        <v>0.707291475446137</v>
      </c>
      <c r="E3632" s="4" t="b">
        <f aca="false">FALSE()</f>
        <v>0</v>
      </c>
    </row>
    <row r="3633" customFormat="false" ht="13.2" hidden="false" customHeight="false" outlineLevel="0" collapsed="false">
      <c r="A3633" s="5" t="s">
        <v>3651</v>
      </c>
      <c r="B3633" s="2" t="n">
        <v>0.364717613401599</v>
      </c>
      <c r="C3633" s="2" t="n">
        <v>0.0303931344501333</v>
      </c>
      <c r="D3633" s="2" t="n">
        <v>0.729435226803198</v>
      </c>
      <c r="E3633" s="4" t="b">
        <f aca="false">FALSE()</f>
        <v>0</v>
      </c>
    </row>
    <row r="3634" customFormat="false" ht="13.2" hidden="false" customHeight="false" outlineLevel="0" collapsed="false">
      <c r="A3634" s="5" t="s">
        <v>3652</v>
      </c>
      <c r="B3634" s="2" t="n">
        <v>0.182107230459695</v>
      </c>
      <c r="C3634" s="2" t="n">
        <v>0.0151756025383079</v>
      </c>
      <c r="D3634" s="2" t="n">
        <v>0.36421446091939</v>
      </c>
      <c r="E3634" s="4" t="b">
        <f aca="false">FALSE()</f>
        <v>0</v>
      </c>
    </row>
    <row r="3635" customFormat="false" ht="13.2" hidden="false" customHeight="false" outlineLevel="0" collapsed="false">
      <c r="A3635" s="5" t="s">
        <v>3653</v>
      </c>
      <c r="B3635" s="2" t="n">
        <v>1.11887922866991</v>
      </c>
      <c r="C3635" s="2" t="n">
        <v>0.0932399357224923</v>
      </c>
      <c r="D3635" s="2" t="n">
        <v>2.23775845733982</v>
      </c>
      <c r="E3635" s="4" t="b">
        <f aca="false">FALSE()</f>
        <v>0</v>
      </c>
    </row>
    <row r="3636" customFormat="false" ht="13.2" hidden="false" customHeight="false" outlineLevel="0" collapsed="false">
      <c r="A3636" s="5" t="s">
        <v>3654</v>
      </c>
      <c r="B3636" s="2" t="n">
        <v>0.274385289546564</v>
      </c>
      <c r="C3636" s="2" t="n">
        <v>0.022865440795547</v>
      </c>
      <c r="D3636" s="2" t="n">
        <v>0.548770579093129</v>
      </c>
      <c r="E3636" s="4" t="b">
        <f aca="false">FALSE()</f>
        <v>0</v>
      </c>
    </row>
    <row r="3637" customFormat="false" ht="13.2" hidden="false" customHeight="false" outlineLevel="0" collapsed="false">
      <c r="A3637" s="5" t="s">
        <v>3655</v>
      </c>
      <c r="B3637" s="2" t="n">
        <v>0.204166592318158</v>
      </c>
      <c r="C3637" s="2" t="n">
        <v>0.0170138826931799</v>
      </c>
      <c r="D3637" s="2" t="n">
        <v>0.408333184636317</v>
      </c>
      <c r="E3637" s="4" t="b">
        <f aca="false">FALSE()</f>
        <v>0</v>
      </c>
    </row>
    <row r="3638" customFormat="false" ht="13.2" hidden="false" customHeight="false" outlineLevel="0" collapsed="false">
      <c r="A3638" s="5" t="s">
        <v>3656</v>
      </c>
      <c r="B3638" s="2" t="n">
        <v>2.23683375542829</v>
      </c>
      <c r="C3638" s="2" t="n">
        <v>0.186402812952357</v>
      </c>
      <c r="D3638" s="2" t="n">
        <v>4.47366751085658</v>
      </c>
      <c r="E3638" s="4" t="b">
        <f aca="false">FALSE()</f>
        <v>0</v>
      </c>
    </row>
    <row r="3639" customFormat="false" ht="13.2" hidden="false" customHeight="false" outlineLevel="0" collapsed="false">
      <c r="A3639" s="5" t="s">
        <v>3657</v>
      </c>
      <c r="B3639" s="2" t="n">
        <v>2.42633780505287</v>
      </c>
      <c r="C3639" s="2" t="n">
        <v>0.202194817087739</v>
      </c>
      <c r="D3639" s="2" t="n">
        <v>4.85267561010573</v>
      </c>
      <c r="E3639" s="4" t="b">
        <f aca="false">FALSE()</f>
        <v>0</v>
      </c>
    </row>
    <row r="3640" customFormat="false" ht="13.2" hidden="false" customHeight="false" outlineLevel="0" collapsed="false">
      <c r="A3640" s="5" t="s">
        <v>3658</v>
      </c>
      <c r="B3640" s="2" t="n">
        <v>0.540727967963342</v>
      </c>
      <c r="C3640" s="2" t="n">
        <v>0.0450606639969452</v>
      </c>
      <c r="D3640" s="2" t="n">
        <v>1.08145593592668</v>
      </c>
      <c r="E3640" s="4" t="b">
        <f aca="false">FALSE()</f>
        <v>0</v>
      </c>
    </row>
    <row r="3641" customFormat="false" ht="13.2" hidden="false" customHeight="false" outlineLevel="0" collapsed="false">
      <c r="A3641" s="5" t="s">
        <v>3659</v>
      </c>
      <c r="B3641" s="2" t="n">
        <v>1.14806738015368</v>
      </c>
      <c r="C3641" s="2" t="n">
        <v>0.0956722816794735</v>
      </c>
      <c r="D3641" s="2" t="n">
        <v>2.29613476030736</v>
      </c>
      <c r="E3641" s="4" t="b">
        <f aca="false">FALSE()</f>
        <v>0</v>
      </c>
    </row>
    <row r="3642" customFormat="false" ht="13.2" hidden="false" customHeight="false" outlineLevel="0" collapsed="false">
      <c r="A3642" s="5" t="s">
        <v>3660</v>
      </c>
      <c r="B3642" s="2" t="n">
        <v>8.96389964532247</v>
      </c>
      <c r="C3642" s="2" t="n">
        <v>0.746991637110205</v>
      </c>
      <c r="D3642" s="2" t="n">
        <v>17.9277992906449</v>
      </c>
      <c r="E3642" s="4" t="b">
        <f aca="false">FALSE()</f>
        <v>0</v>
      </c>
    </row>
    <row r="3643" customFormat="false" ht="13.2" hidden="false" customHeight="false" outlineLevel="0" collapsed="false">
      <c r="A3643" s="5" t="s">
        <v>3661</v>
      </c>
      <c r="B3643" s="2" t="n">
        <v>2.25617049445383</v>
      </c>
      <c r="C3643" s="2" t="n">
        <v>0.188014207871152</v>
      </c>
      <c r="D3643" s="2" t="n">
        <v>4.51234098890765</v>
      </c>
      <c r="E3643" s="4" t="b">
        <f aca="false">FALSE()</f>
        <v>0</v>
      </c>
    </row>
    <row r="3644" customFormat="false" ht="13.2" hidden="false" customHeight="false" outlineLevel="0" collapsed="false">
      <c r="A3644" s="5" t="s">
        <v>3662</v>
      </c>
      <c r="B3644" s="2" t="n">
        <v>2.33382395958391</v>
      </c>
      <c r="C3644" s="2" t="n">
        <v>0.194485329965326</v>
      </c>
      <c r="D3644" s="2" t="n">
        <v>4.66764791916781</v>
      </c>
      <c r="E3644" s="4" t="b">
        <f aca="false">FALSE()</f>
        <v>0</v>
      </c>
    </row>
    <row r="3645" customFormat="false" ht="13.2" hidden="false" customHeight="false" outlineLevel="0" collapsed="false">
      <c r="A3645" s="5" t="s">
        <v>3663</v>
      </c>
      <c r="B3645" s="2" t="n">
        <v>1.03287014167546</v>
      </c>
      <c r="C3645" s="2" t="n">
        <v>0.0860725118062883</v>
      </c>
      <c r="D3645" s="2" t="n">
        <v>2.06574028335092</v>
      </c>
      <c r="E3645" s="4" t="b">
        <f aca="false">FALSE()</f>
        <v>0</v>
      </c>
    </row>
    <row r="3646" customFormat="false" ht="13.2" hidden="false" customHeight="false" outlineLevel="0" collapsed="false">
      <c r="A3646" s="5" t="s">
        <v>3664</v>
      </c>
      <c r="B3646" s="2" t="n">
        <v>5.57303073916037</v>
      </c>
      <c r="C3646" s="2" t="n">
        <v>0.464419228263364</v>
      </c>
      <c r="D3646" s="2" t="n">
        <v>11.1460614783207</v>
      </c>
      <c r="E3646" s="4" t="b">
        <f aca="false">FALSE()</f>
        <v>0</v>
      </c>
    </row>
    <row r="3647" customFormat="false" ht="13.2" hidden="false" customHeight="false" outlineLevel="0" collapsed="false">
      <c r="A3647" s="5" t="s">
        <v>3665</v>
      </c>
      <c r="B3647" s="2" t="n">
        <v>0.928320177624959</v>
      </c>
      <c r="C3647" s="2" t="n">
        <v>0.0773600148020799</v>
      </c>
      <c r="D3647" s="2" t="n">
        <v>1.85664035524992</v>
      </c>
      <c r="E3647" s="4" t="b">
        <f aca="false">FALSE()</f>
        <v>0</v>
      </c>
    </row>
    <row r="3648" customFormat="false" ht="13.2" hidden="false" customHeight="false" outlineLevel="0" collapsed="false">
      <c r="A3648" s="5" t="s">
        <v>3666</v>
      </c>
      <c r="B3648" s="2" t="n">
        <v>0.0174179394355518</v>
      </c>
      <c r="C3648" s="2" t="n">
        <v>0.00145149495296265</v>
      </c>
      <c r="D3648" s="2" t="n">
        <v>0.0348358788711035</v>
      </c>
      <c r="E3648" s="4" t="b">
        <f aca="false">FALSE()</f>
        <v>0</v>
      </c>
    </row>
    <row r="3649" customFormat="false" ht="13.2" hidden="false" customHeight="false" outlineLevel="0" collapsed="false">
      <c r="A3649" s="5" t="s">
        <v>3667</v>
      </c>
      <c r="B3649" s="2" t="n">
        <v>1.16184423117565</v>
      </c>
      <c r="C3649" s="2" t="n">
        <v>0.0968203525979709</v>
      </c>
      <c r="D3649" s="2" t="n">
        <v>2.3236884623513</v>
      </c>
      <c r="E3649" s="4" t="b">
        <f aca="false">FALSE()</f>
        <v>0</v>
      </c>
    </row>
    <row r="3650" customFormat="false" ht="13.2" hidden="false" customHeight="false" outlineLevel="0" collapsed="false">
      <c r="A3650" s="5" t="s">
        <v>3668</v>
      </c>
      <c r="B3650" s="2" t="n">
        <v>3.30069381745775</v>
      </c>
      <c r="C3650" s="2" t="n">
        <v>0.275057818121479</v>
      </c>
      <c r="D3650" s="2" t="n">
        <v>6.6013876349155</v>
      </c>
      <c r="E3650" s="4" t="b">
        <f aca="false">FALSE()</f>
        <v>0</v>
      </c>
    </row>
    <row r="3651" customFormat="false" ht="13.2" hidden="false" customHeight="false" outlineLevel="0" collapsed="false">
      <c r="A3651" s="5" t="s">
        <v>3669</v>
      </c>
      <c r="B3651" s="2" t="n">
        <v>1.61367250644177</v>
      </c>
      <c r="C3651" s="2" t="n">
        <v>0.134472708870147</v>
      </c>
      <c r="D3651" s="2" t="n">
        <v>3.22734501288353</v>
      </c>
      <c r="E3651" s="4" t="b">
        <f aca="false">FALSE()</f>
        <v>0</v>
      </c>
    </row>
    <row r="3652" customFormat="false" ht="13.2" hidden="false" customHeight="false" outlineLevel="0" collapsed="false">
      <c r="A3652" s="5" t="s">
        <v>3670</v>
      </c>
      <c r="B3652" s="2" t="n">
        <v>1.76036998290231</v>
      </c>
      <c r="C3652" s="2" t="n">
        <v>0.146697498575193</v>
      </c>
      <c r="D3652" s="2" t="n">
        <v>3.52073996580462</v>
      </c>
      <c r="E3652" s="4" t="b">
        <f aca="false">FALSE()</f>
        <v>0</v>
      </c>
    </row>
    <row r="3653" customFormat="false" ht="13.2" hidden="false" customHeight="false" outlineLevel="0" collapsed="false">
      <c r="A3653" s="5" t="s">
        <v>3671</v>
      </c>
      <c r="B3653" s="2" t="n">
        <v>0.663297345658744</v>
      </c>
      <c r="C3653" s="2" t="n">
        <v>0.0552747788048954</v>
      </c>
      <c r="D3653" s="2" t="n">
        <v>1.32659469131749</v>
      </c>
      <c r="E3653" s="4" t="b">
        <f aca="false">FALSE()</f>
        <v>0</v>
      </c>
    </row>
    <row r="3654" customFormat="false" ht="13.2" hidden="false" customHeight="false" outlineLevel="0" collapsed="false">
      <c r="A3654" s="5" t="s">
        <v>3672</v>
      </c>
      <c r="B3654" s="2" t="n">
        <v>2.89817010674775</v>
      </c>
      <c r="C3654" s="2" t="n">
        <v>0.241514175562312</v>
      </c>
      <c r="D3654" s="2" t="n">
        <v>5.79634021349549</v>
      </c>
      <c r="E3654" s="4" t="b">
        <f aca="false">FALSE()</f>
        <v>0</v>
      </c>
    </row>
    <row r="3655" customFormat="false" ht="13.2" hidden="false" customHeight="false" outlineLevel="0" collapsed="false">
      <c r="A3655" s="5" t="s">
        <v>3673</v>
      </c>
      <c r="B3655" s="2" t="n">
        <v>0.446039766026565</v>
      </c>
      <c r="C3655" s="2" t="n">
        <v>0.0371699805022138</v>
      </c>
      <c r="D3655" s="2" t="n">
        <v>0.89207953205313</v>
      </c>
      <c r="E3655" s="4" t="b">
        <f aca="false">TRUE()</f>
        <v>1</v>
      </c>
    </row>
    <row r="3656" customFormat="false" ht="13.2" hidden="false" customHeight="false" outlineLevel="0" collapsed="false">
      <c r="A3656" s="5" t="s">
        <v>3674</v>
      </c>
      <c r="B3656" s="2" t="n">
        <v>0.520306372741986</v>
      </c>
      <c r="C3656" s="2" t="n">
        <v>0.0433588643951655</v>
      </c>
      <c r="D3656" s="2" t="n">
        <v>1.04061274548397</v>
      </c>
      <c r="E3656" s="4" t="b">
        <f aca="false">FALSE()</f>
        <v>0</v>
      </c>
    </row>
    <row r="3657" customFormat="false" ht="13.2" hidden="false" customHeight="false" outlineLevel="0" collapsed="false">
      <c r="A3657" s="5" t="s">
        <v>3675</v>
      </c>
      <c r="B3657" s="2" t="n">
        <v>0.792166479037251</v>
      </c>
      <c r="C3657" s="2" t="n">
        <v>0.0660138732531043</v>
      </c>
      <c r="D3657" s="2" t="n">
        <v>1.5843329580745</v>
      </c>
      <c r="E3657" s="4" t="b">
        <f aca="false">FALSE()</f>
        <v>0</v>
      </c>
    </row>
    <row r="3658" customFormat="false" ht="13.2" hidden="false" customHeight="false" outlineLevel="0" collapsed="false">
      <c r="A3658" s="5" t="s">
        <v>3676</v>
      </c>
      <c r="B3658" s="2" t="n">
        <v>1.30889585161695</v>
      </c>
      <c r="C3658" s="2" t="n">
        <v>0.109074654301412</v>
      </c>
      <c r="D3658" s="2" t="n">
        <v>2.6177917032339</v>
      </c>
      <c r="E3658" s="4" t="b">
        <f aca="false">FALSE()</f>
        <v>0</v>
      </c>
    </row>
    <row r="3659" customFormat="false" ht="13.2" hidden="false" customHeight="false" outlineLevel="0" collapsed="false">
      <c r="A3659" s="5" t="s">
        <v>3677</v>
      </c>
      <c r="B3659" s="2" t="n">
        <v>2.40397352642117</v>
      </c>
      <c r="C3659" s="2" t="n">
        <v>0.200331127201764</v>
      </c>
      <c r="D3659" s="2" t="n">
        <v>4.80794705284233</v>
      </c>
      <c r="E3659" s="4" t="b">
        <f aca="false">FALSE()</f>
        <v>0</v>
      </c>
    </row>
    <row r="3660" customFormat="false" ht="13.2" hidden="false" customHeight="false" outlineLevel="0" collapsed="false">
      <c r="A3660" s="5" t="s">
        <v>3678</v>
      </c>
      <c r="B3660" s="2" t="n">
        <v>0.485991691906251</v>
      </c>
      <c r="C3660" s="2" t="n">
        <v>0.0404993076588542</v>
      </c>
      <c r="D3660" s="2" t="n">
        <v>0.971983383812501</v>
      </c>
      <c r="E3660" s="4" t="b">
        <f aca="false">FALSE()</f>
        <v>0</v>
      </c>
    </row>
    <row r="3661" customFormat="false" ht="13.2" hidden="false" customHeight="false" outlineLevel="0" collapsed="false">
      <c r="A3661" s="5" t="s">
        <v>3679</v>
      </c>
      <c r="B3661" s="2" t="n">
        <v>3.8298126564724</v>
      </c>
      <c r="C3661" s="2" t="n">
        <v>0.319151054706033</v>
      </c>
      <c r="D3661" s="2" t="n">
        <v>7.6596253129448</v>
      </c>
      <c r="E3661" s="4" t="b">
        <f aca="false">FALSE()</f>
        <v>0</v>
      </c>
    </row>
    <row r="3662" customFormat="false" ht="13.2" hidden="false" customHeight="false" outlineLevel="0" collapsed="false">
      <c r="A3662" s="5" t="s">
        <v>3680</v>
      </c>
      <c r="B3662" s="2" t="n">
        <v>0.580677638148883</v>
      </c>
      <c r="C3662" s="2" t="n">
        <v>0.0483898031790736</v>
      </c>
      <c r="D3662" s="2" t="n">
        <v>1.16135527629777</v>
      </c>
      <c r="E3662" s="4" t="b">
        <f aca="false">FALSE()</f>
        <v>0</v>
      </c>
    </row>
    <row r="3663" customFormat="false" ht="13.2" hidden="false" customHeight="false" outlineLevel="0" collapsed="false">
      <c r="A3663" s="5" t="s">
        <v>3681</v>
      </c>
      <c r="B3663" s="2" t="n">
        <v>0.186479827215688</v>
      </c>
      <c r="C3663" s="2" t="n">
        <v>0.0155399856013073</v>
      </c>
      <c r="D3663" s="2" t="n">
        <v>0.372959654431375</v>
      </c>
      <c r="E3663" s="4" t="b">
        <f aca="false">FALSE()</f>
        <v>0</v>
      </c>
    </row>
    <row r="3664" customFormat="false" ht="13.2" hidden="false" customHeight="false" outlineLevel="0" collapsed="false">
      <c r="A3664" s="5" t="s">
        <v>3682</v>
      </c>
      <c r="B3664" s="2" t="n">
        <v>3.24506415383138</v>
      </c>
      <c r="C3664" s="2" t="n">
        <v>0.270422012819282</v>
      </c>
      <c r="D3664" s="2" t="n">
        <v>6.49012830766276</v>
      </c>
      <c r="E3664" s="4" t="b">
        <f aca="false">FALSE()</f>
        <v>0</v>
      </c>
    </row>
    <row r="3665" customFormat="false" ht="13.2" hidden="false" customHeight="false" outlineLevel="0" collapsed="false">
      <c r="A3665" s="5" t="s">
        <v>3683</v>
      </c>
      <c r="B3665" s="2" t="n">
        <v>0.48808776251845</v>
      </c>
      <c r="C3665" s="2" t="n">
        <v>0.0406739802098708</v>
      </c>
      <c r="D3665" s="2" t="n">
        <v>0.9761755250369</v>
      </c>
      <c r="E3665" s="4" t="b">
        <f aca="false">FALSE()</f>
        <v>0</v>
      </c>
    </row>
    <row r="3666" customFormat="false" ht="13.2" hidden="false" customHeight="false" outlineLevel="0" collapsed="false">
      <c r="A3666" s="5" t="s">
        <v>3684</v>
      </c>
      <c r="B3666" s="2" t="n">
        <v>0.201569094166331</v>
      </c>
      <c r="C3666" s="2" t="n">
        <v>0.0167974245138609</v>
      </c>
      <c r="D3666" s="2" t="n">
        <v>0.403138188332662</v>
      </c>
      <c r="E3666" s="4" t="b">
        <f aca="false">FALSE()</f>
        <v>0</v>
      </c>
    </row>
    <row r="3667" customFormat="false" ht="13.2" hidden="false" customHeight="false" outlineLevel="0" collapsed="false">
      <c r="A3667" s="5" t="s">
        <v>3685</v>
      </c>
      <c r="B3667" s="2" t="n">
        <v>6.87311545138357</v>
      </c>
      <c r="C3667" s="2" t="n">
        <v>0.57275962094863</v>
      </c>
      <c r="D3667" s="2" t="n">
        <v>13.7462309027671</v>
      </c>
      <c r="E3667" s="4" t="b">
        <f aca="false">FALSE()</f>
        <v>0</v>
      </c>
    </row>
    <row r="3668" customFormat="false" ht="13.2" hidden="false" customHeight="false" outlineLevel="0" collapsed="false">
      <c r="A3668" s="5" t="s">
        <v>3686</v>
      </c>
      <c r="B3668" s="2" t="n">
        <v>0.357340033980893</v>
      </c>
      <c r="C3668" s="2" t="n">
        <v>0.0297783361650744</v>
      </c>
      <c r="D3668" s="2" t="n">
        <v>0.714680067961786</v>
      </c>
      <c r="E3668" s="4" t="b">
        <f aca="false">FALSE()</f>
        <v>0</v>
      </c>
    </row>
    <row r="3669" customFormat="false" ht="13.2" hidden="false" customHeight="false" outlineLevel="0" collapsed="false">
      <c r="A3669" s="5" t="s">
        <v>3687</v>
      </c>
      <c r="B3669" s="2" t="n">
        <v>3.62170894905611</v>
      </c>
      <c r="C3669" s="2" t="n">
        <v>0.301809079088009</v>
      </c>
      <c r="D3669" s="2" t="n">
        <v>7.24341789811222</v>
      </c>
      <c r="E3669" s="4" t="b">
        <f aca="false">FALSE()</f>
        <v>0</v>
      </c>
    </row>
    <row r="3670" customFormat="false" ht="13.2" hidden="false" customHeight="false" outlineLevel="0" collapsed="false">
      <c r="A3670" s="5" t="s">
        <v>3688</v>
      </c>
      <c r="B3670" s="2" t="n">
        <v>0.94305543328274</v>
      </c>
      <c r="C3670" s="2" t="n">
        <v>0.0785879527735616</v>
      </c>
      <c r="D3670" s="2" t="n">
        <v>1.88611086656548</v>
      </c>
      <c r="E3670" s="4" t="b">
        <f aca="false">FALSE()</f>
        <v>0</v>
      </c>
    </row>
    <row r="3671" customFormat="false" ht="13.2" hidden="false" customHeight="false" outlineLevel="0" collapsed="false">
      <c r="A3671" s="5" t="s">
        <v>3689</v>
      </c>
      <c r="B3671" s="2" t="n">
        <v>2.99083269534238</v>
      </c>
      <c r="C3671" s="2" t="n">
        <v>0.249236057945198</v>
      </c>
      <c r="D3671" s="2" t="n">
        <v>5.98166539068476</v>
      </c>
      <c r="E3671" s="4" t="b">
        <f aca="false">FALSE()</f>
        <v>0</v>
      </c>
    </row>
    <row r="3672" customFormat="false" ht="13.2" hidden="false" customHeight="false" outlineLevel="0" collapsed="false">
      <c r="A3672" s="5" t="s">
        <v>3690</v>
      </c>
      <c r="B3672" s="2" t="n">
        <v>2.6563352798398</v>
      </c>
      <c r="C3672" s="2" t="n">
        <v>0.221361273319984</v>
      </c>
      <c r="D3672" s="2" t="n">
        <v>5.31267055967961</v>
      </c>
      <c r="E3672" s="4" t="b">
        <f aca="false">FALSE()</f>
        <v>0</v>
      </c>
    </row>
    <row r="3673" customFormat="false" ht="13.2" hidden="false" customHeight="false" outlineLevel="0" collapsed="false">
      <c r="A3673" s="5" t="s">
        <v>3691</v>
      </c>
      <c r="B3673" s="2" t="n">
        <v>6.03756799330267</v>
      </c>
      <c r="C3673" s="2" t="n">
        <v>0.503130666108556</v>
      </c>
      <c r="D3673" s="2" t="n">
        <v>12.0751359866053</v>
      </c>
      <c r="E3673" s="4" t="b">
        <f aca="false">FALSE()</f>
        <v>0</v>
      </c>
    </row>
    <row r="3674" customFormat="false" ht="13.2" hidden="false" customHeight="false" outlineLevel="0" collapsed="false">
      <c r="A3674" s="5" t="s">
        <v>3692</v>
      </c>
      <c r="B3674" s="2" t="n">
        <v>0.328804706920239</v>
      </c>
      <c r="C3674" s="2" t="n">
        <v>0.0274003922433533</v>
      </c>
      <c r="D3674" s="2" t="n">
        <v>0.657609413840478</v>
      </c>
      <c r="E3674" s="4" t="b">
        <f aca="false">FALSE()</f>
        <v>0</v>
      </c>
    </row>
    <row r="3675" customFormat="false" ht="13.2" hidden="false" customHeight="false" outlineLevel="0" collapsed="false">
      <c r="A3675" s="5" t="s">
        <v>3693</v>
      </c>
      <c r="B3675" s="2" t="n">
        <v>0.325819494751266</v>
      </c>
      <c r="C3675" s="2" t="n">
        <v>0.0271516245626055</v>
      </c>
      <c r="D3675" s="2" t="n">
        <v>0.651638989502533</v>
      </c>
      <c r="E3675" s="4" t="b">
        <f aca="false">FALSE()</f>
        <v>0</v>
      </c>
    </row>
    <row r="3676" customFormat="false" ht="13.2" hidden="false" customHeight="false" outlineLevel="0" collapsed="false">
      <c r="A3676" s="5" t="s">
        <v>3694</v>
      </c>
      <c r="B3676" s="2" t="n">
        <v>0.525483588868262</v>
      </c>
      <c r="C3676" s="2" t="n">
        <v>0.0437902990723552</v>
      </c>
      <c r="D3676" s="2" t="n">
        <v>1.05096717773652</v>
      </c>
      <c r="E3676" s="4" t="b">
        <f aca="false">FALSE()</f>
        <v>0</v>
      </c>
    </row>
    <row r="3677" customFormat="false" ht="13.2" hidden="false" customHeight="false" outlineLevel="0" collapsed="false">
      <c r="A3677" s="5" t="s">
        <v>3695</v>
      </c>
      <c r="B3677" s="2" t="n">
        <v>0.427867761307154</v>
      </c>
      <c r="C3677" s="2" t="n">
        <v>0.0356556467755961</v>
      </c>
      <c r="D3677" s="2" t="n">
        <v>0.855735522614307</v>
      </c>
      <c r="E3677" s="4" t="b">
        <f aca="false">FALSE()</f>
        <v>0</v>
      </c>
    </row>
    <row r="3678" customFormat="false" ht="13.2" hidden="false" customHeight="false" outlineLevel="0" collapsed="false">
      <c r="A3678" s="5" t="s">
        <v>3696</v>
      </c>
      <c r="B3678" s="2" t="n">
        <v>1.13278253125188</v>
      </c>
      <c r="C3678" s="2" t="n">
        <v>0.0943985442709903</v>
      </c>
      <c r="D3678" s="2" t="n">
        <v>2.26556506250377</v>
      </c>
      <c r="E3678" s="4" t="b">
        <f aca="false">FALSE()</f>
        <v>0</v>
      </c>
    </row>
    <row r="3679" customFormat="false" ht="13.2" hidden="false" customHeight="false" outlineLevel="0" collapsed="false">
      <c r="A3679" s="5" t="s">
        <v>3697</v>
      </c>
      <c r="B3679" s="2" t="n">
        <v>0.254475206144542</v>
      </c>
      <c r="C3679" s="2" t="n">
        <v>0.0212062671787119</v>
      </c>
      <c r="D3679" s="2" t="n">
        <v>0.508950412289085</v>
      </c>
      <c r="E3679" s="4" t="b">
        <f aca="false">FALSE()</f>
        <v>0</v>
      </c>
    </row>
    <row r="3680" customFormat="false" ht="13.2" hidden="false" customHeight="false" outlineLevel="0" collapsed="false">
      <c r="A3680" s="5" t="s">
        <v>3698</v>
      </c>
      <c r="B3680" s="2" t="n">
        <v>0.744087021777617</v>
      </c>
      <c r="C3680" s="2" t="n">
        <v>0.0620072518148014</v>
      </c>
      <c r="D3680" s="2" t="n">
        <v>1.48817404355523</v>
      </c>
      <c r="E3680" s="4" t="b">
        <f aca="false">FALSE()</f>
        <v>0</v>
      </c>
    </row>
    <row r="3681" customFormat="false" ht="13.2" hidden="false" customHeight="false" outlineLevel="0" collapsed="false">
      <c r="A3681" s="5" t="s">
        <v>3699</v>
      </c>
      <c r="B3681" s="2" t="n">
        <v>0.20629331383315</v>
      </c>
      <c r="C3681" s="2" t="n">
        <v>0.0171911094860959</v>
      </c>
      <c r="D3681" s="2" t="n">
        <v>0.412586627666301</v>
      </c>
      <c r="E3681" s="4" t="b">
        <f aca="false">FALSE()</f>
        <v>0</v>
      </c>
    </row>
    <row r="3682" customFormat="false" ht="13.2" hidden="false" customHeight="false" outlineLevel="0" collapsed="false">
      <c r="A3682" s="5" t="s">
        <v>3700</v>
      </c>
      <c r="B3682" s="2" t="n">
        <v>6.66753374270919</v>
      </c>
      <c r="C3682" s="2" t="n">
        <v>0.555627811892433</v>
      </c>
      <c r="D3682" s="2" t="n">
        <v>13.3350674854184</v>
      </c>
      <c r="E3682" s="4" t="b">
        <f aca="false">FALSE()</f>
        <v>0</v>
      </c>
    </row>
    <row r="3683" customFormat="false" ht="13.2" hidden="false" customHeight="false" outlineLevel="0" collapsed="false">
      <c r="A3683" s="5" t="s">
        <v>3701</v>
      </c>
      <c r="B3683" s="2" t="n">
        <v>1.49292917950063</v>
      </c>
      <c r="C3683" s="2" t="n">
        <v>0.124410764958386</v>
      </c>
      <c r="D3683" s="2" t="n">
        <v>2.98585835900126</v>
      </c>
      <c r="E3683" s="4" t="b">
        <f aca="false">FALSE()</f>
        <v>0</v>
      </c>
    </row>
    <row r="3684" customFormat="false" ht="13.2" hidden="false" customHeight="false" outlineLevel="0" collapsed="false">
      <c r="A3684" s="5" t="s">
        <v>3702</v>
      </c>
      <c r="B3684" s="2" t="n">
        <v>2.25479491908909</v>
      </c>
      <c r="C3684" s="2" t="n">
        <v>0.187899576590758</v>
      </c>
      <c r="D3684" s="2" t="n">
        <v>4.50958983817819</v>
      </c>
      <c r="E3684" s="4" t="b">
        <f aca="false">FALSE()</f>
        <v>0</v>
      </c>
    </row>
    <row r="3685" customFormat="false" ht="13.2" hidden="false" customHeight="false" outlineLevel="0" collapsed="false">
      <c r="A3685" s="5" t="s">
        <v>3703</v>
      </c>
      <c r="B3685" s="2" t="n">
        <v>4.40092508994367</v>
      </c>
      <c r="C3685" s="2" t="n">
        <v>0.366743757495306</v>
      </c>
      <c r="D3685" s="2" t="n">
        <v>8.80185017988734</v>
      </c>
      <c r="E3685" s="4" t="b">
        <f aca="false">FALSE()</f>
        <v>0</v>
      </c>
    </row>
    <row r="3686" customFormat="false" ht="13.2" hidden="false" customHeight="false" outlineLevel="0" collapsed="false">
      <c r="A3686" s="5" t="s">
        <v>3704</v>
      </c>
      <c r="B3686" s="2" t="n">
        <v>0.747326862009184</v>
      </c>
      <c r="C3686" s="2" t="n">
        <v>0.0622772385007654</v>
      </c>
      <c r="D3686" s="2" t="n">
        <v>1.49465372401837</v>
      </c>
      <c r="E3686" s="4" t="b">
        <f aca="false">FALSE()</f>
        <v>0</v>
      </c>
    </row>
    <row r="3687" customFormat="false" ht="13.2" hidden="false" customHeight="false" outlineLevel="0" collapsed="false">
      <c r="A3687" s="5" t="s">
        <v>3705</v>
      </c>
      <c r="B3687" s="2" t="n">
        <v>0.819030734800188</v>
      </c>
      <c r="C3687" s="2" t="n">
        <v>0.068252561233349</v>
      </c>
      <c r="D3687" s="2" t="n">
        <v>1.63806146960038</v>
      </c>
      <c r="E3687" s="4" t="b">
        <f aca="false">FALSE()</f>
        <v>0</v>
      </c>
    </row>
    <row r="3688" customFormat="false" ht="13.2" hidden="false" customHeight="false" outlineLevel="0" collapsed="false">
      <c r="A3688" s="5" t="s">
        <v>3706</v>
      </c>
      <c r="B3688" s="2" t="n">
        <v>2.06824596148226</v>
      </c>
      <c r="C3688" s="2" t="n">
        <v>0.172353830123522</v>
      </c>
      <c r="D3688" s="2" t="n">
        <v>4.13649192296452</v>
      </c>
      <c r="E3688" s="4" t="b">
        <f aca="false">FALSE()</f>
        <v>0</v>
      </c>
    </row>
    <row r="3689" customFormat="false" ht="13.2" hidden="false" customHeight="false" outlineLevel="0" collapsed="false">
      <c r="A3689" s="5" t="s">
        <v>3707</v>
      </c>
      <c r="B3689" s="2" t="n">
        <v>0.0452149910713605</v>
      </c>
      <c r="C3689" s="2" t="n">
        <v>0.00376791592261337</v>
      </c>
      <c r="D3689" s="2" t="n">
        <v>0.090429982142721</v>
      </c>
      <c r="E3689" s="4" t="b">
        <f aca="false">FALSE()</f>
        <v>0</v>
      </c>
    </row>
    <row r="3690" customFormat="false" ht="13.2" hidden="false" customHeight="false" outlineLevel="0" collapsed="false">
      <c r="A3690" s="5" t="s">
        <v>3708</v>
      </c>
      <c r="B3690" s="2" t="n">
        <v>0.63697604874528</v>
      </c>
      <c r="C3690" s="2" t="n">
        <v>0.05308133739544</v>
      </c>
      <c r="D3690" s="2" t="n">
        <v>1.27395209749056</v>
      </c>
      <c r="E3690" s="4" t="b">
        <f aca="false">FALSE()</f>
        <v>0</v>
      </c>
    </row>
    <row r="3691" customFormat="false" ht="13.2" hidden="false" customHeight="false" outlineLevel="0" collapsed="false">
      <c r="A3691" s="5" t="s">
        <v>3709</v>
      </c>
      <c r="B3691" s="2" t="n">
        <v>0.538888781107882</v>
      </c>
      <c r="C3691" s="2" t="n">
        <v>0.0449073984256569</v>
      </c>
      <c r="D3691" s="2" t="n">
        <v>1.07777756221576</v>
      </c>
      <c r="E3691" s="4" t="b">
        <f aca="false">FALSE()</f>
        <v>0</v>
      </c>
    </row>
    <row r="3692" customFormat="false" ht="13.2" hidden="false" customHeight="false" outlineLevel="0" collapsed="false">
      <c r="A3692" s="5" t="s">
        <v>3710</v>
      </c>
      <c r="B3692" s="2" t="n">
        <v>15.9033428542223</v>
      </c>
      <c r="C3692" s="2" t="n">
        <v>1.32527857118519</v>
      </c>
      <c r="D3692" s="2" t="n">
        <v>31.8066857084447</v>
      </c>
      <c r="E3692" s="4" t="b">
        <f aca="false">FALSE()</f>
        <v>0</v>
      </c>
    </row>
    <row r="3693" customFormat="false" ht="13.2" hidden="false" customHeight="false" outlineLevel="0" collapsed="false">
      <c r="A3693" s="5" t="s">
        <v>3711</v>
      </c>
      <c r="B3693" s="2" t="n">
        <v>11.3087061816343</v>
      </c>
      <c r="C3693" s="2" t="n">
        <v>0.942392181802862</v>
      </c>
      <c r="D3693" s="2" t="n">
        <v>22.6174123632687</v>
      </c>
      <c r="E3693" s="4" t="b">
        <f aca="false">FALSE()</f>
        <v>0</v>
      </c>
    </row>
    <row r="3694" customFormat="false" ht="13.2" hidden="false" customHeight="false" outlineLevel="0" collapsed="false">
      <c r="A3694" s="5" t="s">
        <v>3712</v>
      </c>
      <c r="B3694" s="2" t="n">
        <v>2.51805512511289</v>
      </c>
      <c r="C3694" s="2" t="n">
        <v>0.20983792709274</v>
      </c>
      <c r="D3694" s="2" t="n">
        <v>5.03611025022577</v>
      </c>
      <c r="E3694" s="4" t="b">
        <f aca="false">FALSE()</f>
        <v>0</v>
      </c>
    </row>
    <row r="3695" customFormat="false" ht="13.2" hidden="false" customHeight="false" outlineLevel="0" collapsed="false">
      <c r="A3695" s="5" t="s">
        <v>3713</v>
      </c>
      <c r="B3695" s="2" t="n">
        <v>0.159069560781788</v>
      </c>
      <c r="C3695" s="2" t="n">
        <v>0.0132557967318157</v>
      </c>
      <c r="D3695" s="2" t="n">
        <v>0.318139121563577</v>
      </c>
      <c r="E3695" s="4" t="b">
        <f aca="false">FALSE()</f>
        <v>0</v>
      </c>
    </row>
    <row r="3696" customFormat="false" ht="13.2" hidden="false" customHeight="false" outlineLevel="0" collapsed="false">
      <c r="A3696" s="5" t="s">
        <v>3714</v>
      </c>
      <c r="B3696" s="2" t="n">
        <v>0.58493307149723</v>
      </c>
      <c r="C3696" s="2" t="n">
        <v>0.0487444226247692</v>
      </c>
      <c r="D3696" s="2" t="n">
        <v>1.16986614299446</v>
      </c>
      <c r="E3696" s="4" t="b">
        <f aca="false">FALSE()</f>
        <v>0</v>
      </c>
    </row>
    <row r="3697" customFormat="false" ht="13.2" hidden="false" customHeight="false" outlineLevel="0" collapsed="false">
      <c r="A3697" s="5" t="s">
        <v>3715</v>
      </c>
      <c r="B3697" s="2" t="n">
        <v>1.16632284555646</v>
      </c>
      <c r="C3697" s="2" t="n">
        <v>0.0971935704630379</v>
      </c>
      <c r="D3697" s="2" t="n">
        <v>2.33264569111291</v>
      </c>
      <c r="E3697" s="4" t="b">
        <f aca="false">FALSE()</f>
        <v>0</v>
      </c>
    </row>
    <row r="3698" customFormat="false" ht="13.2" hidden="false" customHeight="false" outlineLevel="0" collapsed="false">
      <c r="A3698" s="5" t="s">
        <v>3716</v>
      </c>
      <c r="B3698" s="2" t="n">
        <v>0.495599622084725</v>
      </c>
      <c r="C3698" s="2" t="n">
        <v>0.0412999685070604</v>
      </c>
      <c r="D3698" s="2" t="n">
        <v>0.99119924416945</v>
      </c>
      <c r="E3698" s="4" t="b">
        <f aca="false">FALSE()</f>
        <v>0</v>
      </c>
    </row>
    <row r="3699" customFormat="false" ht="13.2" hidden="false" customHeight="false" outlineLevel="0" collapsed="false">
      <c r="A3699" s="5" t="s">
        <v>3717</v>
      </c>
      <c r="B3699" s="2" t="n">
        <v>0.169266359819979</v>
      </c>
      <c r="C3699" s="2" t="n">
        <v>0.0141055299849982</v>
      </c>
      <c r="D3699" s="2" t="n">
        <v>0.338532719639958</v>
      </c>
      <c r="E3699" s="4" t="b">
        <f aca="false">FALSE()</f>
        <v>0</v>
      </c>
    </row>
    <row r="3700" customFormat="false" ht="13.2" hidden="false" customHeight="false" outlineLevel="0" collapsed="false">
      <c r="A3700" s="5" t="s">
        <v>3718</v>
      </c>
      <c r="B3700" s="2" t="n">
        <v>0.0835619242229861</v>
      </c>
      <c r="C3700" s="2" t="n">
        <v>0.00696349368524884</v>
      </c>
      <c r="D3700" s="2" t="n">
        <v>0.167123848445972</v>
      </c>
      <c r="E3700" s="4" t="b">
        <f aca="false">FALSE()</f>
        <v>0</v>
      </c>
    </row>
    <row r="3701" customFormat="false" ht="13.2" hidden="false" customHeight="false" outlineLevel="0" collapsed="false">
      <c r="A3701" s="5" t="s">
        <v>3719</v>
      </c>
      <c r="B3701" s="2" t="n">
        <v>0.588856121678928</v>
      </c>
      <c r="C3701" s="2" t="n">
        <v>0.049071343473244</v>
      </c>
      <c r="D3701" s="2" t="n">
        <v>1.17771224335786</v>
      </c>
      <c r="E3701" s="4" t="b">
        <f aca="false">FALSE()</f>
        <v>0</v>
      </c>
    </row>
    <row r="3702" customFormat="false" ht="13.2" hidden="false" customHeight="false" outlineLevel="0" collapsed="false">
      <c r="A3702" s="5" t="s">
        <v>3720</v>
      </c>
      <c r="B3702" s="2" t="n">
        <v>0.321040076921842</v>
      </c>
      <c r="C3702" s="2" t="n">
        <v>0.0267533397434868</v>
      </c>
      <c r="D3702" s="2" t="n">
        <v>0.642080153843684</v>
      </c>
      <c r="E3702" s="4" t="b">
        <f aca="false">FALSE()</f>
        <v>0</v>
      </c>
    </row>
    <row r="3703" customFormat="false" ht="13.2" hidden="false" customHeight="false" outlineLevel="0" collapsed="false">
      <c r="A3703" s="5" t="s">
        <v>3721</v>
      </c>
      <c r="B3703" s="2" t="n">
        <v>0.775061683024171</v>
      </c>
      <c r="C3703" s="2" t="n">
        <v>0.0645884735853476</v>
      </c>
      <c r="D3703" s="2" t="n">
        <v>1.55012336604834</v>
      </c>
      <c r="E3703" s="4" t="b">
        <f aca="false">FALSE()</f>
        <v>0</v>
      </c>
    </row>
    <row r="3704" customFormat="false" ht="13.2" hidden="false" customHeight="false" outlineLevel="0" collapsed="false">
      <c r="A3704" s="5" t="s">
        <v>3722</v>
      </c>
      <c r="B3704" s="2" t="n">
        <v>0.710918631631177</v>
      </c>
      <c r="C3704" s="2" t="n">
        <v>0.0592432193025981</v>
      </c>
      <c r="D3704" s="2" t="n">
        <v>1.42183726326235</v>
      </c>
      <c r="E3704" s="4" t="b">
        <f aca="false">FALSE()</f>
        <v>0</v>
      </c>
    </row>
    <row r="3705" customFormat="false" ht="13.2" hidden="false" customHeight="false" outlineLevel="0" collapsed="false">
      <c r="A3705" s="5" t="s">
        <v>3723</v>
      </c>
      <c r="B3705" s="2" t="n">
        <v>0.627044758176737</v>
      </c>
      <c r="C3705" s="2" t="n">
        <v>0.0522537298480614</v>
      </c>
      <c r="D3705" s="2" t="n">
        <v>1.25408951635347</v>
      </c>
      <c r="E3705" s="4" t="b">
        <f aca="false">FALSE()</f>
        <v>0</v>
      </c>
    </row>
    <row r="3706" customFormat="false" ht="13.2" hidden="false" customHeight="false" outlineLevel="0" collapsed="false">
      <c r="A3706" s="5" t="s">
        <v>3724</v>
      </c>
      <c r="B3706" s="2" t="n">
        <v>0.183371878747653</v>
      </c>
      <c r="C3706" s="2" t="n">
        <v>0.0152809898956377</v>
      </c>
      <c r="D3706" s="2" t="n">
        <v>0.366743757495306</v>
      </c>
      <c r="E3706" s="4" t="b">
        <f aca="false">FALSE()</f>
        <v>0</v>
      </c>
    </row>
    <row r="3707" customFormat="false" ht="13.2" hidden="false" customHeight="false" outlineLevel="0" collapsed="false">
      <c r="A3707" s="5" t="s">
        <v>3725</v>
      </c>
      <c r="B3707" s="2" t="n">
        <v>0.309440103437617</v>
      </c>
      <c r="C3707" s="2" t="n">
        <v>0.025786675286468</v>
      </c>
      <c r="D3707" s="2" t="n">
        <v>0.618880206875233</v>
      </c>
      <c r="E3707" s="4" t="b">
        <f aca="false">FALSE()</f>
        <v>0</v>
      </c>
    </row>
    <row r="3708" customFormat="false" ht="13.2" hidden="false" customHeight="false" outlineLevel="0" collapsed="false">
      <c r="A3708" s="5" t="s">
        <v>3726</v>
      </c>
      <c r="B3708" s="2" t="n">
        <v>0.469849679229382</v>
      </c>
      <c r="C3708" s="2" t="n">
        <v>0.0391541399357818</v>
      </c>
      <c r="D3708" s="2" t="n">
        <v>0.939699358458763</v>
      </c>
      <c r="E3708" s="4" t="b">
        <f aca="false">FALSE()</f>
        <v>0</v>
      </c>
    </row>
    <row r="3709" customFormat="false" ht="13.2" hidden="false" customHeight="false" outlineLevel="0" collapsed="false">
      <c r="A3709" s="5" t="s">
        <v>3727</v>
      </c>
      <c r="B3709" s="2" t="n">
        <v>0.440092562069523</v>
      </c>
      <c r="C3709" s="2" t="n">
        <v>0.0366743801724603</v>
      </c>
      <c r="D3709" s="2" t="n">
        <v>0.880185124139047</v>
      </c>
      <c r="E3709" s="4" t="b">
        <f aca="false">FALSE()</f>
        <v>0</v>
      </c>
    </row>
    <row r="3710" customFormat="false" ht="13.2" hidden="false" customHeight="false" outlineLevel="0" collapsed="false">
      <c r="A3710" s="5" t="s">
        <v>3728</v>
      </c>
      <c r="B3710" s="2" t="n">
        <v>2.08122562365583</v>
      </c>
      <c r="C3710" s="2" t="n">
        <v>0.173435468637986</v>
      </c>
      <c r="D3710" s="2" t="n">
        <v>4.16245124731167</v>
      </c>
      <c r="E3710" s="4" t="b">
        <f aca="false">FALSE()</f>
        <v>0</v>
      </c>
    </row>
    <row r="3711" customFormat="false" ht="13.2" hidden="false" customHeight="false" outlineLevel="0" collapsed="false">
      <c r="A3711" s="5" t="s">
        <v>3729</v>
      </c>
      <c r="B3711" s="2" t="n">
        <v>0.900189283255701</v>
      </c>
      <c r="C3711" s="2" t="n">
        <v>0.0750157736046418</v>
      </c>
      <c r="D3711" s="2" t="n">
        <v>1.8003785665114</v>
      </c>
      <c r="E3711" s="4" t="b">
        <f aca="false">FALSE()</f>
        <v>0</v>
      </c>
    </row>
    <row r="3712" customFormat="false" ht="13.2" hidden="false" customHeight="false" outlineLevel="0" collapsed="false">
      <c r="A3712" s="5" t="s">
        <v>3730</v>
      </c>
      <c r="B3712" s="2" t="n">
        <v>0.400611943578236</v>
      </c>
      <c r="C3712" s="2" t="n">
        <v>0.0333843286315197</v>
      </c>
      <c r="D3712" s="2" t="n">
        <v>0.801223887156473</v>
      </c>
      <c r="E3712" s="4" t="b">
        <f aca="false">FALSE()</f>
        <v>0</v>
      </c>
    </row>
    <row r="3713" customFormat="false" ht="13.2" hidden="false" customHeight="false" outlineLevel="0" collapsed="false">
      <c r="A3713" s="5" t="s">
        <v>3731</v>
      </c>
      <c r="B3713" s="2" t="n">
        <v>0.272784675518903</v>
      </c>
      <c r="C3713" s="2" t="n">
        <v>0.0227320562932419</v>
      </c>
      <c r="D3713" s="2" t="n">
        <v>0.545569351037807</v>
      </c>
      <c r="E3713" s="4" t="b">
        <f aca="false">FALSE()</f>
        <v>0</v>
      </c>
    </row>
    <row r="3714" customFormat="false" ht="13.2" hidden="false" customHeight="false" outlineLevel="0" collapsed="false">
      <c r="A3714" s="5" t="s">
        <v>3732</v>
      </c>
      <c r="B3714" s="2" t="n">
        <v>0.31032168178461</v>
      </c>
      <c r="C3714" s="2" t="n">
        <v>0.0258601401487175</v>
      </c>
      <c r="D3714" s="2" t="n">
        <v>0.62064336356922</v>
      </c>
      <c r="E3714" s="4" t="b">
        <f aca="false">TRUE()</f>
        <v>1</v>
      </c>
    </row>
    <row r="3715" customFormat="false" ht="13.2" hidden="false" customHeight="false" outlineLevel="0" collapsed="false">
      <c r="A3715" s="5" t="s">
        <v>3733</v>
      </c>
      <c r="B3715" s="2" t="n">
        <v>1.92192293024977</v>
      </c>
      <c r="C3715" s="2" t="n">
        <v>0.160160244187481</v>
      </c>
      <c r="D3715" s="2" t="n">
        <v>3.84384586049954</v>
      </c>
      <c r="E3715" s="4" t="b">
        <f aca="false">FALSE()</f>
        <v>0</v>
      </c>
    </row>
    <row r="3716" customFormat="false" ht="13.2" hidden="false" customHeight="false" outlineLevel="0" collapsed="false">
      <c r="A3716" s="5" t="s">
        <v>3734</v>
      </c>
      <c r="B3716" s="2" t="n">
        <v>8.34720918671039</v>
      </c>
      <c r="C3716" s="2" t="n">
        <v>0.695600765559199</v>
      </c>
      <c r="D3716" s="2" t="n">
        <v>16.6944183734208</v>
      </c>
      <c r="E3716" s="4" t="b">
        <f aca="false">FALSE()</f>
        <v>0</v>
      </c>
    </row>
    <row r="3717" customFormat="false" ht="13.2" hidden="false" customHeight="false" outlineLevel="0" collapsed="false">
      <c r="A3717" s="5" t="s">
        <v>3735</v>
      </c>
      <c r="B3717" s="2" t="n">
        <v>43.917564761031</v>
      </c>
      <c r="C3717" s="2" t="n">
        <v>3.65979706341925</v>
      </c>
      <c r="D3717" s="2" t="n">
        <v>87.8351295220621</v>
      </c>
      <c r="E3717" s="4" t="b">
        <f aca="false">FALSE()</f>
        <v>0</v>
      </c>
    </row>
    <row r="3718" customFormat="false" ht="13.2" hidden="false" customHeight="false" outlineLevel="0" collapsed="false">
      <c r="A3718" s="5" t="s">
        <v>3736</v>
      </c>
      <c r="B3718" s="2" t="n">
        <v>3.73390982958253</v>
      </c>
      <c r="C3718" s="2" t="n">
        <v>0.31115915246521</v>
      </c>
      <c r="D3718" s="2" t="n">
        <v>7.46781965916505</v>
      </c>
      <c r="E3718" s="4" t="b">
        <f aca="false">FALSE()</f>
        <v>0</v>
      </c>
    </row>
    <row r="3719" customFormat="false" ht="13.2" hidden="false" customHeight="false" outlineLevel="0" collapsed="false">
      <c r="A3719" s="5" t="s">
        <v>3737</v>
      </c>
      <c r="B3719" s="2" t="n">
        <v>1.69749967375862</v>
      </c>
      <c r="C3719" s="2" t="n">
        <v>0.141458306146552</v>
      </c>
      <c r="D3719" s="2" t="n">
        <v>3.39499934751724</v>
      </c>
      <c r="E3719" s="4" t="b">
        <f aca="false">FALSE()</f>
        <v>0</v>
      </c>
    </row>
    <row r="3720" customFormat="false" ht="13.2" hidden="false" customHeight="false" outlineLevel="0" collapsed="false">
      <c r="A3720" s="5" t="s">
        <v>3738</v>
      </c>
      <c r="B3720" s="2" t="n">
        <v>13.4090685836642</v>
      </c>
      <c r="C3720" s="2" t="n">
        <v>1.11742238197201</v>
      </c>
      <c r="D3720" s="2" t="n">
        <v>26.8181371673283</v>
      </c>
      <c r="E3720" s="4" t="b">
        <f aca="false">FALSE()</f>
        <v>0</v>
      </c>
    </row>
    <row r="3721" customFormat="false" ht="13.2" hidden="false" customHeight="false" outlineLevel="0" collapsed="false">
      <c r="A3721" s="5" t="s">
        <v>3739</v>
      </c>
      <c r="B3721" s="2" t="n">
        <v>1.74993686673047</v>
      </c>
      <c r="C3721" s="2" t="n">
        <v>0.145828072227539</v>
      </c>
      <c r="D3721" s="2" t="n">
        <v>3.49987373346093</v>
      </c>
      <c r="E3721" s="4" t="b">
        <f aca="false">FALSE()</f>
        <v>0</v>
      </c>
    </row>
    <row r="3722" customFormat="false" ht="13.2" hidden="false" customHeight="false" outlineLevel="0" collapsed="false">
      <c r="A3722" s="5" t="s">
        <v>3740</v>
      </c>
      <c r="B3722" s="2" t="n">
        <v>2.14705328051141</v>
      </c>
      <c r="C3722" s="2" t="n">
        <v>0.178921106709285</v>
      </c>
      <c r="D3722" s="2" t="n">
        <v>4.29410656102283</v>
      </c>
      <c r="E3722" s="4" t="b">
        <f aca="false">FALSE()</f>
        <v>0</v>
      </c>
    </row>
    <row r="3723" customFormat="false" ht="13.2" hidden="false" customHeight="false" outlineLevel="0" collapsed="false">
      <c r="A3723" s="5" t="s">
        <v>3741</v>
      </c>
      <c r="B3723" s="2" t="n">
        <v>1.14655672851604</v>
      </c>
      <c r="C3723" s="2" t="n">
        <v>0.095546394043003</v>
      </c>
      <c r="D3723" s="2" t="n">
        <v>2.29311345703207</v>
      </c>
      <c r="E3723" s="4" t="b">
        <f aca="false">FALSE()</f>
        <v>0</v>
      </c>
    </row>
    <row r="3724" customFormat="false" ht="13.2" hidden="false" customHeight="false" outlineLevel="0" collapsed="false">
      <c r="A3724" s="5" t="s">
        <v>3742</v>
      </c>
      <c r="B3724" s="2" t="n">
        <v>0.73443636609828</v>
      </c>
      <c r="C3724" s="2" t="n">
        <v>0.06120303050819</v>
      </c>
      <c r="D3724" s="2" t="n">
        <v>1.46887273219656</v>
      </c>
      <c r="E3724" s="4" t="b">
        <f aca="false">FALSE()</f>
        <v>0</v>
      </c>
    </row>
    <row r="3725" customFormat="false" ht="13.2" hidden="false" customHeight="false" outlineLevel="0" collapsed="false">
      <c r="A3725" s="5" t="s">
        <v>3743</v>
      </c>
      <c r="B3725" s="2" t="n">
        <v>0.186156201449836</v>
      </c>
      <c r="C3725" s="2" t="n">
        <v>0.0155130167874864</v>
      </c>
      <c r="D3725" s="2" t="n">
        <v>0.372312402899673</v>
      </c>
      <c r="E3725" s="4" t="b">
        <f aca="false">FALSE()</f>
        <v>0</v>
      </c>
    </row>
    <row r="3726" customFormat="false" ht="13.2" hidden="false" customHeight="false" outlineLevel="0" collapsed="false">
      <c r="A3726" s="5" t="s">
        <v>3744</v>
      </c>
      <c r="B3726" s="2" t="n">
        <v>0.94305543328274</v>
      </c>
      <c r="C3726" s="2" t="n">
        <v>0.0785879527735616</v>
      </c>
      <c r="D3726" s="2" t="n">
        <v>1.88611086656548</v>
      </c>
      <c r="E3726" s="4" t="b">
        <f aca="false">FALSE()</f>
        <v>0</v>
      </c>
    </row>
    <row r="3727" customFormat="false" ht="13.2" hidden="false" customHeight="false" outlineLevel="0" collapsed="false">
      <c r="A3727" s="5" t="s">
        <v>3745</v>
      </c>
      <c r="B3727" s="2" t="n">
        <v>2.46821795136279</v>
      </c>
      <c r="C3727" s="2" t="n">
        <v>0.205684829280233</v>
      </c>
      <c r="D3727" s="2" t="n">
        <v>4.93643590272558</v>
      </c>
      <c r="E3727" s="4" t="b">
        <f aca="false">FALSE()</f>
        <v>0</v>
      </c>
    </row>
    <row r="3728" customFormat="false" ht="13.2" hidden="false" customHeight="false" outlineLevel="0" collapsed="false">
      <c r="A3728" s="5" t="s">
        <v>3746</v>
      </c>
      <c r="B3728" s="2" t="n">
        <v>0.56833142796636</v>
      </c>
      <c r="C3728" s="2" t="n">
        <v>0.04736095233053</v>
      </c>
      <c r="D3728" s="2" t="n">
        <v>1.13666285593272</v>
      </c>
      <c r="E3728" s="4" t="b">
        <f aca="false">FALSE()</f>
        <v>0</v>
      </c>
    </row>
    <row r="3729" customFormat="false" ht="13.2" hidden="false" customHeight="false" outlineLevel="0" collapsed="false">
      <c r="A3729" s="5" t="s">
        <v>3747</v>
      </c>
      <c r="B3729" s="2" t="n">
        <v>0.14834572544103</v>
      </c>
      <c r="C3729" s="2" t="n">
        <v>0.0123621437867525</v>
      </c>
      <c r="D3729" s="2" t="n">
        <v>0.296691450882061</v>
      </c>
      <c r="E3729" s="4" t="b">
        <f aca="false">FALSE()</f>
        <v>0</v>
      </c>
    </row>
    <row r="3730" customFormat="false" ht="13.2" hidden="false" customHeight="false" outlineLevel="0" collapsed="false">
      <c r="A3730" s="5" t="s">
        <v>3748</v>
      </c>
      <c r="B3730" s="2" t="n">
        <v>7.78549304623164</v>
      </c>
      <c r="C3730" s="2" t="n">
        <v>0.64879108718597</v>
      </c>
      <c r="D3730" s="2" t="n">
        <v>15.5709860924633</v>
      </c>
      <c r="E3730" s="4" t="b">
        <f aca="false">FALSE()</f>
        <v>0</v>
      </c>
    </row>
    <row r="3731" customFormat="false" ht="13.2" hidden="false" customHeight="false" outlineLevel="0" collapsed="false">
      <c r="A3731" s="5" t="s">
        <v>3749</v>
      </c>
      <c r="B3731" s="2" t="n">
        <v>0.471527650297424</v>
      </c>
      <c r="C3731" s="2" t="n">
        <v>0.0392939708581187</v>
      </c>
      <c r="D3731" s="2" t="n">
        <v>0.943055300594849</v>
      </c>
      <c r="E3731" s="4" t="b">
        <f aca="false">FALSE()</f>
        <v>0</v>
      </c>
    </row>
    <row r="3732" customFormat="false" ht="13.2" hidden="false" customHeight="false" outlineLevel="0" collapsed="false">
      <c r="A3732" s="5" t="s">
        <v>3750</v>
      </c>
      <c r="B3732" s="2" t="n">
        <v>6.45523139236185</v>
      </c>
      <c r="C3732" s="2" t="n">
        <v>0.537935949363488</v>
      </c>
      <c r="D3732" s="2" t="n">
        <v>12.9104627847237</v>
      </c>
      <c r="E3732" s="4" t="b">
        <f aca="false">FALSE()</f>
        <v>0</v>
      </c>
    </row>
    <row r="3733" customFormat="false" ht="13.2" hidden="false" customHeight="false" outlineLevel="0" collapsed="false">
      <c r="A3733" s="5" t="s">
        <v>3751</v>
      </c>
      <c r="B3733" s="2" t="n">
        <v>2.33282123719254</v>
      </c>
      <c r="C3733" s="2" t="n">
        <v>0.194401769766045</v>
      </c>
      <c r="D3733" s="2" t="n">
        <v>4.66564247438508</v>
      </c>
      <c r="E3733" s="4" t="b">
        <f aca="false">FALSE()</f>
        <v>0</v>
      </c>
    </row>
    <row r="3734" customFormat="false" ht="13.2" hidden="false" customHeight="false" outlineLevel="0" collapsed="false">
      <c r="A3734" s="5" t="s">
        <v>3752</v>
      </c>
      <c r="B3734" s="2" t="n">
        <v>60.8073172246258</v>
      </c>
      <c r="C3734" s="2" t="n">
        <v>5.06727643538548</v>
      </c>
      <c r="D3734" s="2" t="n">
        <v>121.614634449252</v>
      </c>
      <c r="E3734" s="4" t="b">
        <f aca="false">TRUE()</f>
        <v>1</v>
      </c>
    </row>
    <row r="3735" customFormat="false" ht="13.2" hidden="false" customHeight="false" outlineLevel="0" collapsed="false">
      <c r="A3735" s="5" t="s">
        <v>3753</v>
      </c>
      <c r="B3735" s="2" t="n">
        <v>57.5702407491374</v>
      </c>
      <c r="C3735" s="2" t="n">
        <v>4.79752006242812</v>
      </c>
      <c r="D3735" s="2" t="n">
        <v>115.140481498275</v>
      </c>
      <c r="E3735" s="4" t="b">
        <f aca="false">FALSE()</f>
        <v>0</v>
      </c>
    </row>
    <row r="3736" customFormat="false" ht="13.2" hidden="false" customHeight="false" outlineLevel="0" collapsed="false">
      <c r="A3736" s="5" t="s">
        <v>3754</v>
      </c>
      <c r="B3736" s="2" t="n">
        <v>1.17967031856354</v>
      </c>
      <c r="C3736" s="2" t="n">
        <v>0.0983058598802953</v>
      </c>
      <c r="D3736" s="2" t="n">
        <v>2.35934063712709</v>
      </c>
      <c r="E3736" s="4" t="b">
        <f aca="false">FALSE()</f>
        <v>0</v>
      </c>
    </row>
    <row r="3737" customFormat="false" ht="13.2" hidden="false" customHeight="false" outlineLevel="0" collapsed="false">
      <c r="A3737" s="5" t="s">
        <v>3755</v>
      </c>
      <c r="B3737" s="2" t="n">
        <v>3.26092646043428</v>
      </c>
      <c r="C3737" s="2" t="n">
        <v>0.271743871702857</v>
      </c>
      <c r="D3737" s="2" t="n">
        <v>6.52185292086856</v>
      </c>
      <c r="E3737" s="4" t="b">
        <f aca="false">FALSE()</f>
        <v>0</v>
      </c>
    </row>
    <row r="3738" customFormat="false" ht="13.2" hidden="false" customHeight="false" outlineLevel="0" collapsed="false">
      <c r="A3738" s="5" t="s">
        <v>3756</v>
      </c>
      <c r="B3738" s="2" t="n">
        <v>0.927467657926068</v>
      </c>
      <c r="C3738" s="2" t="n">
        <v>0.077288971493839</v>
      </c>
      <c r="D3738" s="2" t="n">
        <v>1.85493531585214</v>
      </c>
      <c r="E3738" s="4" t="b">
        <f aca="false">FALSE()</f>
        <v>0</v>
      </c>
    </row>
    <row r="3739" customFormat="false" ht="13.2" hidden="false" customHeight="false" outlineLevel="0" collapsed="false">
      <c r="A3739" s="5" t="s">
        <v>3757</v>
      </c>
      <c r="B3739" s="2" t="n">
        <v>0.512176585667892</v>
      </c>
      <c r="C3739" s="2" t="n">
        <v>0.042681382138991</v>
      </c>
      <c r="D3739" s="2" t="n">
        <v>1.02435317133578</v>
      </c>
      <c r="E3739" s="4" t="b">
        <f aca="false">FALSE()</f>
        <v>0</v>
      </c>
    </row>
    <row r="3740" customFormat="false" ht="13.2" hidden="false" customHeight="false" outlineLevel="0" collapsed="false">
      <c r="A3740" s="5" t="s">
        <v>3758</v>
      </c>
      <c r="B3740" s="2" t="n">
        <v>0.704147966623347</v>
      </c>
      <c r="C3740" s="2" t="n">
        <v>0.0586789972186122</v>
      </c>
      <c r="D3740" s="2" t="n">
        <v>1.40829593324669</v>
      </c>
      <c r="E3740" s="4" t="b">
        <f aca="false">FALSE()</f>
        <v>0</v>
      </c>
    </row>
    <row r="3741" customFormat="false" ht="13.2" hidden="false" customHeight="false" outlineLevel="0" collapsed="false">
      <c r="A3741" s="5" t="s">
        <v>3759</v>
      </c>
      <c r="B3741" s="2" t="n">
        <v>0.371162396949433</v>
      </c>
      <c r="C3741" s="2" t="n">
        <v>0.0309301997457861</v>
      </c>
      <c r="D3741" s="2" t="n">
        <v>0.742324793898867</v>
      </c>
      <c r="E3741" s="4" t="b">
        <f aca="false">FALSE()</f>
        <v>0</v>
      </c>
    </row>
    <row r="3742" customFormat="false" ht="13.2" hidden="false" customHeight="false" outlineLevel="0" collapsed="false">
      <c r="A3742" s="5" t="s">
        <v>3760</v>
      </c>
      <c r="B3742" s="2" t="n">
        <v>0.230817751328345</v>
      </c>
      <c r="C3742" s="2" t="n">
        <v>0.0192348126106954</v>
      </c>
      <c r="D3742" s="2" t="n">
        <v>0.46163550265669</v>
      </c>
      <c r="E3742" s="4" t="b">
        <f aca="false">FALSE()</f>
        <v>0</v>
      </c>
    </row>
    <row r="3743" customFormat="false" ht="13.2" hidden="false" customHeight="false" outlineLevel="0" collapsed="false">
      <c r="A3743" s="5" t="s">
        <v>3761</v>
      </c>
      <c r="B3743" s="2" t="n">
        <v>0.557259950351502</v>
      </c>
      <c r="C3743" s="2" t="n">
        <v>0.0464383291959585</v>
      </c>
      <c r="D3743" s="2" t="n">
        <v>1.114519900703</v>
      </c>
      <c r="E3743" s="4" t="b">
        <f aca="false">FALSE()</f>
        <v>0</v>
      </c>
    </row>
    <row r="3744" customFormat="false" ht="13.2" hidden="false" customHeight="false" outlineLevel="0" collapsed="false">
      <c r="A3744" s="5" t="s">
        <v>3762</v>
      </c>
      <c r="B3744" s="2" t="n">
        <v>0.773384375395583</v>
      </c>
      <c r="C3744" s="2" t="n">
        <v>0.0644486979496319</v>
      </c>
      <c r="D3744" s="2" t="n">
        <v>1.54676875079117</v>
      </c>
      <c r="E3744" s="4" t="b">
        <f aca="false">FALSE()</f>
        <v>0</v>
      </c>
    </row>
    <row r="3745" customFormat="false" ht="13.2" hidden="false" customHeight="false" outlineLevel="0" collapsed="false">
      <c r="A3745" s="5" t="s">
        <v>3763</v>
      </c>
      <c r="B3745" s="2" t="n">
        <v>8.26660248719304</v>
      </c>
      <c r="C3745" s="2" t="n">
        <v>0.68888354059942</v>
      </c>
      <c r="D3745" s="2" t="n">
        <v>16.5332049743861</v>
      </c>
      <c r="E3745" s="4" t="b">
        <f aca="false">FALSE()</f>
        <v>0</v>
      </c>
    </row>
    <row r="3746" customFormat="false" ht="13.2" hidden="false" customHeight="false" outlineLevel="0" collapsed="false">
      <c r="A3746" s="5" t="s">
        <v>3764</v>
      </c>
      <c r="B3746" s="2" t="n">
        <v>1.38547640246139</v>
      </c>
      <c r="C3746" s="2" t="n">
        <v>0.115456366871782</v>
      </c>
      <c r="D3746" s="2" t="n">
        <v>2.77095280492278</v>
      </c>
      <c r="E3746" s="4" t="b">
        <f aca="false">FALSE()</f>
        <v>0</v>
      </c>
    </row>
    <row r="3747" customFormat="false" ht="13.2" hidden="false" customHeight="false" outlineLevel="0" collapsed="false">
      <c r="A3747" s="5" t="s">
        <v>3765</v>
      </c>
      <c r="B3747" s="2" t="n">
        <v>0.693296352843673</v>
      </c>
      <c r="C3747" s="2" t="n">
        <v>0.0577746960703061</v>
      </c>
      <c r="D3747" s="2" t="n">
        <v>1.38659270568735</v>
      </c>
      <c r="E3747" s="4" t="b">
        <f aca="false">FALSE()</f>
        <v>0</v>
      </c>
    </row>
    <row r="3748" customFormat="false" ht="13.2" hidden="false" customHeight="false" outlineLevel="0" collapsed="false">
      <c r="A3748" s="5" t="s">
        <v>3766</v>
      </c>
      <c r="B3748" s="2" t="n">
        <v>1.44405359489573</v>
      </c>
      <c r="C3748" s="2" t="n">
        <v>0.120337799574644</v>
      </c>
      <c r="D3748" s="2" t="n">
        <v>2.88810718979145</v>
      </c>
      <c r="E3748" s="4" t="b">
        <f aca="false">FALSE()</f>
        <v>0</v>
      </c>
    </row>
    <row r="3749" customFormat="false" ht="13.2" hidden="false" customHeight="false" outlineLevel="0" collapsed="false">
      <c r="A3749" s="5" t="s">
        <v>3767</v>
      </c>
      <c r="B3749" s="2" t="n">
        <v>2.41704354904843</v>
      </c>
      <c r="C3749" s="2" t="n">
        <v>0.201420295754036</v>
      </c>
      <c r="D3749" s="2" t="n">
        <v>4.83408709809686</v>
      </c>
      <c r="E3749" s="4" t="b">
        <f aca="false">FALSE()</f>
        <v>0</v>
      </c>
    </row>
    <row r="3750" customFormat="false" ht="13.2" hidden="false" customHeight="false" outlineLevel="0" collapsed="false">
      <c r="A3750" s="5" t="s">
        <v>3768</v>
      </c>
      <c r="B3750" s="2" t="n">
        <v>3.14351784556668</v>
      </c>
      <c r="C3750" s="2" t="n">
        <v>0.26195982046389</v>
      </c>
      <c r="D3750" s="2" t="n">
        <v>6.28703569113337</v>
      </c>
      <c r="E3750" s="4" t="b">
        <f aca="false">FALSE()</f>
        <v>0</v>
      </c>
    </row>
    <row r="3751" customFormat="false" ht="13.2" hidden="false" customHeight="false" outlineLevel="0" collapsed="false">
      <c r="A3751" s="5" t="s">
        <v>3769</v>
      </c>
      <c r="B3751" s="2" t="n">
        <v>8.73277737528456</v>
      </c>
      <c r="C3751" s="2" t="n">
        <v>0.72773144794038</v>
      </c>
      <c r="D3751" s="2" t="n">
        <v>17.4655547505691</v>
      </c>
      <c r="E3751" s="4" t="b">
        <f aca="false">FALSE()</f>
        <v>0</v>
      </c>
    </row>
    <row r="3752" customFormat="false" ht="13.2" hidden="false" customHeight="false" outlineLevel="0" collapsed="false">
      <c r="A3752" s="5" t="s">
        <v>3770</v>
      </c>
      <c r="B3752" s="2" t="n">
        <v>1.60574294539501</v>
      </c>
      <c r="C3752" s="2" t="n">
        <v>0.133811912116251</v>
      </c>
      <c r="D3752" s="2" t="n">
        <v>3.21148589079002</v>
      </c>
      <c r="E3752" s="4" t="b">
        <f aca="false">FALSE()</f>
        <v>0</v>
      </c>
    </row>
    <row r="3753" customFormat="false" ht="13.2" hidden="false" customHeight="false" outlineLevel="0" collapsed="false">
      <c r="A3753" s="5" t="s">
        <v>3771</v>
      </c>
      <c r="B3753" s="2" t="n">
        <v>0.677065439279916</v>
      </c>
      <c r="C3753" s="2" t="n">
        <v>0.056422119939993</v>
      </c>
      <c r="D3753" s="2" t="n">
        <v>1.35413087855983</v>
      </c>
      <c r="E3753" s="4" t="b">
        <f aca="false">FALSE()</f>
        <v>0</v>
      </c>
    </row>
    <row r="3754" customFormat="false" ht="13.2" hidden="false" customHeight="false" outlineLevel="0" collapsed="false">
      <c r="A3754" s="5" t="s">
        <v>3772</v>
      </c>
      <c r="B3754" s="2" t="n">
        <v>0.43826637862737</v>
      </c>
      <c r="C3754" s="2" t="n">
        <v>0.0365221982189475</v>
      </c>
      <c r="D3754" s="2" t="n">
        <v>0.876532757254739</v>
      </c>
      <c r="E3754" s="4" t="b">
        <f aca="false">FALSE()</f>
        <v>0</v>
      </c>
    </row>
    <row r="3755" customFormat="false" ht="13.2" hidden="false" customHeight="false" outlineLevel="0" collapsed="false">
      <c r="A3755" s="5" t="s">
        <v>3773</v>
      </c>
      <c r="B3755" s="2" t="n">
        <v>0.314351811094247</v>
      </c>
      <c r="C3755" s="2" t="n">
        <v>0.0261959842578539</v>
      </c>
      <c r="D3755" s="2" t="n">
        <v>0.628703622188493</v>
      </c>
      <c r="E3755" s="4" t="b">
        <f aca="false">FALSE()</f>
        <v>0</v>
      </c>
    </row>
    <row r="3756" customFormat="false" ht="13.2" hidden="false" customHeight="false" outlineLevel="0" collapsed="false">
      <c r="A3756" s="5" t="s">
        <v>3774</v>
      </c>
      <c r="B3756" s="2" t="n">
        <v>1.7049037907575</v>
      </c>
      <c r="C3756" s="2" t="n">
        <v>0.142075315896458</v>
      </c>
      <c r="D3756" s="2" t="n">
        <v>3.409807581515</v>
      </c>
      <c r="E3756" s="4" t="b">
        <f aca="false">FALSE()</f>
        <v>0</v>
      </c>
    </row>
    <row r="3757" customFormat="false" ht="13.2" hidden="false" customHeight="false" outlineLevel="0" collapsed="false">
      <c r="A3757" s="5" t="s">
        <v>3775</v>
      </c>
      <c r="B3757" s="2" t="n">
        <v>1.46844494643637</v>
      </c>
      <c r="C3757" s="2" t="n">
        <v>0.122370412203031</v>
      </c>
      <c r="D3757" s="2" t="n">
        <v>2.93688989287274</v>
      </c>
      <c r="E3757" s="4" t="b">
        <f aca="false">FALSE()</f>
        <v>0</v>
      </c>
    </row>
    <row r="3758" customFormat="false" ht="13.2" hidden="false" customHeight="false" outlineLevel="0" collapsed="false">
      <c r="A3758" s="5" t="s">
        <v>3776</v>
      </c>
      <c r="B3758" s="2" t="n">
        <v>3.31498257836273</v>
      </c>
      <c r="C3758" s="2" t="n">
        <v>0.276248548196894</v>
      </c>
      <c r="D3758" s="2" t="n">
        <v>6.62996515672546</v>
      </c>
      <c r="E3758" s="4" t="b">
        <f aca="false">FALSE()</f>
        <v>0</v>
      </c>
    </row>
    <row r="3759" customFormat="false" ht="13.2" hidden="false" customHeight="false" outlineLevel="0" collapsed="false">
      <c r="A3759" s="5" t="s">
        <v>3777</v>
      </c>
      <c r="B3759" s="2" t="n">
        <v>0.408596570099709</v>
      </c>
      <c r="C3759" s="2" t="n">
        <v>0.0340497141749758</v>
      </c>
      <c r="D3759" s="2" t="n">
        <v>0.817193140199419</v>
      </c>
      <c r="E3759" s="4" t="b">
        <f aca="false">FALSE()</f>
        <v>0</v>
      </c>
    </row>
    <row r="3760" customFormat="false" ht="13.2" hidden="false" customHeight="false" outlineLevel="0" collapsed="false">
      <c r="A3760" s="5" t="s">
        <v>3778</v>
      </c>
      <c r="B3760" s="2" t="n">
        <v>81.0276514530986</v>
      </c>
      <c r="C3760" s="2" t="n">
        <v>6.75230428775821</v>
      </c>
      <c r="D3760" s="2" t="n">
        <v>162.055302906197</v>
      </c>
      <c r="E3760" s="4" t="b">
        <f aca="false">FALSE()</f>
        <v>0</v>
      </c>
    </row>
    <row r="3761" customFormat="false" ht="13.2" hidden="false" customHeight="false" outlineLevel="0" collapsed="false">
      <c r="A3761" s="5" t="s">
        <v>3779</v>
      </c>
      <c r="B3761" s="2" t="n">
        <v>2.11473024491776</v>
      </c>
      <c r="C3761" s="2" t="n">
        <v>0.176227520409813</v>
      </c>
      <c r="D3761" s="2" t="n">
        <v>4.22946048983552</v>
      </c>
      <c r="E3761" s="4" t="b">
        <f aca="false">FALSE()</f>
        <v>0</v>
      </c>
    </row>
    <row r="3762" customFormat="false" ht="13.2" hidden="false" customHeight="false" outlineLevel="0" collapsed="false">
      <c r="A3762" s="5" t="s">
        <v>3780</v>
      </c>
      <c r="B3762" s="2" t="n">
        <v>9.02836831279968</v>
      </c>
      <c r="C3762" s="2" t="n">
        <v>0.75236402606664</v>
      </c>
      <c r="D3762" s="2" t="n">
        <v>18.0567366255994</v>
      </c>
      <c r="E3762" s="4" t="b">
        <f aca="false">FALSE()</f>
        <v>0</v>
      </c>
    </row>
    <row r="3763" customFormat="false" ht="13.2" hidden="false" customHeight="false" outlineLevel="0" collapsed="false">
      <c r="A3763" s="5" t="s">
        <v>3781</v>
      </c>
      <c r="B3763" s="2" t="n">
        <v>1.08515965302476</v>
      </c>
      <c r="C3763" s="2" t="n">
        <v>0.0904299710853967</v>
      </c>
      <c r="D3763" s="2" t="n">
        <v>2.17031930604952</v>
      </c>
      <c r="E3763" s="4" t="b">
        <f aca="false">FALSE()</f>
        <v>0</v>
      </c>
    </row>
    <row r="3764" customFormat="false" ht="13.2" hidden="false" customHeight="false" outlineLevel="0" collapsed="false">
      <c r="A3764" s="5" t="s">
        <v>3782</v>
      </c>
      <c r="B3764" s="2" t="n">
        <v>0.574033690076841</v>
      </c>
      <c r="C3764" s="2" t="n">
        <v>0.0478361408397367</v>
      </c>
      <c r="D3764" s="2" t="n">
        <v>1.14806738015368</v>
      </c>
      <c r="E3764" s="4" t="b">
        <f aca="false">FALSE()</f>
        <v>0</v>
      </c>
    </row>
    <row r="3765" customFormat="false" ht="13.2" hidden="false" customHeight="false" outlineLevel="0" collapsed="false">
      <c r="A3765" s="5" t="s">
        <v>3783</v>
      </c>
      <c r="B3765" s="2" t="n">
        <v>6.40558369691993</v>
      </c>
      <c r="C3765" s="2" t="n">
        <v>0.533798641409994</v>
      </c>
      <c r="D3765" s="2" t="n">
        <v>12.8111673938399</v>
      </c>
      <c r="E3765" s="4" t="b">
        <f aca="false">FALSE()</f>
        <v>0</v>
      </c>
    </row>
    <row r="3766" customFormat="false" ht="13.2" hidden="false" customHeight="false" outlineLevel="0" collapsed="false">
      <c r="A3766" s="5" t="s">
        <v>3784</v>
      </c>
      <c r="B3766" s="2" t="n">
        <v>1.29818077367699</v>
      </c>
      <c r="C3766" s="2" t="n">
        <v>0.108181731139749</v>
      </c>
      <c r="D3766" s="2" t="n">
        <v>2.59636154735398</v>
      </c>
      <c r="E3766" s="4" t="b">
        <f aca="false">FALSE()</f>
        <v>0</v>
      </c>
    </row>
    <row r="3767" customFormat="false" ht="13.2" hidden="false" customHeight="false" outlineLevel="0" collapsed="false">
      <c r="A3767" s="5" t="s">
        <v>3785</v>
      </c>
      <c r="B3767" s="2" t="n">
        <v>1.00962401932098</v>
      </c>
      <c r="C3767" s="2" t="n">
        <v>0.0841353349434153</v>
      </c>
      <c r="D3767" s="2" t="n">
        <v>2.01924803864197</v>
      </c>
      <c r="E3767" s="4" t="b">
        <f aca="false">FALSE()</f>
        <v>0</v>
      </c>
    </row>
    <row r="3768" customFormat="false" ht="13.2" hidden="false" customHeight="false" outlineLevel="0" collapsed="false">
      <c r="A3768" s="5" t="s">
        <v>3786</v>
      </c>
      <c r="B3768" s="2" t="n">
        <v>0.415835490674448</v>
      </c>
      <c r="C3768" s="2" t="n">
        <v>0.034652957556204</v>
      </c>
      <c r="D3768" s="2" t="n">
        <v>0.831670981348896</v>
      </c>
      <c r="E3768" s="4" t="b">
        <f aca="false">FALSE()</f>
        <v>0</v>
      </c>
    </row>
    <row r="3769" customFormat="false" ht="13.2" hidden="false" customHeight="false" outlineLevel="0" collapsed="false">
      <c r="A3769" s="5" t="s">
        <v>3787</v>
      </c>
      <c r="B3769" s="2" t="n">
        <v>0.0519794197483197</v>
      </c>
      <c r="C3769" s="2" t="n">
        <v>0.00433161831235997</v>
      </c>
      <c r="D3769" s="2" t="n">
        <v>0.103958839496639</v>
      </c>
      <c r="E3769" s="4" t="b">
        <f aca="false">FALSE()</f>
        <v>0</v>
      </c>
    </row>
    <row r="3770" customFormat="false" ht="13.2" hidden="false" customHeight="false" outlineLevel="0" collapsed="false">
      <c r="A3770" s="5" t="s">
        <v>3788</v>
      </c>
      <c r="B3770" s="2" t="n">
        <v>3.30069381745775</v>
      </c>
      <c r="C3770" s="2" t="n">
        <v>0.275057818121479</v>
      </c>
      <c r="D3770" s="2" t="n">
        <v>6.6013876349155</v>
      </c>
      <c r="E3770" s="4" t="b">
        <f aca="false">FALSE()</f>
        <v>0</v>
      </c>
    </row>
    <row r="3771" customFormat="false" ht="13.2" hidden="false" customHeight="false" outlineLevel="0" collapsed="false">
      <c r="A3771" s="5" t="s">
        <v>3789</v>
      </c>
      <c r="B3771" s="2" t="n">
        <v>3.51085033923382</v>
      </c>
      <c r="C3771" s="2" t="n">
        <v>0.292570861602818</v>
      </c>
      <c r="D3771" s="2" t="n">
        <v>7.02170067846763</v>
      </c>
      <c r="E3771" s="4" t="b">
        <f aca="false">FALSE()</f>
        <v>0</v>
      </c>
    </row>
    <row r="3772" customFormat="false" ht="13.2" hidden="false" customHeight="false" outlineLevel="0" collapsed="false">
      <c r="A3772" s="5" t="s">
        <v>3790</v>
      </c>
      <c r="B3772" s="2" t="n">
        <v>0.528111074483428</v>
      </c>
      <c r="C3772" s="2" t="n">
        <v>0.0440092562069523</v>
      </c>
      <c r="D3772" s="2" t="n">
        <v>1.05622214896686</v>
      </c>
      <c r="E3772" s="4" t="b">
        <f aca="false">FALSE()</f>
        <v>0</v>
      </c>
    </row>
    <row r="3773" customFormat="false" ht="13.2" hidden="false" customHeight="false" outlineLevel="0" collapsed="false">
      <c r="A3773" s="5" t="s">
        <v>3791</v>
      </c>
      <c r="B3773" s="2" t="n">
        <v>12.6798930270634</v>
      </c>
      <c r="C3773" s="2" t="n">
        <v>1.05665775225528</v>
      </c>
      <c r="D3773" s="2" t="n">
        <v>25.3597860541268</v>
      </c>
      <c r="E3773" s="4" t="b">
        <f aca="false">TRUE()</f>
        <v>1</v>
      </c>
    </row>
    <row r="3774" customFormat="false" ht="13.2" hidden="false" customHeight="false" outlineLevel="0" collapsed="false">
      <c r="A3774" s="5" t="s">
        <v>3792</v>
      </c>
      <c r="B3774" s="2" t="n">
        <v>9.1775388261704</v>
      </c>
      <c r="C3774" s="2" t="n">
        <v>0.764794902180867</v>
      </c>
      <c r="D3774" s="2" t="n">
        <v>18.3550776523408</v>
      </c>
      <c r="E3774" s="4" t="b">
        <f aca="false">FALSE()</f>
        <v>0</v>
      </c>
    </row>
    <row r="3775" customFormat="false" ht="13.2" hidden="false" customHeight="false" outlineLevel="0" collapsed="false">
      <c r="A3775" s="5" t="s">
        <v>3793</v>
      </c>
      <c r="B3775" s="2" t="n">
        <v>13.4018120155999</v>
      </c>
      <c r="C3775" s="2" t="n">
        <v>1.11681766796666</v>
      </c>
      <c r="D3775" s="2" t="n">
        <v>26.8036240311999</v>
      </c>
      <c r="E3775" s="4" t="b">
        <f aca="false">TRUE()</f>
        <v>1</v>
      </c>
    </row>
    <row r="3776" customFormat="false" ht="13.2" hidden="false" customHeight="false" outlineLevel="0" collapsed="false">
      <c r="A3776" s="5" t="s">
        <v>3794</v>
      </c>
      <c r="B3776" s="2" t="n">
        <v>5.57450503431592</v>
      </c>
      <c r="C3776" s="2" t="n">
        <v>0.464542086192993</v>
      </c>
      <c r="D3776" s="2" t="n">
        <v>11.1490100686318</v>
      </c>
      <c r="E3776" s="4" t="b">
        <f aca="false">FALSE()</f>
        <v>0</v>
      </c>
    </row>
    <row r="3777" customFormat="false" ht="13.2" hidden="false" customHeight="false" outlineLevel="0" collapsed="false">
      <c r="A3777" s="5" t="s">
        <v>3795</v>
      </c>
      <c r="B3777" s="2" t="n">
        <v>5.75865725054982</v>
      </c>
      <c r="C3777" s="2" t="n">
        <v>0.479888104212485</v>
      </c>
      <c r="D3777" s="2" t="n">
        <v>11.5173145010996</v>
      </c>
      <c r="E3777" s="4" t="b">
        <f aca="false">FALSE()</f>
        <v>0</v>
      </c>
    </row>
    <row r="3778" customFormat="false" ht="13.2" hidden="false" customHeight="false" outlineLevel="0" collapsed="false">
      <c r="A3778" s="5" t="s">
        <v>3796</v>
      </c>
      <c r="B3778" s="2" t="n">
        <v>0.470539125510384</v>
      </c>
      <c r="C3778" s="2" t="n">
        <v>0.039211593792532</v>
      </c>
      <c r="D3778" s="2" t="n">
        <v>0.941078251020767</v>
      </c>
      <c r="E3778" s="4" t="b">
        <f aca="false">FALSE()</f>
        <v>0</v>
      </c>
    </row>
    <row r="3779" customFormat="false" ht="13.2" hidden="false" customHeight="false" outlineLevel="0" collapsed="false">
      <c r="A3779" s="5" t="s">
        <v>3797</v>
      </c>
      <c r="B3779" s="2" t="n">
        <v>0.891505656925083</v>
      </c>
      <c r="C3779" s="2" t="n">
        <v>0.0742921380770902</v>
      </c>
      <c r="D3779" s="2" t="n">
        <v>1.78301131385017</v>
      </c>
      <c r="E3779" s="4" t="b">
        <f aca="false">FALSE()</f>
        <v>0</v>
      </c>
    </row>
    <row r="3780" customFormat="false" ht="13.2" hidden="false" customHeight="false" outlineLevel="0" collapsed="false">
      <c r="A3780" s="5" t="s">
        <v>3798</v>
      </c>
      <c r="B3780" s="2" t="n">
        <v>20.8526184333966</v>
      </c>
      <c r="C3780" s="2" t="n">
        <v>1.73771820278305</v>
      </c>
      <c r="D3780" s="2" t="n">
        <v>41.7052368667932</v>
      </c>
      <c r="E3780" s="4" t="b">
        <f aca="false">FALSE()</f>
        <v>0</v>
      </c>
    </row>
    <row r="3781" customFormat="false" ht="13.2" hidden="false" customHeight="false" outlineLevel="0" collapsed="false">
      <c r="A3781" s="5" t="s">
        <v>3799</v>
      </c>
      <c r="B3781" s="2" t="n">
        <v>1.6990912650097</v>
      </c>
      <c r="C3781" s="2" t="n">
        <v>0.141590938750808</v>
      </c>
      <c r="D3781" s="2" t="n">
        <v>3.3981825300194</v>
      </c>
      <c r="E3781" s="4" t="b">
        <f aca="false">FALSE()</f>
        <v>0</v>
      </c>
    </row>
    <row r="3782" customFormat="false" ht="13.2" hidden="false" customHeight="false" outlineLevel="0" collapsed="false">
      <c r="A3782" s="5" t="s">
        <v>3800</v>
      </c>
      <c r="B3782" s="2" t="n">
        <v>1.21126383613315</v>
      </c>
      <c r="C3782" s="2" t="n">
        <v>0.100938653011096</v>
      </c>
      <c r="D3782" s="2" t="n">
        <v>2.42252767226631</v>
      </c>
      <c r="E3782" s="4" t="b">
        <f aca="false">FALSE()</f>
        <v>0</v>
      </c>
    </row>
    <row r="3783" customFormat="false" ht="13.2" hidden="false" customHeight="false" outlineLevel="0" collapsed="false">
      <c r="A3783" s="5" t="s">
        <v>3801</v>
      </c>
      <c r="B3783" s="2" t="n">
        <v>0.297218885248301</v>
      </c>
      <c r="C3783" s="2" t="n">
        <v>0.0247682404373584</v>
      </c>
      <c r="D3783" s="2" t="n">
        <v>0.594437770496601</v>
      </c>
      <c r="E3783" s="4" t="b">
        <f aca="false">FALSE()</f>
        <v>0</v>
      </c>
    </row>
    <row r="3784" customFormat="false" ht="13.2" hidden="false" customHeight="false" outlineLevel="0" collapsed="false">
      <c r="A3784" s="5" t="s">
        <v>3802</v>
      </c>
      <c r="B3784" s="2" t="n">
        <v>0.0987387651816089</v>
      </c>
      <c r="C3784" s="2" t="n">
        <v>0.00822823043180074</v>
      </c>
      <c r="D3784" s="2" t="n">
        <v>0.197477530363218</v>
      </c>
      <c r="E3784" s="4" t="b">
        <f aca="false">FALSE()</f>
        <v>0</v>
      </c>
    </row>
    <row r="3785" customFormat="false" ht="13.2" hidden="false" customHeight="false" outlineLevel="0" collapsed="false">
      <c r="A3785" s="5" t="s">
        <v>3803</v>
      </c>
      <c r="B3785" s="2" t="n">
        <v>0.267433638255576</v>
      </c>
      <c r="C3785" s="2" t="n">
        <v>0.022286136521298</v>
      </c>
      <c r="D3785" s="2" t="n">
        <v>0.534867276511153</v>
      </c>
      <c r="E3785" s="4" t="b">
        <f aca="false">FALSE()</f>
        <v>0</v>
      </c>
    </row>
    <row r="3786" customFormat="false" ht="13.2" hidden="false" customHeight="false" outlineLevel="0" collapsed="false">
      <c r="A3786" s="5" t="s">
        <v>3804</v>
      </c>
      <c r="B3786" s="2" t="n">
        <v>0.359722179685825</v>
      </c>
      <c r="C3786" s="2" t="n">
        <v>0.0299768483071521</v>
      </c>
      <c r="D3786" s="2" t="n">
        <v>0.71944435937165</v>
      </c>
      <c r="E3786" s="4" t="b">
        <f aca="false">FALSE()</f>
        <v>0</v>
      </c>
    </row>
    <row r="3787" customFormat="false" ht="13.2" hidden="false" customHeight="false" outlineLevel="0" collapsed="false">
      <c r="A3787" s="5" t="s">
        <v>3805</v>
      </c>
      <c r="B3787" s="2" t="n">
        <v>0.128182340855322</v>
      </c>
      <c r="C3787" s="2" t="n">
        <v>0.0106818617379435</v>
      </c>
      <c r="D3787" s="2" t="n">
        <v>0.256364681710645</v>
      </c>
      <c r="E3787" s="4" t="b">
        <f aca="false">FALSE()</f>
        <v>0</v>
      </c>
    </row>
    <row r="3788" customFormat="false" ht="13.2" hidden="false" customHeight="false" outlineLevel="0" collapsed="false">
      <c r="A3788" s="5" t="s">
        <v>3806</v>
      </c>
      <c r="B3788" s="2" t="n">
        <v>0.287016911382366</v>
      </c>
      <c r="C3788" s="2" t="n">
        <v>0.0239180759485305</v>
      </c>
      <c r="D3788" s="2" t="n">
        <v>0.574033822764732</v>
      </c>
      <c r="E3788" s="4" t="b">
        <f aca="false">FALSE()</f>
        <v>0</v>
      </c>
    </row>
    <row r="3789" customFormat="false" ht="13.2" hidden="false" customHeight="false" outlineLevel="0" collapsed="false">
      <c r="A3789" s="5" t="s">
        <v>3807</v>
      </c>
      <c r="B3789" s="2" t="n">
        <v>0.157712296345997</v>
      </c>
      <c r="C3789" s="2" t="n">
        <v>0.0131426913621665</v>
      </c>
      <c r="D3789" s="2" t="n">
        <v>0.315424592691995</v>
      </c>
      <c r="E3789" s="4" t="b">
        <f aca="false">FALSE()</f>
        <v>0</v>
      </c>
    </row>
    <row r="3790" customFormat="false" ht="13.2" hidden="false" customHeight="false" outlineLevel="0" collapsed="false">
      <c r="A3790" s="5" t="s">
        <v>3808</v>
      </c>
      <c r="B3790" s="2" t="n">
        <v>0.441564336155142</v>
      </c>
      <c r="C3790" s="2" t="n">
        <v>0.0367970280129285</v>
      </c>
      <c r="D3790" s="2" t="n">
        <v>0.883128672310284</v>
      </c>
      <c r="E3790" s="4" t="b">
        <f aca="false">FALSE()</f>
        <v>0</v>
      </c>
    </row>
    <row r="3791" customFormat="false" ht="13.2" hidden="false" customHeight="false" outlineLevel="0" collapsed="false">
      <c r="A3791" s="5" t="s">
        <v>3809</v>
      </c>
      <c r="B3791" s="2" t="n">
        <v>0.397407929077206</v>
      </c>
      <c r="C3791" s="2" t="n">
        <v>0.0331173274231005</v>
      </c>
      <c r="D3791" s="2" t="n">
        <v>0.794815858154412</v>
      </c>
      <c r="E3791" s="4" t="b">
        <f aca="false">FALSE()</f>
        <v>0</v>
      </c>
    </row>
    <row r="3792" customFormat="false" ht="13.2" hidden="false" customHeight="false" outlineLevel="0" collapsed="false">
      <c r="A3792" s="5" t="s">
        <v>3810</v>
      </c>
      <c r="B3792" s="2" t="n">
        <v>2.77157497844311</v>
      </c>
      <c r="C3792" s="2" t="n">
        <v>0.230964581536926</v>
      </c>
      <c r="D3792" s="2" t="n">
        <v>5.54314995688621</v>
      </c>
      <c r="E3792" s="4" t="b">
        <f aca="false">FALSE()</f>
        <v>0</v>
      </c>
    </row>
    <row r="3793" customFormat="false" ht="13.2" hidden="false" customHeight="false" outlineLevel="0" collapsed="false">
      <c r="A3793" s="5" t="s">
        <v>3811</v>
      </c>
      <c r="B3793" s="2" t="n">
        <v>5.14908231277397</v>
      </c>
      <c r="C3793" s="2" t="n">
        <v>0.429090192731164</v>
      </c>
      <c r="D3793" s="2" t="n">
        <v>10.2981646255479</v>
      </c>
      <c r="E3793" s="4" t="b">
        <f aca="false">FALSE()</f>
        <v>0</v>
      </c>
    </row>
    <row r="3794" customFormat="false" ht="13.2" hidden="false" customHeight="false" outlineLevel="0" collapsed="false">
      <c r="A3794" s="5" t="s">
        <v>3812</v>
      </c>
      <c r="B3794" s="2" t="n">
        <v>5.02105548212676</v>
      </c>
      <c r="C3794" s="2" t="n">
        <v>0.41842129017723</v>
      </c>
      <c r="D3794" s="2" t="n">
        <v>10.0421109642535</v>
      </c>
      <c r="E3794" s="4" t="b">
        <f aca="false">FALSE()</f>
        <v>0</v>
      </c>
    </row>
    <row r="3795" customFormat="false" ht="13.2" hidden="false" customHeight="false" outlineLevel="0" collapsed="false">
      <c r="A3795" s="5" t="s">
        <v>3813</v>
      </c>
      <c r="B3795" s="2" t="n">
        <v>0.361719928570884</v>
      </c>
      <c r="C3795" s="2" t="n">
        <v>0.030143327380907</v>
      </c>
      <c r="D3795" s="2" t="n">
        <v>0.723439857141768</v>
      </c>
      <c r="E3795" s="4" t="b">
        <f aca="false">FALSE()</f>
        <v>0</v>
      </c>
    </row>
    <row r="3796" customFormat="false" ht="13.2" hidden="false" customHeight="false" outlineLevel="0" collapsed="false">
      <c r="A3796" s="5" t="s">
        <v>3814</v>
      </c>
      <c r="B3796" s="2" t="n">
        <v>1.17558963516748</v>
      </c>
      <c r="C3796" s="2" t="n">
        <v>0.0979658029306235</v>
      </c>
      <c r="D3796" s="2" t="n">
        <v>2.35117927033496</v>
      </c>
      <c r="E3796" s="4" t="b">
        <f aca="false">FALSE()</f>
        <v>0</v>
      </c>
    </row>
    <row r="3797" customFormat="false" ht="13.2" hidden="false" customHeight="false" outlineLevel="0" collapsed="false">
      <c r="A3797" s="5" t="s">
        <v>3815</v>
      </c>
      <c r="B3797" s="2" t="n">
        <v>0.637634047996144</v>
      </c>
      <c r="C3797" s="2" t="n">
        <v>0.0531361706663454</v>
      </c>
      <c r="D3797" s="2" t="n">
        <v>1.27526809599229</v>
      </c>
      <c r="E3797" s="4" t="b">
        <f aca="false">FALSE()</f>
        <v>0</v>
      </c>
    </row>
    <row r="3798" customFormat="false" ht="13.2" hidden="false" customHeight="false" outlineLevel="0" collapsed="false">
      <c r="A3798" s="5" t="s">
        <v>3816</v>
      </c>
      <c r="B3798" s="2" t="n">
        <v>0.125740750975277</v>
      </c>
      <c r="C3798" s="2" t="n">
        <v>0.0104783959146064</v>
      </c>
      <c r="D3798" s="2" t="n">
        <v>0.251481501950554</v>
      </c>
      <c r="E3798" s="4" t="b">
        <f aca="false">FALSE()</f>
        <v>0</v>
      </c>
    </row>
    <row r="3799" customFormat="false" ht="13.2" hidden="false" customHeight="false" outlineLevel="0" collapsed="false">
      <c r="A3799" s="5" t="s">
        <v>3817</v>
      </c>
      <c r="B3799" s="2" t="n">
        <v>1.70169101885567</v>
      </c>
      <c r="C3799" s="2" t="n">
        <v>0.141807584904639</v>
      </c>
      <c r="D3799" s="2" t="n">
        <v>3.40338203771134</v>
      </c>
      <c r="E3799" s="4" t="b">
        <f aca="false">FALSE()</f>
        <v>0</v>
      </c>
    </row>
    <row r="3800" customFormat="false" ht="13.2" hidden="false" customHeight="false" outlineLevel="0" collapsed="false">
      <c r="A3800" s="5" t="s">
        <v>3818</v>
      </c>
      <c r="B3800" s="2" t="n">
        <v>1.68335381771212</v>
      </c>
      <c r="C3800" s="2" t="n">
        <v>0.140279484809343</v>
      </c>
      <c r="D3800" s="2" t="n">
        <v>3.36670763542424</v>
      </c>
      <c r="E3800" s="4" t="b">
        <f aca="false">FALSE()</f>
        <v>0</v>
      </c>
    </row>
    <row r="3801" customFormat="false" ht="13.2" hidden="false" customHeight="false" outlineLevel="0" collapsed="false">
      <c r="A3801" s="5" t="s">
        <v>3819</v>
      </c>
      <c r="B3801" s="2" t="n">
        <v>1.21249982383668</v>
      </c>
      <c r="C3801" s="2" t="n">
        <v>0.10104165198639</v>
      </c>
      <c r="D3801" s="2" t="n">
        <v>2.42499964767336</v>
      </c>
      <c r="E3801" s="4" t="b">
        <f aca="false">FALSE()</f>
        <v>0</v>
      </c>
    </row>
    <row r="3802" customFormat="false" ht="13.2" hidden="false" customHeight="false" outlineLevel="0" collapsed="false">
      <c r="A3802" s="5" t="s">
        <v>3820</v>
      </c>
      <c r="B3802" s="2" t="n">
        <v>2.24447180117879</v>
      </c>
      <c r="C3802" s="2" t="n">
        <v>0.187039316764899</v>
      </c>
      <c r="D3802" s="2" t="n">
        <v>4.48894360235757</v>
      </c>
      <c r="E3802" s="4" t="b">
        <f aca="false">FALSE()</f>
        <v>0</v>
      </c>
    </row>
    <row r="3803" customFormat="false" ht="13.2" hidden="false" customHeight="false" outlineLevel="0" collapsed="false">
      <c r="A3803" s="5" t="s">
        <v>3821</v>
      </c>
      <c r="B3803" s="2" t="n">
        <v>2.16968678287371</v>
      </c>
      <c r="C3803" s="2" t="n">
        <v>0.180807231906142</v>
      </c>
      <c r="D3803" s="2" t="n">
        <v>4.33937356574741</v>
      </c>
      <c r="E3803" s="4" t="b">
        <f aca="false">FALSE()</f>
        <v>0</v>
      </c>
    </row>
    <row r="3804" customFormat="false" ht="13.2" hidden="false" customHeight="false" outlineLevel="0" collapsed="false">
      <c r="A3804" s="5" t="s">
        <v>3822</v>
      </c>
      <c r="B3804" s="2" t="n">
        <v>94.0295210682176</v>
      </c>
      <c r="C3804" s="2" t="n">
        <v>7.83579342235147</v>
      </c>
      <c r="D3804" s="2" t="n">
        <v>188.059042136435</v>
      </c>
      <c r="E3804" s="4" t="b">
        <f aca="false">FALSE()</f>
        <v>0</v>
      </c>
    </row>
    <row r="3805" customFormat="false" ht="13.2" hidden="false" customHeight="false" outlineLevel="0" collapsed="false">
      <c r="A3805" s="5" t="s">
        <v>3823</v>
      </c>
      <c r="B3805" s="2" t="n">
        <v>1.10565117476461</v>
      </c>
      <c r="C3805" s="2" t="n">
        <v>0.0921375978970508</v>
      </c>
      <c r="D3805" s="2" t="n">
        <v>2.21130234952922</v>
      </c>
      <c r="E3805" s="4" t="b">
        <f aca="false">FALSE()</f>
        <v>0</v>
      </c>
    </row>
    <row r="3806" customFormat="false" ht="13.2" hidden="false" customHeight="false" outlineLevel="0" collapsed="false">
      <c r="A3806" s="5" t="s">
        <v>3824</v>
      </c>
      <c r="B3806" s="2" t="n">
        <v>16.8885499132397</v>
      </c>
      <c r="C3806" s="2" t="n">
        <v>1.40737915943664</v>
      </c>
      <c r="D3806" s="2" t="n">
        <v>33.7770998264795</v>
      </c>
      <c r="E3806" s="4" t="b">
        <f aca="false">FALSE()</f>
        <v>0</v>
      </c>
    </row>
    <row r="3807" customFormat="false" ht="13.2" hidden="false" customHeight="false" outlineLevel="0" collapsed="false">
      <c r="A3807" s="5" t="s">
        <v>3825</v>
      </c>
      <c r="B3807" s="2" t="n">
        <v>0.459036943001735</v>
      </c>
      <c r="C3807" s="2" t="n">
        <v>0.0382530785834779</v>
      </c>
      <c r="D3807" s="2" t="n">
        <v>0.918073886003471</v>
      </c>
      <c r="E3807" s="4" t="b">
        <f aca="false">FALSE()</f>
        <v>0</v>
      </c>
    </row>
    <row r="3808" customFormat="false" ht="13.2" hidden="false" customHeight="false" outlineLevel="0" collapsed="false">
      <c r="A3808" s="5" t="s">
        <v>3826</v>
      </c>
      <c r="B3808" s="2" t="n">
        <v>0.128182340855322</v>
      </c>
      <c r="C3808" s="2" t="n">
        <v>0.0106818617379435</v>
      </c>
      <c r="D3808" s="2" t="n">
        <v>0.256364681710645</v>
      </c>
      <c r="E3808" s="4" t="b">
        <f aca="false">FALSE()</f>
        <v>0</v>
      </c>
    </row>
    <row r="3809" customFormat="false" ht="13.2" hidden="false" customHeight="false" outlineLevel="0" collapsed="false">
      <c r="A3809" s="5" t="s">
        <v>3827</v>
      </c>
      <c r="B3809" s="2" t="n">
        <v>0.790306990934487</v>
      </c>
      <c r="C3809" s="2" t="n">
        <v>0.0658589159112073</v>
      </c>
      <c r="D3809" s="2" t="n">
        <v>1.58061398186897</v>
      </c>
      <c r="E3809" s="4" t="b">
        <f aca="false">FALSE()</f>
        <v>0</v>
      </c>
    </row>
    <row r="3810" customFormat="false" ht="13.2" hidden="false" customHeight="false" outlineLevel="0" collapsed="false">
      <c r="A3810" s="5" t="s">
        <v>3828</v>
      </c>
      <c r="B3810" s="2" t="n">
        <v>3.87174813363282</v>
      </c>
      <c r="C3810" s="2" t="n">
        <v>0.322645677802735</v>
      </c>
      <c r="D3810" s="2" t="n">
        <v>7.74349626726564</v>
      </c>
      <c r="E3810" s="4" t="b">
        <f aca="false">FALSE()</f>
        <v>0</v>
      </c>
    </row>
    <row r="3811" customFormat="false" ht="13.2" hidden="false" customHeight="false" outlineLevel="0" collapsed="false">
      <c r="A3811" s="5" t="s">
        <v>3829</v>
      </c>
      <c r="B3811" s="2" t="n">
        <v>0.464160022468534</v>
      </c>
      <c r="C3811" s="2" t="n">
        <v>0.0386800018723778</v>
      </c>
      <c r="D3811" s="2" t="n">
        <v>0.928320044937068</v>
      </c>
      <c r="E3811" s="4" t="b">
        <f aca="false">FALSE()</f>
        <v>0</v>
      </c>
    </row>
    <row r="3812" customFormat="false" ht="13.2" hidden="false" customHeight="false" outlineLevel="0" collapsed="false">
      <c r="A3812" s="5" t="s">
        <v>3830</v>
      </c>
      <c r="B3812" s="2" t="n">
        <v>2.94386197809892</v>
      </c>
      <c r="C3812" s="2" t="n">
        <v>0.245321831508244</v>
      </c>
      <c r="D3812" s="2" t="n">
        <v>5.88772395619785</v>
      </c>
      <c r="E3812" s="4" t="b">
        <f aca="false">FALSE()</f>
        <v>0</v>
      </c>
    </row>
    <row r="3813" customFormat="false" ht="13.2" hidden="false" customHeight="false" outlineLevel="0" collapsed="false">
      <c r="A3813" s="5" t="s">
        <v>3831</v>
      </c>
      <c r="B3813" s="2" t="n">
        <v>9.44970199160843</v>
      </c>
      <c r="C3813" s="2" t="n">
        <v>0.787475165967369</v>
      </c>
      <c r="D3813" s="2" t="n">
        <v>18.8994039832169</v>
      </c>
      <c r="E3813" s="4" t="b">
        <f aca="false">FALSE()</f>
        <v>0</v>
      </c>
    </row>
    <row r="3814" customFormat="false" ht="13.2" hidden="false" customHeight="false" outlineLevel="0" collapsed="false">
      <c r="A3814" s="5" t="s">
        <v>3832</v>
      </c>
      <c r="B3814" s="2" t="n">
        <v>8.7923653840716</v>
      </c>
      <c r="C3814" s="2" t="n">
        <v>0.7326971153393</v>
      </c>
      <c r="D3814" s="2" t="n">
        <v>17.5847307681432</v>
      </c>
      <c r="E3814" s="4" t="b">
        <f aca="false">FALSE()</f>
        <v>0</v>
      </c>
    </row>
    <row r="3815" customFormat="false" ht="13.2" hidden="false" customHeight="false" outlineLevel="0" collapsed="false">
      <c r="A3815" s="5" t="s">
        <v>3833</v>
      </c>
      <c r="B3815" s="2" t="n">
        <v>0.0481853421965548</v>
      </c>
      <c r="C3815" s="2" t="n">
        <v>0.00401544518304624</v>
      </c>
      <c r="D3815" s="2" t="n">
        <v>0.0963706843931097</v>
      </c>
      <c r="E3815" s="4" t="b">
        <f aca="false">FALSE()</f>
        <v>0</v>
      </c>
    </row>
    <row r="3816" customFormat="false" ht="13.2" hidden="false" customHeight="false" outlineLevel="0" collapsed="false">
      <c r="A3816" s="5" t="s">
        <v>3834</v>
      </c>
      <c r="B3816" s="2" t="n">
        <v>1.39551397603053</v>
      </c>
      <c r="C3816" s="2" t="n">
        <v>0.116292831335877</v>
      </c>
      <c r="D3816" s="2" t="n">
        <v>2.79102795206105</v>
      </c>
      <c r="E3816" s="4" t="b">
        <f aca="false">FALSE()</f>
        <v>0</v>
      </c>
    </row>
    <row r="3817" customFormat="false" ht="13.2" hidden="false" customHeight="false" outlineLevel="0" collapsed="false">
      <c r="A3817" s="5" t="s">
        <v>3835</v>
      </c>
      <c r="B3817" s="2" t="n">
        <v>3.49351785079999</v>
      </c>
      <c r="C3817" s="2" t="n">
        <v>0.291126487566666</v>
      </c>
      <c r="D3817" s="2" t="n">
        <v>6.98703570159998</v>
      </c>
      <c r="E3817" s="4" t="b">
        <f aca="false">FALSE()</f>
        <v>0</v>
      </c>
    </row>
    <row r="3818" customFormat="false" ht="13.2" hidden="false" customHeight="false" outlineLevel="0" collapsed="false">
      <c r="A3818" s="5" t="s">
        <v>3836</v>
      </c>
      <c r="B3818" s="2" t="n">
        <v>1.37831165441765</v>
      </c>
      <c r="C3818" s="2" t="n">
        <v>0.114859304534804</v>
      </c>
      <c r="D3818" s="2" t="n">
        <v>2.7566233088353</v>
      </c>
      <c r="E3818" s="4" t="b">
        <f aca="false">FALSE()</f>
        <v>0</v>
      </c>
    </row>
    <row r="3819" customFormat="false" ht="13.2" hidden="false" customHeight="false" outlineLevel="0" collapsed="false">
      <c r="A3819" s="5" t="s">
        <v>3837</v>
      </c>
      <c r="B3819" s="2" t="n">
        <v>0.896484770030279</v>
      </c>
      <c r="C3819" s="2" t="n">
        <v>0.0747070641691899</v>
      </c>
      <c r="D3819" s="2" t="n">
        <v>1.79296954006056</v>
      </c>
      <c r="E3819" s="4" t="b">
        <f aca="false">FALSE()</f>
        <v>0</v>
      </c>
    </row>
    <row r="3820" customFormat="false" ht="13.2" hidden="false" customHeight="false" outlineLevel="0" collapsed="false">
      <c r="A3820" s="5" t="s">
        <v>3838</v>
      </c>
      <c r="B3820" s="2" t="n">
        <v>0.0929773242717964</v>
      </c>
      <c r="C3820" s="2" t="n">
        <v>0.00774811035598303</v>
      </c>
      <c r="D3820" s="2" t="n">
        <v>0.185954648543593</v>
      </c>
      <c r="E3820" s="4" t="b">
        <f aca="false">FALSE()</f>
        <v>0</v>
      </c>
    </row>
    <row r="3821" customFormat="false" ht="13.2" hidden="false" customHeight="false" outlineLevel="0" collapsed="false">
      <c r="A3821" s="5" t="s">
        <v>3839</v>
      </c>
      <c r="B3821" s="2" t="n">
        <v>0.161009457746424</v>
      </c>
      <c r="C3821" s="2" t="n">
        <v>0.013417454812202</v>
      </c>
      <c r="D3821" s="2" t="n">
        <v>0.322018915492849</v>
      </c>
      <c r="E3821" s="4" t="b">
        <f aca="false">FALSE()</f>
        <v>0</v>
      </c>
    </row>
    <row r="3822" customFormat="false" ht="13.2" hidden="false" customHeight="false" outlineLevel="0" collapsed="false">
      <c r="A3822" s="5" t="s">
        <v>3840</v>
      </c>
      <c r="B3822" s="2" t="n">
        <v>0.519422538700847</v>
      </c>
      <c r="C3822" s="2" t="n">
        <v>0.0432852115584039</v>
      </c>
      <c r="D3822" s="2" t="n">
        <v>1.03884507740169</v>
      </c>
      <c r="E3822" s="4" t="b">
        <f aca="false">FALSE()</f>
        <v>0</v>
      </c>
    </row>
    <row r="3823" customFormat="false" ht="13.2" hidden="false" customHeight="false" outlineLevel="0" collapsed="false">
      <c r="A3823" s="5" t="s">
        <v>3841</v>
      </c>
      <c r="B3823" s="2" t="n">
        <v>0.894093070797203</v>
      </c>
      <c r="C3823" s="2" t="n">
        <v>0.0745077558997669</v>
      </c>
      <c r="D3823" s="2" t="n">
        <v>1.78818614159441</v>
      </c>
      <c r="E3823" s="4" t="b">
        <f aca="false">FALSE()</f>
        <v>0</v>
      </c>
    </row>
    <row r="3824" customFormat="false" ht="13.2" hidden="false" customHeight="false" outlineLevel="0" collapsed="false">
      <c r="A3824" s="5" t="s">
        <v>3842</v>
      </c>
      <c r="B3824" s="2" t="n">
        <v>19.1440240616422</v>
      </c>
      <c r="C3824" s="2" t="n">
        <v>1.59533533847019</v>
      </c>
      <c r="D3824" s="2" t="n">
        <v>38.2880481232845</v>
      </c>
      <c r="E3824" s="4" t="b">
        <f aca="false">FALSE()</f>
        <v>0</v>
      </c>
    </row>
    <row r="3825" customFormat="false" ht="13.2" hidden="false" customHeight="false" outlineLevel="0" collapsed="false">
      <c r="A3825" s="5" t="s">
        <v>3843</v>
      </c>
      <c r="B3825" s="2" t="n">
        <v>0.155326833443793</v>
      </c>
      <c r="C3825" s="2" t="n">
        <v>0.0129439027869828</v>
      </c>
      <c r="D3825" s="2" t="n">
        <v>0.310653666887587</v>
      </c>
      <c r="E3825" s="4" t="b">
        <f aca="false">FALSE()</f>
        <v>0</v>
      </c>
    </row>
    <row r="3826" customFormat="false" ht="13.2" hidden="false" customHeight="false" outlineLevel="0" collapsed="false">
      <c r="A3826" s="5" t="s">
        <v>3844</v>
      </c>
      <c r="B3826" s="2" t="n">
        <v>0.279719873511422</v>
      </c>
      <c r="C3826" s="2" t="n">
        <v>0.0233099894592852</v>
      </c>
      <c r="D3826" s="2" t="n">
        <v>0.559439747022845</v>
      </c>
      <c r="E3826" s="4" t="b">
        <f aca="false">FALSE()</f>
        <v>0</v>
      </c>
    </row>
    <row r="3827" customFormat="false" ht="13.2" hidden="false" customHeight="false" outlineLevel="0" collapsed="false">
      <c r="A3827" s="5" t="s">
        <v>3845</v>
      </c>
      <c r="B3827" s="2" t="n">
        <v>5.57111326644929</v>
      </c>
      <c r="C3827" s="2" t="n">
        <v>0.464259438870774</v>
      </c>
      <c r="D3827" s="2" t="n">
        <v>11.1422265328986</v>
      </c>
      <c r="E3827" s="4" t="b">
        <f aca="false">FALSE()</f>
        <v>0</v>
      </c>
    </row>
    <row r="3828" customFormat="false" ht="13.2" hidden="false" customHeight="false" outlineLevel="0" collapsed="false">
      <c r="A3828" s="5" t="s">
        <v>3846</v>
      </c>
      <c r="B3828" s="2" t="n">
        <v>0.570490259950945</v>
      </c>
      <c r="C3828" s="2" t="n">
        <v>0.047540854995912</v>
      </c>
      <c r="D3828" s="2" t="n">
        <v>1.14098051990189</v>
      </c>
      <c r="E3828" s="4" t="b">
        <f aca="false">FALSE()</f>
        <v>0</v>
      </c>
    </row>
    <row r="3829" customFormat="false" ht="13.2" hidden="false" customHeight="false" outlineLevel="0" collapsed="false">
      <c r="A3829" s="5" t="s">
        <v>3847</v>
      </c>
      <c r="B3829" s="2" t="n">
        <v>2.51707588847821</v>
      </c>
      <c r="C3829" s="2" t="n">
        <v>0.20975632403985</v>
      </c>
      <c r="D3829" s="2" t="n">
        <v>5.03415177695641</v>
      </c>
      <c r="E3829" s="4" t="b">
        <f aca="false">FALSE()</f>
        <v>0</v>
      </c>
    </row>
    <row r="3830" customFormat="false" ht="13.2" hidden="false" customHeight="false" outlineLevel="0" collapsed="false">
      <c r="A3830" s="5" t="s">
        <v>3848</v>
      </c>
      <c r="B3830" s="2" t="n">
        <v>3.60579993631562</v>
      </c>
      <c r="C3830" s="2" t="n">
        <v>0.300483328026302</v>
      </c>
      <c r="D3830" s="2" t="n">
        <v>7.21159987263124</v>
      </c>
      <c r="E3830" s="4" t="b">
        <f aca="false">FALSE()</f>
        <v>0</v>
      </c>
    </row>
    <row r="3831" customFormat="false" ht="13.2" hidden="false" customHeight="false" outlineLevel="0" collapsed="false">
      <c r="A3831" s="5" t="s">
        <v>3849</v>
      </c>
      <c r="B3831" s="2" t="n">
        <v>0.280910083892598</v>
      </c>
      <c r="C3831" s="2" t="n">
        <v>0.0234091736577165</v>
      </c>
      <c r="D3831" s="2" t="n">
        <v>0.561820167785196</v>
      </c>
      <c r="E3831" s="4" t="b">
        <f aca="false">FALSE()</f>
        <v>0</v>
      </c>
    </row>
    <row r="3832" customFormat="false" ht="13.2" hidden="false" customHeight="false" outlineLevel="0" collapsed="false">
      <c r="A3832" s="5" t="s">
        <v>3850</v>
      </c>
      <c r="B3832" s="2" t="n">
        <v>0.399327790170319</v>
      </c>
      <c r="C3832" s="2" t="n">
        <v>0.0332773158475266</v>
      </c>
      <c r="D3832" s="2" t="n">
        <v>0.798655580340639</v>
      </c>
      <c r="E3832" s="4" t="b">
        <f aca="false">FALSE()</f>
        <v>0</v>
      </c>
    </row>
    <row r="3833" customFormat="false" ht="13.2" hidden="false" customHeight="false" outlineLevel="0" collapsed="false">
      <c r="A3833" s="5" t="s">
        <v>3851</v>
      </c>
      <c r="B3833" s="2" t="n">
        <v>3.79946534357392</v>
      </c>
      <c r="C3833" s="2" t="n">
        <v>0.316622111964493</v>
      </c>
      <c r="D3833" s="2" t="n">
        <v>7.59893068714783</v>
      </c>
      <c r="E3833" s="4" t="b">
        <f aca="false">FALSE()</f>
        <v>0</v>
      </c>
    </row>
    <row r="3834" customFormat="false" ht="13.2" hidden="false" customHeight="false" outlineLevel="0" collapsed="false">
      <c r="A3834" s="5" t="s">
        <v>3852</v>
      </c>
      <c r="B3834" s="2" t="n">
        <v>1.14023972340712</v>
      </c>
      <c r="C3834" s="2" t="n">
        <v>0.0950199769505931</v>
      </c>
      <c r="D3834" s="2" t="n">
        <v>2.28047944681423</v>
      </c>
      <c r="E3834" s="4" t="b">
        <f aca="false">FALSE()</f>
        <v>0</v>
      </c>
    </row>
    <row r="3835" customFormat="false" ht="13.2" hidden="false" customHeight="false" outlineLevel="0" collapsed="false">
      <c r="A3835" s="5" t="s">
        <v>3853</v>
      </c>
      <c r="B3835" s="2" t="n">
        <v>0.0918987044068493</v>
      </c>
      <c r="C3835" s="2" t="n">
        <v>0.00765822536723744</v>
      </c>
      <c r="D3835" s="2" t="n">
        <v>0.183797408813699</v>
      </c>
      <c r="E3835" s="4" t="b">
        <f aca="false">FALSE()</f>
        <v>0</v>
      </c>
    </row>
    <row r="3836" customFormat="false" ht="13.2" hidden="false" customHeight="false" outlineLevel="0" collapsed="false">
      <c r="A3836" s="5" t="s">
        <v>3854</v>
      </c>
      <c r="B3836" s="2" t="n">
        <v>1.1945368025454</v>
      </c>
      <c r="C3836" s="2" t="n">
        <v>0.0995447335454502</v>
      </c>
      <c r="D3836" s="2" t="n">
        <v>2.38907360509081</v>
      </c>
      <c r="E3836" s="4" t="b">
        <f aca="false">FALSE()</f>
        <v>0</v>
      </c>
    </row>
    <row r="3837" customFormat="false" ht="13.2" hidden="false" customHeight="false" outlineLevel="0" collapsed="false">
      <c r="A3837" s="5" t="s">
        <v>3855</v>
      </c>
      <c r="B3837" s="2" t="n">
        <v>2.6979584097051</v>
      </c>
      <c r="C3837" s="2" t="n">
        <v>0.224829867475425</v>
      </c>
      <c r="D3837" s="2" t="n">
        <v>5.39591681941019</v>
      </c>
      <c r="E3837" s="4" t="b">
        <f aca="false">FALSE()</f>
        <v>0</v>
      </c>
    </row>
    <row r="3838" customFormat="false" ht="13.2" hidden="false" customHeight="false" outlineLevel="0" collapsed="false">
      <c r="A3838" s="5" t="s">
        <v>3856</v>
      </c>
      <c r="B3838" s="2" t="n">
        <v>0.148497520388195</v>
      </c>
      <c r="C3838" s="2" t="n">
        <v>0.0123747933656829</v>
      </c>
      <c r="D3838" s="2" t="n">
        <v>0.29699504077639</v>
      </c>
      <c r="E3838" s="4" t="b">
        <f aca="false">FALSE()</f>
        <v>0</v>
      </c>
    </row>
    <row r="3839" customFormat="false" ht="13.2" hidden="false" customHeight="false" outlineLevel="0" collapsed="false">
      <c r="A3839" s="5" t="s">
        <v>3857</v>
      </c>
      <c r="B3839" s="2" t="n">
        <v>0.183371878747653</v>
      </c>
      <c r="C3839" s="2" t="n">
        <v>0.0152809898956377</v>
      </c>
      <c r="D3839" s="2" t="n">
        <v>0.366743757495306</v>
      </c>
      <c r="E3839" s="4" t="b">
        <f aca="false">FALSE()</f>
        <v>0</v>
      </c>
    </row>
    <row r="3840" customFormat="false" ht="13.2" hidden="false" customHeight="false" outlineLevel="0" collapsed="false">
      <c r="A3840" s="5" t="s">
        <v>3858</v>
      </c>
      <c r="B3840" s="2" t="n">
        <v>0.0767603429365811</v>
      </c>
      <c r="C3840" s="2" t="n">
        <v>0.00639669524471509</v>
      </c>
      <c r="D3840" s="2" t="n">
        <v>0.153520685873162</v>
      </c>
      <c r="E3840" s="4" t="b">
        <f aca="false">FALSE()</f>
        <v>0</v>
      </c>
    </row>
    <row r="3841" customFormat="false" ht="13.2" hidden="false" customHeight="false" outlineLevel="0" collapsed="false">
      <c r="A3841" s="5" t="s">
        <v>3859</v>
      </c>
      <c r="B3841" s="2" t="n">
        <v>0.169522049385701</v>
      </c>
      <c r="C3841" s="2" t="n">
        <v>0.0141268374488084</v>
      </c>
      <c r="D3841" s="2" t="n">
        <v>0.339044098771402</v>
      </c>
      <c r="E3841" s="4" t="b">
        <f aca="false">FALSE()</f>
        <v>0</v>
      </c>
    </row>
    <row r="3842" customFormat="false" ht="13.2" hidden="false" customHeight="false" outlineLevel="0" collapsed="false">
      <c r="A3842" s="5" t="s">
        <v>3860</v>
      </c>
      <c r="B3842" s="2" t="n">
        <v>0.202772971400267</v>
      </c>
      <c r="C3842" s="2" t="n">
        <v>0.0168977476166889</v>
      </c>
      <c r="D3842" s="2" t="n">
        <v>0.405545942800534</v>
      </c>
      <c r="E3842" s="4" t="b">
        <f aca="false">FALSE()</f>
        <v>0</v>
      </c>
    </row>
    <row r="3843" customFormat="false" ht="13.2" hidden="false" customHeight="false" outlineLevel="0" collapsed="false">
      <c r="A3843" s="5" t="s">
        <v>3861</v>
      </c>
      <c r="B3843" s="2" t="n">
        <v>3.25182752100521</v>
      </c>
      <c r="C3843" s="2" t="n">
        <v>0.270985626750434</v>
      </c>
      <c r="D3843" s="2" t="n">
        <v>6.50365504201042</v>
      </c>
      <c r="E3843" s="4" t="b">
        <f aca="false">FALSE()</f>
        <v>0</v>
      </c>
    </row>
    <row r="3844" customFormat="false" ht="13.2" hidden="false" customHeight="false" outlineLevel="0" collapsed="false">
      <c r="A3844" s="5" t="s">
        <v>3862</v>
      </c>
      <c r="B3844" s="2" t="n">
        <v>5.22609847796416</v>
      </c>
      <c r="C3844" s="2" t="n">
        <v>0.435508206497014</v>
      </c>
      <c r="D3844" s="2" t="n">
        <v>10.4521969559283</v>
      </c>
      <c r="E3844" s="4" t="b">
        <f aca="false">FALSE()</f>
        <v>0</v>
      </c>
    </row>
    <row r="3845" customFormat="false" ht="13.2" hidden="false" customHeight="false" outlineLevel="0" collapsed="false">
      <c r="A3845" s="5" t="s">
        <v>3863</v>
      </c>
      <c r="B3845" s="2" t="n">
        <v>0.18861106011897</v>
      </c>
      <c r="C3845" s="2" t="n">
        <v>0.0157175883432475</v>
      </c>
      <c r="D3845" s="2" t="n">
        <v>0.377222120237939</v>
      </c>
      <c r="E3845" s="4" t="b">
        <f aca="false">FALSE()</f>
        <v>0</v>
      </c>
    </row>
    <row r="3846" customFormat="false" ht="13.2" hidden="false" customHeight="false" outlineLevel="0" collapsed="false">
      <c r="A3846" s="5" t="s">
        <v>3864</v>
      </c>
      <c r="B3846" s="2" t="n">
        <v>1.11452003339089</v>
      </c>
      <c r="C3846" s="2" t="n">
        <v>0.0928766694492412</v>
      </c>
      <c r="D3846" s="2" t="n">
        <v>2.22904006678179</v>
      </c>
      <c r="E3846" s="4" t="b">
        <f aca="false">FALSE()</f>
        <v>0</v>
      </c>
    </row>
    <row r="3847" customFormat="false" ht="13.2" hidden="false" customHeight="false" outlineLevel="0" collapsed="false">
      <c r="A3847" s="5" t="s">
        <v>3865</v>
      </c>
      <c r="B3847" s="2" t="n">
        <v>2.10373891078899</v>
      </c>
      <c r="C3847" s="2" t="n">
        <v>0.175311575899082</v>
      </c>
      <c r="D3847" s="2" t="n">
        <v>4.20747782157798</v>
      </c>
      <c r="E3847" s="4" t="b">
        <f aca="false">FALSE()</f>
        <v>0</v>
      </c>
    </row>
    <row r="3848" customFormat="false" ht="13.2" hidden="false" customHeight="false" outlineLevel="0" collapsed="false">
      <c r="A3848" s="5" t="s">
        <v>3866</v>
      </c>
      <c r="B3848" s="2" t="n">
        <v>0.466764818454359</v>
      </c>
      <c r="C3848" s="2" t="n">
        <v>0.03889706820453</v>
      </c>
      <c r="D3848" s="2" t="n">
        <v>0.933529636908719</v>
      </c>
      <c r="E3848" s="4" t="b">
        <f aca="false">FALSE()</f>
        <v>0</v>
      </c>
    </row>
    <row r="3849" customFormat="false" ht="13.2" hidden="false" customHeight="false" outlineLevel="0" collapsed="false">
      <c r="A3849" s="5" t="s">
        <v>3867</v>
      </c>
      <c r="B3849" s="2" t="n">
        <v>0.258078876572897</v>
      </c>
      <c r="C3849" s="2" t="n">
        <v>0.0215065730477415</v>
      </c>
      <c r="D3849" s="2" t="n">
        <v>0.516157753145795</v>
      </c>
      <c r="E3849" s="4" t="b">
        <f aca="false">FALSE()</f>
        <v>0</v>
      </c>
    </row>
    <row r="3850" customFormat="false" ht="13.2" hidden="false" customHeight="false" outlineLevel="0" collapsed="false">
      <c r="A3850" s="5" t="s">
        <v>3868</v>
      </c>
      <c r="B3850" s="2" t="n">
        <v>0</v>
      </c>
      <c r="C3850" s="2" t="n">
        <v>0</v>
      </c>
      <c r="D3850" s="2" t="n">
        <v>0</v>
      </c>
      <c r="E3850" s="4" t="b">
        <f aca="false">FALSE()</f>
        <v>0</v>
      </c>
    </row>
    <row r="3851" customFormat="false" ht="13.2" hidden="false" customHeight="false" outlineLevel="0" collapsed="false">
      <c r="A3851" s="5" t="s">
        <v>3869</v>
      </c>
      <c r="B3851" s="2" t="n">
        <v>1.80037843382351</v>
      </c>
      <c r="C3851" s="2" t="n">
        <v>0.150031536151959</v>
      </c>
      <c r="D3851" s="2" t="n">
        <v>3.60075686764702</v>
      </c>
      <c r="E3851" s="4" t="b">
        <f aca="false">FALSE()</f>
        <v>0</v>
      </c>
    </row>
    <row r="3852" customFormat="false" ht="13.2" hidden="false" customHeight="false" outlineLevel="0" collapsed="false">
      <c r="A3852" s="5" t="s">
        <v>3870</v>
      </c>
      <c r="B3852" s="2" t="n">
        <v>4.92779632877473</v>
      </c>
      <c r="C3852" s="2" t="n">
        <v>0.410649694064561</v>
      </c>
      <c r="D3852" s="2" t="n">
        <v>9.85559265754947</v>
      </c>
      <c r="E3852" s="4" t="b">
        <f aca="false">FALSE()</f>
        <v>0</v>
      </c>
    </row>
    <row r="3853" customFormat="false" ht="13.2" hidden="false" customHeight="false" outlineLevel="0" collapsed="false">
      <c r="A3853" s="5" t="s">
        <v>3871</v>
      </c>
      <c r="B3853" s="2" t="n">
        <v>5.95839525182204</v>
      </c>
      <c r="C3853" s="2" t="n">
        <v>0.496532937651836</v>
      </c>
      <c r="D3853" s="2" t="n">
        <v>11.9167905036441</v>
      </c>
      <c r="E3853" s="4" t="b">
        <f aca="false">TRUE()</f>
        <v>1</v>
      </c>
    </row>
    <row r="3854" customFormat="false" ht="13.2" hidden="false" customHeight="false" outlineLevel="0" collapsed="false">
      <c r="A3854" s="5" t="s">
        <v>3872</v>
      </c>
      <c r="B3854" s="2" t="n">
        <v>1.95738814778731</v>
      </c>
      <c r="C3854" s="2" t="n">
        <v>0.163115678982276</v>
      </c>
      <c r="D3854" s="2" t="n">
        <v>3.91477629557462</v>
      </c>
      <c r="E3854" s="4" t="b">
        <f aca="false">FALSE()</f>
        <v>0</v>
      </c>
    </row>
    <row r="3855" customFormat="false" ht="13.2" hidden="false" customHeight="false" outlineLevel="0" collapsed="false">
      <c r="A3855" s="5" t="s">
        <v>3873</v>
      </c>
      <c r="B3855" s="2" t="n">
        <v>0.267836744068064</v>
      </c>
      <c r="C3855" s="2" t="n">
        <v>0.0223197286723386</v>
      </c>
      <c r="D3855" s="2" t="n">
        <v>0.535673488136127</v>
      </c>
      <c r="E3855" s="4" t="b">
        <f aca="false">FALSE()</f>
        <v>0</v>
      </c>
    </row>
    <row r="3856" customFormat="false" ht="13.2" hidden="false" customHeight="false" outlineLevel="0" collapsed="false">
      <c r="A3856" s="5" t="s">
        <v>3874</v>
      </c>
      <c r="B3856" s="2" t="n">
        <v>12.1398399097131</v>
      </c>
      <c r="C3856" s="2" t="n">
        <v>1.01165332580942</v>
      </c>
      <c r="D3856" s="2" t="n">
        <v>24.2796798194261</v>
      </c>
      <c r="E3856" s="4" t="b">
        <f aca="false">FALSE()</f>
        <v>0</v>
      </c>
    </row>
    <row r="3857" customFormat="false" ht="13.2" hidden="false" customHeight="false" outlineLevel="0" collapsed="false">
      <c r="A3857" s="5" t="s">
        <v>3875</v>
      </c>
      <c r="B3857" s="2" t="n">
        <v>0.250397441882081</v>
      </c>
      <c r="C3857" s="2" t="n">
        <v>0.0208664534901734</v>
      </c>
      <c r="D3857" s="2" t="n">
        <v>0.500794883764161</v>
      </c>
      <c r="E3857" s="4" t="b">
        <f aca="false">FALSE()</f>
        <v>0</v>
      </c>
    </row>
    <row r="3858" customFormat="false" ht="13.2" hidden="false" customHeight="false" outlineLevel="0" collapsed="false">
      <c r="A3858" s="5" t="s">
        <v>3876</v>
      </c>
      <c r="B3858" s="2" t="n">
        <v>4.65753882682549</v>
      </c>
      <c r="C3858" s="2" t="n">
        <v>0.388128235568791</v>
      </c>
      <c r="D3858" s="2" t="n">
        <v>9.31507765365099</v>
      </c>
      <c r="E3858" s="4" t="b">
        <f aca="false">FALSE()</f>
        <v>0</v>
      </c>
    </row>
    <row r="3859" customFormat="false" ht="13.2" hidden="false" customHeight="false" outlineLevel="0" collapsed="false">
      <c r="A3859" s="5" t="s">
        <v>3877</v>
      </c>
      <c r="B3859" s="2" t="n">
        <v>1.19905442716612</v>
      </c>
      <c r="C3859" s="2" t="n">
        <v>0.0999212022638437</v>
      </c>
      <c r="D3859" s="2" t="n">
        <v>2.39810885433225</v>
      </c>
      <c r="E3859" s="4" t="b">
        <f aca="false">FALSE()</f>
        <v>0</v>
      </c>
    </row>
    <row r="3860" customFormat="false" ht="13.2" hidden="false" customHeight="false" outlineLevel="0" collapsed="false">
      <c r="A3860" s="5" t="s">
        <v>3878</v>
      </c>
      <c r="B3860" s="2" t="n">
        <v>0.94305543328274</v>
      </c>
      <c r="C3860" s="2" t="n">
        <v>0.0785879527735616</v>
      </c>
      <c r="D3860" s="2" t="n">
        <v>1.88611086656548</v>
      </c>
      <c r="E3860" s="4" t="b">
        <f aca="false">FALSE()</f>
        <v>0</v>
      </c>
    </row>
    <row r="3861" customFormat="false" ht="13.2" hidden="false" customHeight="false" outlineLevel="0" collapsed="false">
      <c r="A3861" s="5" t="s">
        <v>3879</v>
      </c>
      <c r="B3861" s="2" t="n">
        <v>0.817314682307463</v>
      </c>
      <c r="C3861" s="2" t="n">
        <v>0.0681095568589552</v>
      </c>
      <c r="D3861" s="2" t="n">
        <v>1.63462936461493</v>
      </c>
      <c r="E3861" s="4" t="b">
        <f aca="false">FALSE()</f>
        <v>0</v>
      </c>
    </row>
    <row r="3862" customFormat="false" ht="13.2" hidden="false" customHeight="false" outlineLevel="0" collapsed="false">
      <c r="A3862" s="5" t="s">
        <v>3880</v>
      </c>
      <c r="B3862" s="2" t="n">
        <v>2.29976138574084</v>
      </c>
      <c r="C3862" s="2" t="n">
        <v>0.19164678214507</v>
      </c>
      <c r="D3862" s="2" t="n">
        <v>4.59952277148168</v>
      </c>
      <c r="E3862" s="4" t="b">
        <f aca="false">FALSE()</f>
        <v>0</v>
      </c>
    </row>
    <row r="3863" customFormat="false" ht="13.2" hidden="false" customHeight="false" outlineLevel="0" collapsed="false">
      <c r="A3863" s="5" t="s">
        <v>3881</v>
      </c>
      <c r="B3863" s="2" t="n">
        <v>1.51137027526274</v>
      </c>
      <c r="C3863" s="2" t="n">
        <v>0.125947522938562</v>
      </c>
      <c r="D3863" s="2" t="n">
        <v>3.02274055052548</v>
      </c>
      <c r="E3863" s="4" t="b">
        <f aca="false">FALSE()</f>
        <v>0</v>
      </c>
    </row>
    <row r="3864" customFormat="false" ht="13.2" hidden="false" customHeight="false" outlineLevel="0" collapsed="false">
      <c r="A3864" s="5" t="s">
        <v>3882</v>
      </c>
      <c r="B3864" s="2" t="n">
        <v>2.20046254497184</v>
      </c>
      <c r="C3864" s="2" t="n">
        <v>0.183371878747653</v>
      </c>
      <c r="D3864" s="2" t="n">
        <v>4.40092508994367</v>
      </c>
      <c r="E3864" s="4" t="b">
        <f aca="false">FALSE()</f>
        <v>0</v>
      </c>
    </row>
    <row r="3865" customFormat="false" ht="13.2" hidden="false" customHeight="false" outlineLevel="0" collapsed="false">
      <c r="A3865" s="5" t="s">
        <v>3883</v>
      </c>
      <c r="B3865" s="2" t="n">
        <v>0.527430518291115</v>
      </c>
      <c r="C3865" s="2" t="n">
        <v>0.0439525431909262</v>
      </c>
      <c r="D3865" s="2" t="n">
        <v>1.05486103658223</v>
      </c>
      <c r="E3865" s="4" t="b">
        <f aca="false">FALSE()</f>
        <v>0</v>
      </c>
    </row>
    <row r="3866" customFormat="false" ht="13.2" hidden="false" customHeight="false" outlineLevel="0" collapsed="false">
      <c r="A3866" s="5" t="s">
        <v>3884</v>
      </c>
      <c r="B3866" s="2" t="n">
        <v>0.556743529080204</v>
      </c>
      <c r="C3866" s="2" t="n">
        <v>0.046395294090017</v>
      </c>
      <c r="D3866" s="2" t="n">
        <v>1.11348705816041</v>
      </c>
      <c r="E3866" s="4" t="b">
        <f aca="false">FALSE()</f>
        <v>0</v>
      </c>
    </row>
    <row r="3867" customFormat="false" ht="13.2" hidden="false" customHeight="false" outlineLevel="0" collapsed="false">
      <c r="A3867" s="5" t="s">
        <v>3885</v>
      </c>
      <c r="B3867" s="2" t="n">
        <v>0.492640814806037</v>
      </c>
      <c r="C3867" s="2" t="n">
        <v>0.0410534012338364</v>
      </c>
      <c r="D3867" s="2" t="n">
        <v>0.985281629612074</v>
      </c>
      <c r="E3867" s="4" t="b">
        <f aca="false">FALSE()</f>
        <v>0</v>
      </c>
    </row>
    <row r="3868" customFormat="false" ht="13.2" hidden="false" customHeight="false" outlineLevel="0" collapsed="false">
      <c r="A3868" s="5" t="s">
        <v>3886</v>
      </c>
      <c r="B3868" s="2" t="n">
        <v>0.708303353301972</v>
      </c>
      <c r="C3868" s="2" t="n">
        <v>0.059025279441831</v>
      </c>
      <c r="D3868" s="2" t="n">
        <v>1.41660670660394</v>
      </c>
      <c r="E3868" s="4" t="b">
        <f aca="false">FALSE()</f>
        <v>0</v>
      </c>
    </row>
    <row r="3869" customFormat="false" ht="13.2" hidden="false" customHeight="false" outlineLevel="0" collapsed="false">
      <c r="A3869" s="5" t="s">
        <v>3887</v>
      </c>
      <c r="B3869" s="2" t="n">
        <v>0.570119795359613</v>
      </c>
      <c r="C3869" s="2" t="n">
        <v>0.0475099829466344</v>
      </c>
      <c r="D3869" s="2" t="n">
        <v>1.14023959071923</v>
      </c>
      <c r="E3869" s="4" t="b">
        <f aca="false">FALSE()</f>
        <v>0</v>
      </c>
    </row>
    <row r="3870" customFormat="false" ht="13.2" hidden="false" customHeight="false" outlineLevel="0" collapsed="false">
      <c r="A3870" s="5" t="s">
        <v>3888</v>
      </c>
      <c r="B3870" s="2" t="n">
        <v>0.148903545334281</v>
      </c>
      <c r="C3870" s="2" t="n">
        <v>0.0124086287778568</v>
      </c>
      <c r="D3870" s="2" t="n">
        <v>0.297807090668563</v>
      </c>
      <c r="E3870" s="4" t="b">
        <f aca="false">FALSE()</f>
        <v>0</v>
      </c>
    </row>
    <row r="3871" customFormat="false" ht="13.2" hidden="false" customHeight="false" outlineLevel="0" collapsed="false">
      <c r="A3871" s="5" t="s">
        <v>3889</v>
      </c>
      <c r="B3871" s="2" t="n">
        <v>1.79756093914861</v>
      </c>
      <c r="C3871" s="2" t="n">
        <v>0.149796744929051</v>
      </c>
      <c r="D3871" s="2" t="n">
        <v>3.59512187829722</v>
      </c>
      <c r="E3871" s="4" t="b">
        <f aca="false">FALSE()</f>
        <v>0</v>
      </c>
    </row>
    <row r="3872" customFormat="false" ht="13.2" hidden="false" customHeight="false" outlineLevel="0" collapsed="false">
      <c r="A3872" s="5" t="s">
        <v>3890</v>
      </c>
      <c r="B3872" s="2" t="n">
        <v>7.17542132499235</v>
      </c>
      <c r="C3872" s="2" t="n">
        <v>0.597951777082695</v>
      </c>
      <c r="D3872" s="2" t="n">
        <v>14.3508426499847</v>
      </c>
      <c r="E3872" s="4" t="b">
        <f aca="false">FALSE()</f>
        <v>0</v>
      </c>
    </row>
    <row r="3873" customFormat="false" ht="13.2" hidden="false" customHeight="false" outlineLevel="0" collapsed="false">
      <c r="A3873" s="5" t="s">
        <v>3891</v>
      </c>
      <c r="B3873" s="2" t="n">
        <v>21.9046043887593</v>
      </c>
      <c r="C3873" s="2" t="n">
        <v>1.82538369906327</v>
      </c>
      <c r="D3873" s="2" t="n">
        <v>43.8092087775186</v>
      </c>
      <c r="E3873" s="4" t="b">
        <f aca="false">FALSE()</f>
        <v>0</v>
      </c>
    </row>
    <row r="3874" customFormat="false" ht="13.2" hidden="false" customHeight="false" outlineLevel="0" collapsed="false">
      <c r="A3874" s="5" t="s">
        <v>3892</v>
      </c>
      <c r="B3874" s="2" t="n">
        <v>0.448894413310914</v>
      </c>
      <c r="C3874" s="2" t="n">
        <v>0.0374078677759095</v>
      </c>
      <c r="D3874" s="2" t="n">
        <v>0.897788826621828</v>
      </c>
      <c r="E3874" s="4" t="b">
        <f aca="false">FALSE()</f>
        <v>0</v>
      </c>
    </row>
    <row r="3875" customFormat="false" ht="13.2" hidden="false" customHeight="false" outlineLevel="0" collapsed="false">
      <c r="A3875" s="5" t="s">
        <v>3893</v>
      </c>
      <c r="B3875" s="2" t="n">
        <v>0.430525234385658</v>
      </c>
      <c r="C3875" s="2" t="n">
        <v>0.0358771028654715</v>
      </c>
      <c r="D3875" s="2" t="n">
        <v>0.861050468771316</v>
      </c>
      <c r="E3875" s="4" t="b">
        <f aca="false">FALSE()</f>
        <v>0</v>
      </c>
    </row>
    <row r="3876" customFormat="false" ht="13.2" hidden="false" customHeight="false" outlineLevel="0" collapsed="false">
      <c r="A3876" s="5" t="s">
        <v>3894</v>
      </c>
      <c r="B3876" s="2" t="n">
        <v>0.249108909773765</v>
      </c>
      <c r="C3876" s="2" t="n">
        <v>0.0207590758144804</v>
      </c>
      <c r="D3876" s="2" t="n">
        <v>0.498217819547529</v>
      </c>
      <c r="E3876" s="4" t="b">
        <f aca="false">FALSE()</f>
        <v>0</v>
      </c>
    </row>
    <row r="3877" customFormat="false" ht="13.2" hidden="false" customHeight="false" outlineLevel="0" collapsed="false">
      <c r="A3877" s="5" t="s">
        <v>3895</v>
      </c>
      <c r="B3877" s="2" t="n">
        <v>20.0553026026902</v>
      </c>
      <c r="C3877" s="2" t="n">
        <v>1.67127521689085</v>
      </c>
      <c r="D3877" s="2" t="n">
        <v>40.1106052053803</v>
      </c>
      <c r="E3877" s="4" t="b">
        <f aca="false">FALSE()</f>
        <v>0</v>
      </c>
    </row>
    <row r="3878" customFormat="false" ht="13.2" hidden="false" customHeight="false" outlineLevel="0" collapsed="false">
      <c r="A3878" s="5" t="s">
        <v>3896</v>
      </c>
      <c r="B3878" s="2" t="n">
        <v>4.64038719198693</v>
      </c>
      <c r="C3878" s="2" t="n">
        <v>0.386698932665578</v>
      </c>
      <c r="D3878" s="2" t="n">
        <v>9.28077438397387</v>
      </c>
      <c r="E3878" s="4" t="b">
        <f aca="false">FALSE()</f>
        <v>0</v>
      </c>
    </row>
    <row r="3879" customFormat="false" ht="13.2" hidden="false" customHeight="false" outlineLevel="0" collapsed="false">
      <c r="A3879" s="5" t="s">
        <v>3897</v>
      </c>
      <c r="B3879" s="2" t="n">
        <v>30.6323381646237</v>
      </c>
      <c r="C3879" s="2" t="n">
        <v>2.55269484705197</v>
      </c>
      <c r="D3879" s="2" t="n">
        <v>61.2646763292474</v>
      </c>
      <c r="E3879" s="4" t="b">
        <f aca="false">FALSE()</f>
        <v>0</v>
      </c>
    </row>
    <row r="3880" customFormat="false" ht="13.2" hidden="false" customHeight="false" outlineLevel="0" collapsed="false">
      <c r="A3880" s="5" t="s">
        <v>3898</v>
      </c>
      <c r="B3880" s="2" t="n">
        <v>48.2566551708193</v>
      </c>
      <c r="C3880" s="2" t="n">
        <v>4.02138793090161</v>
      </c>
      <c r="D3880" s="2" t="n">
        <v>96.5133103416386</v>
      </c>
      <c r="E3880" s="4" t="b">
        <f aca="false">FALSE()</f>
        <v>0</v>
      </c>
    </row>
    <row r="3881" customFormat="false" ht="13.2" hidden="false" customHeight="false" outlineLevel="0" collapsed="false">
      <c r="A3881" s="5" t="s">
        <v>3899</v>
      </c>
      <c r="B3881" s="2" t="n">
        <v>0.500105172107377</v>
      </c>
      <c r="C3881" s="2" t="n">
        <v>0.0416754310089481</v>
      </c>
      <c r="D3881" s="2" t="n">
        <v>1.00021034421475</v>
      </c>
      <c r="E3881" s="4" t="b">
        <f aca="false">FALSE()</f>
        <v>0</v>
      </c>
    </row>
    <row r="3882" customFormat="false" ht="13.2" hidden="false" customHeight="false" outlineLevel="0" collapsed="false">
      <c r="A3882" s="5" t="s">
        <v>3900</v>
      </c>
      <c r="B3882" s="2" t="n">
        <v>0.305106118857869</v>
      </c>
      <c r="C3882" s="2" t="n">
        <v>0.0254255099048224</v>
      </c>
      <c r="D3882" s="2" t="n">
        <v>0.610212237715739</v>
      </c>
      <c r="E3882" s="4" t="b">
        <f aca="false">FALSE()</f>
        <v>0</v>
      </c>
    </row>
    <row r="3883" customFormat="false" ht="13.2" hidden="false" customHeight="false" outlineLevel="0" collapsed="false">
      <c r="A3883" s="5" t="s">
        <v>3901</v>
      </c>
      <c r="B3883" s="2" t="n">
        <v>0.866848929602683</v>
      </c>
      <c r="C3883" s="2" t="n">
        <v>0.0722374108002236</v>
      </c>
      <c r="D3883" s="2" t="n">
        <v>1.73369785920537</v>
      </c>
      <c r="E3883" s="4" t="b">
        <f aca="false">FALSE()</f>
        <v>0</v>
      </c>
    </row>
    <row r="3884" customFormat="false" ht="13.2" hidden="false" customHeight="false" outlineLevel="0" collapsed="false">
      <c r="A3884" s="5" t="s">
        <v>3902</v>
      </c>
      <c r="B3884" s="2" t="n">
        <v>2.27332557917755</v>
      </c>
      <c r="C3884" s="2" t="n">
        <v>0.189443798264796</v>
      </c>
      <c r="D3884" s="2" t="n">
        <v>4.5466511583551</v>
      </c>
      <c r="E3884" s="4" t="b">
        <f aca="false">FALSE()</f>
        <v>0</v>
      </c>
    </row>
    <row r="3885" customFormat="false" ht="13.2" hidden="false" customHeight="false" outlineLevel="0" collapsed="false">
      <c r="A3885" s="5" t="s">
        <v>3903</v>
      </c>
      <c r="B3885" s="2" t="n">
        <v>0.938379113944527</v>
      </c>
      <c r="C3885" s="2" t="n">
        <v>0.0781982594953773</v>
      </c>
      <c r="D3885" s="2" t="n">
        <v>1.87675822788905</v>
      </c>
      <c r="E3885" s="4" t="b">
        <f aca="false">FALSE()</f>
        <v>0</v>
      </c>
    </row>
    <row r="3886" customFormat="false" ht="13.2" hidden="false" customHeight="false" outlineLevel="0" collapsed="false">
      <c r="A3886" s="5" t="s">
        <v>3904</v>
      </c>
      <c r="B3886" s="2" t="n">
        <v>1.57175892278334</v>
      </c>
      <c r="C3886" s="2" t="n">
        <v>0.130979910231945</v>
      </c>
      <c r="D3886" s="2" t="n">
        <v>3.14351784556668</v>
      </c>
      <c r="E3886" s="4" t="b">
        <f aca="false">FALSE()</f>
        <v>0</v>
      </c>
    </row>
    <row r="3887" customFormat="false" ht="13.2" hidden="false" customHeight="false" outlineLevel="0" collapsed="false">
      <c r="A3887" s="5" t="s">
        <v>3905</v>
      </c>
      <c r="B3887" s="2" t="n">
        <v>0.165448265759965</v>
      </c>
      <c r="C3887" s="2" t="n">
        <v>0.0137873554799971</v>
      </c>
      <c r="D3887" s="2" t="n">
        <v>0.33089653151993</v>
      </c>
      <c r="E3887" s="4" t="b">
        <f aca="false">FALSE()</f>
        <v>0</v>
      </c>
    </row>
    <row r="3888" customFormat="false" ht="13.2" hidden="false" customHeight="false" outlineLevel="0" collapsed="false">
      <c r="A3888" s="5" t="s">
        <v>3906</v>
      </c>
      <c r="B3888" s="2" t="n">
        <v>8.99371607396955</v>
      </c>
      <c r="C3888" s="2" t="n">
        <v>0.749476339497462</v>
      </c>
      <c r="D3888" s="2" t="n">
        <v>17.9874321479391</v>
      </c>
      <c r="E3888" s="4" t="b">
        <f aca="false">TRUE()</f>
        <v>1</v>
      </c>
    </row>
    <row r="3889" customFormat="false" ht="13.2" hidden="false" customHeight="false" outlineLevel="0" collapsed="false">
      <c r="A3889" s="5" t="s">
        <v>3907</v>
      </c>
      <c r="B3889" s="2" t="n">
        <v>6.83911072946092</v>
      </c>
      <c r="C3889" s="2" t="n">
        <v>0.569925894121743</v>
      </c>
      <c r="D3889" s="2" t="n">
        <v>13.6782214589218</v>
      </c>
      <c r="E3889" s="4" t="b">
        <f aca="false">TRUE()</f>
        <v>1</v>
      </c>
    </row>
    <row r="3890" customFormat="false" ht="13.2" hidden="false" customHeight="false" outlineLevel="0" collapsed="false">
      <c r="A3890" s="5" t="s">
        <v>3908</v>
      </c>
      <c r="B3890" s="2" t="n">
        <v>1.89740486177334</v>
      </c>
      <c r="C3890" s="2" t="n">
        <v>0.158117071814445</v>
      </c>
      <c r="D3890" s="2" t="n">
        <v>3.79480972354668</v>
      </c>
      <c r="E3890" s="4" t="b">
        <f aca="false">FALSE()</f>
        <v>0</v>
      </c>
    </row>
    <row r="3891" customFormat="false" ht="13.2" hidden="false" customHeight="false" outlineLevel="0" collapsed="false">
      <c r="A3891" s="5" t="s">
        <v>3909</v>
      </c>
      <c r="B3891" s="2" t="n">
        <v>0.530468672928548</v>
      </c>
      <c r="C3891" s="2" t="n">
        <v>0.0442057227440457</v>
      </c>
      <c r="D3891" s="2" t="n">
        <v>1.0609373458571</v>
      </c>
      <c r="E3891" s="4" t="b">
        <f aca="false">FALSE()</f>
        <v>0</v>
      </c>
    </row>
    <row r="3892" customFormat="false" ht="13.2" hidden="false" customHeight="false" outlineLevel="0" collapsed="false">
      <c r="A3892" s="5" t="s">
        <v>3910</v>
      </c>
      <c r="B3892" s="2" t="n">
        <v>0.935196594881819</v>
      </c>
      <c r="C3892" s="2" t="n">
        <v>0.0779330495734849</v>
      </c>
      <c r="D3892" s="2" t="n">
        <v>1.87039318976364</v>
      </c>
      <c r="E3892" s="4" t="b">
        <f aca="false">FALSE()</f>
        <v>0</v>
      </c>
    </row>
    <row r="3893" customFormat="false" ht="13.2" hidden="false" customHeight="false" outlineLevel="0" collapsed="false">
      <c r="A3893" s="5" t="s">
        <v>3911</v>
      </c>
      <c r="B3893" s="2" t="n">
        <v>2.79119076010316</v>
      </c>
      <c r="C3893" s="2" t="n">
        <v>0.232599230008597</v>
      </c>
      <c r="D3893" s="2" t="n">
        <v>5.58238152020632</v>
      </c>
      <c r="E3893" s="4" t="b">
        <f aca="false">FALSE()</f>
        <v>0</v>
      </c>
    </row>
    <row r="3894" customFormat="false" ht="13.2" hidden="false" customHeight="false" outlineLevel="0" collapsed="false">
      <c r="A3894" s="5" t="s">
        <v>3912</v>
      </c>
      <c r="B3894" s="2" t="n">
        <v>0</v>
      </c>
      <c r="C3894" s="2" t="n">
        <v>0</v>
      </c>
      <c r="D3894" s="2" t="n">
        <v>0</v>
      </c>
      <c r="E3894" s="4" t="b">
        <f aca="false">FALSE()</f>
        <v>0</v>
      </c>
    </row>
    <row r="3895" customFormat="false" ht="13.2" hidden="false" customHeight="false" outlineLevel="0" collapsed="false">
      <c r="A3895" s="5" t="s">
        <v>3913</v>
      </c>
      <c r="B3895" s="2" t="n">
        <v>0.240050440151416</v>
      </c>
      <c r="C3895" s="2" t="n">
        <v>0.0200042033459513</v>
      </c>
      <c r="D3895" s="2" t="n">
        <v>0.480100880302832</v>
      </c>
      <c r="E3895" s="4" t="b">
        <f aca="false">FALSE()</f>
        <v>0</v>
      </c>
    </row>
    <row r="3896" customFormat="false" ht="13.2" hidden="false" customHeight="false" outlineLevel="0" collapsed="false">
      <c r="A3896" s="5" t="s">
        <v>3914</v>
      </c>
      <c r="B3896" s="2" t="n">
        <v>4.39171814257143</v>
      </c>
      <c r="C3896" s="2" t="n">
        <v>0.365976511880952</v>
      </c>
      <c r="D3896" s="2" t="n">
        <v>8.78343628514286</v>
      </c>
      <c r="E3896" s="4" t="b">
        <f aca="false">FALSE()</f>
        <v>0</v>
      </c>
    </row>
    <row r="3897" customFormat="false" ht="13.2" hidden="false" customHeight="false" outlineLevel="0" collapsed="false">
      <c r="A3897" s="5" t="s">
        <v>3915</v>
      </c>
      <c r="B3897" s="2" t="n">
        <v>1.51214052846929</v>
      </c>
      <c r="C3897" s="2" t="n">
        <v>0.126011710705774</v>
      </c>
      <c r="D3897" s="2" t="n">
        <v>3.02428105693857</v>
      </c>
      <c r="E3897" s="4" t="b">
        <f aca="false">FALSE()</f>
        <v>0</v>
      </c>
    </row>
    <row r="3898" customFormat="false" ht="13.2" hidden="false" customHeight="false" outlineLevel="0" collapsed="false">
      <c r="A3898" s="5" t="s">
        <v>3916</v>
      </c>
      <c r="B3898" s="2" t="n">
        <v>7.48629206926941</v>
      </c>
      <c r="C3898" s="2" t="n">
        <v>0.623857672439117</v>
      </c>
      <c r="D3898" s="2" t="n">
        <v>14.9725841385388</v>
      </c>
      <c r="E3898" s="4" t="b">
        <f aca="false">FALSE()</f>
        <v>0</v>
      </c>
    </row>
    <row r="3899" customFormat="false" ht="13.2" hidden="false" customHeight="false" outlineLevel="0" collapsed="false">
      <c r="A3899" s="5" t="s">
        <v>3917</v>
      </c>
      <c r="B3899" s="2" t="n">
        <v>0.514393800324463</v>
      </c>
      <c r="C3899" s="2" t="n">
        <v>0.0428661500270386</v>
      </c>
      <c r="D3899" s="2" t="n">
        <v>1.02878760064893</v>
      </c>
      <c r="E3899" s="4" t="b">
        <f aca="false">FALSE()</f>
        <v>0</v>
      </c>
    </row>
    <row r="3900" customFormat="false" ht="13.2" hidden="false" customHeight="false" outlineLevel="0" collapsed="false">
      <c r="A3900" s="5" t="s">
        <v>3918</v>
      </c>
      <c r="B3900" s="2" t="n">
        <v>0.238604407516628</v>
      </c>
      <c r="C3900" s="2" t="n">
        <v>0.0198837006263857</v>
      </c>
      <c r="D3900" s="2" t="n">
        <v>0.477208815033256</v>
      </c>
      <c r="E3900" s="4" t="b">
        <f aca="false">FALSE()</f>
        <v>0</v>
      </c>
    </row>
    <row r="3901" customFormat="false" ht="13.2" hidden="false" customHeight="false" outlineLevel="0" collapsed="false">
      <c r="A3901" s="5" t="s">
        <v>3919</v>
      </c>
      <c r="B3901" s="2" t="n">
        <v>0.293394952921088</v>
      </c>
      <c r="C3901" s="2" t="n">
        <v>0.0244495794100907</v>
      </c>
      <c r="D3901" s="2" t="n">
        <v>0.586789905842177</v>
      </c>
      <c r="E3901" s="4" t="b">
        <f aca="false">FALSE()</f>
        <v>0</v>
      </c>
    </row>
    <row r="3902" customFormat="false" ht="13.2" hidden="false" customHeight="false" outlineLevel="0" collapsed="false">
      <c r="A3902" s="5" t="s">
        <v>3920</v>
      </c>
      <c r="B3902" s="2" t="n">
        <v>0.503154605215535</v>
      </c>
      <c r="C3902" s="2" t="n">
        <v>0.0419295504346279</v>
      </c>
      <c r="D3902" s="2" t="n">
        <v>1.00630921043107</v>
      </c>
      <c r="E3902" s="4" t="b">
        <f aca="false">FALSE()</f>
        <v>0</v>
      </c>
    </row>
    <row r="3903" customFormat="false" ht="13.2" hidden="false" customHeight="false" outlineLevel="0" collapsed="false">
      <c r="A3903" s="5" t="s">
        <v>3921</v>
      </c>
      <c r="B3903" s="2" t="n">
        <v>0.393460198947804</v>
      </c>
      <c r="C3903" s="2" t="n">
        <v>0.032788349912317</v>
      </c>
      <c r="D3903" s="2" t="n">
        <v>0.786920397895609</v>
      </c>
      <c r="E3903" s="4" t="b">
        <f aca="false">FALSE()</f>
        <v>0</v>
      </c>
    </row>
    <row r="3904" customFormat="false" ht="13.2" hidden="false" customHeight="false" outlineLevel="0" collapsed="false">
      <c r="A3904" s="5" t="s">
        <v>3922</v>
      </c>
      <c r="B3904" s="2" t="n">
        <v>0.376504942187744</v>
      </c>
      <c r="C3904" s="2" t="n">
        <v>0.0313754118489787</v>
      </c>
      <c r="D3904" s="2" t="n">
        <v>0.753009884375488</v>
      </c>
      <c r="E3904" s="4" t="b">
        <f aca="false">FALSE()</f>
        <v>0</v>
      </c>
    </row>
    <row r="3905" customFormat="false" ht="13.2" hidden="false" customHeight="false" outlineLevel="0" collapsed="false">
      <c r="A3905" s="5" t="s">
        <v>3923</v>
      </c>
      <c r="B3905" s="2" t="n">
        <v>1.24604504759321</v>
      </c>
      <c r="C3905" s="2" t="n">
        <v>0.103837087299435</v>
      </c>
      <c r="D3905" s="2" t="n">
        <v>2.49209009518643</v>
      </c>
      <c r="E3905" s="4" t="b">
        <f aca="false">FALSE()</f>
        <v>0</v>
      </c>
    </row>
    <row r="3906" customFormat="false" ht="13.2" hidden="false" customHeight="false" outlineLevel="0" collapsed="false">
      <c r="A3906" s="5" t="s">
        <v>3924</v>
      </c>
      <c r="B3906" s="2" t="n">
        <v>1.52339710569192</v>
      </c>
      <c r="C3906" s="2" t="n">
        <v>0.12694975880766</v>
      </c>
      <c r="D3906" s="2" t="n">
        <v>3.04679421138384</v>
      </c>
      <c r="E3906" s="4" t="b">
        <f aca="false">FALSE()</f>
        <v>0</v>
      </c>
    </row>
    <row r="3907" customFormat="false" ht="13.2" hidden="false" customHeight="false" outlineLevel="0" collapsed="false">
      <c r="A3907" s="5" t="s">
        <v>3925</v>
      </c>
      <c r="B3907" s="2" t="n">
        <v>0.584193601881367</v>
      </c>
      <c r="C3907" s="2" t="n">
        <v>0.0486828001567806</v>
      </c>
      <c r="D3907" s="2" t="n">
        <v>1.16838720376273</v>
      </c>
      <c r="E3907" s="4" t="b">
        <f aca="false">FALSE()</f>
        <v>0</v>
      </c>
    </row>
    <row r="3908" customFormat="false" ht="13.2" hidden="false" customHeight="false" outlineLevel="0" collapsed="false">
      <c r="A3908" s="5" t="s">
        <v>3926</v>
      </c>
      <c r="B3908" s="2" t="n">
        <v>1.13051290487842</v>
      </c>
      <c r="C3908" s="2" t="n">
        <v>0.094209408739868</v>
      </c>
      <c r="D3908" s="2" t="n">
        <v>2.26102580975683</v>
      </c>
      <c r="E3908" s="4" t="b">
        <f aca="false">FALSE()</f>
        <v>0</v>
      </c>
    </row>
    <row r="3909" customFormat="false" ht="13.2" hidden="false" customHeight="false" outlineLevel="0" collapsed="false">
      <c r="A3909" s="5" t="s">
        <v>3927</v>
      </c>
      <c r="B3909" s="2" t="n">
        <v>3.9357866269678</v>
      </c>
      <c r="C3909" s="2" t="n">
        <v>0.327982218913983</v>
      </c>
      <c r="D3909" s="2" t="n">
        <v>7.8715732539356</v>
      </c>
      <c r="E3909" s="4" t="b">
        <f aca="false">FALSE()</f>
        <v>0</v>
      </c>
    </row>
    <row r="3910" customFormat="false" ht="13.2" hidden="false" customHeight="false" outlineLevel="0" collapsed="false">
      <c r="A3910" s="5" t="s">
        <v>3928</v>
      </c>
      <c r="B3910" s="2" t="n">
        <v>3.97287156558929</v>
      </c>
      <c r="C3910" s="2" t="n">
        <v>0.331072630465774</v>
      </c>
      <c r="D3910" s="2" t="n">
        <v>7.94574313117857</v>
      </c>
      <c r="E3910" s="4" t="b">
        <f aca="false">FALSE()</f>
        <v>0</v>
      </c>
    </row>
    <row r="3911" customFormat="false" ht="13.2" hidden="false" customHeight="false" outlineLevel="0" collapsed="false">
      <c r="A3911" s="5" t="s">
        <v>3929</v>
      </c>
      <c r="B3911" s="2" t="n">
        <v>0.143508455691183</v>
      </c>
      <c r="C3911" s="2" t="n">
        <v>0.0119590379742652</v>
      </c>
      <c r="D3911" s="2" t="n">
        <v>0.287016911382366</v>
      </c>
      <c r="E3911" s="4" t="b">
        <f aca="false">FALSE()</f>
        <v>0</v>
      </c>
    </row>
    <row r="3912" customFormat="false" ht="13.2" hidden="false" customHeight="false" outlineLevel="0" collapsed="false">
      <c r="A3912" s="5" t="s">
        <v>3930</v>
      </c>
      <c r="B3912" s="2" t="n">
        <v>0</v>
      </c>
      <c r="C3912" s="2" t="n">
        <v>0</v>
      </c>
      <c r="D3912" s="2" t="n">
        <v>0</v>
      </c>
      <c r="E3912" s="4" t="b">
        <f aca="false">FALSE()</f>
        <v>0</v>
      </c>
    </row>
    <row r="3913" customFormat="false" ht="13.2" hidden="false" customHeight="false" outlineLevel="0" collapsed="false">
      <c r="A3913" s="5" t="s">
        <v>3931</v>
      </c>
      <c r="B3913" s="2" t="n">
        <v>0.76760316399003</v>
      </c>
      <c r="C3913" s="2" t="n">
        <v>0.0639669303325025</v>
      </c>
      <c r="D3913" s="2" t="n">
        <v>1.53520632798006</v>
      </c>
      <c r="E3913" s="4" t="b">
        <f aca="false">FALSE()</f>
        <v>0</v>
      </c>
    </row>
    <row r="3914" customFormat="false" ht="13.2" hidden="false" customHeight="false" outlineLevel="0" collapsed="false">
      <c r="A3914" s="5" t="s">
        <v>3932</v>
      </c>
      <c r="B3914" s="2" t="n">
        <v>22.2046674389486</v>
      </c>
      <c r="C3914" s="2" t="n">
        <v>1.85038895324571</v>
      </c>
      <c r="D3914" s="2" t="n">
        <v>44.4093348778971</v>
      </c>
      <c r="E3914" s="4" t="b">
        <f aca="false">FALSE()</f>
        <v>0</v>
      </c>
    </row>
    <row r="3915" customFormat="false" ht="13.2" hidden="false" customHeight="false" outlineLevel="0" collapsed="false">
      <c r="A3915" s="5" t="s">
        <v>3933</v>
      </c>
      <c r="B3915" s="2" t="n">
        <v>0.238317270920768</v>
      </c>
      <c r="C3915" s="2" t="n">
        <v>0.0198597725767307</v>
      </c>
      <c r="D3915" s="2" t="n">
        <v>0.476634541841536</v>
      </c>
      <c r="E3915" s="4" t="b">
        <f aca="false">FALSE()</f>
        <v>0</v>
      </c>
    </row>
    <row r="3916" customFormat="false" ht="13.2" hidden="false" customHeight="false" outlineLevel="0" collapsed="false">
      <c r="A3916" s="5" t="s">
        <v>3934</v>
      </c>
      <c r="B3916" s="2" t="n">
        <v>0.604707282498993</v>
      </c>
      <c r="C3916" s="2" t="n">
        <v>0.0503922735415827</v>
      </c>
      <c r="D3916" s="2" t="n">
        <v>1.20941456499799</v>
      </c>
      <c r="E3916" s="4" t="b">
        <f aca="false">FALSE()</f>
        <v>0</v>
      </c>
    </row>
    <row r="3917" customFormat="false" ht="13.2" hidden="false" customHeight="false" outlineLevel="0" collapsed="false">
      <c r="A3917" s="5" t="s">
        <v>3935</v>
      </c>
      <c r="B3917" s="2" t="n">
        <v>1.10746966230909</v>
      </c>
      <c r="C3917" s="2" t="n">
        <v>0.0922891385257577</v>
      </c>
      <c r="D3917" s="2" t="n">
        <v>2.21493932461819</v>
      </c>
      <c r="E3917" s="4" t="b">
        <f aca="false">FALSE()</f>
        <v>0</v>
      </c>
    </row>
    <row r="3918" customFormat="false" ht="13.2" hidden="false" customHeight="false" outlineLevel="0" collapsed="false">
      <c r="A3918" s="5" t="s">
        <v>3936</v>
      </c>
      <c r="B3918" s="2" t="n">
        <v>0.771590700486695</v>
      </c>
      <c r="C3918" s="2" t="n">
        <v>0.0642992250405579</v>
      </c>
      <c r="D3918" s="2" t="n">
        <v>1.54318140097339</v>
      </c>
      <c r="E3918" s="4" t="b">
        <f aca="false">FALSE()</f>
        <v>0</v>
      </c>
    </row>
    <row r="3919" customFormat="false" ht="13.2" hidden="false" customHeight="false" outlineLevel="0" collapsed="false">
      <c r="A3919" s="5" t="s">
        <v>3937</v>
      </c>
      <c r="B3919" s="2" t="n">
        <v>0.202674118921563</v>
      </c>
      <c r="C3919" s="2" t="n">
        <v>0.0168895099101302</v>
      </c>
      <c r="D3919" s="2" t="n">
        <v>0.405348237843126</v>
      </c>
      <c r="E3919" s="4" t="b">
        <f aca="false">FALSE()</f>
        <v>0</v>
      </c>
    </row>
    <row r="3920" customFormat="false" ht="13.2" hidden="false" customHeight="false" outlineLevel="0" collapsed="false">
      <c r="A3920" s="5" t="s">
        <v>3938</v>
      </c>
      <c r="B3920" s="2" t="n">
        <v>0.151176754280803</v>
      </c>
      <c r="C3920" s="2" t="n">
        <v>0.0125980628567336</v>
      </c>
      <c r="D3920" s="2" t="n">
        <v>0.302353508561606</v>
      </c>
      <c r="E3920" s="4" t="b">
        <f aca="false">FALSE()</f>
        <v>0</v>
      </c>
    </row>
    <row r="3921" customFormat="false" ht="13.2" hidden="false" customHeight="false" outlineLevel="0" collapsed="false">
      <c r="A3921" s="5" t="s">
        <v>3939</v>
      </c>
      <c r="B3921" s="2" t="n">
        <v>0.510943251722181</v>
      </c>
      <c r="C3921" s="2" t="n">
        <v>0.0425786043101818</v>
      </c>
      <c r="D3921" s="2" t="n">
        <v>1.02188650344436</v>
      </c>
      <c r="E3921" s="4" t="b">
        <f aca="false">FALSE()</f>
        <v>0</v>
      </c>
    </row>
    <row r="3922" customFormat="false" ht="13.2" hidden="false" customHeight="false" outlineLevel="0" collapsed="false">
      <c r="A3922" s="5" t="s">
        <v>3940</v>
      </c>
      <c r="B3922" s="2" t="n">
        <v>0.2836534060365</v>
      </c>
      <c r="C3922" s="2" t="n">
        <v>0.023637783836375</v>
      </c>
      <c r="D3922" s="2" t="n">
        <v>0.567306812073</v>
      </c>
      <c r="E3922" s="4" t="b">
        <f aca="false">FALSE()</f>
        <v>0</v>
      </c>
    </row>
    <row r="3923" customFormat="false" ht="13.2" hidden="false" customHeight="false" outlineLevel="0" collapsed="false">
      <c r="A3923" s="5" t="s">
        <v>3941</v>
      </c>
      <c r="B3923" s="2" t="n">
        <v>0.171911094860959</v>
      </c>
      <c r="C3923" s="2" t="n">
        <v>0.0143259245717466</v>
      </c>
      <c r="D3923" s="2" t="n">
        <v>0.343822189721917</v>
      </c>
      <c r="E3923" s="4" t="b">
        <f aca="false">FALSE()</f>
        <v>0</v>
      </c>
    </row>
    <row r="3924" customFormat="false" ht="13.2" hidden="false" customHeight="false" outlineLevel="0" collapsed="false">
      <c r="A3924" s="5" t="s">
        <v>3942</v>
      </c>
      <c r="B3924" s="2" t="n">
        <v>0.680236679871899</v>
      </c>
      <c r="C3924" s="2" t="n">
        <v>0.0566863899893249</v>
      </c>
      <c r="D3924" s="2" t="n">
        <v>1.3604733597438</v>
      </c>
      <c r="E3924" s="4" t="b">
        <f aca="false">FALSE()</f>
        <v>0</v>
      </c>
    </row>
    <row r="3925" customFormat="false" ht="13.2" hidden="false" customHeight="false" outlineLevel="0" collapsed="false">
      <c r="A3925" s="5" t="s">
        <v>3943</v>
      </c>
      <c r="B3925" s="2" t="n">
        <v>0.160617763092553</v>
      </c>
      <c r="C3925" s="2" t="n">
        <v>0.013384813591046</v>
      </c>
      <c r="D3925" s="2" t="n">
        <v>0.321235526185105</v>
      </c>
      <c r="E3925" s="4" t="b">
        <f aca="false">FALSE()</f>
        <v>0</v>
      </c>
    </row>
    <row r="3926" customFormat="false" ht="13.2" hidden="false" customHeight="false" outlineLevel="0" collapsed="false">
      <c r="A3926" s="5" t="s">
        <v>3944</v>
      </c>
      <c r="B3926" s="2" t="n">
        <v>0.317374441248447</v>
      </c>
      <c r="C3926" s="2" t="n">
        <v>0.0264478701040372</v>
      </c>
      <c r="D3926" s="2" t="n">
        <v>0.634748882496894</v>
      </c>
      <c r="E3926" s="4" t="b">
        <f aca="false">FALSE()</f>
        <v>0</v>
      </c>
    </row>
    <row r="3927" customFormat="false" ht="13.2" hidden="false" customHeight="false" outlineLevel="0" collapsed="false">
      <c r="A3927" s="5" t="s">
        <v>3945</v>
      </c>
      <c r="B3927" s="2" t="n">
        <v>0.635427713746625</v>
      </c>
      <c r="C3927" s="2" t="n">
        <v>0.0529523094788854</v>
      </c>
      <c r="D3927" s="2" t="n">
        <v>1.27085542749325</v>
      </c>
      <c r="E3927" s="4" t="b">
        <f aca="false">FALSE()</f>
        <v>0</v>
      </c>
    </row>
    <row r="3928" customFormat="false" ht="13.2" hidden="false" customHeight="false" outlineLevel="0" collapsed="false">
      <c r="A3928" s="5" t="s">
        <v>3946</v>
      </c>
      <c r="B3928" s="2" t="n">
        <v>0.6727528174506</v>
      </c>
      <c r="C3928" s="2" t="n">
        <v>0.05606273478755</v>
      </c>
      <c r="D3928" s="2" t="n">
        <v>1.3455056349012</v>
      </c>
      <c r="E3928" s="4" t="b">
        <f aca="false">FALSE()</f>
        <v>0</v>
      </c>
    </row>
    <row r="3929" customFormat="false" ht="13.2" hidden="false" customHeight="false" outlineLevel="0" collapsed="false">
      <c r="A3929" s="5" t="s">
        <v>3947</v>
      </c>
      <c r="B3929" s="2" t="n">
        <v>0.120025220075708</v>
      </c>
      <c r="C3929" s="2" t="n">
        <v>0.0100021016729757</v>
      </c>
      <c r="D3929" s="2" t="n">
        <v>0.240050440151416</v>
      </c>
      <c r="E3929" s="4" t="b">
        <f aca="false">FALSE()</f>
        <v>0</v>
      </c>
    </row>
    <row r="3930" customFormat="false" ht="13.2" hidden="false" customHeight="false" outlineLevel="0" collapsed="false">
      <c r="A3930" s="5" t="s">
        <v>3948</v>
      </c>
      <c r="B3930" s="2" t="n">
        <v>1.91779447921299</v>
      </c>
      <c r="C3930" s="2" t="n">
        <v>0.159816206601083</v>
      </c>
      <c r="D3930" s="2" t="n">
        <v>3.83558895842599</v>
      </c>
      <c r="E3930" s="4" t="b">
        <f aca="false">FALSE()</f>
        <v>0</v>
      </c>
    </row>
    <row r="3931" customFormat="false" ht="13.2" hidden="false" customHeight="false" outlineLevel="0" collapsed="false">
      <c r="A3931" s="5" t="s">
        <v>3949</v>
      </c>
      <c r="B3931" s="2" t="n">
        <v>0.756939701639621</v>
      </c>
      <c r="C3931" s="2" t="n">
        <v>0.0630783084699684</v>
      </c>
      <c r="D3931" s="2" t="n">
        <v>1.51387940327924</v>
      </c>
      <c r="E3931" s="4" t="b">
        <f aca="false">FALSE()</f>
        <v>0</v>
      </c>
    </row>
    <row r="3932" customFormat="false" ht="13.2" hidden="false" customHeight="false" outlineLevel="0" collapsed="false">
      <c r="A3932" s="5" t="s">
        <v>3950</v>
      </c>
      <c r="B3932" s="2" t="n">
        <v>0.446710503314953</v>
      </c>
      <c r="C3932" s="2" t="n">
        <v>0.0372258752762461</v>
      </c>
      <c r="D3932" s="2" t="n">
        <v>0.893421006629906</v>
      </c>
      <c r="E3932" s="4" t="b">
        <f aca="false">FALSE()</f>
        <v>0</v>
      </c>
    </row>
    <row r="3933" customFormat="false" ht="13.2" hidden="false" customHeight="false" outlineLevel="0" collapsed="false">
      <c r="A3933" s="5" t="s">
        <v>3951</v>
      </c>
      <c r="B3933" s="2" t="n">
        <v>37.0842656285027</v>
      </c>
      <c r="C3933" s="2" t="n">
        <v>3.09035546904189</v>
      </c>
      <c r="D3933" s="2" t="n">
        <v>74.1685312570054</v>
      </c>
      <c r="E3933" s="4" t="b">
        <f aca="false">FALSE()</f>
        <v>0</v>
      </c>
    </row>
    <row r="3934" customFormat="false" ht="13.2" hidden="false" customHeight="false" outlineLevel="0" collapsed="false">
      <c r="A3934" s="5" t="s">
        <v>3952</v>
      </c>
      <c r="B3934" s="2" t="n">
        <v>87.5029118172127</v>
      </c>
      <c r="C3934" s="2" t="n">
        <v>7.29190931810106</v>
      </c>
      <c r="D3934" s="2" t="n">
        <v>175.005823634425</v>
      </c>
      <c r="E3934" s="4" t="b">
        <f aca="false">FALSE()</f>
        <v>0</v>
      </c>
    </row>
    <row r="3935" customFormat="false" ht="13.2" hidden="false" customHeight="false" outlineLevel="0" collapsed="false">
      <c r="A3935" s="5" t="s">
        <v>3953</v>
      </c>
      <c r="B3935" s="2" t="n">
        <v>0.232648048095116</v>
      </c>
      <c r="C3935" s="2" t="n">
        <v>0.0193873373412596</v>
      </c>
      <c r="D3935" s="2" t="n">
        <v>0.465296096190231</v>
      </c>
      <c r="E3935" s="4" t="b">
        <f aca="false">FALSE()</f>
        <v>0</v>
      </c>
    </row>
    <row r="3936" customFormat="false" ht="13.2" hidden="false" customHeight="false" outlineLevel="0" collapsed="false">
      <c r="A3936" s="5" t="s">
        <v>3954</v>
      </c>
      <c r="B3936" s="2" t="n">
        <v>6.12128675461267</v>
      </c>
      <c r="C3936" s="2" t="n">
        <v>0.510107229551056</v>
      </c>
      <c r="D3936" s="2" t="n">
        <v>12.2425735092253</v>
      </c>
      <c r="E3936" s="4" t="b">
        <f aca="false">FALSE()</f>
        <v>0</v>
      </c>
    </row>
    <row r="3937" customFormat="false" ht="13.2" hidden="false" customHeight="false" outlineLevel="0" collapsed="false">
      <c r="A3937" s="5" t="s">
        <v>3955</v>
      </c>
      <c r="B3937" s="2" t="n">
        <v>0.302815925861315</v>
      </c>
      <c r="C3937" s="2" t="n">
        <v>0.025234660488443</v>
      </c>
      <c r="D3937" s="2" t="n">
        <v>0.605631851722631</v>
      </c>
      <c r="E3937" s="4" t="b">
        <f aca="false">FALSE()</f>
        <v>0</v>
      </c>
    </row>
    <row r="3938" customFormat="false" ht="13.2" hidden="false" customHeight="false" outlineLevel="0" collapsed="false">
      <c r="A3938" s="5" t="s">
        <v>3956</v>
      </c>
      <c r="B3938" s="2" t="n">
        <v>4.9072261231156</v>
      </c>
      <c r="C3938" s="2" t="n">
        <v>0.408935510259633</v>
      </c>
      <c r="D3938" s="2" t="n">
        <v>9.81445224623119</v>
      </c>
      <c r="E3938" s="4" t="b">
        <f aca="false">FALSE()</f>
        <v>0</v>
      </c>
    </row>
    <row r="3939" customFormat="false" ht="13.2" hidden="false" customHeight="false" outlineLevel="0" collapsed="false">
      <c r="A3939" s="5" t="s">
        <v>3957</v>
      </c>
      <c r="B3939" s="2" t="n">
        <v>1.05979729149867</v>
      </c>
      <c r="C3939" s="2" t="n">
        <v>0.0883164409582227</v>
      </c>
      <c r="D3939" s="2" t="n">
        <v>2.11959458299734</v>
      </c>
      <c r="E3939" s="4" t="b">
        <f aca="false">FALSE()</f>
        <v>0</v>
      </c>
    </row>
    <row r="3940" customFormat="false" ht="13.2" hidden="false" customHeight="false" outlineLevel="0" collapsed="false">
      <c r="A3940" s="5" t="s">
        <v>3958</v>
      </c>
      <c r="B3940" s="2" t="n">
        <v>3.62778963703137</v>
      </c>
      <c r="C3940" s="2" t="n">
        <v>0.302315803085948</v>
      </c>
      <c r="D3940" s="2" t="n">
        <v>7.25557927406275</v>
      </c>
      <c r="E3940" s="4" t="b">
        <f aca="false">FALSE()</f>
        <v>0</v>
      </c>
    </row>
    <row r="3941" customFormat="false" ht="13.2" hidden="false" customHeight="false" outlineLevel="0" collapsed="false">
      <c r="A3941" s="5" t="s">
        <v>3959</v>
      </c>
      <c r="B3941" s="2" t="n">
        <v>46.1503482185903</v>
      </c>
      <c r="C3941" s="2" t="n">
        <v>3.84586235154919</v>
      </c>
      <c r="D3941" s="2" t="n">
        <v>92.3006964371806</v>
      </c>
      <c r="E3941" s="4" t="b">
        <f aca="false">FALSE()</f>
        <v>0</v>
      </c>
    </row>
    <row r="3942" customFormat="false" ht="13.2" hidden="false" customHeight="false" outlineLevel="0" collapsed="false">
      <c r="A3942" s="5" t="s">
        <v>3960</v>
      </c>
      <c r="B3942" s="2" t="n">
        <v>0.670960734796402</v>
      </c>
      <c r="C3942" s="2" t="n">
        <v>0.0559133945663668</v>
      </c>
      <c r="D3942" s="2" t="n">
        <v>1.3419214695928</v>
      </c>
      <c r="E3942" s="4" t="b">
        <f aca="false">FALSE()</f>
        <v>0</v>
      </c>
    </row>
    <row r="3943" customFormat="false" ht="13.2" hidden="false" customHeight="false" outlineLevel="0" collapsed="false">
      <c r="A3943" s="5" t="s">
        <v>3961</v>
      </c>
      <c r="B3943" s="2" t="n">
        <v>0.290383601237613</v>
      </c>
      <c r="C3943" s="2" t="n">
        <v>0.0241986334364677</v>
      </c>
      <c r="D3943" s="2" t="n">
        <v>0.580767202475225</v>
      </c>
      <c r="E3943" s="4" t="b">
        <f aca="false">FALSE()</f>
        <v>0</v>
      </c>
    </row>
    <row r="3944" customFormat="false" ht="13.2" hidden="false" customHeight="false" outlineLevel="0" collapsed="false">
      <c r="A3944" s="5" t="s">
        <v>3962</v>
      </c>
      <c r="B3944" s="2" t="n">
        <v>0.308235960827899</v>
      </c>
      <c r="C3944" s="2" t="n">
        <v>0.0256863300689916</v>
      </c>
      <c r="D3944" s="2" t="n">
        <v>0.616471921655798</v>
      </c>
      <c r="E3944" s="4" t="b">
        <f aca="false">FALSE()</f>
        <v>0</v>
      </c>
    </row>
    <row r="3945" customFormat="false" ht="13.2" hidden="false" customHeight="false" outlineLevel="0" collapsed="false">
      <c r="A3945" s="5" t="s">
        <v>3963</v>
      </c>
      <c r="B3945" s="2" t="n">
        <v>0.190949286132021</v>
      </c>
      <c r="C3945" s="2" t="n">
        <v>0.0159124405110018</v>
      </c>
      <c r="D3945" s="2" t="n">
        <v>0.381898572264043</v>
      </c>
      <c r="E3945" s="4" t="b">
        <f aca="false">FALSE()</f>
        <v>0</v>
      </c>
    </row>
    <row r="3946" customFormat="false" ht="13.2" hidden="false" customHeight="false" outlineLevel="0" collapsed="false">
      <c r="A3946" s="5" t="s">
        <v>3964</v>
      </c>
      <c r="B3946" s="2" t="n">
        <v>1.4567307286781</v>
      </c>
      <c r="C3946" s="2" t="n">
        <v>0.121394227389842</v>
      </c>
      <c r="D3946" s="2" t="n">
        <v>2.9134614573562</v>
      </c>
      <c r="E3946" s="4" t="b">
        <f aca="false">FALSE()</f>
        <v>0</v>
      </c>
    </row>
    <row r="3947" customFormat="false" ht="13.2" hidden="false" customHeight="false" outlineLevel="0" collapsed="false">
      <c r="A3947" s="5" t="s">
        <v>3965</v>
      </c>
      <c r="B3947" s="2" t="n">
        <v>2.43743542218223</v>
      </c>
      <c r="C3947" s="2" t="n">
        <v>0.203119618515186</v>
      </c>
      <c r="D3947" s="2" t="n">
        <v>4.87487084436445</v>
      </c>
      <c r="E3947" s="4" t="b">
        <f aca="false">FALSE()</f>
        <v>0</v>
      </c>
    </row>
    <row r="3948" customFormat="false" ht="13.2" hidden="false" customHeight="false" outlineLevel="0" collapsed="false">
      <c r="A3948" s="5" t="s">
        <v>3966</v>
      </c>
      <c r="B3948" s="2" t="n">
        <v>0.618880074187342</v>
      </c>
      <c r="C3948" s="2" t="n">
        <v>0.0515733395156118</v>
      </c>
      <c r="D3948" s="2" t="n">
        <v>1.23776014837468</v>
      </c>
      <c r="E3948" s="4" t="b">
        <f aca="false">FALSE()</f>
        <v>0</v>
      </c>
    </row>
    <row r="3949" customFormat="false" ht="13.2" hidden="false" customHeight="false" outlineLevel="0" collapsed="false">
      <c r="A3949" s="5" t="s">
        <v>3967</v>
      </c>
      <c r="B3949" s="2" t="n">
        <v>1.54418425605264</v>
      </c>
      <c r="C3949" s="2" t="n">
        <v>0.12868202133772</v>
      </c>
      <c r="D3949" s="2" t="n">
        <v>3.08836851210529</v>
      </c>
      <c r="E3949" s="4" t="b">
        <f aca="false">FALSE()</f>
        <v>0</v>
      </c>
    </row>
    <row r="3950" customFormat="false" ht="13.2" hidden="false" customHeight="false" outlineLevel="0" collapsed="false">
      <c r="A3950" s="5" t="s">
        <v>3968</v>
      </c>
      <c r="B3950" s="2" t="n">
        <v>0</v>
      </c>
      <c r="C3950" s="2" t="n">
        <v>0</v>
      </c>
      <c r="D3950" s="2" t="n">
        <v>0</v>
      </c>
      <c r="E3950" s="4" t="b">
        <f aca="false">FALSE()</f>
        <v>0</v>
      </c>
    </row>
    <row r="3951" customFormat="false" ht="13.2" hidden="false" customHeight="false" outlineLevel="0" collapsed="false">
      <c r="A3951" s="5" t="s">
        <v>3969</v>
      </c>
      <c r="B3951" s="2" t="n">
        <v>0.919180503013393</v>
      </c>
      <c r="C3951" s="2" t="n">
        <v>0.0765983752511161</v>
      </c>
      <c r="D3951" s="2" t="n">
        <v>1.83836100602679</v>
      </c>
      <c r="E3951" s="4" t="b">
        <f aca="false">FALSE()</f>
        <v>0</v>
      </c>
    </row>
    <row r="3952" customFormat="false" ht="13.2" hidden="false" customHeight="false" outlineLevel="0" collapsed="false">
      <c r="A3952" s="5" t="s">
        <v>3970</v>
      </c>
      <c r="B3952" s="2" t="n">
        <v>1.52783206575662</v>
      </c>
      <c r="C3952" s="2" t="n">
        <v>0.127319338813052</v>
      </c>
      <c r="D3952" s="2" t="n">
        <v>3.05566413151325</v>
      </c>
      <c r="E3952" s="4" t="b">
        <f aca="false">FALSE()</f>
        <v>0</v>
      </c>
    </row>
    <row r="3953" customFormat="false" ht="13.2" hidden="false" customHeight="false" outlineLevel="0" collapsed="false">
      <c r="A3953" s="5" t="s">
        <v>3971</v>
      </c>
      <c r="B3953" s="2" t="n">
        <v>1.5586609030111</v>
      </c>
      <c r="C3953" s="2" t="n">
        <v>0.129888408584259</v>
      </c>
      <c r="D3953" s="2" t="n">
        <v>3.11732180602221</v>
      </c>
      <c r="E3953" s="4" t="b">
        <f aca="false">FALSE()</f>
        <v>0</v>
      </c>
    </row>
    <row r="3954" customFormat="false" ht="13.2" hidden="false" customHeight="false" outlineLevel="0" collapsed="false">
      <c r="A3954" s="5" t="s">
        <v>3972</v>
      </c>
      <c r="B3954" s="2" t="n">
        <v>0.973281469448961</v>
      </c>
      <c r="C3954" s="2" t="n">
        <v>0.0811067891207467</v>
      </c>
      <c r="D3954" s="2" t="n">
        <v>1.94656293889792</v>
      </c>
      <c r="E3954" s="4" t="b">
        <f aca="false">FALSE()</f>
        <v>0</v>
      </c>
    </row>
    <row r="3955" customFormat="false" ht="13.2" hidden="false" customHeight="false" outlineLevel="0" collapsed="false">
      <c r="A3955" s="5" t="s">
        <v>3973</v>
      </c>
      <c r="B3955" s="2" t="n">
        <v>0.812212567527423</v>
      </c>
      <c r="C3955" s="2" t="n">
        <v>0.0676843806272852</v>
      </c>
      <c r="D3955" s="2" t="n">
        <v>1.62442513505485</v>
      </c>
      <c r="E3955" s="4" t="b">
        <f aca="false">FALSE()</f>
        <v>0</v>
      </c>
    </row>
    <row r="3956" customFormat="false" ht="13.2" hidden="false" customHeight="false" outlineLevel="0" collapsed="false">
      <c r="A3956" s="5" t="s">
        <v>3974</v>
      </c>
      <c r="B3956" s="2" t="n">
        <v>0.0825174051459947</v>
      </c>
      <c r="C3956" s="2" t="n">
        <v>0.00687645042883289</v>
      </c>
      <c r="D3956" s="2" t="n">
        <v>0.165034810291989</v>
      </c>
      <c r="E3956" s="4" t="b">
        <f aca="false">FALSE()</f>
        <v>0</v>
      </c>
    </row>
    <row r="3957" customFormat="false" ht="13.2" hidden="false" customHeight="false" outlineLevel="0" collapsed="false">
      <c r="A3957" s="5" t="s">
        <v>3975</v>
      </c>
      <c r="B3957" s="2" t="n">
        <v>0.166072694974437</v>
      </c>
      <c r="C3957" s="2" t="n">
        <v>0.0138393912478697</v>
      </c>
      <c r="D3957" s="2" t="n">
        <v>0.332145389948874</v>
      </c>
      <c r="E3957" s="4" t="b">
        <f aca="false">FALSE()</f>
        <v>0</v>
      </c>
    </row>
    <row r="3958" customFormat="false" ht="13.2" hidden="false" customHeight="false" outlineLevel="0" collapsed="false">
      <c r="A3958" s="5" t="s">
        <v>3976</v>
      </c>
      <c r="B3958" s="2" t="n">
        <v>0.0892079266677348</v>
      </c>
      <c r="C3958" s="2" t="n">
        <v>0.0074339938889779</v>
      </c>
      <c r="D3958" s="2" t="n">
        <v>0.17841585333547</v>
      </c>
      <c r="E3958" s="4" t="b">
        <f aca="false">FALSE()</f>
        <v>0</v>
      </c>
    </row>
    <row r="3959" customFormat="false" ht="13.2" hidden="false" customHeight="false" outlineLevel="0" collapsed="false">
      <c r="A3959" s="5" t="s">
        <v>3977</v>
      </c>
      <c r="B3959" s="2" t="n">
        <v>0.115813839107132</v>
      </c>
      <c r="C3959" s="2" t="n">
        <v>0.00965115325892767</v>
      </c>
      <c r="D3959" s="2" t="n">
        <v>0.231627678214264</v>
      </c>
      <c r="E3959" s="4" t="b">
        <f aca="false">FALSE()</f>
        <v>0</v>
      </c>
    </row>
    <row r="3960" customFormat="false" ht="13.2" hidden="false" customHeight="false" outlineLevel="0" collapsed="false">
      <c r="A3960" s="5" t="s">
        <v>3978</v>
      </c>
      <c r="B3960" s="2" t="n">
        <v>0.667556096204364</v>
      </c>
      <c r="C3960" s="2" t="n">
        <v>0.055629674683697</v>
      </c>
      <c r="D3960" s="2" t="n">
        <v>1.33511219240873</v>
      </c>
      <c r="E3960" s="4" t="b">
        <f aca="false">FALSE()</f>
        <v>0</v>
      </c>
    </row>
    <row r="3961" customFormat="false" ht="13.2" hidden="false" customHeight="false" outlineLevel="0" collapsed="false">
      <c r="A3961" s="5" t="s">
        <v>3979</v>
      </c>
      <c r="B3961" s="2" t="n">
        <v>0.057654082777498</v>
      </c>
      <c r="C3961" s="2" t="n">
        <v>0.00480450689812483</v>
      </c>
      <c r="D3961" s="2" t="n">
        <v>0.115308165554996</v>
      </c>
      <c r="E3961" s="4" t="b">
        <f aca="false">FALSE()</f>
        <v>0</v>
      </c>
    </row>
    <row r="3962" customFormat="false" ht="13.2" hidden="false" customHeight="false" outlineLevel="0" collapsed="false">
      <c r="A3962" s="5" t="s">
        <v>3980</v>
      </c>
      <c r="B3962" s="2" t="n">
        <v>0.200041989230216</v>
      </c>
      <c r="C3962" s="2" t="n">
        <v>0.0166701657691847</v>
      </c>
      <c r="D3962" s="2" t="n">
        <v>0.400083978460433</v>
      </c>
      <c r="E3962" s="4" t="b">
        <f aca="false">FALSE()</f>
        <v>0</v>
      </c>
    </row>
    <row r="3963" customFormat="false" ht="13.2" hidden="false" customHeight="false" outlineLevel="0" collapsed="false">
      <c r="A3963" s="5" t="s">
        <v>3981</v>
      </c>
      <c r="B3963" s="2" t="n">
        <v>0.388316950921592</v>
      </c>
      <c r="C3963" s="2" t="n">
        <v>0.0323597459101327</v>
      </c>
      <c r="D3963" s="2" t="n">
        <v>0.776633901843185</v>
      </c>
      <c r="E3963" s="4" t="b">
        <f aca="false">FALSE()</f>
        <v>0</v>
      </c>
    </row>
    <row r="3964" customFormat="false" ht="13.2" hidden="false" customHeight="false" outlineLevel="0" collapsed="false">
      <c r="A3964" s="5" t="s">
        <v>3982</v>
      </c>
      <c r="B3964" s="2" t="n">
        <v>0.416929767710519</v>
      </c>
      <c r="C3964" s="2" t="n">
        <v>0.0347441473092099</v>
      </c>
      <c r="D3964" s="2" t="n">
        <v>0.833859535421037</v>
      </c>
      <c r="E3964" s="4" t="b">
        <f aca="false">FALSE()</f>
        <v>0</v>
      </c>
    </row>
    <row r="3965" customFormat="false" ht="13.2" hidden="false" customHeight="false" outlineLevel="0" collapsed="false">
      <c r="A3965" s="5" t="s">
        <v>3983</v>
      </c>
      <c r="B3965" s="2" t="n">
        <v>0.605127239673622</v>
      </c>
      <c r="C3965" s="2" t="n">
        <v>0.0504272699728018</v>
      </c>
      <c r="D3965" s="2" t="n">
        <v>1.21025447934724</v>
      </c>
      <c r="E3965" s="4" t="b">
        <f aca="false">FALSE()</f>
        <v>0</v>
      </c>
    </row>
    <row r="3966" customFormat="false" ht="13.2" hidden="false" customHeight="false" outlineLevel="0" collapsed="false">
      <c r="A3966" s="5" t="s">
        <v>3984</v>
      </c>
      <c r="B3966" s="2" t="n">
        <v>2.03866385965047</v>
      </c>
      <c r="C3966" s="2" t="n">
        <v>0.169888654970872</v>
      </c>
      <c r="D3966" s="2" t="n">
        <v>4.07732771930094</v>
      </c>
      <c r="E3966" s="4" t="b">
        <f aca="false">FALSE()</f>
        <v>0</v>
      </c>
    </row>
    <row r="3967" customFormat="false" ht="13.2" hidden="false" customHeight="false" outlineLevel="0" collapsed="false">
      <c r="A3967" s="5" t="s">
        <v>3985</v>
      </c>
      <c r="B3967" s="2" t="n">
        <v>1.59343839921022</v>
      </c>
      <c r="C3967" s="2" t="n">
        <v>0.132786533267518</v>
      </c>
      <c r="D3967" s="2" t="n">
        <v>3.18687679842044</v>
      </c>
      <c r="E3967" s="4" t="b">
        <f aca="false">FALSE()</f>
        <v>0</v>
      </c>
    </row>
    <row r="3968" customFormat="false" ht="13.2" hidden="false" customHeight="false" outlineLevel="0" collapsed="false">
      <c r="A3968" s="5" t="s">
        <v>3986</v>
      </c>
      <c r="B3968" s="2" t="n">
        <v>0.296026286485089</v>
      </c>
      <c r="C3968" s="2" t="n">
        <v>0.0246688572070908</v>
      </c>
      <c r="D3968" s="2" t="n">
        <v>0.592052572970179</v>
      </c>
      <c r="E3968" s="4" t="b">
        <f aca="false">FALSE()</f>
        <v>0</v>
      </c>
    </row>
    <row r="3969" customFormat="false" ht="13.2" hidden="false" customHeight="false" outlineLevel="0" collapsed="false">
      <c r="A3969" s="5" t="s">
        <v>3987</v>
      </c>
      <c r="B3969" s="2" t="n">
        <v>2.25617049445383</v>
      </c>
      <c r="C3969" s="2" t="n">
        <v>0.188014207871152</v>
      </c>
      <c r="D3969" s="2" t="n">
        <v>4.51234098890765</v>
      </c>
      <c r="E3969" s="4" t="b">
        <f aca="false">FALSE()</f>
        <v>0</v>
      </c>
    </row>
    <row r="3970" customFormat="false" ht="13.2" hidden="false" customHeight="false" outlineLevel="0" collapsed="false">
      <c r="A3970" s="5" t="s">
        <v>3988</v>
      </c>
      <c r="B3970" s="2" t="n">
        <v>6.00126140184907</v>
      </c>
      <c r="C3970" s="2" t="n">
        <v>0.500105116820756</v>
      </c>
      <c r="D3970" s="2" t="n">
        <v>12.0025228036981</v>
      </c>
      <c r="E3970" s="4" t="b">
        <f aca="false">FALSE()</f>
        <v>0</v>
      </c>
    </row>
    <row r="3971" customFormat="false" ht="13.2" hidden="false" customHeight="false" outlineLevel="0" collapsed="false">
      <c r="A3971" s="5" t="s">
        <v>3989</v>
      </c>
      <c r="B3971" s="2" t="n">
        <v>0.100528724829553</v>
      </c>
      <c r="C3971" s="2" t="n">
        <v>0.00837739373579606</v>
      </c>
      <c r="D3971" s="2" t="n">
        <v>0.201057449659106</v>
      </c>
      <c r="E3971" s="4" t="b">
        <f aca="false">FALSE()</f>
        <v>0</v>
      </c>
    </row>
    <row r="3972" customFormat="false" ht="13.2" hidden="false" customHeight="false" outlineLevel="0" collapsed="false">
      <c r="A3972" s="5" t="s">
        <v>3990</v>
      </c>
      <c r="B3972" s="2" t="n">
        <v>2.17150911836702</v>
      </c>
      <c r="C3972" s="2" t="n">
        <v>0.180959093197252</v>
      </c>
      <c r="D3972" s="2" t="n">
        <v>4.34301823673405</v>
      </c>
      <c r="E3972" s="4" t="b">
        <f aca="false">FALSE()</f>
        <v>0</v>
      </c>
    </row>
    <row r="3973" customFormat="false" ht="13.2" hidden="false" customHeight="false" outlineLevel="0" collapsed="false">
      <c r="A3973" s="5" t="s">
        <v>3991</v>
      </c>
      <c r="B3973" s="2" t="n">
        <v>0.225047287641953</v>
      </c>
      <c r="C3973" s="2" t="n">
        <v>0.0187539406368294</v>
      </c>
      <c r="D3973" s="2" t="n">
        <v>0.450094575283905</v>
      </c>
      <c r="E3973" s="4" t="b">
        <f aca="false">FALSE()</f>
        <v>0</v>
      </c>
    </row>
    <row r="3974" customFormat="false" ht="13.2" hidden="false" customHeight="false" outlineLevel="0" collapsed="false">
      <c r="A3974" s="5" t="s">
        <v>3992</v>
      </c>
      <c r="B3974" s="2" t="n">
        <v>0.116838720376273</v>
      </c>
      <c r="C3974" s="2" t="n">
        <v>0.00973656003135612</v>
      </c>
      <c r="D3974" s="2" t="n">
        <v>0.233677440752547</v>
      </c>
      <c r="E3974" s="4" t="b">
        <f aca="false">FALSE()</f>
        <v>0</v>
      </c>
    </row>
    <row r="3975" customFormat="false" ht="13.2" hidden="false" customHeight="false" outlineLevel="0" collapsed="false">
      <c r="A3975" s="5" t="s">
        <v>3993</v>
      </c>
      <c r="B3975" s="2" t="n">
        <v>0</v>
      </c>
      <c r="C3975" s="2" t="n">
        <v>0</v>
      </c>
      <c r="D3975" s="2" t="n">
        <v>0</v>
      </c>
      <c r="E3975" s="4" t="b">
        <f aca="false">FALSE()</f>
        <v>0</v>
      </c>
    </row>
    <row r="3976" customFormat="false" ht="13.2" hidden="false" customHeight="false" outlineLevel="0" collapsed="false">
      <c r="A3976" s="5" t="s">
        <v>3994</v>
      </c>
      <c r="B3976" s="2" t="n">
        <v>0.351137671209693</v>
      </c>
      <c r="C3976" s="2" t="n">
        <v>0.0292614726008077</v>
      </c>
      <c r="D3976" s="2" t="n">
        <v>0.702275342419386</v>
      </c>
      <c r="E3976" s="4" t="b">
        <f aca="false">FALSE()</f>
        <v>0</v>
      </c>
    </row>
    <row r="3977" customFormat="false" ht="13.2" hidden="false" customHeight="false" outlineLevel="0" collapsed="false">
      <c r="A3977" s="5" t="s">
        <v>3995</v>
      </c>
      <c r="B3977" s="2" t="n">
        <v>0.180859964285442</v>
      </c>
      <c r="C3977" s="2" t="n">
        <v>0.0150716636904535</v>
      </c>
      <c r="D3977" s="2" t="n">
        <v>0.361719928570884</v>
      </c>
      <c r="E3977" s="4" t="b">
        <f aca="false">FALSE()</f>
        <v>0</v>
      </c>
    </row>
    <row r="3978" customFormat="false" ht="13.2" hidden="false" customHeight="false" outlineLevel="0" collapsed="false">
      <c r="A3978" s="5" t="s">
        <v>3996</v>
      </c>
      <c r="B3978" s="2" t="n">
        <v>0.957648049457827</v>
      </c>
      <c r="C3978" s="2" t="n">
        <v>0.0798040041214856</v>
      </c>
      <c r="D3978" s="2" t="n">
        <v>1.91529609891565</v>
      </c>
      <c r="E3978" s="4" t="b">
        <f aca="false">FALSE()</f>
        <v>0</v>
      </c>
    </row>
    <row r="3979" customFormat="false" ht="13.2" hidden="false" customHeight="false" outlineLevel="0" collapsed="false">
      <c r="A3979" s="5" t="s">
        <v>3997</v>
      </c>
      <c r="B3979" s="2" t="n">
        <v>4.75131718789452</v>
      </c>
      <c r="C3979" s="2" t="n">
        <v>0.39594309899121</v>
      </c>
      <c r="D3979" s="2" t="n">
        <v>9.50263437578904</v>
      </c>
      <c r="E3979" s="4" t="b">
        <f aca="false">FALSE()</f>
        <v>0</v>
      </c>
    </row>
    <row r="3980" customFormat="false" ht="13.2" hidden="false" customHeight="false" outlineLevel="0" collapsed="false">
      <c r="A3980" s="5" t="s">
        <v>3998</v>
      </c>
      <c r="B3980" s="2" t="n">
        <v>0.503922735415828</v>
      </c>
      <c r="C3980" s="2" t="n">
        <v>0.0419935612846523</v>
      </c>
      <c r="D3980" s="2" t="n">
        <v>1.00784547083166</v>
      </c>
      <c r="E3980" s="4" t="b">
        <f aca="false">FALSE()</f>
        <v>0</v>
      </c>
    </row>
    <row r="3981" customFormat="false" ht="13.2" hidden="false" customHeight="false" outlineLevel="0" collapsed="false">
      <c r="A3981" s="5" t="s">
        <v>3999</v>
      </c>
      <c r="B3981" s="2" t="n">
        <v>0.531146177299371</v>
      </c>
      <c r="C3981" s="2" t="n">
        <v>0.0442621814416142</v>
      </c>
      <c r="D3981" s="2" t="n">
        <v>1.06229235459874</v>
      </c>
      <c r="E3981" s="4" t="b">
        <f aca="false">FALSE()</f>
        <v>0</v>
      </c>
    </row>
    <row r="3982" customFormat="false" ht="13.2" hidden="false" customHeight="false" outlineLevel="0" collapsed="false">
      <c r="A3982" s="5" t="s">
        <v>4000</v>
      </c>
      <c r="B3982" s="2" t="n">
        <v>0.316234121514242</v>
      </c>
      <c r="C3982" s="2" t="n">
        <v>0.0263528434595201</v>
      </c>
      <c r="D3982" s="2" t="n">
        <v>0.632468243028483</v>
      </c>
      <c r="E3982" s="4" t="b">
        <f aca="false">FALSE()</f>
        <v>0</v>
      </c>
    </row>
    <row r="3983" customFormat="false" ht="13.2" hidden="false" customHeight="false" outlineLevel="0" collapsed="false">
      <c r="A3983" s="5" t="s">
        <v>4001</v>
      </c>
      <c r="B3983" s="2" t="n">
        <v>0.339777332056393</v>
      </c>
      <c r="C3983" s="2" t="n">
        <v>0.0283147776713661</v>
      </c>
      <c r="D3983" s="2" t="n">
        <v>0.679554664112787</v>
      </c>
      <c r="E3983" s="4" t="b">
        <f aca="false">FALSE()</f>
        <v>0</v>
      </c>
    </row>
    <row r="3984" customFormat="false" ht="13.2" hidden="false" customHeight="false" outlineLevel="0" collapsed="false">
      <c r="A3984" s="5" t="s">
        <v>4002</v>
      </c>
      <c r="B3984" s="2" t="n">
        <v>2.76832385974081</v>
      </c>
      <c r="C3984" s="2" t="n">
        <v>0.230693654978401</v>
      </c>
      <c r="D3984" s="2" t="n">
        <v>5.53664771948163</v>
      </c>
      <c r="E3984" s="4" t="b">
        <f aca="false">FALSE()</f>
        <v>0</v>
      </c>
    </row>
    <row r="3985" customFormat="false" ht="13.2" hidden="false" customHeight="false" outlineLevel="0" collapsed="false">
      <c r="A3985" s="5" t="s">
        <v>4003</v>
      </c>
      <c r="B3985" s="2" t="n">
        <v>1.39269780823453</v>
      </c>
      <c r="C3985" s="2" t="n">
        <v>0.116058150686211</v>
      </c>
      <c r="D3985" s="2" t="n">
        <v>2.78539561646907</v>
      </c>
      <c r="E3985" s="4" t="b">
        <f aca="false">FALSE()</f>
        <v>0</v>
      </c>
    </row>
    <row r="3986" customFormat="false" ht="13.2" hidden="false" customHeight="false" outlineLevel="0" collapsed="false">
      <c r="A3986" s="5" t="s">
        <v>4004</v>
      </c>
      <c r="B3986" s="2" t="n">
        <v>0.63884389618517</v>
      </c>
      <c r="C3986" s="2" t="n">
        <v>0.0532369913487641</v>
      </c>
      <c r="D3986" s="2" t="n">
        <v>1.27768779237034</v>
      </c>
      <c r="E3986" s="4" t="b">
        <f aca="false">FALSE()</f>
        <v>0</v>
      </c>
    </row>
    <row r="3987" customFormat="false" ht="13.2" hidden="false" customHeight="false" outlineLevel="0" collapsed="false">
      <c r="A3987" s="5" t="s">
        <v>4005</v>
      </c>
      <c r="B3987" s="2" t="n">
        <v>1.40455055215088</v>
      </c>
      <c r="C3987" s="2" t="n">
        <v>0.117045879345907</v>
      </c>
      <c r="D3987" s="2" t="n">
        <v>2.80910110430176</v>
      </c>
      <c r="E3987" s="4" t="b">
        <f aca="false">FALSE()</f>
        <v>0</v>
      </c>
    </row>
    <row r="3988" customFormat="false" ht="13.2" hidden="false" customHeight="false" outlineLevel="0" collapsed="false">
      <c r="A3988" s="5" t="s">
        <v>4006</v>
      </c>
      <c r="B3988" s="2" t="n">
        <v>1.08766745416235</v>
      </c>
      <c r="C3988" s="2" t="n">
        <v>0.0906389545135296</v>
      </c>
      <c r="D3988" s="2" t="n">
        <v>2.17533490832471</v>
      </c>
      <c r="E3988" s="4" t="b">
        <f aca="false">FALSE()</f>
        <v>0</v>
      </c>
    </row>
    <row r="3989" customFormat="false" ht="13.2" hidden="false" customHeight="false" outlineLevel="0" collapsed="false">
      <c r="A3989" s="5" t="s">
        <v>4007</v>
      </c>
      <c r="B3989" s="2" t="n">
        <v>1.18387453438601</v>
      </c>
      <c r="C3989" s="2" t="n">
        <v>0.0986562111988343</v>
      </c>
      <c r="D3989" s="2" t="n">
        <v>2.36774906877202</v>
      </c>
      <c r="E3989" s="4" t="b">
        <f aca="false">FALSE()</f>
        <v>0</v>
      </c>
    </row>
    <row r="3990" customFormat="false" ht="13.2" hidden="false" customHeight="false" outlineLevel="0" collapsed="false">
      <c r="A3990" s="5" t="s">
        <v>4008</v>
      </c>
      <c r="B3990" s="2" t="n">
        <v>0.68809246645133</v>
      </c>
      <c r="C3990" s="2" t="n">
        <v>0.0573410388709442</v>
      </c>
      <c r="D3990" s="2" t="n">
        <v>1.37618493290266</v>
      </c>
      <c r="E3990" s="4" t="b">
        <f aca="false">FALSE()</f>
        <v>0</v>
      </c>
    </row>
    <row r="3991" customFormat="false" ht="13.2" hidden="false" customHeight="false" outlineLevel="0" collapsed="false">
      <c r="A3991" s="5" t="s">
        <v>4009</v>
      </c>
      <c r="B3991" s="2" t="n">
        <v>1.88921284407842</v>
      </c>
      <c r="C3991" s="2" t="n">
        <v>0.157434403673202</v>
      </c>
      <c r="D3991" s="2" t="n">
        <v>3.77842568815685</v>
      </c>
      <c r="E3991" s="4" t="b">
        <f aca="false">FALSE()</f>
        <v>0</v>
      </c>
    </row>
    <row r="3992" customFormat="false" ht="13.2" hidden="false" customHeight="false" outlineLevel="0" collapsed="false">
      <c r="A3992" s="5" t="s">
        <v>4010</v>
      </c>
      <c r="B3992" s="2" t="n">
        <v>0.691333102810243</v>
      </c>
      <c r="C3992" s="2" t="n">
        <v>0.0576110919008535</v>
      </c>
      <c r="D3992" s="2" t="n">
        <v>1.38266620562049</v>
      </c>
      <c r="E3992" s="4" t="b">
        <f aca="false">FALSE()</f>
        <v>0</v>
      </c>
    </row>
    <row r="3993" customFormat="false" ht="13.2" hidden="false" customHeight="false" outlineLevel="0" collapsed="false">
      <c r="A3993" s="5" t="s">
        <v>4011</v>
      </c>
      <c r="B3993" s="2" t="n">
        <v>2.33954373649598</v>
      </c>
      <c r="C3993" s="2" t="n">
        <v>0.194961978041332</v>
      </c>
      <c r="D3993" s="2" t="n">
        <v>4.67908747299197</v>
      </c>
      <c r="E3993" s="4" t="b">
        <f aca="false">FALSE()</f>
        <v>0</v>
      </c>
    </row>
    <row r="3994" customFormat="false" ht="13.2" hidden="false" customHeight="false" outlineLevel="0" collapsed="false">
      <c r="A3994" s="5" t="s">
        <v>4012</v>
      </c>
      <c r="B3994" s="2" t="n">
        <v>9.79753454014425</v>
      </c>
      <c r="C3994" s="2" t="n">
        <v>0.816461211678687</v>
      </c>
      <c r="D3994" s="2" t="n">
        <v>19.5950690802885</v>
      </c>
      <c r="E3994" s="4" t="b">
        <f aca="false">FALSE()</f>
        <v>0</v>
      </c>
    </row>
    <row r="3995" customFormat="false" ht="13.2" hidden="false" customHeight="false" outlineLevel="0" collapsed="false">
      <c r="A3995" s="5" t="s">
        <v>4013</v>
      </c>
      <c r="B3995" s="2" t="n">
        <v>0.567306812073</v>
      </c>
      <c r="C3995" s="2" t="n">
        <v>0.04727556767275</v>
      </c>
      <c r="D3995" s="2" t="n">
        <v>1.134613624146</v>
      </c>
      <c r="E3995" s="4" t="b">
        <f aca="false">FALSE()</f>
        <v>0</v>
      </c>
    </row>
    <row r="3996" customFormat="false" ht="13.2" hidden="false" customHeight="false" outlineLevel="0" collapsed="false">
      <c r="A3996" s="5" t="s">
        <v>4014</v>
      </c>
      <c r="B3996" s="2" t="n">
        <v>0.67433525323721</v>
      </c>
      <c r="C3996" s="2" t="n">
        <v>0.0561946044364342</v>
      </c>
      <c r="D3996" s="2" t="n">
        <v>1.34867050647442</v>
      </c>
      <c r="E3996" s="4" t="b">
        <f aca="false">FALSE()</f>
        <v>0</v>
      </c>
    </row>
    <row r="3997" customFormat="false" ht="13.2" hidden="false" customHeight="false" outlineLevel="0" collapsed="false">
      <c r="A3997" s="5" t="s">
        <v>4015</v>
      </c>
      <c r="B3997" s="2" t="n">
        <v>2.24257662003338</v>
      </c>
      <c r="C3997" s="2" t="n">
        <v>0.186881385002781</v>
      </c>
      <c r="D3997" s="2" t="n">
        <v>4.48515324006675</v>
      </c>
      <c r="E3997" s="4" t="b">
        <f aca="false">FALSE()</f>
        <v>0</v>
      </c>
    </row>
    <row r="3998" customFormat="false" ht="13.2" hidden="false" customHeight="false" outlineLevel="0" collapsed="false">
      <c r="A3998" s="5" t="s">
        <v>4016</v>
      </c>
      <c r="B3998" s="2" t="n">
        <v>0.655522366004859</v>
      </c>
      <c r="C3998" s="2" t="n">
        <v>0.0546268638337382</v>
      </c>
      <c r="D3998" s="2" t="n">
        <v>1.31104473200972</v>
      </c>
      <c r="E3998" s="4" t="b">
        <f aca="false">FALSE()</f>
        <v>0</v>
      </c>
    </row>
    <row r="3999" customFormat="false" ht="13.2" hidden="false" customHeight="false" outlineLevel="0" collapsed="false">
      <c r="A3999" s="5" t="s">
        <v>4017</v>
      </c>
      <c r="B3999" s="2" t="n">
        <v>0.660138710416394</v>
      </c>
      <c r="C3999" s="2" t="n">
        <v>0.0550115592013662</v>
      </c>
      <c r="D3999" s="2" t="n">
        <v>1.32027742083279</v>
      </c>
      <c r="E3999" s="4" t="b">
        <f aca="false">FALSE()</f>
        <v>0</v>
      </c>
    </row>
    <row r="4000" customFormat="false" ht="13.2" hidden="false" customHeight="false" outlineLevel="0" collapsed="false">
      <c r="A4000" s="5" t="s">
        <v>4018</v>
      </c>
      <c r="B4000" s="2" t="n">
        <v>4.40092508994367</v>
      </c>
      <c r="C4000" s="2" t="n">
        <v>0.366743757495306</v>
      </c>
      <c r="D4000" s="2" t="n">
        <v>8.80185017988734</v>
      </c>
      <c r="E4000" s="4" t="b">
        <f aca="false">FALSE()</f>
        <v>0</v>
      </c>
    </row>
    <row r="4001" customFormat="false" ht="13.2" hidden="false" customHeight="false" outlineLevel="0" collapsed="false">
      <c r="A4001" s="5" t="s">
        <v>4019</v>
      </c>
      <c r="B4001" s="2" t="n">
        <v>0.679971304090143</v>
      </c>
      <c r="C4001" s="2" t="n">
        <v>0.0566642753408453</v>
      </c>
      <c r="D4001" s="2" t="n">
        <v>1.35994260818029</v>
      </c>
      <c r="E4001" s="4" t="b">
        <f aca="false">FALSE()</f>
        <v>0</v>
      </c>
    </row>
    <row r="4002" customFormat="false" ht="13.2" hidden="false" customHeight="false" outlineLevel="0" collapsed="false">
      <c r="A4002" s="5" t="s">
        <v>4020</v>
      </c>
      <c r="B4002" s="2" t="n">
        <v>0.238604407516628</v>
      </c>
      <c r="C4002" s="2" t="n">
        <v>0.0198837006263857</v>
      </c>
      <c r="D4002" s="2" t="n">
        <v>0.477208815033256</v>
      </c>
      <c r="E4002" s="4" t="b">
        <f aca="false">FALSE()</f>
        <v>0</v>
      </c>
    </row>
    <row r="4003" customFormat="false" ht="13.2" hidden="false" customHeight="false" outlineLevel="0" collapsed="false">
      <c r="A4003" s="5" t="s">
        <v>4021</v>
      </c>
      <c r="B4003" s="2" t="n">
        <v>0.214928907147271</v>
      </c>
      <c r="C4003" s="2" t="n">
        <v>0.0179107422622726</v>
      </c>
      <c r="D4003" s="2" t="n">
        <v>0.429857814294542</v>
      </c>
      <c r="E4003" s="4" t="b">
        <f aca="false">FALSE()</f>
        <v>0</v>
      </c>
    </row>
    <row r="4004" customFormat="false" ht="13.2" hidden="false" customHeight="false" outlineLevel="0" collapsed="false">
      <c r="A4004" s="5" t="s">
        <v>4022</v>
      </c>
      <c r="B4004" s="2" t="n">
        <v>1.29438974794671</v>
      </c>
      <c r="C4004" s="2" t="n">
        <v>0.107865812328893</v>
      </c>
      <c r="D4004" s="2" t="n">
        <v>2.58877949589343</v>
      </c>
      <c r="E4004" s="4" t="b">
        <f aca="false">FALSE()</f>
        <v>0</v>
      </c>
    </row>
    <row r="4005" customFormat="false" ht="13.2" hidden="false" customHeight="false" outlineLevel="0" collapsed="false">
      <c r="A4005" s="5" t="s">
        <v>4023</v>
      </c>
      <c r="B4005" s="2" t="n">
        <v>2.48623683425613</v>
      </c>
      <c r="C4005" s="2" t="n">
        <v>0.207186402854677</v>
      </c>
      <c r="D4005" s="2" t="n">
        <v>4.97247366851226</v>
      </c>
      <c r="E4005" s="4" t="b">
        <f aca="false">FALSE()</f>
        <v>0</v>
      </c>
    </row>
    <row r="4006" customFormat="false" ht="13.2" hidden="false" customHeight="false" outlineLevel="0" collapsed="false">
      <c r="A4006" s="5" t="s">
        <v>4024</v>
      </c>
      <c r="B4006" s="2" t="n">
        <v>1.2694976323059</v>
      </c>
      <c r="C4006" s="2" t="n">
        <v>0.105791469358825</v>
      </c>
      <c r="D4006" s="2" t="n">
        <v>2.53899526461179</v>
      </c>
      <c r="E4006" s="4" t="b">
        <f aca="false">FALSE()</f>
        <v>0</v>
      </c>
    </row>
    <row r="4007" customFormat="false" ht="13.2" hidden="false" customHeight="false" outlineLevel="0" collapsed="false">
      <c r="A4007" s="5" t="s">
        <v>4025</v>
      </c>
      <c r="B4007" s="2" t="n">
        <v>0.630469565328188</v>
      </c>
      <c r="C4007" s="2" t="n">
        <v>0.0525391304440157</v>
      </c>
      <c r="D4007" s="2" t="n">
        <v>1.26093913065638</v>
      </c>
      <c r="E4007" s="4" t="b">
        <f aca="false">FALSE()</f>
        <v>0</v>
      </c>
    </row>
    <row r="4008" customFormat="false" ht="13.2" hidden="false" customHeight="false" outlineLevel="0" collapsed="false">
      <c r="A4008" s="5" t="s">
        <v>4026</v>
      </c>
      <c r="B4008" s="2" t="n">
        <v>0.668494995720216</v>
      </c>
      <c r="C4008" s="2" t="n">
        <v>0.055707916310018</v>
      </c>
      <c r="D4008" s="2" t="n">
        <v>1.33698999144043</v>
      </c>
      <c r="E4008" s="4" t="b">
        <f aca="false">FALSE()</f>
        <v>0</v>
      </c>
    </row>
    <row r="4009" customFormat="false" ht="13.2" hidden="false" customHeight="false" outlineLevel="0" collapsed="false">
      <c r="A4009" s="5" t="s">
        <v>4027</v>
      </c>
      <c r="B4009" s="2" t="n">
        <v>2.48369042094229</v>
      </c>
      <c r="C4009" s="2" t="n">
        <v>0.206974201745191</v>
      </c>
      <c r="D4009" s="2" t="n">
        <v>4.96738084188458</v>
      </c>
      <c r="E4009" s="4" t="b">
        <f aca="false">FALSE()</f>
        <v>0</v>
      </c>
    </row>
    <row r="4010" customFormat="false" ht="13.2" hidden="false" customHeight="false" outlineLevel="0" collapsed="false">
      <c r="A4010" s="5" t="s">
        <v>4028</v>
      </c>
      <c r="B4010" s="2" t="n">
        <v>3.75596189360699</v>
      </c>
      <c r="C4010" s="2" t="n">
        <v>0.312996824467249</v>
      </c>
      <c r="D4010" s="2" t="n">
        <v>7.51192378721398</v>
      </c>
      <c r="E4010" s="4" t="b">
        <f aca="false">FALSE()</f>
        <v>0</v>
      </c>
    </row>
    <row r="4011" customFormat="false" ht="13.2" hidden="false" customHeight="false" outlineLevel="0" collapsed="false">
      <c r="A4011" s="5" t="s">
        <v>4029</v>
      </c>
      <c r="B4011" s="2" t="n">
        <v>0.94305543328274</v>
      </c>
      <c r="C4011" s="2" t="n">
        <v>0.0785879527735616</v>
      </c>
      <c r="D4011" s="2" t="n">
        <v>1.88611086656548</v>
      </c>
      <c r="E4011" s="4" t="b">
        <f aca="false">FALSE()</f>
        <v>0</v>
      </c>
    </row>
    <row r="4012" customFormat="false" ht="13.2" hidden="false" customHeight="false" outlineLevel="0" collapsed="false">
      <c r="A4012" s="5" t="s">
        <v>4030</v>
      </c>
      <c r="B4012" s="2" t="n">
        <v>4.62954460098384</v>
      </c>
      <c r="C4012" s="2" t="n">
        <v>0.38579538341532</v>
      </c>
      <c r="D4012" s="2" t="n">
        <v>9.25908920196768</v>
      </c>
      <c r="E4012" s="4" t="b">
        <f aca="false">FALSE()</f>
        <v>0</v>
      </c>
    </row>
    <row r="4013" customFormat="false" ht="13.2" hidden="false" customHeight="false" outlineLevel="0" collapsed="false">
      <c r="A4013" s="5" t="s">
        <v>4031</v>
      </c>
      <c r="B4013" s="2" t="n">
        <v>3.20984905296815</v>
      </c>
      <c r="C4013" s="2" t="n">
        <v>0.267487421080679</v>
      </c>
      <c r="D4013" s="2" t="n">
        <v>6.41969810593629</v>
      </c>
      <c r="E4013" s="4" t="b">
        <f aca="false">FALSE()</f>
        <v>0</v>
      </c>
    </row>
    <row r="4014" customFormat="false" ht="13.2" hidden="false" customHeight="false" outlineLevel="0" collapsed="false">
      <c r="A4014" s="5" t="s">
        <v>4032</v>
      </c>
      <c r="B4014" s="2" t="n">
        <v>0.356831706670939</v>
      </c>
      <c r="C4014" s="2" t="n">
        <v>0.0297359755559116</v>
      </c>
      <c r="D4014" s="2" t="n">
        <v>0.713663413341879</v>
      </c>
      <c r="E4014" s="4" t="b">
        <f aca="false">FALSE()</f>
        <v>0</v>
      </c>
    </row>
    <row r="4015" customFormat="false" ht="13.2" hidden="false" customHeight="false" outlineLevel="0" collapsed="false">
      <c r="A4015" s="5" t="s">
        <v>4033</v>
      </c>
      <c r="B4015" s="2" t="n">
        <v>0.58991125578719</v>
      </c>
      <c r="C4015" s="2" t="n">
        <v>0.0491592713155992</v>
      </c>
      <c r="D4015" s="2" t="n">
        <v>1.17982251157438</v>
      </c>
      <c r="E4015" s="4" t="b">
        <f aca="false">FALSE()</f>
        <v>0</v>
      </c>
    </row>
    <row r="4016" customFormat="false" ht="13.2" hidden="false" customHeight="false" outlineLevel="0" collapsed="false">
      <c r="A4016" s="5" t="s">
        <v>4034</v>
      </c>
      <c r="B4016" s="2" t="n">
        <v>0.241514120275691</v>
      </c>
      <c r="C4016" s="2" t="n">
        <v>0.0201261766896409</v>
      </c>
      <c r="D4016" s="2" t="n">
        <v>0.483028240551382</v>
      </c>
      <c r="E4016" s="4" t="b">
        <f aca="false">FALSE()</f>
        <v>0</v>
      </c>
    </row>
    <row r="4017" customFormat="false" ht="13.2" hidden="false" customHeight="false" outlineLevel="0" collapsed="false">
      <c r="A4017" s="5" t="s">
        <v>4035</v>
      </c>
      <c r="B4017" s="2" t="n">
        <v>0.126949803036957</v>
      </c>
      <c r="C4017" s="2" t="n">
        <v>0.0105791502530797</v>
      </c>
      <c r="D4017" s="2" t="n">
        <v>0.253899606073914</v>
      </c>
      <c r="E4017" s="4" t="b">
        <f aca="false">FALSE()</f>
        <v>0</v>
      </c>
    </row>
    <row r="4018" customFormat="false" ht="13.2" hidden="false" customHeight="false" outlineLevel="0" collapsed="false">
      <c r="A4018" s="5" t="s">
        <v>4036</v>
      </c>
      <c r="B4018" s="2" t="n">
        <v>0.231627678214264</v>
      </c>
      <c r="C4018" s="2" t="n">
        <v>0.0193023065178553</v>
      </c>
      <c r="D4018" s="2" t="n">
        <v>0.463255356428528</v>
      </c>
      <c r="E4018" s="4" t="b">
        <f aca="false">FALSE()</f>
        <v>0</v>
      </c>
    </row>
    <row r="4019" customFormat="false" ht="13.2" hidden="false" customHeight="false" outlineLevel="0" collapsed="false">
      <c r="A4019" s="5" t="s">
        <v>4037</v>
      </c>
      <c r="B4019" s="2" t="n">
        <v>0.128182340855322</v>
      </c>
      <c r="C4019" s="2" t="n">
        <v>0.0106818617379435</v>
      </c>
      <c r="D4019" s="2" t="n">
        <v>0.256364681710645</v>
      </c>
      <c r="E4019" s="4" t="b">
        <f aca="false">FALSE()</f>
        <v>0</v>
      </c>
    </row>
    <row r="4020" customFormat="false" ht="13.2" hidden="false" customHeight="false" outlineLevel="0" collapsed="false">
      <c r="A4020" s="5" t="s">
        <v>4038</v>
      </c>
      <c r="B4020" s="2" t="n">
        <v>0.381413465334993</v>
      </c>
      <c r="C4020" s="2" t="n">
        <v>0.0317844554445828</v>
      </c>
      <c r="D4020" s="2" t="n">
        <v>0.762826930669986</v>
      </c>
      <c r="E4020" s="4" t="b">
        <f aca="false">TRUE()</f>
        <v>1</v>
      </c>
    </row>
    <row r="4021" customFormat="false" ht="13.2" hidden="false" customHeight="false" outlineLevel="0" collapsed="false">
      <c r="A4021" s="5" t="s">
        <v>4039</v>
      </c>
      <c r="B4021" s="2" t="n">
        <v>0.312697325782889</v>
      </c>
      <c r="C4021" s="2" t="n">
        <v>0.0260581104819074</v>
      </c>
      <c r="D4021" s="2" t="n">
        <v>0.625394651565778</v>
      </c>
      <c r="E4021" s="4" t="b">
        <f aca="false">FALSE()</f>
        <v>0</v>
      </c>
    </row>
    <row r="4022" customFormat="false" ht="13.2" hidden="false" customHeight="false" outlineLevel="0" collapsed="false">
      <c r="A4022" s="5" t="s">
        <v>4040</v>
      </c>
      <c r="B4022" s="2" t="n">
        <v>0.701032322257641</v>
      </c>
      <c r="C4022" s="2" t="n">
        <v>0.0584193601881367</v>
      </c>
      <c r="D4022" s="2" t="n">
        <v>1.40206464451528</v>
      </c>
      <c r="E4022" s="4" t="b">
        <f aca="false">FALSE()</f>
        <v>0</v>
      </c>
    </row>
    <row r="4023" customFormat="false" ht="13.2" hidden="false" customHeight="false" outlineLevel="0" collapsed="false">
      <c r="A4023" s="5" t="s">
        <v>4041</v>
      </c>
      <c r="B4023" s="2" t="n">
        <v>0.535638856596608</v>
      </c>
      <c r="C4023" s="2" t="n">
        <v>0.0446365713830507</v>
      </c>
      <c r="D4023" s="2" t="n">
        <v>1.07127771319322</v>
      </c>
      <c r="E4023" s="4" t="b">
        <f aca="false">FALSE()</f>
        <v>0</v>
      </c>
    </row>
    <row r="4024" customFormat="false" ht="13.2" hidden="false" customHeight="false" outlineLevel="0" collapsed="false">
      <c r="A4024" s="5" t="s">
        <v>4042</v>
      </c>
      <c r="B4024" s="2" t="n">
        <v>0.334247431516163</v>
      </c>
      <c r="C4024" s="2" t="n">
        <v>0.0278539526263469</v>
      </c>
      <c r="D4024" s="2" t="n">
        <v>0.668494863032326</v>
      </c>
      <c r="E4024" s="4" t="b">
        <f aca="false">FALSE()</f>
        <v>0</v>
      </c>
    </row>
    <row r="4025" customFormat="false" ht="13.2" hidden="false" customHeight="false" outlineLevel="0" collapsed="false">
      <c r="A4025" s="5" t="s">
        <v>4043</v>
      </c>
      <c r="B4025" s="2" t="n">
        <v>1.13508028745822</v>
      </c>
      <c r="C4025" s="2" t="n">
        <v>0.0945900239548515</v>
      </c>
      <c r="D4025" s="2" t="n">
        <v>2.27016057491644</v>
      </c>
      <c r="E4025" s="4" t="b">
        <f aca="false">FALSE()</f>
        <v>0</v>
      </c>
    </row>
    <row r="4026" customFormat="false" ht="13.2" hidden="false" customHeight="false" outlineLevel="0" collapsed="false">
      <c r="A4026" s="5" t="s">
        <v>4044</v>
      </c>
      <c r="B4026" s="2" t="n">
        <v>0.812478474060743</v>
      </c>
      <c r="C4026" s="2" t="n">
        <v>0.0677065395050619</v>
      </c>
      <c r="D4026" s="2" t="n">
        <v>1.62495694812148</v>
      </c>
      <c r="E4026" s="4" t="b">
        <f aca="false">FALSE()</f>
        <v>0</v>
      </c>
    </row>
    <row r="4027" customFormat="false" ht="13.2" hidden="false" customHeight="false" outlineLevel="0" collapsed="false">
      <c r="A4027" s="5" t="s">
        <v>4045</v>
      </c>
      <c r="B4027" s="2" t="n">
        <v>0.108219447672731</v>
      </c>
      <c r="C4027" s="2" t="n">
        <v>0.00901828730606092</v>
      </c>
      <c r="D4027" s="2" t="n">
        <v>0.216438895345462</v>
      </c>
      <c r="E4027" s="4" t="b">
        <f aca="false">FALSE()</f>
        <v>0</v>
      </c>
    </row>
    <row r="4028" customFormat="false" ht="13.2" hidden="false" customHeight="false" outlineLevel="0" collapsed="false">
      <c r="A4028" s="5" t="s">
        <v>4046</v>
      </c>
      <c r="B4028" s="2" t="n">
        <v>2.48747932366631</v>
      </c>
      <c r="C4028" s="2" t="n">
        <v>0.207289943638859</v>
      </c>
      <c r="D4028" s="2" t="n">
        <v>4.97495864733262</v>
      </c>
      <c r="E4028" s="4" t="b">
        <f aca="false">FALSE()</f>
        <v>0</v>
      </c>
    </row>
    <row r="4029" customFormat="false" ht="13.2" hidden="false" customHeight="false" outlineLevel="0" collapsed="false">
      <c r="A4029" s="5" t="s">
        <v>4047</v>
      </c>
      <c r="B4029" s="2" t="n">
        <v>0.197056378997571</v>
      </c>
      <c r="C4029" s="2" t="n">
        <v>0.0164213649164643</v>
      </c>
      <c r="D4029" s="2" t="n">
        <v>0.394112757995142</v>
      </c>
      <c r="E4029" s="4" t="b">
        <f aca="false">FALSE()</f>
        <v>0</v>
      </c>
    </row>
    <row r="4030" customFormat="false" ht="13.2" hidden="false" customHeight="false" outlineLevel="0" collapsed="false">
      <c r="A4030" s="5" t="s">
        <v>4048</v>
      </c>
      <c r="B4030" s="2" t="n">
        <v>1.45085438005479</v>
      </c>
      <c r="C4030" s="2" t="n">
        <v>0.120904531671232</v>
      </c>
      <c r="D4030" s="2" t="n">
        <v>2.90170876010957</v>
      </c>
      <c r="E4030" s="4" t="b">
        <f aca="false">FALSE()</f>
        <v>0</v>
      </c>
    </row>
    <row r="4031" customFormat="false" ht="13.2" hidden="false" customHeight="false" outlineLevel="0" collapsed="false">
      <c r="A4031" s="5" t="s">
        <v>4049</v>
      </c>
      <c r="B4031" s="2" t="n">
        <v>1.03842047615089</v>
      </c>
      <c r="C4031" s="2" t="n">
        <v>0.0865350396792404</v>
      </c>
      <c r="D4031" s="2" t="n">
        <v>2.07684095230177</v>
      </c>
      <c r="E4031" s="4" t="b">
        <f aca="false">FALSE()</f>
        <v>0</v>
      </c>
    </row>
    <row r="4032" customFormat="false" ht="13.2" hidden="false" customHeight="false" outlineLevel="0" collapsed="false">
      <c r="A4032" s="5" t="s">
        <v>4050</v>
      </c>
      <c r="B4032" s="2" t="n">
        <v>1.03395221142557</v>
      </c>
      <c r="C4032" s="2" t="n">
        <v>0.0861626842854641</v>
      </c>
      <c r="D4032" s="2" t="n">
        <v>2.06790442285114</v>
      </c>
      <c r="E4032" s="4" t="b">
        <f aca="false">FALSE()</f>
        <v>0</v>
      </c>
    </row>
    <row r="4033" customFormat="false" ht="13.2" hidden="false" customHeight="false" outlineLevel="0" collapsed="false">
      <c r="A4033" s="5" t="s">
        <v>4051</v>
      </c>
      <c r="B4033" s="2" t="n">
        <v>3.90081991783629</v>
      </c>
      <c r="C4033" s="2" t="n">
        <v>0.325068326486358</v>
      </c>
      <c r="D4033" s="2" t="n">
        <v>7.80163983567259</v>
      </c>
      <c r="E4033" s="4" t="b">
        <f aca="false">FALSE()</f>
        <v>0</v>
      </c>
    </row>
    <row r="4034" customFormat="false" ht="13.2" hidden="false" customHeight="false" outlineLevel="0" collapsed="false">
      <c r="A4034" s="5" t="s">
        <v>4052</v>
      </c>
      <c r="B4034" s="2" t="n">
        <v>1.39794097024258</v>
      </c>
      <c r="C4034" s="2" t="n">
        <v>0.116495080853548</v>
      </c>
      <c r="D4034" s="2" t="n">
        <v>2.79588194048515</v>
      </c>
      <c r="E4034" s="4" t="b">
        <f aca="false">FALSE()</f>
        <v>0</v>
      </c>
    </row>
    <row r="4035" customFormat="false" ht="13.2" hidden="false" customHeight="false" outlineLevel="0" collapsed="false">
      <c r="A4035" s="5" t="s">
        <v>4053</v>
      </c>
      <c r="B4035" s="2" t="n">
        <v>1.53730943105048</v>
      </c>
      <c r="C4035" s="2" t="n">
        <v>0.128109119254206</v>
      </c>
      <c r="D4035" s="2" t="n">
        <v>3.07461886210095</v>
      </c>
      <c r="E4035" s="4" t="b">
        <f aca="false">FALSE()</f>
        <v>0</v>
      </c>
    </row>
    <row r="4036" customFormat="false" ht="13.2" hidden="false" customHeight="false" outlineLevel="0" collapsed="false">
      <c r="A4036" s="5" t="s">
        <v>4054</v>
      </c>
      <c r="B4036" s="2" t="n">
        <v>3.44420227314894</v>
      </c>
      <c r="C4036" s="2" t="n">
        <v>0.287016856095745</v>
      </c>
      <c r="D4036" s="2" t="n">
        <v>6.88840454629787</v>
      </c>
      <c r="E4036" s="4" t="b">
        <f aca="false">FALSE()</f>
        <v>0</v>
      </c>
    </row>
    <row r="4037" customFormat="false" ht="13.2" hidden="false" customHeight="false" outlineLevel="0" collapsed="false">
      <c r="A4037" s="5" t="s">
        <v>4055</v>
      </c>
      <c r="B4037" s="2" t="n">
        <v>2.85465405143119</v>
      </c>
      <c r="C4037" s="2" t="n">
        <v>0.237887837619266</v>
      </c>
      <c r="D4037" s="2" t="n">
        <v>5.70930810286238</v>
      </c>
      <c r="E4037" s="4" t="b">
        <f aca="false">FALSE()</f>
        <v>0</v>
      </c>
    </row>
    <row r="4038" customFormat="false" ht="13.2" hidden="false" customHeight="false" outlineLevel="0" collapsed="false">
      <c r="A4038" s="5" t="s">
        <v>4056</v>
      </c>
      <c r="B4038" s="2" t="n">
        <v>0.966056746478546</v>
      </c>
      <c r="C4038" s="2" t="n">
        <v>0.0805047288732121</v>
      </c>
      <c r="D4038" s="2" t="n">
        <v>1.93211349295709</v>
      </c>
      <c r="E4038" s="4" t="b">
        <f aca="false">FALSE()</f>
        <v>0</v>
      </c>
    </row>
    <row r="4039" customFormat="false" ht="13.2" hidden="false" customHeight="false" outlineLevel="0" collapsed="false">
      <c r="A4039" s="5" t="s">
        <v>4057</v>
      </c>
      <c r="B4039" s="2" t="n">
        <v>0.347441517321396</v>
      </c>
      <c r="C4039" s="2" t="n">
        <v>0.028953459776783</v>
      </c>
      <c r="D4039" s="2" t="n">
        <v>0.694883034642792</v>
      </c>
      <c r="E4039" s="4" t="b">
        <f aca="false">FALSE()</f>
        <v>0</v>
      </c>
    </row>
    <row r="4040" customFormat="false" ht="13.2" hidden="false" customHeight="false" outlineLevel="0" collapsed="false">
      <c r="A4040" s="5" t="s">
        <v>4058</v>
      </c>
      <c r="B4040" s="2" t="n">
        <v>0.541097371051546</v>
      </c>
      <c r="C4040" s="2" t="n">
        <v>0.0450914475876289</v>
      </c>
      <c r="D4040" s="2" t="n">
        <v>1.08219474210309</v>
      </c>
      <c r="E4040" s="4" t="b">
        <f aca="false">FALSE()</f>
        <v>0</v>
      </c>
    </row>
    <row r="4041" customFormat="false" ht="13.2" hidden="false" customHeight="false" outlineLevel="0" collapsed="false">
      <c r="A4041" s="5" t="s">
        <v>4059</v>
      </c>
      <c r="B4041" s="2" t="n">
        <v>0.635118949024552</v>
      </c>
      <c r="C4041" s="2" t="n">
        <v>0.0529265790853794</v>
      </c>
      <c r="D4041" s="2" t="n">
        <v>1.2702378980491</v>
      </c>
      <c r="E4041" s="4" t="b">
        <f aca="false">FALSE()</f>
        <v>0</v>
      </c>
    </row>
    <row r="4042" customFormat="false" ht="13.2" hidden="false" customHeight="false" outlineLevel="0" collapsed="false">
      <c r="A4042" s="5" t="s">
        <v>4060</v>
      </c>
      <c r="B4042" s="2" t="n">
        <v>0.14834572544103</v>
      </c>
      <c r="C4042" s="2" t="n">
        <v>0.0123621437867525</v>
      </c>
      <c r="D4042" s="2" t="n">
        <v>0.296691450882061</v>
      </c>
      <c r="E4042" s="4" t="b">
        <f aca="false">FALSE()</f>
        <v>0</v>
      </c>
    </row>
    <row r="4043" customFormat="false" ht="13.2" hidden="false" customHeight="false" outlineLevel="0" collapsed="false">
      <c r="A4043" s="5" t="s">
        <v>4061</v>
      </c>
      <c r="B4043" s="2" t="n">
        <v>0.863553625832729</v>
      </c>
      <c r="C4043" s="2" t="n">
        <v>0.0719628021527274</v>
      </c>
      <c r="D4043" s="2" t="n">
        <v>1.72710725166546</v>
      </c>
      <c r="E4043" s="4" t="b">
        <f aca="false">FALSE()</f>
        <v>0</v>
      </c>
    </row>
    <row r="4044" customFormat="false" ht="13.2" hidden="false" customHeight="false" outlineLevel="0" collapsed="false">
      <c r="A4044" s="5" t="s">
        <v>4062</v>
      </c>
      <c r="B4044" s="2" t="n">
        <v>10.2091226914317</v>
      </c>
      <c r="C4044" s="2" t="n">
        <v>0.850760224285974</v>
      </c>
      <c r="D4044" s="2" t="n">
        <v>20.4182453828634</v>
      </c>
      <c r="E4044" s="4" t="b">
        <f aca="false">FALSE()</f>
        <v>0</v>
      </c>
    </row>
    <row r="4045" customFormat="false" ht="13.2" hidden="false" customHeight="false" outlineLevel="0" collapsed="false">
      <c r="A4045" s="5" t="s">
        <v>4063</v>
      </c>
      <c r="B4045" s="2" t="n">
        <v>0.375078812736588</v>
      </c>
      <c r="C4045" s="2" t="n">
        <v>0.031256567728049</v>
      </c>
      <c r="D4045" s="2" t="n">
        <v>0.750157625473175</v>
      </c>
      <c r="E4045" s="4" t="b">
        <f aca="false">FALSE()</f>
        <v>0</v>
      </c>
    </row>
    <row r="4046" customFormat="false" ht="13.2" hidden="false" customHeight="false" outlineLevel="0" collapsed="false">
      <c r="A4046" s="5" t="s">
        <v>4064</v>
      </c>
      <c r="B4046" s="2" t="n">
        <v>0.294121286435754</v>
      </c>
      <c r="C4046" s="2" t="n">
        <v>0.0245101072029795</v>
      </c>
      <c r="D4046" s="2" t="n">
        <v>0.588242572871509</v>
      </c>
      <c r="E4046" s="4" t="b">
        <f aca="false">FALSE()</f>
        <v>0</v>
      </c>
    </row>
    <row r="4047" customFormat="false" ht="13.2" hidden="false" customHeight="false" outlineLevel="0" collapsed="false">
      <c r="A4047" s="5" t="s">
        <v>4065</v>
      </c>
      <c r="B4047" s="2" t="n">
        <v>0.596111893615809</v>
      </c>
      <c r="C4047" s="2" t="n">
        <v>0.0496759911346507</v>
      </c>
      <c r="D4047" s="2" t="n">
        <v>1.19222378723162</v>
      </c>
      <c r="E4047" s="4" t="b">
        <f aca="false">FALSE()</f>
        <v>0</v>
      </c>
    </row>
    <row r="4048" customFormat="false" ht="13.2" hidden="false" customHeight="false" outlineLevel="0" collapsed="false">
      <c r="A4048" s="5" t="s">
        <v>4066</v>
      </c>
      <c r="B4048" s="2" t="n">
        <v>1.62218403657792</v>
      </c>
      <c r="C4048" s="2" t="n">
        <v>0.13518200304816</v>
      </c>
      <c r="D4048" s="2" t="n">
        <v>3.24436807315583</v>
      </c>
      <c r="E4048" s="4" t="b">
        <f aca="false">FALSE()</f>
        <v>0</v>
      </c>
    </row>
    <row r="4049" customFormat="false" ht="13.2" hidden="false" customHeight="false" outlineLevel="0" collapsed="false">
      <c r="A4049" s="5" t="s">
        <v>4067</v>
      </c>
      <c r="B4049" s="2" t="n">
        <v>0.551391961065314</v>
      </c>
      <c r="C4049" s="2" t="n">
        <v>0.0459493300887762</v>
      </c>
      <c r="D4049" s="2" t="n">
        <v>1.10278392213063</v>
      </c>
      <c r="E4049" s="4" t="b">
        <f aca="false">FALSE()</f>
        <v>0</v>
      </c>
    </row>
    <row r="4050" customFormat="false" ht="13.2" hidden="false" customHeight="false" outlineLevel="0" collapsed="false">
      <c r="A4050" s="5" t="s">
        <v>4068</v>
      </c>
      <c r="B4050" s="2" t="n">
        <v>1.49063593468258</v>
      </c>
      <c r="C4050" s="2" t="n">
        <v>0.124219661223549</v>
      </c>
      <c r="D4050" s="2" t="n">
        <v>2.98127186936517</v>
      </c>
      <c r="E4050" s="4" t="b">
        <f aca="false">FALSE()</f>
        <v>0</v>
      </c>
    </row>
    <row r="4051" customFormat="false" ht="13.2" hidden="false" customHeight="false" outlineLevel="0" collapsed="false">
      <c r="A4051" s="5" t="s">
        <v>4069</v>
      </c>
      <c r="B4051" s="2" t="n">
        <v>1.03027436846621</v>
      </c>
      <c r="C4051" s="2" t="n">
        <v>0.0858561973721845</v>
      </c>
      <c r="D4051" s="2" t="n">
        <v>2.06054873693243</v>
      </c>
      <c r="E4051" s="4" t="b">
        <f aca="false">FALSE()</f>
        <v>0</v>
      </c>
    </row>
    <row r="4052" customFormat="false" ht="13.2" hidden="false" customHeight="false" outlineLevel="0" collapsed="false">
      <c r="A4052" s="5" t="s">
        <v>4070</v>
      </c>
      <c r="B4052" s="2" t="n">
        <v>1.48817404355523</v>
      </c>
      <c r="C4052" s="2" t="n">
        <v>0.124014503629603</v>
      </c>
      <c r="D4052" s="2" t="n">
        <v>2.97634808711047</v>
      </c>
      <c r="E4052" s="4" t="b">
        <f aca="false">FALSE()</f>
        <v>0</v>
      </c>
    </row>
    <row r="4053" customFormat="false" ht="13.2" hidden="false" customHeight="false" outlineLevel="0" collapsed="false">
      <c r="A4053" s="5" t="s">
        <v>4071</v>
      </c>
      <c r="B4053" s="2" t="n">
        <v>0.5352476926943</v>
      </c>
      <c r="C4053" s="2" t="n">
        <v>0.0446039743911917</v>
      </c>
      <c r="D4053" s="2" t="n">
        <v>1.0704953853886</v>
      </c>
      <c r="E4053" s="4" t="b">
        <f aca="false">FALSE()</f>
        <v>0</v>
      </c>
    </row>
    <row r="4054" customFormat="false" ht="13.2" hidden="false" customHeight="false" outlineLevel="0" collapsed="false">
      <c r="A4054" s="5" t="s">
        <v>4072</v>
      </c>
      <c r="B4054" s="2" t="n">
        <v>2.51436587099491</v>
      </c>
      <c r="C4054" s="2" t="n">
        <v>0.209530489249576</v>
      </c>
      <c r="D4054" s="2" t="n">
        <v>5.02873174198983</v>
      </c>
      <c r="E4054" s="4" t="b">
        <f aca="false">FALSE()</f>
        <v>0</v>
      </c>
    </row>
    <row r="4055" customFormat="false" ht="13.2" hidden="false" customHeight="false" outlineLevel="0" collapsed="false">
      <c r="A4055" s="5" t="s">
        <v>4073</v>
      </c>
      <c r="B4055" s="2" t="n">
        <v>5.78087610325312</v>
      </c>
      <c r="C4055" s="2" t="n">
        <v>0.481739675271093</v>
      </c>
      <c r="D4055" s="2" t="n">
        <v>11.5617522065062</v>
      </c>
      <c r="E4055" s="4" t="b">
        <f aca="false">FALSE()</f>
        <v>0</v>
      </c>
    </row>
    <row r="4056" customFormat="false" ht="13.2" hidden="false" customHeight="false" outlineLevel="0" collapsed="false">
      <c r="A4056" s="5" t="s">
        <v>4074</v>
      </c>
      <c r="B4056" s="2" t="n">
        <v>2.40341782953417</v>
      </c>
      <c r="C4056" s="2" t="n">
        <v>0.200284819127847</v>
      </c>
      <c r="D4056" s="2" t="n">
        <v>4.80683565906834</v>
      </c>
      <c r="E4056" s="4" t="b">
        <f aca="false">FALSE()</f>
        <v>0</v>
      </c>
    </row>
    <row r="4057" customFormat="false" ht="13.2" hidden="false" customHeight="false" outlineLevel="0" collapsed="false">
      <c r="A4057" s="5" t="s">
        <v>4075</v>
      </c>
      <c r="B4057" s="2" t="n">
        <v>0.0929773242717964</v>
      </c>
      <c r="C4057" s="2" t="n">
        <v>0.00774811035598303</v>
      </c>
      <c r="D4057" s="2" t="n">
        <v>0.185954648543593</v>
      </c>
      <c r="E4057" s="4" t="b">
        <f aca="false">FALSE()</f>
        <v>0</v>
      </c>
    </row>
    <row r="4058" customFormat="false" ht="13.2" hidden="false" customHeight="false" outlineLevel="0" collapsed="false">
      <c r="A4058" s="5" t="s">
        <v>4076</v>
      </c>
      <c r="B4058" s="2" t="n">
        <v>1.03395221142557</v>
      </c>
      <c r="C4058" s="2" t="n">
        <v>0.0861626842854641</v>
      </c>
      <c r="D4058" s="2" t="n">
        <v>2.06790442285114</v>
      </c>
      <c r="E4058" s="4" t="b">
        <f aca="false">FALSE()</f>
        <v>0</v>
      </c>
    </row>
    <row r="4059" customFormat="false" ht="13.2" hidden="false" customHeight="false" outlineLevel="0" collapsed="false">
      <c r="A4059" s="5" t="s">
        <v>4077</v>
      </c>
      <c r="B4059" s="2" t="n">
        <v>0.771590700486695</v>
      </c>
      <c r="C4059" s="2" t="n">
        <v>0.0642992250405579</v>
      </c>
      <c r="D4059" s="2" t="n">
        <v>1.54318140097339</v>
      </c>
      <c r="E4059" s="4" t="b">
        <f aca="false">FALSE()</f>
        <v>0</v>
      </c>
    </row>
    <row r="4060" customFormat="false" ht="13.2" hidden="false" customHeight="false" outlineLevel="0" collapsed="false">
      <c r="A4060" s="5" t="s">
        <v>4078</v>
      </c>
      <c r="B4060" s="2" t="n">
        <v>0.481351198298575</v>
      </c>
      <c r="C4060" s="2" t="n">
        <v>0.0401125998582146</v>
      </c>
      <c r="D4060" s="2" t="n">
        <v>0.962702396597151</v>
      </c>
      <c r="E4060" s="4" t="b">
        <f aca="false">FALSE()</f>
        <v>0</v>
      </c>
    </row>
    <row r="4061" customFormat="false" ht="13.2" hidden="false" customHeight="false" outlineLevel="0" collapsed="false">
      <c r="A4061" s="5" t="s">
        <v>4079</v>
      </c>
      <c r="B4061" s="2" t="n">
        <v>0.117881912574356</v>
      </c>
      <c r="C4061" s="2" t="n">
        <v>0.00982349271452968</v>
      </c>
      <c r="D4061" s="2" t="n">
        <v>0.235763825148712</v>
      </c>
      <c r="E4061" s="4" t="b">
        <f aca="false">FALSE()</f>
        <v>0</v>
      </c>
    </row>
    <row r="4062" customFormat="false" ht="13.2" hidden="false" customHeight="false" outlineLevel="0" collapsed="false">
      <c r="A4062" s="5" t="s">
        <v>4080</v>
      </c>
      <c r="B4062" s="2" t="n">
        <v>1.37939438760722</v>
      </c>
      <c r="C4062" s="2" t="n">
        <v>0.114949532300601</v>
      </c>
      <c r="D4062" s="2" t="n">
        <v>2.75878877521443</v>
      </c>
      <c r="E4062" s="4" t="b">
        <f aca="false">FALSE()</f>
        <v>0</v>
      </c>
    </row>
    <row r="4063" customFormat="false" ht="13.2" hidden="false" customHeight="false" outlineLevel="0" collapsed="false">
      <c r="A4063" s="5" t="s">
        <v>4081</v>
      </c>
      <c r="B4063" s="2" t="n">
        <v>1.23076723114963</v>
      </c>
      <c r="C4063" s="2" t="n">
        <v>0.102563935929136</v>
      </c>
      <c r="D4063" s="2" t="n">
        <v>2.46153446229927</v>
      </c>
      <c r="E4063" s="4" t="b">
        <f aca="false">FALSE()</f>
        <v>0</v>
      </c>
    </row>
    <row r="4064" customFormat="false" ht="13.2" hidden="false" customHeight="false" outlineLevel="0" collapsed="false">
      <c r="A4064" s="5" t="s">
        <v>4082</v>
      </c>
      <c r="B4064" s="2" t="n">
        <v>0.238082811417587</v>
      </c>
      <c r="C4064" s="2" t="n">
        <v>0.0198402342847989</v>
      </c>
      <c r="D4064" s="2" t="n">
        <v>0.476165622835173</v>
      </c>
      <c r="E4064" s="4" t="b">
        <f aca="false">FALSE()</f>
        <v>0</v>
      </c>
    </row>
    <row r="4065" customFormat="false" ht="13.2" hidden="false" customHeight="false" outlineLevel="0" collapsed="false">
      <c r="A4065" s="5" t="s">
        <v>4083</v>
      </c>
      <c r="B4065" s="2" t="n">
        <v>0.564042557269511</v>
      </c>
      <c r="C4065" s="2" t="n">
        <v>0.0470035464391259</v>
      </c>
      <c r="D4065" s="2" t="n">
        <v>1.12808511453902</v>
      </c>
      <c r="E4065" s="4" t="b">
        <f aca="false">FALSE()</f>
        <v>0</v>
      </c>
    </row>
    <row r="4066" customFormat="false" ht="13.2" hidden="false" customHeight="false" outlineLevel="0" collapsed="false">
      <c r="A4066" s="5" t="s">
        <v>4084</v>
      </c>
      <c r="B4066" s="2" t="n">
        <v>1.87039318976364</v>
      </c>
      <c r="C4066" s="2" t="n">
        <v>0.15586609914697</v>
      </c>
      <c r="D4066" s="2" t="n">
        <v>3.74078637952728</v>
      </c>
      <c r="E4066" s="4" t="b">
        <f aca="false">FALSE()</f>
        <v>0</v>
      </c>
    </row>
    <row r="4067" customFormat="false" ht="13.2" hidden="false" customHeight="false" outlineLevel="0" collapsed="false">
      <c r="A4067" s="5" t="s">
        <v>4085</v>
      </c>
      <c r="B4067" s="2" t="n">
        <v>2.47819077324118</v>
      </c>
      <c r="C4067" s="2" t="n">
        <v>0.206515897770098</v>
      </c>
      <c r="D4067" s="2" t="n">
        <v>4.95638154648236</v>
      </c>
      <c r="E4067" s="4" t="b">
        <f aca="false">FALSE()</f>
        <v>0</v>
      </c>
    </row>
    <row r="4068" customFormat="false" ht="13.2" hidden="false" customHeight="false" outlineLevel="0" collapsed="false">
      <c r="A4068" s="5" t="s">
        <v>4086</v>
      </c>
      <c r="B4068" s="2" t="n">
        <v>0.85547134102357</v>
      </c>
      <c r="C4068" s="2" t="n">
        <v>0.0712892784186308</v>
      </c>
      <c r="D4068" s="2" t="n">
        <v>1.71094268204714</v>
      </c>
      <c r="E4068" s="4" t="b">
        <f aca="false">FALSE()</f>
        <v>0</v>
      </c>
    </row>
    <row r="4069" customFormat="false" ht="13.2" hidden="false" customHeight="false" outlineLevel="0" collapsed="false">
      <c r="A4069" s="5" t="s">
        <v>4087</v>
      </c>
      <c r="B4069" s="2" t="n">
        <v>0.920601723012587</v>
      </c>
      <c r="C4069" s="2" t="n">
        <v>0.0767168102510489</v>
      </c>
      <c r="D4069" s="2" t="n">
        <v>1.84120344602517</v>
      </c>
      <c r="E4069" s="4" t="b">
        <f aca="false">FALSE()</f>
        <v>0</v>
      </c>
    </row>
    <row r="4070" customFormat="false" ht="13.2" hidden="false" customHeight="false" outlineLevel="0" collapsed="false">
      <c r="A4070" s="5" t="s">
        <v>4088</v>
      </c>
      <c r="B4070" s="2" t="n">
        <v>0.141965295520272</v>
      </c>
      <c r="C4070" s="2" t="n">
        <v>0.011830441293356</v>
      </c>
      <c r="D4070" s="2" t="n">
        <v>0.283930591040544</v>
      </c>
      <c r="E4070" s="4" t="b">
        <f aca="false">FALSE()</f>
        <v>0</v>
      </c>
    </row>
    <row r="4071" customFormat="false" ht="13.2" hidden="false" customHeight="false" outlineLevel="0" collapsed="false">
      <c r="A4071" s="5" t="s">
        <v>4089</v>
      </c>
      <c r="B4071" s="2" t="n">
        <v>0.330069355208197</v>
      </c>
      <c r="C4071" s="2" t="n">
        <v>0.0275057796006831</v>
      </c>
      <c r="D4071" s="2" t="n">
        <v>0.660138710416394</v>
      </c>
      <c r="E4071" s="4" t="b">
        <f aca="false">FALSE()</f>
        <v>0</v>
      </c>
    </row>
    <row r="4072" customFormat="false" ht="13.2" hidden="false" customHeight="false" outlineLevel="0" collapsed="false">
      <c r="A4072" s="5" t="s">
        <v>4090</v>
      </c>
      <c r="B4072" s="2" t="n">
        <v>0.666195116507628</v>
      </c>
      <c r="C4072" s="2" t="n">
        <v>0.055516259708969</v>
      </c>
      <c r="D4072" s="2" t="n">
        <v>1.33239023301526</v>
      </c>
      <c r="E4072" s="4" t="b">
        <f aca="false">FALSE()</f>
        <v>0</v>
      </c>
    </row>
    <row r="4073" customFormat="false" ht="13.2" hidden="false" customHeight="false" outlineLevel="0" collapsed="false">
      <c r="A4073" s="5" t="s">
        <v>4091</v>
      </c>
      <c r="B4073" s="2" t="n">
        <v>7.00673600544652</v>
      </c>
      <c r="C4073" s="2" t="n">
        <v>0.583894667120543</v>
      </c>
      <c r="D4073" s="2" t="n">
        <v>14.013472010893</v>
      </c>
      <c r="E4073" s="4" t="b">
        <f aca="false">FALSE()</f>
        <v>0</v>
      </c>
    </row>
    <row r="4074" customFormat="false" ht="13.2" hidden="false" customHeight="false" outlineLevel="0" collapsed="false">
      <c r="A4074" s="5" t="s">
        <v>4092</v>
      </c>
      <c r="B4074" s="2" t="n">
        <v>0.835618711478298</v>
      </c>
      <c r="C4074" s="2" t="n">
        <v>0.0696348926231915</v>
      </c>
      <c r="D4074" s="2" t="n">
        <v>1.6712374229566</v>
      </c>
      <c r="E4074" s="4" t="b">
        <f aca="false">FALSE()</f>
        <v>0</v>
      </c>
    </row>
    <row r="4075" customFormat="false" ht="13.2" hidden="false" customHeight="false" outlineLevel="0" collapsed="false">
      <c r="A4075" s="5" t="s">
        <v>4093</v>
      </c>
      <c r="B4075" s="2" t="n">
        <v>0.388316950921592</v>
      </c>
      <c r="C4075" s="2" t="n">
        <v>0.0323597459101327</v>
      </c>
      <c r="D4075" s="2" t="n">
        <v>0.776633901843185</v>
      </c>
      <c r="E4075" s="4" t="b">
        <f aca="false">FALSE()</f>
        <v>0</v>
      </c>
    </row>
    <row r="4076" customFormat="false" ht="13.2" hidden="false" customHeight="false" outlineLevel="0" collapsed="false">
      <c r="A4076" s="5" t="s">
        <v>4094</v>
      </c>
      <c r="B4076" s="2" t="n">
        <v>0.277437774476212</v>
      </c>
      <c r="C4076" s="2" t="n">
        <v>0.0231198145396843</v>
      </c>
      <c r="D4076" s="2" t="n">
        <v>0.554875548952424</v>
      </c>
      <c r="E4076" s="4" t="b">
        <f aca="false">FALSE()</f>
        <v>0</v>
      </c>
    </row>
    <row r="4077" customFormat="false" ht="13.2" hidden="false" customHeight="false" outlineLevel="0" collapsed="false">
      <c r="A4077" s="5" t="s">
        <v>4095</v>
      </c>
      <c r="B4077" s="2" t="n">
        <v>0.694452860500566</v>
      </c>
      <c r="C4077" s="2" t="n">
        <v>0.0578710717083805</v>
      </c>
      <c r="D4077" s="2" t="n">
        <v>1.38890572100113</v>
      </c>
      <c r="E4077" s="4" t="b">
        <f aca="false">FALSE()</f>
        <v>0</v>
      </c>
    </row>
    <row r="4078" customFormat="false" ht="13.2" hidden="false" customHeight="false" outlineLevel="0" collapsed="false">
      <c r="A4078" s="5" t="s">
        <v>4096</v>
      </c>
      <c r="B4078" s="2" t="n">
        <v>1.02545832877891</v>
      </c>
      <c r="C4078" s="2" t="n">
        <v>0.0854548607315756</v>
      </c>
      <c r="D4078" s="2" t="n">
        <v>2.05091665755781</v>
      </c>
      <c r="E4078" s="4" t="b">
        <f aca="false">FALSE()</f>
        <v>0</v>
      </c>
    </row>
    <row r="4079" customFormat="false" ht="13.2" hidden="false" customHeight="false" outlineLevel="0" collapsed="false">
      <c r="A4079" s="5" t="s">
        <v>4097</v>
      </c>
      <c r="B4079" s="2" t="n">
        <v>4.47041334033279</v>
      </c>
      <c r="C4079" s="2" t="n">
        <v>0.372534445027733</v>
      </c>
      <c r="D4079" s="2" t="n">
        <v>8.94082668066559</v>
      </c>
      <c r="E4079" s="4" t="b">
        <f aca="false">FALSE()</f>
        <v>0</v>
      </c>
    </row>
    <row r="4080" customFormat="false" ht="13.2" hidden="false" customHeight="false" outlineLevel="0" collapsed="false">
      <c r="A4080" s="5" t="s">
        <v>4098</v>
      </c>
      <c r="B4080" s="2" t="n">
        <v>0.882082030227038</v>
      </c>
      <c r="C4080" s="2" t="n">
        <v>0.0735068358522532</v>
      </c>
      <c r="D4080" s="2" t="n">
        <v>1.76416406045408</v>
      </c>
      <c r="E4080" s="4" t="b">
        <f aca="false">FALSE()</f>
        <v>0</v>
      </c>
    </row>
    <row r="4081" customFormat="false" ht="13.2" hidden="false" customHeight="false" outlineLevel="0" collapsed="false">
      <c r="A4081" s="5" t="s">
        <v>4099</v>
      </c>
      <c r="B4081" s="2" t="n">
        <v>0.39874157506842</v>
      </c>
      <c r="C4081" s="2" t="n">
        <v>0.033228464589035</v>
      </c>
      <c r="D4081" s="2" t="n">
        <v>0.797483150136841</v>
      </c>
      <c r="E4081" s="4" t="b">
        <f aca="false">FALSE()</f>
        <v>0</v>
      </c>
    </row>
    <row r="4082" customFormat="false" ht="13.2" hidden="false" customHeight="false" outlineLevel="0" collapsed="false">
      <c r="A4082" s="5" t="s">
        <v>4100</v>
      </c>
      <c r="B4082" s="2" t="n">
        <v>0.410612629913709</v>
      </c>
      <c r="C4082" s="2" t="n">
        <v>0.0342177191594758</v>
      </c>
      <c r="D4082" s="2" t="n">
        <v>0.821225259827419</v>
      </c>
      <c r="E4082" s="4" t="b">
        <f aca="false">FALSE()</f>
        <v>0</v>
      </c>
    </row>
    <row r="4083" customFormat="false" ht="13.2" hidden="false" customHeight="false" outlineLevel="0" collapsed="false">
      <c r="A4083" s="5" t="s">
        <v>4101</v>
      </c>
      <c r="B4083" s="2" t="n">
        <v>0</v>
      </c>
      <c r="C4083" s="2" t="n">
        <v>0</v>
      </c>
      <c r="D4083" s="2" t="n">
        <v>0</v>
      </c>
      <c r="E4083" s="4" t="b">
        <f aca="false">FALSE()</f>
        <v>0</v>
      </c>
    </row>
    <row r="4084" customFormat="false" ht="13.2" hidden="false" customHeight="false" outlineLevel="0" collapsed="false">
      <c r="A4084" s="5" t="s">
        <v>4102</v>
      </c>
      <c r="B4084" s="2" t="n">
        <v>0.423165833206002</v>
      </c>
      <c r="C4084" s="2" t="n">
        <v>0.0352638194338335</v>
      </c>
      <c r="D4084" s="2" t="n">
        <v>0.846331666412004</v>
      </c>
      <c r="E4084" s="4" t="b">
        <f aca="false">FALSE()</f>
        <v>0</v>
      </c>
    </row>
    <row r="4085" customFormat="false" ht="13.2" hidden="false" customHeight="false" outlineLevel="0" collapsed="false">
      <c r="A4085" s="5" t="s">
        <v>4103</v>
      </c>
      <c r="B4085" s="2" t="n">
        <v>0.17841585333547</v>
      </c>
      <c r="C4085" s="2" t="n">
        <v>0.0148679877779558</v>
      </c>
      <c r="D4085" s="2" t="n">
        <v>0.356831706670939</v>
      </c>
      <c r="E4085" s="4" t="b">
        <f aca="false">FALSE()</f>
        <v>0</v>
      </c>
    </row>
    <row r="4086" customFormat="false" ht="13.2" hidden="false" customHeight="false" outlineLevel="0" collapsed="false">
      <c r="A4086" s="5" t="s">
        <v>4104</v>
      </c>
      <c r="B4086" s="2" t="n">
        <v>1.18233814129754</v>
      </c>
      <c r="C4086" s="2" t="n">
        <v>0.0985281784414613</v>
      </c>
      <c r="D4086" s="2" t="n">
        <v>2.36467628259507</v>
      </c>
      <c r="E4086" s="4" t="b">
        <f aca="false">FALSE()</f>
        <v>0</v>
      </c>
    </row>
    <row r="4087" customFormat="false" ht="13.2" hidden="false" customHeight="false" outlineLevel="0" collapsed="false">
      <c r="A4087" s="5" t="s">
        <v>4105</v>
      </c>
      <c r="B4087" s="2" t="n">
        <v>1.03506081875385</v>
      </c>
      <c r="C4087" s="2" t="n">
        <v>0.0862550682294879</v>
      </c>
      <c r="D4087" s="2" t="n">
        <v>2.07012163750771</v>
      </c>
      <c r="E4087" s="4" t="b">
        <f aca="false">FALSE()</f>
        <v>0</v>
      </c>
    </row>
    <row r="4088" customFormat="false" ht="13.2" hidden="false" customHeight="false" outlineLevel="0" collapsed="false">
      <c r="A4088" s="5" t="s">
        <v>4106</v>
      </c>
      <c r="B4088" s="2" t="n">
        <v>1.84396295609176</v>
      </c>
      <c r="C4088" s="2" t="n">
        <v>0.153663579674314</v>
      </c>
      <c r="D4088" s="2" t="n">
        <v>3.68792591218353</v>
      </c>
      <c r="E4088" s="4" t="b">
        <f aca="false">FALSE()</f>
        <v>0</v>
      </c>
    </row>
    <row r="4089" customFormat="false" ht="13.2" hidden="false" customHeight="false" outlineLevel="0" collapsed="false">
      <c r="A4089" s="5" t="s">
        <v>4107</v>
      </c>
      <c r="B4089" s="2" t="n">
        <v>2.54582656798576</v>
      </c>
      <c r="C4089" s="2" t="n">
        <v>0.212152213998813</v>
      </c>
      <c r="D4089" s="2" t="n">
        <v>5.09165313597151</v>
      </c>
      <c r="E4089" s="4" t="b">
        <f aca="false">FALSE()</f>
        <v>0</v>
      </c>
    </row>
    <row r="4090" customFormat="false" ht="13.2" hidden="false" customHeight="false" outlineLevel="0" collapsed="false">
      <c r="A4090" s="5" t="s">
        <v>4108</v>
      </c>
      <c r="B4090" s="2" t="n">
        <v>0.322018915492849</v>
      </c>
      <c r="C4090" s="2" t="n">
        <v>0.026834909624404</v>
      </c>
      <c r="D4090" s="2" t="n">
        <v>0.644037830985697</v>
      </c>
      <c r="E4090" s="4" t="b">
        <f aca="false">FALSE()</f>
        <v>0</v>
      </c>
    </row>
    <row r="4091" customFormat="false" ht="13.2" hidden="false" customHeight="false" outlineLevel="0" collapsed="false">
      <c r="A4091" s="5" t="s">
        <v>4109</v>
      </c>
      <c r="B4091" s="2" t="n">
        <v>0.396804729925275</v>
      </c>
      <c r="C4091" s="2" t="n">
        <v>0.0330670608271062</v>
      </c>
      <c r="D4091" s="2" t="n">
        <v>0.793609459850549</v>
      </c>
      <c r="E4091" s="4" t="b">
        <f aca="false">FALSE()</f>
        <v>0</v>
      </c>
    </row>
    <row r="4092" customFormat="false" ht="13.2" hidden="false" customHeight="false" outlineLevel="0" collapsed="false">
      <c r="A4092" s="5" t="s">
        <v>4110</v>
      </c>
      <c r="B4092" s="2" t="n">
        <v>0.644865670736885</v>
      </c>
      <c r="C4092" s="2" t="n">
        <v>0.0537388058947404</v>
      </c>
      <c r="D4092" s="2" t="n">
        <v>1.28973134147377</v>
      </c>
      <c r="E4092" s="4" t="b">
        <f aca="false">FALSE()</f>
        <v>0</v>
      </c>
    </row>
    <row r="4093" customFormat="false" ht="13.2" hidden="false" customHeight="false" outlineLevel="0" collapsed="false">
      <c r="A4093" s="5" t="s">
        <v>4111</v>
      </c>
      <c r="B4093" s="2" t="n">
        <v>0.531298768373881</v>
      </c>
      <c r="C4093" s="2" t="n">
        <v>0.04427489736449</v>
      </c>
      <c r="D4093" s="2" t="n">
        <v>1.06259753674776</v>
      </c>
      <c r="E4093" s="4" t="b">
        <f aca="false">FALSE()</f>
        <v>0</v>
      </c>
    </row>
    <row r="4094" customFormat="false" ht="13.2" hidden="false" customHeight="false" outlineLevel="0" collapsed="false">
      <c r="A4094" s="5" t="s">
        <v>4112</v>
      </c>
      <c r="B4094" s="2" t="n">
        <v>1.42323499750486</v>
      </c>
      <c r="C4094" s="2" t="n">
        <v>0.118602916458739</v>
      </c>
      <c r="D4094" s="2" t="n">
        <v>2.84646999500972</v>
      </c>
      <c r="E4094" s="4" t="b">
        <f aca="false">FALSE()</f>
        <v>0</v>
      </c>
    </row>
    <row r="4095" customFormat="false" ht="13.2" hidden="false" customHeight="false" outlineLevel="0" collapsed="false">
      <c r="A4095" s="5" t="s">
        <v>4113</v>
      </c>
      <c r="B4095" s="2" t="n">
        <v>0.726758248604735</v>
      </c>
      <c r="C4095" s="2" t="n">
        <v>0.0605631873837279</v>
      </c>
      <c r="D4095" s="2" t="n">
        <v>1.45351649720947</v>
      </c>
      <c r="E4095" s="4" t="b">
        <f aca="false">FALSE()</f>
        <v>0</v>
      </c>
    </row>
    <row r="4096" customFormat="false" ht="13.2" hidden="false" customHeight="false" outlineLevel="0" collapsed="false">
      <c r="A4096" s="5" t="s">
        <v>4114</v>
      </c>
      <c r="B4096" s="2" t="n">
        <v>1.11617664170851</v>
      </c>
      <c r="C4096" s="2" t="n">
        <v>0.0930147201423755</v>
      </c>
      <c r="D4096" s="2" t="n">
        <v>2.23235328341701</v>
      </c>
      <c r="E4096" s="4" t="b">
        <f aca="false">FALSE()</f>
        <v>0</v>
      </c>
    </row>
    <row r="4097" customFormat="false" ht="13.2" hidden="false" customHeight="false" outlineLevel="0" collapsed="false">
      <c r="A4097" s="5" t="s">
        <v>4115</v>
      </c>
      <c r="B4097" s="2" t="n">
        <v>0.290170902548535</v>
      </c>
      <c r="C4097" s="2" t="n">
        <v>0.0241809085457113</v>
      </c>
      <c r="D4097" s="2" t="n">
        <v>0.580341805097071</v>
      </c>
      <c r="E4097" s="4" t="b">
        <f aca="false">FALSE()</f>
        <v>0</v>
      </c>
    </row>
    <row r="4098" customFormat="false" ht="13.2" hidden="false" customHeight="false" outlineLevel="0" collapsed="false">
      <c r="A4098" s="5" t="s">
        <v>4116</v>
      </c>
      <c r="B4098" s="2" t="n">
        <v>0.399507582262459</v>
      </c>
      <c r="C4098" s="2" t="n">
        <v>0.0332922985218716</v>
      </c>
      <c r="D4098" s="2" t="n">
        <v>0.799015164524918</v>
      </c>
      <c r="E4098" s="4" t="b">
        <f aca="false">FALSE()</f>
        <v>0</v>
      </c>
    </row>
    <row r="4099" customFormat="false" ht="13.2" hidden="false" customHeight="false" outlineLevel="0" collapsed="false">
      <c r="A4099" s="5" t="s">
        <v>4117</v>
      </c>
      <c r="B4099" s="2" t="n">
        <v>2.17628163642612</v>
      </c>
      <c r="C4099" s="2" t="n">
        <v>0.18135680303551</v>
      </c>
      <c r="D4099" s="2" t="n">
        <v>4.35256327285225</v>
      </c>
      <c r="E4099" s="4" t="b">
        <f aca="false">FALSE()</f>
        <v>0</v>
      </c>
    </row>
    <row r="4100" customFormat="false" ht="13.2" hidden="false" customHeight="false" outlineLevel="0" collapsed="false">
      <c r="A4100" s="5" t="s">
        <v>4118</v>
      </c>
      <c r="B4100" s="2" t="n">
        <v>8.55310218117676</v>
      </c>
      <c r="C4100" s="2" t="n">
        <v>0.712758515098064</v>
      </c>
      <c r="D4100" s="2" t="n">
        <v>17.1062043623535</v>
      </c>
      <c r="E4100" s="4" t="b">
        <f aca="false">FALSE()</f>
        <v>0</v>
      </c>
    </row>
    <row r="4101" customFormat="false" ht="13.2" hidden="false" customHeight="false" outlineLevel="0" collapsed="false">
      <c r="A4101" s="5" t="s">
        <v>4119</v>
      </c>
      <c r="B4101" s="2" t="n">
        <v>1.59533530529821</v>
      </c>
      <c r="C4101" s="2" t="n">
        <v>0.132944608774851</v>
      </c>
      <c r="D4101" s="2" t="n">
        <v>3.19067061059643</v>
      </c>
      <c r="E4101" s="4" t="b">
        <f aca="false">FALSE()</f>
        <v>0</v>
      </c>
    </row>
    <row r="4102" customFormat="false" ht="13.2" hidden="false" customHeight="false" outlineLevel="0" collapsed="false">
      <c r="A4102" s="5" t="s">
        <v>4120</v>
      </c>
      <c r="B4102" s="2" t="n">
        <v>0.309633562382517</v>
      </c>
      <c r="C4102" s="2" t="n">
        <v>0.0258027968652097</v>
      </c>
      <c r="D4102" s="2" t="n">
        <v>0.619267124765033</v>
      </c>
      <c r="E4102" s="4" t="b">
        <f aca="false">FALSE()</f>
        <v>0</v>
      </c>
    </row>
    <row r="4103" customFormat="false" ht="13.2" hidden="false" customHeight="false" outlineLevel="0" collapsed="false">
      <c r="A4103" s="5" t="s">
        <v>4121</v>
      </c>
      <c r="B4103" s="2" t="n">
        <v>3.91758649241552</v>
      </c>
      <c r="C4103" s="2" t="n">
        <v>0.326465541034627</v>
      </c>
      <c r="D4103" s="2" t="n">
        <v>7.83517298483105</v>
      </c>
      <c r="E4103" s="4" t="b">
        <f aca="false">FALSE()</f>
        <v>0</v>
      </c>
    </row>
    <row r="4104" customFormat="false" ht="13.2" hidden="false" customHeight="false" outlineLevel="0" collapsed="false">
      <c r="A4104" s="5" t="s">
        <v>4122</v>
      </c>
      <c r="B4104" s="2" t="n">
        <v>2.48522827359757</v>
      </c>
      <c r="C4104" s="2" t="n">
        <v>0.20710235613313</v>
      </c>
      <c r="D4104" s="2" t="n">
        <v>4.97045654719513</v>
      </c>
      <c r="E4104" s="4" t="b">
        <f aca="false">FALSE()</f>
        <v>0</v>
      </c>
    </row>
    <row r="4105" customFormat="false" ht="13.2" hidden="false" customHeight="false" outlineLevel="0" collapsed="false">
      <c r="A4105" s="5" t="s">
        <v>4123</v>
      </c>
      <c r="B4105" s="2" t="n">
        <v>0.324658343018193</v>
      </c>
      <c r="C4105" s="2" t="n">
        <v>0.0270548619181828</v>
      </c>
      <c r="D4105" s="2" t="n">
        <v>0.649316686036387</v>
      </c>
      <c r="E4105" s="4" t="b">
        <f aca="false">FALSE()</f>
        <v>0</v>
      </c>
    </row>
    <row r="4106" customFormat="false" ht="13.2" hidden="false" customHeight="false" outlineLevel="0" collapsed="false">
      <c r="A4106" s="5" t="s">
        <v>4124</v>
      </c>
      <c r="B4106" s="2" t="n">
        <v>3.08064753642299</v>
      </c>
      <c r="C4106" s="2" t="n">
        <v>0.256720628035249</v>
      </c>
      <c r="D4106" s="2" t="n">
        <v>6.16129507284598</v>
      </c>
      <c r="E4106" s="4" t="b">
        <f aca="false">FALSE()</f>
        <v>0</v>
      </c>
    </row>
    <row r="4107" customFormat="false" ht="13.2" hidden="false" customHeight="false" outlineLevel="0" collapsed="false">
      <c r="A4107" s="5" t="s">
        <v>4125</v>
      </c>
      <c r="B4107" s="2" t="n">
        <v>0.37722212023794</v>
      </c>
      <c r="C4107" s="2" t="n">
        <v>0.031435176686495</v>
      </c>
      <c r="D4107" s="2" t="n">
        <v>0.754444240475879</v>
      </c>
      <c r="E4107" s="4" t="b">
        <f aca="false">FALSE()</f>
        <v>0</v>
      </c>
    </row>
    <row r="4108" customFormat="false" ht="13.2" hidden="false" customHeight="false" outlineLevel="0" collapsed="false">
      <c r="A4108" s="5" t="s">
        <v>4126</v>
      </c>
      <c r="B4108" s="2" t="n">
        <v>5.70359894098157</v>
      </c>
      <c r="C4108" s="2" t="n">
        <v>0.475299911748464</v>
      </c>
      <c r="D4108" s="2" t="n">
        <v>11.4071978819631</v>
      </c>
      <c r="E4108" s="4" t="b">
        <f aca="false">FALSE()</f>
        <v>0</v>
      </c>
    </row>
    <row r="4109" customFormat="false" ht="13.2" hidden="false" customHeight="false" outlineLevel="0" collapsed="false">
      <c r="A4109" s="5" t="s">
        <v>4127</v>
      </c>
      <c r="B4109" s="2" t="n">
        <v>0.572723131778639</v>
      </c>
      <c r="C4109" s="2" t="n">
        <v>0.0477269276482199</v>
      </c>
      <c r="D4109" s="2" t="n">
        <v>1.14544626355728</v>
      </c>
      <c r="E4109" s="4" t="b">
        <f aca="false">FALSE()</f>
        <v>0</v>
      </c>
    </row>
    <row r="4110" customFormat="false" ht="13.2" hidden="false" customHeight="false" outlineLevel="0" collapsed="false">
      <c r="A4110" s="5" t="s">
        <v>4128</v>
      </c>
      <c r="B4110" s="2" t="n">
        <v>1.81214559405024</v>
      </c>
      <c r="C4110" s="2" t="n">
        <v>0.15101213283752</v>
      </c>
      <c r="D4110" s="2" t="n">
        <v>3.62429118810049</v>
      </c>
      <c r="E4110" s="4" t="b">
        <f aca="false">FALSE()</f>
        <v>0</v>
      </c>
    </row>
    <row r="4111" customFormat="false" ht="13.2" hidden="false" customHeight="false" outlineLevel="0" collapsed="false">
      <c r="A4111" s="5" t="s">
        <v>4129</v>
      </c>
      <c r="B4111" s="2" t="n">
        <v>239.025242952406</v>
      </c>
      <c r="C4111" s="2" t="n">
        <v>19.9187702460339</v>
      </c>
      <c r="D4111" s="2" t="n">
        <v>478.050485904813</v>
      </c>
      <c r="E4111" s="4" t="b">
        <f aca="false">FALSE()</f>
        <v>0</v>
      </c>
    </row>
    <row r="4112" customFormat="false" ht="13.2" hidden="false" customHeight="false" outlineLevel="0" collapsed="false">
      <c r="A4112" s="5" t="s">
        <v>4130</v>
      </c>
      <c r="B4112" s="2" t="n">
        <v>9.21443680755364</v>
      </c>
      <c r="C4112" s="2" t="n">
        <v>0.767869733962803</v>
      </c>
      <c r="D4112" s="2" t="n">
        <v>18.4288736151073</v>
      </c>
      <c r="E4112" s="4" t="b">
        <f aca="false">FALSE()</f>
        <v>0</v>
      </c>
    </row>
    <row r="4113" customFormat="false" ht="13.2" hidden="false" customHeight="false" outlineLevel="0" collapsed="false">
      <c r="A4113" s="5" t="s">
        <v>4131</v>
      </c>
      <c r="B4113" s="2" t="n">
        <v>4.37341928822834</v>
      </c>
      <c r="C4113" s="2" t="n">
        <v>0.364451607352362</v>
      </c>
      <c r="D4113" s="2" t="n">
        <v>8.74683857645668</v>
      </c>
      <c r="E4113" s="4" t="b">
        <f aca="false">FALSE()</f>
        <v>0</v>
      </c>
    </row>
    <row r="4114" customFormat="false" ht="13.2" hidden="false" customHeight="false" outlineLevel="0" collapsed="false">
      <c r="A4114" s="5" t="s">
        <v>4132</v>
      </c>
      <c r="B4114" s="2" t="n">
        <v>0.48673819398033</v>
      </c>
      <c r="C4114" s="2" t="n">
        <v>0.0405615161650275</v>
      </c>
      <c r="D4114" s="2" t="n">
        <v>0.97347638796066</v>
      </c>
      <c r="E4114" s="4" t="b">
        <f aca="false">FALSE()</f>
        <v>0</v>
      </c>
    </row>
    <row r="4115" customFormat="false" ht="13.2" hidden="false" customHeight="false" outlineLevel="0" collapsed="false">
      <c r="A4115" s="5" t="s">
        <v>4133</v>
      </c>
      <c r="B4115" s="2" t="n">
        <v>0.149183914847707</v>
      </c>
      <c r="C4115" s="2" t="n">
        <v>0.0124319929039755</v>
      </c>
      <c r="D4115" s="2" t="n">
        <v>0.298367829695413</v>
      </c>
      <c r="E4115" s="4" t="b">
        <f aca="false">FALSE()</f>
        <v>0</v>
      </c>
    </row>
    <row r="4116" customFormat="false" ht="13.2" hidden="false" customHeight="false" outlineLevel="0" collapsed="false">
      <c r="A4116" s="5" t="s">
        <v>4134</v>
      </c>
      <c r="B4116" s="2" t="n">
        <v>4.11233980769113</v>
      </c>
      <c r="C4116" s="2" t="n">
        <v>0.34269498397426</v>
      </c>
      <c r="D4116" s="2" t="n">
        <v>8.22467961538225</v>
      </c>
      <c r="E4116" s="4" t="b">
        <f aca="false">FALSE()</f>
        <v>0</v>
      </c>
    </row>
    <row r="4117" customFormat="false" ht="13.2" hidden="false" customHeight="false" outlineLevel="0" collapsed="false">
      <c r="A4117" s="5" t="s">
        <v>4135</v>
      </c>
      <c r="B4117" s="2" t="n">
        <v>12.5078923678761</v>
      </c>
      <c r="C4117" s="2" t="n">
        <v>1.04232436398968</v>
      </c>
      <c r="D4117" s="2" t="n">
        <v>25.0157847357522</v>
      </c>
      <c r="E4117" s="4" t="b">
        <f aca="false">FALSE()</f>
        <v>0</v>
      </c>
    </row>
    <row r="4118" customFormat="false" ht="13.2" hidden="false" customHeight="false" outlineLevel="0" collapsed="false">
      <c r="A4118" s="5" t="s">
        <v>4136</v>
      </c>
      <c r="B4118" s="2" t="n">
        <v>0.90706092374849</v>
      </c>
      <c r="C4118" s="2" t="n">
        <v>0.0755884103123741</v>
      </c>
      <c r="D4118" s="2" t="n">
        <v>1.81412184749698</v>
      </c>
      <c r="E4118" s="4" t="b">
        <f aca="false">FALSE()</f>
        <v>0</v>
      </c>
    </row>
    <row r="4119" customFormat="false" ht="13.2" hidden="false" customHeight="false" outlineLevel="0" collapsed="false">
      <c r="A4119" s="5" t="s">
        <v>4137</v>
      </c>
      <c r="B4119" s="2" t="n">
        <v>0.303512139224752</v>
      </c>
      <c r="C4119" s="2" t="n">
        <v>0.0252926782687293</v>
      </c>
      <c r="D4119" s="2" t="n">
        <v>0.607024278449504</v>
      </c>
      <c r="E4119" s="4" t="b">
        <f aca="false">FALSE()</f>
        <v>0</v>
      </c>
    </row>
    <row r="4120" customFormat="false" ht="13.2" hidden="false" customHeight="false" outlineLevel="0" collapsed="false">
      <c r="A4120" s="5" t="s">
        <v>4138</v>
      </c>
      <c r="B4120" s="2" t="n">
        <v>4.73746642971733</v>
      </c>
      <c r="C4120" s="2" t="n">
        <v>0.394788869143111</v>
      </c>
      <c r="D4120" s="2" t="n">
        <v>9.47493285943466</v>
      </c>
      <c r="E4120" s="4" t="b">
        <f aca="false">FALSE()</f>
        <v>0</v>
      </c>
    </row>
    <row r="4121" customFormat="false" ht="13.2" hidden="false" customHeight="false" outlineLevel="0" collapsed="false">
      <c r="A4121" s="5" t="s">
        <v>4139</v>
      </c>
      <c r="B4121" s="2" t="n">
        <v>0.277369174836628</v>
      </c>
      <c r="C4121" s="2" t="n">
        <v>0.0231140979030524</v>
      </c>
      <c r="D4121" s="2" t="n">
        <v>0.554738349673256</v>
      </c>
      <c r="E4121" s="4" t="b">
        <f aca="false">FALSE()</f>
        <v>0</v>
      </c>
    </row>
    <row r="4122" customFormat="false" ht="13.2" hidden="false" customHeight="false" outlineLevel="0" collapsed="false">
      <c r="A4122" s="5" t="s">
        <v>4140</v>
      </c>
      <c r="B4122" s="2" t="n">
        <v>0.067361130810458</v>
      </c>
      <c r="C4122" s="2" t="n">
        <v>0.00561342756753817</v>
      </c>
      <c r="D4122" s="2" t="n">
        <v>0.134722261620916</v>
      </c>
      <c r="E4122" s="4" t="b">
        <f aca="false">FALSE()</f>
        <v>0</v>
      </c>
    </row>
    <row r="4123" customFormat="false" ht="13.2" hidden="false" customHeight="false" outlineLevel="0" collapsed="false">
      <c r="A4123" s="5" t="s">
        <v>4141</v>
      </c>
      <c r="B4123" s="2" t="n">
        <v>0.991918279850118</v>
      </c>
      <c r="C4123" s="2" t="n">
        <v>0.0826598566541765</v>
      </c>
      <c r="D4123" s="2" t="n">
        <v>1.98383655970024</v>
      </c>
      <c r="E4123" s="4" t="b">
        <f aca="false">FALSE()</f>
        <v>0</v>
      </c>
    </row>
    <row r="4124" customFormat="false" ht="13.2" hidden="false" customHeight="false" outlineLevel="0" collapsed="false">
      <c r="A4124" s="5" t="s">
        <v>4142</v>
      </c>
      <c r="B4124" s="2" t="n">
        <v>0.545784040045247</v>
      </c>
      <c r="C4124" s="2" t="n">
        <v>0.0454820033371039</v>
      </c>
      <c r="D4124" s="2" t="n">
        <v>1.09156808009049</v>
      </c>
      <c r="E4124" s="4" t="b">
        <f aca="false">FALSE()</f>
        <v>0</v>
      </c>
    </row>
    <row r="4125" customFormat="false" ht="13.2" hidden="false" customHeight="false" outlineLevel="0" collapsed="false">
      <c r="A4125" s="5" t="s">
        <v>4143</v>
      </c>
      <c r="B4125" s="2" t="n">
        <v>0.36371276800398</v>
      </c>
      <c r="C4125" s="2" t="n">
        <v>0.030309397333665</v>
      </c>
      <c r="D4125" s="2" t="n">
        <v>0.72742553600796</v>
      </c>
      <c r="E4125" s="4" t="b">
        <f aca="false">FALSE()</f>
        <v>0</v>
      </c>
    </row>
    <row r="4126" customFormat="false" ht="13.2" hidden="false" customHeight="false" outlineLevel="0" collapsed="false">
      <c r="A4126" s="5" t="s">
        <v>4144</v>
      </c>
      <c r="B4126" s="2" t="n">
        <v>1.29157583584486</v>
      </c>
      <c r="C4126" s="2" t="n">
        <v>0.107631319653739</v>
      </c>
      <c r="D4126" s="2" t="n">
        <v>2.58315167168973</v>
      </c>
      <c r="E4126" s="4" t="b">
        <f aca="false">FALSE()</f>
        <v>0</v>
      </c>
    </row>
    <row r="4127" customFormat="false" ht="13.2" hidden="false" customHeight="false" outlineLevel="0" collapsed="false">
      <c r="A4127" s="5" t="s">
        <v>4145</v>
      </c>
      <c r="B4127" s="2" t="n">
        <v>0.148903545334281</v>
      </c>
      <c r="C4127" s="2" t="n">
        <v>0.0124086287778568</v>
      </c>
      <c r="D4127" s="2" t="n">
        <v>0.297807090668563</v>
      </c>
      <c r="E4127" s="4" t="b">
        <f aca="false">FALSE()</f>
        <v>0</v>
      </c>
    </row>
    <row r="4128" customFormat="false" ht="13.2" hidden="false" customHeight="false" outlineLevel="0" collapsed="false">
      <c r="A4128" s="5" t="s">
        <v>4146</v>
      </c>
      <c r="B4128" s="2" t="n">
        <v>0.312996802352601</v>
      </c>
      <c r="C4128" s="2" t="n">
        <v>0.0260830668627167</v>
      </c>
      <c r="D4128" s="2" t="n">
        <v>0.625993604705201</v>
      </c>
      <c r="E4128" s="4" t="b">
        <f aca="false">FALSE()</f>
        <v>0</v>
      </c>
    </row>
    <row r="4129" customFormat="false" ht="13.2" hidden="false" customHeight="false" outlineLevel="0" collapsed="false">
      <c r="A4129" s="5" t="s">
        <v>4147</v>
      </c>
      <c r="B4129" s="2" t="n">
        <v>1.66848255696619</v>
      </c>
      <c r="C4129" s="2" t="n">
        <v>0.139040213080516</v>
      </c>
      <c r="D4129" s="2" t="n">
        <v>3.33696511393237</v>
      </c>
      <c r="E4129" s="4" t="b">
        <f aca="false">FALSE()</f>
        <v>0</v>
      </c>
    </row>
    <row r="4130" customFormat="false" ht="13.2" hidden="false" customHeight="false" outlineLevel="0" collapsed="false">
      <c r="A4130" s="5" t="s">
        <v>4148</v>
      </c>
      <c r="B4130" s="2" t="n">
        <v>0.50410597739313</v>
      </c>
      <c r="C4130" s="2" t="n">
        <v>0.0420088314494275</v>
      </c>
      <c r="D4130" s="2" t="n">
        <v>1.00821195478626</v>
      </c>
      <c r="E4130" s="4" t="b">
        <f aca="false">FALSE()</f>
        <v>0</v>
      </c>
    </row>
    <row r="4131" customFormat="false" ht="13.2" hidden="false" customHeight="false" outlineLevel="0" collapsed="false">
      <c r="A4131" s="5" t="s">
        <v>4149</v>
      </c>
      <c r="B4131" s="2" t="n">
        <v>7.12716181026479</v>
      </c>
      <c r="C4131" s="2" t="n">
        <v>0.593930150855399</v>
      </c>
      <c r="D4131" s="2" t="n">
        <v>14.2543236205296</v>
      </c>
      <c r="E4131" s="4" t="b">
        <f aca="false">FALSE()</f>
        <v>0</v>
      </c>
    </row>
    <row r="4132" customFormat="false" ht="13.2" hidden="false" customHeight="false" outlineLevel="0" collapsed="false">
      <c r="A4132" s="5" t="s">
        <v>4150</v>
      </c>
      <c r="B4132" s="2" t="n">
        <v>2.75057818121479</v>
      </c>
      <c r="C4132" s="2" t="n">
        <v>0.229214848434566</v>
      </c>
      <c r="D4132" s="2" t="n">
        <v>5.50115636242959</v>
      </c>
      <c r="E4132" s="4" t="b">
        <f aca="false">FALSE()</f>
        <v>0</v>
      </c>
    </row>
    <row r="4133" customFormat="false" ht="13.2" hidden="false" customHeight="false" outlineLevel="0" collapsed="false">
      <c r="A4133" s="5" t="s">
        <v>4151</v>
      </c>
      <c r="B4133" s="2" t="n">
        <v>2.08401472312209</v>
      </c>
      <c r="C4133" s="2" t="n">
        <v>0.173667893593507</v>
      </c>
      <c r="D4133" s="2" t="n">
        <v>4.16802944624418</v>
      </c>
      <c r="E4133" s="4" t="b">
        <f aca="false">FALSE()</f>
        <v>0</v>
      </c>
    </row>
    <row r="4134" customFormat="false" ht="13.2" hidden="false" customHeight="false" outlineLevel="0" collapsed="false">
      <c r="A4134" s="5" t="s">
        <v>4152</v>
      </c>
      <c r="B4134" s="2" t="n">
        <v>2.55053605929669</v>
      </c>
      <c r="C4134" s="2" t="n">
        <v>0.212544671608057</v>
      </c>
      <c r="D4134" s="2" t="n">
        <v>5.10107211859337</v>
      </c>
      <c r="E4134" s="4" t="b">
        <f aca="false">FALSE()</f>
        <v>0</v>
      </c>
    </row>
    <row r="4135" customFormat="false" ht="13.2" hidden="false" customHeight="false" outlineLevel="0" collapsed="false">
      <c r="A4135" s="5" t="s">
        <v>4153</v>
      </c>
      <c r="B4135" s="2" t="n">
        <v>2.12947983086775</v>
      </c>
      <c r="C4135" s="2" t="n">
        <v>0.177456652572313</v>
      </c>
      <c r="D4135" s="2" t="n">
        <v>4.25895966173551</v>
      </c>
      <c r="E4135" s="4" t="b">
        <f aca="false">FALSE()</f>
        <v>0</v>
      </c>
    </row>
    <row r="4136" customFormat="false" ht="13.2" hidden="false" customHeight="false" outlineLevel="0" collapsed="false">
      <c r="A4136" s="5" t="s">
        <v>4154</v>
      </c>
      <c r="B4136" s="2" t="n">
        <v>1.37626096306413</v>
      </c>
      <c r="C4136" s="2" t="n">
        <v>0.114688413588678</v>
      </c>
      <c r="D4136" s="2" t="n">
        <v>2.75252192612827</v>
      </c>
      <c r="E4136" s="4" t="b">
        <f aca="false">FALSE()</f>
        <v>0</v>
      </c>
    </row>
    <row r="4137" customFormat="false" ht="13.2" hidden="false" customHeight="false" outlineLevel="0" collapsed="false">
      <c r="A4137" s="5" t="s">
        <v>4155</v>
      </c>
      <c r="B4137" s="2" t="n">
        <v>1.91305513312662</v>
      </c>
      <c r="C4137" s="2" t="n">
        <v>0.159421261093885</v>
      </c>
      <c r="D4137" s="2" t="n">
        <v>3.82611026625323</v>
      </c>
      <c r="E4137" s="4" t="b">
        <f aca="false">FALSE()</f>
        <v>0</v>
      </c>
    </row>
    <row r="4138" customFormat="false" ht="13.2" hidden="false" customHeight="false" outlineLevel="0" collapsed="false">
      <c r="A4138" s="5" t="s">
        <v>4156</v>
      </c>
      <c r="B4138" s="2" t="n">
        <v>1.33874293116682</v>
      </c>
      <c r="C4138" s="2" t="n">
        <v>0.111561910930568</v>
      </c>
      <c r="D4138" s="2" t="n">
        <v>2.67748586233364</v>
      </c>
      <c r="E4138" s="4" t="b">
        <f aca="false">FALSE()</f>
        <v>0</v>
      </c>
    </row>
    <row r="4139" customFormat="false" ht="13.2" hidden="false" customHeight="false" outlineLevel="0" collapsed="false">
      <c r="A4139" s="5" t="s">
        <v>4157</v>
      </c>
      <c r="B4139" s="2" t="n">
        <v>0.325308779059277</v>
      </c>
      <c r="C4139" s="2" t="n">
        <v>0.0271090649216064</v>
      </c>
      <c r="D4139" s="2" t="n">
        <v>0.650617558118554</v>
      </c>
      <c r="E4139" s="4" t="b">
        <f aca="false">FALSE()</f>
        <v>0</v>
      </c>
    </row>
    <row r="4140" customFormat="false" ht="13.2" hidden="false" customHeight="false" outlineLevel="0" collapsed="false">
      <c r="A4140" s="5" t="s">
        <v>4158</v>
      </c>
      <c r="B4140" s="2" t="n">
        <v>0.419741424118223</v>
      </c>
      <c r="C4140" s="2" t="n">
        <v>0.0349784520098519</v>
      </c>
      <c r="D4140" s="2" t="n">
        <v>0.839482848236446</v>
      </c>
      <c r="E4140" s="4" t="b">
        <f aca="false">FALSE()</f>
        <v>0</v>
      </c>
    </row>
    <row r="4141" customFormat="false" ht="13.2" hidden="false" customHeight="false" outlineLevel="0" collapsed="false">
      <c r="A4141" s="5" t="s">
        <v>4159</v>
      </c>
      <c r="B4141" s="2" t="n">
        <v>0.1823588067008</v>
      </c>
      <c r="C4141" s="2" t="n">
        <v>0.0151965672250666</v>
      </c>
      <c r="D4141" s="2" t="n">
        <v>0.364717613401599</v>
      </c>
      <c r="E4141" s="4" t="b">
        <f aca="false">FALSE()</f>
        <v>0</v>
      </c>
    </row>
    <row r="4142" customFormat="false" ht="13.2" hidden="false" customHeight="false" outlineLevel="0" collapsed="false">
      <c r="A4142" s="5" t="s">
        <v>4160</v>
      </c>
      <c r="B4142" s="2" t="n">
        <v>0.301505632938895</v>
      </c>
      <c r="C4142" s="2" t="n">
        <v>0.0251254694115746</v>
      </c>
      <c r="D4142" s="2" t="n">
        <v>0.603011265877791</v>
      </c>
      <c r="E4142" s="4" t="b">
        <f aca="false">FALSE()</f>
        <v>0</v>
      </c>
    </row>
    <row r="4143" customFormat="false" ht="13.2" hidden="false" customHeight="false" outlineLevel="0" collapsed="false">
      <c r="A4143" s="5" t="s">
        <v>4161</v>
      </c>
      <c r="B4143" s="2" t="n">
        <v>0.726758248604735</v>
      </c>
      <c r="C4143" s="2" t="n">
        <v>0.0605631873837279</v>
      </c>
      <c r="D4143" s="2" t="n">
        <v>1.45351649720947</v>
      </c>
      <c r="E4143" s="4" t="b">
        <f aca="false">FALSE()</f>
        <v>0</v>
      </c>
    </row>
    <row r="4144" customFormat="false" ht="13.2" hidden="false" customHeight="false" outlineLevel="0" collapsed="false">
      <c r="A4144" s="5" t="s">
        <v>4162</v>
      </c>
      <c r="B4144" s="2" t="n">
        <v>0.358771072884012</v>
      </c>
      <c r="C4144" s="2" t="n">
        <v>0.029897589407001</v>
      </c>
      <c r="D4144" s="2" t="n">
        <v>0.717542145768024</v>
      </c>
      <c r="E4144" s="4" t="b">
        <f aca="false">FALSE()</f>
        <v>0</v>
      </c>
    </row>
    <row r="4145" customFormat="false" ht="13.2" hidden="false" customHeight="false" outlineLevel="0" collapsed="false">
      <c r="A4145" s="5" t="s">
        <v>4163</v>
      </c>
      <c r="B4145" s="2" t="n">
        <v>0.280910083892598</v>
      </c>
      <c r="C4145" s="2" t="n">
        <v>0.0234091736577165</v>
      </c>
      <c r="D4145" s="2" t="n">
        <v>0.561820167785196</v>
      </c>
      <c r="E4145" s="4" t="b">
        <f aca="false">FALSE()</f>
        <v>0</v>
      </c>
    </row>
    <row r="4146" customFormat="false" ht="13.2" hidden="false" customHeight="false" outlineLevel="0" collapsed="false">
      <c r="A4146" s="5" t="s">
        <v>4164</v>
      </c>
      <c r="B4146" s="2" t="n">
        <v>4.83481913719083</v>
      </c>
      <c r="C4146" s="2" t="n">
        <v>0.402901594765902</v>
      </c>
      <c r="D4146" s="2" t="n">
        <v>9.66963827438166</v>
      </c>
      <c r="E4146" s="4" t="b">
        <f aca="false">FALSE()</f>
        <v>0</v>
      </c>
    </row>
    <row r="4147" customFormat="false" ht="13.2" hidden="false" customHeight="false" outlineLevel="0" collapsed="false">
      <c r="A4147" s="5" t="s">
        <v>4165</v>
      </c>
      <c r="B4147" s="2" t="n">
        <v>3.25547882638639</v>
      </c>
      <c r="C4147" s="2" t="n">
        <v>0.271289902198866</v>
      </c>
      <c r="D4147" s="2" t="n">
        <v>6.51095765277278</v>
      </c>
      <c r="E4147" s="4" t="b">
        <f aca="false">FALSE()</f>
        <v>0</v>
      </c>
    </row>
    <row r="4148" customFormat="false" ht="13.2" hidden="false" customHeight="false" outlineLevel="0" collapsed="false">
      <c r="A4148" s="5" t="s">
        <v>4166</v>
      </c>
      <c r="B4148" s="2" t="n">
        <v>1.09013743925105</v>
      </c>
      <c r="C4148" s="2" t="n">
        <v>0.090844786604254</v>
      </c>
      <c r="D4148" s="2" t="n">
        <v>2.1802748785021</v>
      </c>
      <c r="E4148" s="4" t="b">
        <f aca="false">FALSE()</f>
        <v>0</v>
      </c>
    </row>
    <row r="4149" customFormat="false" ht="13.2" hidden="false" customHeight="false" outlineLevel="0" collapsed="false">
      <c r="A4149" s="5" t="s">
        <v>4167</v>
      </c>
      <c r="B4149" s="2" t="n">
        <v>0.235763825148712</v>
      </c>
      <c r="C4149" s="2" t="n">
        <v>0.0196469854290594</v>
      </c>
      <c r="D4149" s="2" t="n">
        <v>0.471527650297424</v>
      </c>
      <c r="E4149" s="4" t="b">
        <f aca="false">FALSE()</f>
        <v>0</v>
      </c>
    </row>
    <row r="4150" customFormat="false" ht="13.2" hidden="false" customHeight="false" outlineLevel="0" collapsed="false">
      <c r="A4150" s="5" t="s">
        <v>4168</v>
      </c>
      <c r="B4150" s="2" t="n">
        <v>0.64496319633668</v>
      </c>
      <c r="C4150" s="2" t="n">
        <v>0.0537469330280567</v>
      </c>
      <c r="D4150" s="2" t="n">
        <v>1.28992639267336</v>
      </c>
      <c r="E4150" s="4" t="b">
        <f aca="false">FALSE()</f>
        <v>0</v>
      </c>
    </row>
    <row r="4151" customFormat="false" ht="13.2" hidden="false" customHeight="false" outlineLevel="0" collapsed="false">
      <c r="A4151" s="5" t="s">
        <v>4169</v>
      </c>
      <c r="B4151" s="2" t="n">
        <v>2.06824596148226</v>
      </c>
      <c r="C4151" s="2" t="n">
        <v>0.172353830123522</v>
      </c>
      <c r="D4151" s="2" t="n">
        <v>4.13649192296452</v>
      </c>
      <c r="E4151" s="4" t="b">
        <f aca="false">FALSE()</f>
        <v>0</v>
      </c>
    </row>
    <row r="4152" customFormat="false" ht="13.2" hidden="false" customHeight="false" outlineLevel="0" collapsed="false">
      <c r="A4152" s="5" t="s">
        <v>4170</v>
      </c>
      <c r="B4152" s="2" t="n">
        <v>1.89593428187874</v>
      </c>
      <c r="C4152" s="2" t="n">
        <v>0.157994523489895</v>
      </c>
      <c r="D4152" s="2" t="n">
        <v>3.79186856375748</v>
      </c>
      <c r="E4152" s="4" t="b">
        <f aca="false">FALSE()</f>
        <v>0</v>
      </c>
    </row>
    <row r="4153" customFormat="false" ht="13.2" hidden="false" customHeight="false" outlineLevel="0" collapsed="false">
      <c r="A4153" s="5" t="s">
        <v>4171</v>
      </c>
      <c r="B4153" s="2" t="n">
        <v>7.35779658499161</v>
      </c>
      <c r="C4153" s="2" t="n">
        <v>0.613149715415968</v>
      </c>
      <c r="D4153" s="2" t="n">
        <v>14.7155931699832</v>
      </c>
      <c r="E4153" s="4" t="b">
        <f aca="false">FALSE()</f>
        <v>0</v>
      </c>
    </row>
    <row r="4154" customFormat="false" ht="13.2" hidden="false" customHeight="false" outlineLevel="0" collapsed="false">
      <c r="A4154" s="5" t="s">
        <v>4172</v>
      </c>
      <c r="B4154" s="2" t="n">
        <v>10.2469299829311</v>
      </c>
      <c r="C4154" s="2" t="n">
        <v>0.853910831910926</v>
      </c>
      <c r="D4154" s="2" t="n">
        <v>20.4938599658622</v>
      </c>
      <c r="E4154" s="4" t="b">
        <f aca="false">FALSE()</f>
        <v>0</v>
      </c>
    </row>
    <row r="4155" customFormat="false" ht="13.2" hidden="false" customHeight="false" outlineLevel="0" collapsed="false">
      <c r="A4155" s="5" t="s">
        <v>4173</v>
      </c>
      <c r="B4155" s="2" t="n">
        <v>0.60012610037854</v>
      </c>
      <c r="C4155" s="2" t="n">
        <v>0.0500105083648783</v>
      </c>
      <c r="D4155" s="2" t="n">
        <v>1.20025220075708</v>
      </c>
      <c r="E4155" s="4" t="b">
        <f aca="false">FALSE()</f>
        <v>0</v>
      </c>
    </row>
    <row r="4156" customFormat="false" ht="13.2" hidden="false" customHeight="false" outlineLevel="0" collapsed="false">
      <c r="A4156" s="5" t="s">
        <v>4174</v>
      </c>
      <c r="B4156" s="2" t="n">
        <v>0.725925764777367</v>
      </c>
      <c r="C4156" s="2" t="n">
        <v>0.0604938137314472</v>
      </c>
      <c r="D4156" s="2" t="n">
        <v>1.45185152955473</v>
      </c>
      <c r="E4156" s="4" t="b">
        <f aca="false">FALSE()</f>
        <v>0</v>
      </c>
    </row>
    <row r="4157" customFormat="false" ht="13.2" hidden="false" customHeight="false" outlineLevel="0" collapsed="false">
      <c r="A4157" s="5" t="s">
        <v>4175</v>
      </c>
      <c r="B4157" s="2" t="n">
        <v>0.652679527942798</v>
      </c>
      <c r="C4157" s="2" t="n">
        <v>0.0543899606618998</v>
      </c>
      <c r="D4157" s="2" t="n">
        <v>1.3053590558856</v>
      </c>
      <c r="E4157" s="4" t="b">
        <f aca="false">FALSE()</f>
        <v>0</v>
      </c>
    </row>
    <row r="4158" customFormat="false" ht="13.2" hidden="false" customHeight="false" outlineLevel="0" collapsed="false">
      <c r="A4158" s="5" t="s">
        <v>4176</v>
      </c>
      <c r="B4158" s="2" t="n">
        <v>0.455951684163041</v>
      </c>
      <c r="C4158" s="2" t="n">
        <v>0.0379959736802534</v>
      </c>
      <c r="D4158" s="2" t="n">
        <v>0.911903368326081</v>
      </c>
      <c r="E4158" s="4" t="b">
        <f aca="false">FALSE()</f>
        <v>0</v>
      </c>
    </row>
    <row r="4159" customFormat="false" ht="13.2" hidden="false" customHeight="false" outlineLevel="0" collapsed="false">
      <c r="A4159" s="5" t="s">
        <v>4177</v>
      </c>
      <c r="B4159" s="2" t="n">
        <v>0.563213656015196</v>
      </c>
      <c r="C4159" s="2" t="n">
        <v>0.0469344713345997</v>
      </c>
      <c r="D4159" s="2" t="n">
        <v>1.12642731203039</v>
      </c>
      <c r="E4159" s="4" t="b">
        <f aca="false">FALSE()</f>
        <v>0</v>
      </c>
    </row>
    <row r="4160" customFormat="false" ht="13.2" hidden="false" customHeight="false" outlineLevel="0" collapsed="false">
      <c r="A4160" s="5" t="s">
        <v>4178</v>
      </c>
      <c r="B4160" s="2" t="n">
        <v>2.25413240844994</v>
      </c>
      <c r="C4160" s="2" t="n">
        <v>0.187844367370828</v>
      </c>
      <c r="D4160" s="2" t="n">
        <v>4.50826481689988</v>
      </c>
      <c r="E4160" s="4" t="b">
        <f aca="false">FALSE()</f>
        <v>0</v>
      </c>
    </row>
    <row r="4161" customFormat="false" ht="13.2" hidden="false" customHeight="false" outlineLevel="0" collapsed="false">
      <c r="A4161" s="5" t="s">
        <v>4179</v>
      </c>
      <c r="B4161" s="2" t="n">
        <v>0.470665709758281</v>
      </c>
      <c r="C4161" s="2" t="n">
        <v>0.0392221424798568</v>
      </c>
      <c r="D4161" s="2" t="n">
        <v>0.941331419516562</v>
      </c>
      <c r="E4161" s="4" t="b">
        <f aca="false">FALSE()</f>
        <v>0</v>
      </c>
    </row>
    <row r="4162" customFormat="false" ht="13.2" hidden="false" customHeight="false" outlineLevel="0" collapsed="false">
      <c r="A4162" s="5" t="s">
        <v>4180</v>
      </c>
      <c r="B4162" s="2" t="n">
        <v>0.597110502682556</v>
      </c>
      <c r="C4162" s="2" t="n">
        <v>0.0497592085568797</v>
      </c>
      <c r="D4162" s="2" t="n">
        <v>1.19422100536511</v>
      </c>
      <c r="E4162" s="4" t="b">
        <f aca="false">FALSE()</f>
        <v>0</v>
      </c>
    </row>
    <row r="4163" customFormat="false" ht="13.2" hidden="false" customHeight="false" outlineLevel="0" collapsed="false">
      <c r="A4163" s="5" t="s">
        <v>4181</v>
      </c>
      <c r="B4163" s="2" t="n">
        <v>0.635496976825664</v>
      </c>
      <c r="C4163" s="2" t="n">
        <v>0.0529580814021386</v>
      </c>
      <c r="D4163" s="2" t="n">
        <v>1.27099395365133</v>
      </c>
      <c r="E4163" s="4" t="b">
        <f aca="false">FALSE()</f>
        <v>0</v>
      </c>
    </row>
    <row r="4164" customFormat="false" ht="13.2" hidden="false" customHeight="false" outlineLevel="0" collapsed="false">
      <c r="A4164" s="5" t="s">
        <v>4182</v>
      </c>
      <c r="B4164" s="2" t="n">
        <v>0.30006305018927</v>
      </c>
      <c r="C4164" s="2" t="n">
        <v>0.0250052541824392</v>
      </c>
      <c r="D4164" s="2" t="n">
        <v>0.60012610037854</v>
      </c>
      <c r="E4164" s="4" t="b">
        <f aca="false">FALSE()</f>
        <v>0</v>
      </c>
    </row>
    <row r="4165" customFormat="false" ht="13.2" hidden="false" customHeight="false" outlineLevel="0" collapsed="false">
      <c r="A4165" s="5" t="s">
        <v>4183</v>
      </c>
      <c r="B4165" s="2" t="n">
        <v>0.246014495470599</v>
      </c>
      <c r="C4165" s="2" t="n">
        <v>0.0205012079558833</v>
      </c>
      <c r="D4165" s="2" t="n">
        <v>0.492028990941199</v>
      </c>
      <c r="E4165" s="4" t="b">
        <f aca="false">FALSE()</f>
        <v>0</v>
      </c>
    </row>
    <row r="4166" customFormat="false" ht="13.2" hidden="false" customHeight="false" outlineLevel="0" collapsed="false">
      <c r="A4166" s="5" t="s">
        <v>4184</v>
      </c>
      <c r="B4166" s="2" t="n">
        <v>2.12432198717355</v>
      </c>
      <c r="C4166" s="2" t="n">
        <v>0.177026832264462</v>
      </c>
      <c r="D4166" s="2" t="n">
        <v>4.24864397434709</v>
      </c>
      <c r="E4166" s="4" t="b">
        <f aca="false">FALSE()</f>
        <v>0</v>
      </c>
    </row>
    <row r="4167" customFormat="false" ht="13.2" hidden="false" customHeight="false" outlineLevel="0" collapsed="false">
      <c r="A4167" s="5" t="s">
        <v>4185</v>
      </c>
      <c r="B4167" s="2" t="n">
        <v>3.36070642749561</v>
      </c>
      <c r="C4167" s="2" t="n">
        <v>0.280058868957967</v>
      </c>
      <c r="D4167" s="2" t="n">
        <v>6.72141285499121</v>
      </c>
      <c r="E4167" s="4" t="b">
        <f aca="false">FALSE()</f>
        <v>0</v>
      </c>
    </row>
    <row r="4168" customFormat="false" ht="13.2" hidden="false" customHeight="false" outlineLevel="0" collapsed="false">
      <c r="A4168" s="5" t="s">
        <v>4186</v>
      </c>
      <c r="B4168" s="2" t="n">
        <v>0.0985281894987856</v>
      </c>
      <c r="C4168" s="2" t="n">
        <v>0.00821068245823213</v>
      </c>
      <c r="D4168" s="2" t="n">
        <v>0.197056378997571</v>
      </c>
      <c r="E4168" s="4" t="b">
        <f aca="false">FALSE()</f>
        <v>0</v>
      </c>
    </row>
    <row r="4169" customFormat="false" ht="13.2" hidden="false" customHeight="false" outlineLevel="0" collapsed="false">
      <c r="A4169" s="5" t="s">
        <v>4187</v>
      </c>
      <c r="B4169" s="2" t="n">
        <v>0.417809355739149</v>
      </c>
      <c r="C4169" s="2" t="n">
        <v>0.0348174463115957</v>
      </c>
      <c r="D4169" s="2" t="n">
        <v>0.835618711478298</v>
      </c>
      <c r="E4169" s="4" t="b">
        <f aca="false">FALSE()</f>
        <v>0</v>
      </c>
    </row>
    <row r="4170" customFormat="false" ht="13.2" hidden="false" customHeight="false" outlineLevel="0" collapsed="false">
      <c r="A4170" s="5" t="s">
        <v>4188</v>
      </c>
      <c r="B4170" s="2" t="n">
        <v>0.496058058747708</v>
      </c>
      <c r="C4170" s="2" t="n">
        <v>0.041338171562309</v>
      </c>
      <c r="D4170" s="2" t="n">
        <v>0.992116117495417</v>
      </c>
      <c r="E4170" s="4" t="b">
        <f aca="false">FALSE()</f>
        <v>0</v>
      </c>
    </row>
    <row r="4171" customFormat="false" ht="13.2" hidden="false" customHeight="false" outlineLevel="0" collapsed="false">
      <c r="A4171" s="5" t="s">
        <v>4189</v>
      </c>
      <c r="B4171" s="2" t="n">
        <v>0</v>
      </c>
      <c r="C4171" s="2" t="n">
        <v>0</v>
      </c>
      <c r="D4171" s="2" t="n">
        <v>0</v>
      </c>
      <c r="E4171" s="4" t="b">
        <f aca="false">FALSE()</f>
        <v>0</v>
      </c>
    </row>
    <row r="4172" customFormat="false" ht="13.2" hidden="false" customHeight="false" outlineLevel="0" collapsed="false">
      <c r="A4172" s="5" t="s">
        <v>4190</v>
      </c>
      <c r="B4172" s="2" t="n">
        <v>6.64755121171875</v>
      </c>
      <c r="C4172" s="2" t="n">
        <v>0.553962600976563</v>
      </c>
      <c r="D4172" s="2" t="n">
        <v>13.2951024234375</v>
      </c>
      <c r="E4172" s="4" t="b">
        <f aca="false">FALSE()</f>
        <v>0</v>
      </c>
    </row>
    <row r="4173" customFormat="false" ht="13.2" hidden="false" customHeight="false" outlineLevel="0" collapsed="false">
      <c r="A4173" s="5" t="s">
        <v>4191</v>
      </c>
      <c r="B4173" s="2" t="n">
        <v>4.82006079384004</v>
      </c>
      <c r="C4173" s="2" t="n">
        <v>0.401671732820003</v>
      </c>
      <c r="D4173" s="2" t="n">
        <v>9.64012158768007</v>
      </c>
      <c r="E4173" s="4" t="b">
        <f aca="false">FALSE()</f>
        <v>0</v>
      </c>
    </row>
    <row r="4174" customFormat="false" ht="13.2" hidden="false" customHeight="false" outlineLevel="0" collapsed="false">
      <c r="A4174" s="5" t="s">
        <v>4192</v>
      </c>
      <c r="B4174" s="2" t="n">
        <v>0.265382416150494</v>
      </c>
      <c r="C4174" s="2" t="n">
        <v>0.0221152013458745</v>
      </c>
      <c r="D4174" s="2" t="n">
        <v>0.530764832300988</v>
      </c>
      <c r="E4174" s="4" t="b">
        <f aca="false">FALSE()</f>
        <v>0</v>
      </c>
    </row>
    <row r="4175" customFormat="false" ht="13.2" hidden="false" customHeight="false" outlineLevel="0" collapsed="false">
      <c r="A4175" s="5" t="s">
        <v>4193</v>
      </c>
      <c r="B4175" s="2" t="n">
        <v>0.870512707645606</v>
      </c>
      <c r="C4175" s="2" t="n">
        <v>0.0725427256371338</v>
      </c>
      <c r="D4175" s="2" t="n">
        <v>1.74102541529121</v>
      </c>
      <c r="E4175" s="4" t="b">
        <f aca="false">FALSE()</f>
        <v>0</v>
      </c>
    </row>
    <row r="4176" customFormat="false" ht="13.2" hidden="false" customHeight="false" outlineLevel="0" collapsed="false">
      <c r="A4176" s="5" t="s">
        <v>4194</v>
      </c>
      <c r="B4176" s="2" t="n">
        <v>1.37009933547543</v>
      </c>
      <c r="C4176" s="2" t="n">
        <v>0.114174944622953</v>
      </c>
      <c r="D4176" s="2" t="n">
        <v>2.74019867095086</v>
      </c>
      <c r="E4176" s="4" t="b">
        <f aca="false">FALSE()</f>
        <v>0</v>
      </c>
    </row>
    <row r="4177" customFormat="false" ht="13.2" hidden="false" customHeight="false" outlineLevel="0" collapsed="false">
      <c r="A4177" s="5" t="s">
        <v>4195</v>
      </c>
      <c r="B4177" s="2" t="n">
        <v>6.38134135388074</v>
      </c>
      <c r="C4177" s="2" t="n">
        <v>0.531778446156729</v>
      </c>
      <c r="D4177" s="2" t="n">
        <v>12.7626827077615</v>
      </c>
      <c r="E4177" s="4" t="b">
        <f aca="false">FALSE()</f>
        <v>0</v>
      </c>
    </row>
    <row r="4178" customFormat="false" ht="13.2" hidden="false" customHeight="false" outlineLevel="0" collapsed="false">
      <c r="A4178" s="5" t="s">
        <v>4196</v>
      </c>
      <c r="B4178" s="2" t="n">
        <v>5.00794923570528</v>
      </c>
      <c r="C4178" s="2" t="n">
        <v>0.41732910297544</v>
      </c>
      <c r="D4178" s="2" t="n">
        <v>10.0158984714106</v>
      </c>
      <c r="E4178" s="4" t="b">
        <f aca="false">FALSE()</f>
        <v>0</v>
      </c>
    </row>
    <row r="4179" customFormat="false" ht="13.2" hidden="false" customHeight="false" outlineLevel="0" collapsed="false">
      <c r="A4179" s="5" t="s">
        <v>4197</v>
      </c>
      <c r="B4179" s="2" t="n">
        <v>3.96083252787415</v>
      </c>
      <c r="C4179" s="2" t="n">
        <v>0.330069377322846</v>
      </c>
      <c r="D4179" s="2" t="n">
        <v>7.92166505574829</v>
      </c>
      <c r="E4179" s="4" t="b">
        <f aca="false">FALSE()</f>
        <v>0</v>
      </c>
    </row>
    <row r="4180" customFormat="false" ht="13.2" hidden="false" customHeight="false" outlineLevel="0" collapsed="false">
      <c r="A4180" s="5" t="s">
        <v>4198</v>
      </c>
      <c r="B4180" s="2" t="n">
        <v>3.10241896555825</v>
      </c>
      <c r="C4180" s="2" t="n">
        <v>0.258534913796521</v>
      </c>
      <c r="D4180" s="2" t="n">
        <v>6.2048379311165</v>
      </c>
      <c r="E4180" s="4" t="b">
        <f aca="false">FALSE()</f>
        <v>0</v>
      </c>
    </row>
    <row r="4181" customFormat="false" ht="13.2" hidden="false" customHeight="false" outlineLevel="0" collapsed="false">
      <c r="A4181" s="5" t="s">
        <v>4199</v>
      </c>
      <c r="B4181" s="2" t="n">
        <v>0.511375150806989</v>
      </c>
      <c r="C4181" s="2" t="n">
        <v>0.0426145959005824</v>
      </c>
      <c r="D4181" s="2" t="n">
        <v>1.02275030161398</v>
      </c>
      <c r="E4181" s="4" t="b">
        <f aca="false">FALSE()</f>
        <v>0</v>
      </c>
    </row>
    <row r="4182" customFormat="false" ht="13.2" hidden="false" customHeight="false" outlineLevel="0" collapsed="false">
      <c r="A4182" s="5" t="s">
        <v>4200</v>
      </c>
      <c r="B4182" s="2" t="n">
        <v>0.827826747774379</v>
      </c>
      <c r="C4182" s="2" t="n">
        <v>0.0689855623145316</v>
      </c>
      <c r="D4182" s="2" t="n">
        <v>1.65565349554876</v>
      </c>
      <c r="E4182" s="4" t="b">
        <f aca="false">FALSE()</f>
        <v>0</v>
      </c>
    </row>
    <row r="4183" customFormat="false" ht="13.2" hidden="false" customHeight="false" outlineLevel="0" collapsed="false">
      <c r="A4183" s="5" t="s">
        <v>4201</v>
      </c>
      <c r="B4183" s="2" t="n">
        <v>0.925655804776129</v>
      </c>
      <c r="C4183" s="2" t="n">
        <v>0.0771379837313441</v>
      </c>
      <c r="D4183" s="2" t="n">
        <v>1.85131160955226</v>
      </c>
      <c r="E4183" s="4" t="b">
        <f aca="false">FALSE()</f>
        <v>0</v>
      </c>
    </row>
    <row r="4184" customFormat="false" ht="13.2" hidden="false" customHeight="false" outlineLevel="0" collapsed="false">
      <c r="A4184" s="5" t="s">
        <v>4202</v>
      </c>
      <c r="B4184" s="2" t="n">
        <v>0.359608598851234</v>
      </c>
      <c r="C4184" s="2" t="n">
        <v>0.0299673832376028</v>
      </c>
      <c r="D4184" s="2" t="n">
        <v>0.719217197702467</v>
      </c>
      <c r="E4184" s="4" t="b">
        <f aca="false">FALSE()</f>
        <v>0</v>
      </c>
    </row>
    <row r="4185" customFormat="false" ht="13.2" hidden="false" customHeight="false" outlineLevel="0" collapsed="false">
      <c r="A4185" s="5" t="s">
        <v>4203</v>
      </c>
      <c r="B4185" s="2" t="n">
        <v>13.018472452841</v>
      </c>
      <c r="C4185" s="2" t="n">
        <v>1.08487270440341</v>
      </c>
      <c r="D4185" s="2" t="n">
        <v>26.0369449056819</v>
      </c>
      <c r="E4185" s="4" t="b">
        <f aca="false">FALSE()</f>
        <v>0</v>
      </c>
    </row>
    <row r="4186" customFormat="false" ht="13.2" hidden="false" customHeight="false" outlineLevel="0" collapsed="false">
      <c r="A4186" s="5" t="s">
        <v>4204</v>
      </c>
      <c r="B4186" s="2" t="n">
        <v>3.12358334759274</v>
      </c>
      <c r="C4186" s="2" t="n">
        <v>0.260298612299395</v>
      </c>
      <c r="D4186" s="2" t="n">
        <v>6.24716669518548</v>
      </c>
      <c r="E4186" s="4" t="b">
        <f aca="false">FALSE()</f>
        <v>0</v>
      </c>
    </row>
    <row r="4187" customFormat="false" ht="13.2" hidden="false" customHeight="false" outlineLevel="0" collapsed="false">
      <c r="A4187" s="5" t="s">
        <v>4205</v>
      </c>
      <c r="B4187" s="2" t="n">
        <v>0.281575779041133</v>
      </c>
      <c r="C4187" s="2" t="n">
        <v>0.0234646482534277</v>
      </c>
      <c r="D4187" s="2" t="n">
        <v>0.563151558082265</v>
      </c>
      <c r="E4187" s="4" t="b">
        <f aca="false">FALSE()</f>
        <v>0</v>
      </c>
    </row>
    <row r="4188" customFormat="false" ht="13.2" hidden="false" customHeight="false" outlineLevel="0" collapsed="false">
      <c r="A4188" s="5" t="s">
        <v>4206</v>
      </c>
      <c r="B4188" s="2" t="n">
        <v>0.635689241579546</v>
      </c>
      <c r="C4188" s="2" t="n">
        <v>0.0529741034649622</v>
      </c>
      <c r="D4188" s="2" t="n">
        <v>1.27137848315909</v>
      </c>
      <c r="E4188" s="4" t="b">
        <f aca="false">FALSE()</f>
        <v>0</v>
      </c>
    </row>
    <row r="4189" customFormat="false" ht="13.2" hidden="false" customHeight="false" outlineLevel="0" collapsed="false">
      <c r="A4189" s="5" t="s">
        <v>4207</v>
      </c>
      <c r="B4189" s="2" t="n">
        <v>0.82004818554744</v>
      </c>
      <c r="C4189" s="2" t="n">
        <v>0.06833734879562</v>
      </c>
      <c r="D4189" s="2" t="n">
        <v>1.64009637109488</v>
      </c>
      <c r="E4189" s="4" t="b">
        <f aca="false">FALSE()</f>
        <v>0</v>
      </c>
    </row>
    <row r="4190" customFormat="false" ht="13.2" hidden="false" customHeight="false" outlineLevel="0" collapsed="false">
      <c r="A4190" s="5" t="s">
        <v>4208</v>
      </c>
      <c r="B4190" s="2" t="n">
        <v>1.02275016892609</v>
      </c>
      <c r="C4190" s="2" t="n">
        <v>0.0852291807438406</v>
      </c>
      <c r="D4190" s="2" t="n">
        <v>2.04550033785217</v>
      </c>
      <c r="E4190" s="4" t="b">
        <f aca="false">FALSE()</f>
        <v>0</v>
      </c>
    </row>
    <row r="4191" customFormat="false" ht="13.2" hidden="false" customHeight="false" outlineLevel="0" collapsed="false">
      <c r="A4191" s="5" t="s">
        <v>4209</v>
      </c>
      <c r="B4191" s="2" t="n">
        <v>4.89102811614877</v>
      </c>
      <c r="C4191" s="2" t="n">
        <v>0.407585676345731</v>
      </c>
      <c r="D4191" s="2" t="n">
        <v>9.78205623229755</v>
      </c>
      <c r="E4191" s="4" t="b">
        <f aca="false">FALSE()</f>
        <v>0</v>
      </c>
    </row>
    <row r="4192" customFormat="false" ht="13.2" hidden="false" customHeight="false" outlineLevel="0" collapsed="false">
      <c r="A4192" s="5" t="s">
        <v>4210</v>
      </c>
      <c r="B4192" s="2" t="n">
        <v>3.49111845566924</v>
      </c>
      <c r="C4192" s="2" t="n">
        <v>0.290926537972437</v>
      </c>
      <c r="D4192" s="2" t="n">
        <v>6.98223691133849</v>
      </c>
      <c r="E4192" s="4" t="b">
        <f aca="false">FALSE()</f>
        <v>0</v>
      </c>
    </row>
    <row r="4193" customFormat="false" ht="13.2" hidden="false" customHeight="false" outlineLevel="0" collapsed="false">
      <c r="A4193" s="5" t="s">
        <v>4211</v>
      </c>
      <c r="B4193" s="2" t="n">
        <v>0.0857323000540772</v>
      </c>
      <c r="C4193" s="2" t="n">
        <v>0.00714435833783976</v>
      </c>
      <c r="D4193" s="2" t="n">
        <v>0.171464600108154</v>
      </c>
      <c r="E4193" s="4" t="b">
        <f aca="false">FALSE()</f>
        <v>0</v>
      </c>
    </row>
    <row r="4194" customFormat="false" ht="13.2" hidden="false" customHeight="false" outlineLevel="0" collapsed="false">
      <c r="A4194" s="5" t="s">
        <v>4212</v>
      </c>
      <c r="B4194" s="2" t="n">
        <v>0.503495613095091</v>
      </c>
      <c r="C4194" s="2" t="n">
        <v>0.0419579677579243</v>
      </c>
      <c r="D4194" s="2" t="n">
        <v>1.00699122619018</v>
      </c>
      <c r="E4194" s="4" t="b">
        <f aca="false">FALSE()</f>
        <v>0</v>
      </c>
    </row>
    <row r="4195" customFormat="false" ht="13.2" hidden="false" customHeight="false" outlineLevel="0" collapsed="false">
      <c r="A4195" s="5" t="s">
        <v>4213</v>
      </c>
      <c r="B4195" s="2" t="n">
        <v>12.5291642271022</v>
      </c>
      <c r="C4195" s="2" t="n">
        <v>1.04409701892518</v>
      </c>
      <c r="D4195" s="2" t="n">
        <v>25.0583284542044</v>
      </c>
      <c r="E4195" s="4" t="b">
        <f aca="false">FALSE()</f>
        <v>0</v>
      </c>
    </row>
    <row r="4196" customFormat="false" ht="13.2" hidden="false" customHeight="false" outlineLevel="0" collapsed="false">
      <c r="A4196" s="5" t="s">
        <v>4214</v>
      </c>
      <c r="B4196" s="2" t="n">
        <v>0.183371878747653</v>
      </c>
      <c r="C4196" s="2" t="n">
        <v>0.0152809898956377</v>
      </c>
      <c r="D4196" s="2" t="n">
        <v>0.366743757495306</v>
      </c>
      <c r="E4196" s="4" t="b">
        <f aca="false">FALSE()</f>
        <v>0</v>
      </c>
    </row>
    <row r="4197" customFormat="false" ht="13.2" hidden="false" customHeight="false" outlineLevel="0" collapsed="false">
      <c r="A4197" s="5" t="s">
        <v>4215</v>
      </c>
      <c r="B4197" s="2" t="n">
        <v>1.10023127248592</v>
      </c>
      <c r="C4197" s="2" t="n">
        <v>0.0916859393738265</v>
      </c>
      <c r="D4197" s="2" t="n">
        <v>2.20046254497184</v>
      </c>
      <c r="E4197" s="4" t="b">
        <f aca="false">TRUE()</f>
        <v>1</v>
      </c>
    </row>
    <row r="4198" customFormat="false" ht="13.2" hidden="false" customHeight="false" outlineLevel="0" collapsed="false">
      <c r="A4198" s="5" t="s">
        <v>4216</v>
      </c>
      <c r="B4198" s="2" t="n">
        <v>4.59990305497694</v>
      </c>
      <c r="C4198" s="2" t="n">
        <v>0.383325254581411</v>
      </c>
      <c r="D4198" s="2" t="n">
        <v>9.19980610995387</v>
      </c>
      <c r="E4198" s="4" t="b">
        <f aca="false">FALSE()</f>
        <v>0</v>
      </c>
    </row>
    <row r="4199" customFormat="false" ht="13.2" hidden="false" customHeight="false" outlineLevel="0" collapsed="false">
      <c r="A4199" s="5" t="s">
        <v>4217</v>
      </c>
      <c r="B4199" s="2" t="n">
        <v>4.46424773210737</v>
      </c>
      <c r="C4199" s="2" t="n">
        <v>0.372020644342281</v>
      </c>
      <c r="D4199" s="2" t="n">
        <v>8.92849546421473</v>
      </c>
      <c r="E4199" s="4" t="b">
        <f aca="false">TRUE()</f>
        <v>1</v>
      </c>
    </row>
    <row r="4200" customFormat="false" ht="13.2" hidden="false" customHeight="false" outlineLevel="0" collapsed="false">
      <c r="A4200" s="5" t="s">
        <v>4218</v>
      </c>
      <c r="B4200" s="2" t="n">
        <v>7.76163151743928</v>
      </c>
      <c r="C4200" s="2" t="n">
        <v>0.646802626453273</v>
      </c>
      <c r="D4200" s="2" t="n">
        <v>15.5232630348786</v>
      </c>
      <c r="E4200" s="4" t="b">
        <f aca="false">FALSE()</f>
        <v>0</v>
      </c>
    </row>
    <row r="4201" customFormat="false" ht="13.2" hidden="false" customHeight="false" outlineLevel="0" collapsed="false">
      <c r="A4201" s="5" t="s">
        <v>4219</v>
      </c>
      <c r="B4201" s="2" t="n">
        <v>0.931230288447695</v>
      </c>
      <c r="C4201" s="2" t="n">
        <v>0.0776025240373079</v>
      </c>
      <c r="D4201" s="2" t="n">
        <v>1.86246057689539</v>
      </c>
      <c r="E4201" s="4" t="b">
        <f aca="false">FALSE()</f>
        <v>0</v>
      </c>
    </row>
    <row r="4202" customFormat="false" ht="13.2" hidden="false" customHeight="false" outlineLevel="0" collapsed="false">
      <c r="A4202" s="5" t="s">
        <v>4220</v>
      </c>
      <c r="B4202" s="2" t="n">
        <v>6.89062361858491</v>
      </c>
      <c r="C4202" s="2" t="n">
        <v>0.574218634882076</v>
      </c>
      <c r="D4202" s="2" t="n">
        <v>13.7812472371698</v>
      </c>
      <c r="E4202" s="4" t="b">
        <f aca="false">FALSE()</f>
        <v>0</v>
      </c>
    </row>
    <row r="4203" customFormat="false" ht="13.2" hidden="false" customHeight="false" outlineLevel="0" collapsed="false">
      <c r="A4203" s="5" t="s">
        <v>4221</v>
      </c>
      <c r="B4203" s="2" t="n">
        <v>0.341819398697005</v>
      </c>
      <c r="C4203" s="2" t="n">
        <v>0.0284849498914171</v>
      </c>
      <c r="D4203" s="2" t="n">
        <v>0.683638797394011</v>
      </c>
      <c r="E4203" s="4" t="b">
        <f aca="false">FALSE()</f>
        <v>0</v>
      </c>
    </row>
    <row r="4204" customFormat="false" ht="13.2" hidden="false" customHeight="false" outlineLevel="0" collapsed="false">
      <c r="A4204" s="5" t="s">
        <v>4222</v>
      </c>
      <c r="B4204" s="2" t="n">
        <v>0.230281028809743</v>
      </c>
      <c r="C4204" s="2" t="n">
        <v>0.0191900857341453</v>
      </c>
      <c r="D4204" s="2" t="n">
        <v>0.460562057619487</v>
      </c>
      <c r="E4204" s="4" t="b">
        <f aca="false">FALSE()</f>
        <v>0</v>
      </c>
    </row>
    <row r="4205" customFormat="false" ht="13.2" hidden="false" customHeight="false" outlineLevel="0" collapsed="false">
      <c r="A4205" s="5" t="s">
        <v>4223</v>
      </c>
      <c r="B4205" s="2" t="n">
        <v>7.31597084071695</v>
      </c>
      <c r="C4205" s="2" t="n">
        <v>0.609664236726413</v>
      </c>
      <c r="D4205" s="2" t="n">
        <v>14.6319416814339</v>
      </c>
      <c r="E4205" s="4" t="b">
        <f aca="false">FALSE()</f>
        <v>0</v>
      </c>
    </row>
    <row r="4206" customFormat="false" ht="13.2" hidden="false" customHeight="false" outlineLevel="0" collapsed="false">
      <c r="A4206" s="5" t="s">
        <v>4224</v>
      </c>
      <c r="B4206" s="2" t="n">
        <v>11.6109512841891</v>
      </c>
      <c r="C4206" s="2" t="n">
        <v>0.967579273682425</v>
      </c>
      <c r="D4206" s="2" t="n">
        <v>23.2219025683782</v>
      </c>
      <c r="E4206" s="4" t="b">
        <f aca="false">FALSE()</f>
        <v>0</v>
      </c>
    </row>
    <row r="4207" customFormat="false" ht="13.2" hidden="false" customHeight="false" outlineLevel="0" collapsed="false">
      <c r="A4207" s="5" t="s">
        <v>4225</v>
      </c>
      <c r="B4207" s="2" t="n">
        <v>6.46527652914077</v>
      </c>
      <c r="C4207" s="2" t="n">
        <v>0.538773044095064</v>
      </c>
      <c r="D4207" s="2" t="n">
        <v>12.9305530582815</v>
      </c>
      <c r="E4207" s="4" t="b">
        <f aca="false">FALSE()</f>
        <v>0</v>
      </c>
    </row>
    <row r="4208" customFormat="false" ht="13.2" hidden="false" customHeight="false" outlineLevel="0" collapsed="false">
      <c r="A4208" s="5" t="s">
        <v>4226</v>
      </c>
      <c r="B4208" s="2" t="n">
        <v>5.06748854803638</v>
      </c>
      <c r="C4208" s="2" t="n">
        <v>0.422290712336365</v>
      </c>
      <c r="D4208" s="2" t="n">
        <v>10.1349770960728</v>
      </c>
      <c r="E4208" s="4" t="b">
        <f aca="false">FALSE()</f>
        <v>0</v>
      </c>
    </row>
    <row r="4209" customFormat="false" ht="13.2" hidden="false" customHeight="false" outlineLevel="0" collapsed="false">
      <c r="A4209" s="5" t="s">
        <v>4227</v>
      </c>
      <c r="B4209" s="2" t="n">
        <v>0.924194247658108</v>
      </c>
      <c r="C4209" s="2" t="n">
        <v>0.0770161873048424</v>
      </c>
      <c r="D4209" s="2" t="n">
        <v>1.84838849531622</v>
      </c>
      <c r="E4209" s="4" t="b">
        <f aca="false">FALSE()</f>
        <v>0</v>
      </c>
    </row>
    <row r="4210" customFormat="false" ht="13.2" hidden="false" customHeight="false" outlineLevel="0" collapsed="false">
      <c r="A4210" s="5" t="s">
        <v>4228</v>
      </c>
      <c r="B4210" s="2" t="n">
        <v>0.334718208152998</v>
      </c>
      <c r="C4210" s="2" t="n">
        <v>0.0278931840127498</v>
      </c>
      <c r="D4210" s="2" t="n">
        <v>0.669436416305996</v>
      </c>
      <c r="E4210" s="4" t="b">
        <f aca="false">FALSE()</f>
        <v>0</v>
      </c>
    </row>
    <row r="4211" customFormat="false" ht="13.2" hidden="false" customHeight="false" outlineLevel="0" collapsed="false">
      <c r="A4211" s="5" t="s">
        <v>4229</v>
      </c>
      <c r="B4211" s="2" t="n">
        <v>0.251481369262663</v>
      </c>
      <c r="C4211" s="2" t="n">
        <v>0.0209567807718886</v>
      </c>
      <c r="D4211" s="2" t="n">
        <v>0.502962738525326</v>
      </c>
      <c r="E4211" s="4" t="b">
        <f aca="false">FALSE()</f>
        <v>0</v>
      </c>
    </row>
    <row r="4212" customFormat="false" ht="13.2" hidden="false" customHeight="false" outlineLevel="0" collapsed="false">
      <c r="A4212" s="5" t="s">
        <v>4230</v>
      </c>
      <c r="B4212" s="2" t="n">
        <v>1.28691305067152</v>
      </c>
      <c r="C4212" s="2" t="n">
        <v>0.107242754222627</v>
      </c>
      <c r="D4212" s="2" t="n">
        <v>2.57382610134304</v>
      </c>
      <c r="E4212" s="4" t="b">
        <f aca="false">FALSE()</f>
        <v>0</v>
      </c>
    </row>
    <row r="4213" customFormat="false" ht="13.2" hidden="false" customHeight="false" outlineLevel="0" collapsed="false">
      <c r="A4213" s="5" t="s">
        <v>4231</v>
      </c>
      <c r="B4213" s="2" t="n">
        <v>2.6883479584567</v>
      </c>
      <c r="C4213" s="2" t="n">
        <v>0.224028996538058</v>
      </c>
      <c r="D4213" s="2" t="n">
        <v>5.37669591691339</v>
      </c>
      <c r="E4213" s="4" t="b">
        <f aca="false">FALSE()</f>
        <v>0</v>
      </c>
    </row>
    <row r="4214" customFormat="false" ht="13.2" hidden="false" customHeight="false" outlineLevel="0" collapsed="false">
      <c r="A4214" s="5" t="s">
        <v>4232</v>
      </c>
      <c r="B4214" s="2" t="n">
        <v>1.23776014837468</v>
      </c>
      <c r="C4214" s="2" t="n">
        <v>0.103146679031224</v>
      </c>
      <c r="D4214" s="2" t="n">
        <v>2.47552029674937</v>
      </c>
      <c r="E4214" s="4" t="b">
        <f aca="false">FALSE()</f>
        <v>0</v>
      </c>
    </row>
    <row r="4215" customFormat="false" ht="13.2" hidden="false" customHeight="false" outlineLevel="0" collapsed="false">
      <c r="A4215" s="5" t="s">
        <v>4233</v>
      </c>
      <c r="B4215" s="2" t="n">
        <v>28.3913336307214</v>
      </c>
      <c r="C4215" s="2" t="n">
        <v>2.36594446922679</v>
      </c>
      <c r="D4215" s="2" t="n">
        <v>56.7826672614429</v>
      </c>
      <c r="E4215" s="4" t="b">
        <f aca="false">FALSE()</f>
        <v>0</v>
      </c>
    </row>
    <row r="4216" customFormat="false" ht="13.2" hidden="false" customHeight="false" outlineLevel="0" collapsed="false">
      <c r="A4216" s="5" t="s">
        <v>4234</v>
      </c>
      <c r="B4216" s="2" t="n">
        <v>37.4725825794243</v>
      </c>
      <c r="C4216" s="2" t="n">
        <v>3.12271521495202</v>
      </c>
      <c r="D4216" s="2" t="n">
        <v>74.9451651588486</v>
      </c>
      <c r="E4216" s="4" t="b">
        <f aca="false">FALSE()</f>
        <v>0</v>
      </c>
    </row>
    <row r="4217" customFormat="false" ht="13.2" hidden="false" customHeight="false" outlineLevel="0" collapsed="false">
      <c r="A4217" s="5" t="s">
        <v>4235</v>
      </c>
      <c r="B4217" s="2" t="n">
        <v>25.427567009424</v>
      </c>
      <c r="C4217" s="2" t="n">
        <v>2.118963917452</v>
      </c>
      <c r="D4217" s="2" t="n">
        <v>50.855134018848</v>
      </c>
      <c r="E4217" s="4" t="b">
        <f aca="false">FALSE()</f>
        <v>0</v>
      </c>
    </row>
    <row r="4218" customFormat="false" ht="13.2" hidden="false" customHeight="false" outlineLevel="0" collapsed="false">
      <c r="A4218" s="5" t="s">
        <v>4236</v>
      </c>
      <c r="B4218" s="2" t="n">
        <v>0.856668583862962</v>
      </c>
      <c r="C4218" s="2" t="n">
        <v>0.0713890486552468</v>
      </c>
      <c r="D4218" s="2" t="n">
        <v>1.71333716772592</v>
      </c>
      <c r="E4218" s="4" t="b">
        <f aca="false">FALSE()</f>
        <v>0</v>
      </c>
    </row>
    <row r="4219" customFormat="false" ht="13.2" hidden="false" customHeight="false" outlineLevel="0" collapsed="false">
      <c r="A4219" s="5" t="s">
        <v>4237</v>
      </c>
      <c r="B4219" s="2" t="n">
        <v>1.30422550323383</v>
      </c>
      <c r="C4219" s="2" t="n">
        <v>0.108685458602819</v>
      </c>
      <c r="D4219" s="2" t="n">
        <v>2.60845100646765</v>
      </c>
      <c r="E4219" s="4" t="b">
        <f aca="false">FALSE()</f>
        <v>0</v>
      </c>
    </row>
    <row r="4220" customFormat="false" ht="13.2" hidden="false" customHeight="false" outlineLevel="0" collapsed="false">
      <c r="A4220" s="5" t="s">
        <v>4238</v>
      </c>
      <c r="B4220" s="2" t="n">
        <v>1.44971644870262</v>
      </c>
      <c r="C4220" s="2" t="n">
        <v>0.120809704058551</v>
      </c>
      <c r="D4220" s="2" t="n">
        <v>2.89943289740523</v>
      </c>
      <c r="E4220" s="4" t="b">
        <f aca="false">FALSE()</f>
        <v>0</v>
      </c>
    </row>
    <row r="4221" customFormat="false" ht="13.2" hidden="false" customHeight="false" outlineLevel="0" collapsed="false">
      <c r="A4221" s="5" t="s">
        <v>4239</v>
      </c>
      <c r="B4221" s="2" t="n">
        <v>2.66594493496086</v>
      </c>
      <c r="C4221" s="2" t="n">
        <v>0.222162077913405</v>
      </c>
      <c r="D4221" s="2" t="n">
        <v>5.33188986992172</v>
      </c>
      <c r="E4221" s="4" t="b">
        <f aca="false">FALSE()</f>
        <v>0</v>
      </c>
    </row>
    <row r="4222" customFormat="false" ht="13.2" hidden="false" customHeight="false" outlineLevel="0" collapsed="false">
      <c r="A4222" s="5" t="s">
        <v>4240</v>
      </c>
      <c r="B4222" s="2" t="n">
        <v>28.055897315703</v>
      </c>
      <c r="C4222" s="2" t="n">
        <v>2.33799144297525</v>
      </c>
      <c r="D4222" s="2" t="n">
        <v>56.111794631406</v>
      </c>
      <c r="E4222" s="4" t="b">
        <f aca="false">FALSE()</f>
        <v>0</v>
      </c>
    </row>
    <row r="4223" customFormat="false" ht="13.2" hidden="false" customHeight="false" outlineLevel="0" collapsed="false">
      <c r="A4223" s="5" t="s">
        <v>4241</v>
      </c>
      <c r="B4223" s="2" t="n">
        <v>0.710918631631177</v>
      </c>
      <c r="C4223" s="2" t="n">
        <v>0.0592432193025981</v>
      </c>
      <c r="D4223" s="2" t="n">
        <v>1.42183726326235</v>
      </c>
      <c r="E4223" s="4" t="b">
        <f aca="false">FALSE()</f>
        <v>0</v>
      </c>
    </row>
    <row r="4224" customFormat="false" ht="13.2" hidden="false" customHeight="false" outlineLevel="0" collapsed="false">
      <c r="A4224" s="5" t="s">
        <v>4242</v>
      </c>
      <c r="B4224" s="2" t="n">
        <v>0.170725528555964</v>
      </c>
      <c r="C4224" s="2" t="n">
        <v>0.0142271273796637</v>
      </c>
      <c r="D4224" s="2" t="n">
        <v>0.341451057111928</v>
      </c>
      <c r="E4224" s="4" t="b">
        <f aca="false">FALSE()</f>
        <v>0</v>
      </c>
    </row>
    <row r="4225" customFormat="false" ht="13.2" hidden="false" customHeight="false" outlineLevel="0" collapsed="false">
      <c r="A4225" s="5" t="s">
        <v>4243</v>
      </c>
      <c r="B4225" s="2" t="n">
        <v>0.676661935403756</v>
      </c>
      <c r="C4225" s="2" t="n">
        <v>0.0563884946169796</v>
      </c>
      <c r="D4225" s="2" t="n">
        <v>1.35332387080751</v>
      </c>
      <c r="E4225" s="4" t="b">
        <f aca="false">FALSE()</f>
        <v>0</v>
      </c>
    </row>
    <row r="4226" customFormat="false" ht="13.2" hidden="false" customHeight="false" outlineLevel="0" collapsed="false">
      <c r="A4226" s="5" t="s">
        <v>4244</v>
      </c>
      <c r="B4226" s="2" t="n">
        <v>0.0906783738744446</v>
      </c>
      <c r="C4226" s="2" t="n">
        <v>0.00755653115620371</v>
      </c>
      <c r="D4226" s="2" t="n">
        <v>0.181356747748889</v>
      </c>
      <c r="E4226" s="4" t="b">
        <f aca="false">FALSE()</f>
        <v>0</v>
      </c>
    </row>
    <row r="4227" customFormat="false" ht="13.2" hidden="false" customHeight="false" outlineLevel="0" collapsed="false">
      <c r="A4227" s="5" t="s">
        <v>4245</v>
      </c>
      <c r="B4227" s="2" t="n">
        <v>2.55314987805909</v>
      </c>
      <c r="C4227" s="2" t="n">
        <v>0.212762489838258</v>
      </c>
      <c r="D4227" s="2" t="n">
        <v>5.10629975611818</v>
      </c>
      <c r="E4227" s="4" t="b">
        <f aca="false">TRUE()</f>
        <v>1</v>
      </c>
    </row>
    <row r="4228" customFormat="false" ht="13.2" hidden="false" customHeight="false" outlineLevel="0" collapsed="false">
      <c r="A4228" s="5" t="s">
        <v>4246</v>
      </c>
      <c r="B4228" s="2" t="n">
        <v>5.03611011753788</v>
      </c>
      <c r="C4228" s="2" t="n">
        <v>0.419675843128157</v>
      </c>
      <c r="D4228" s="2" t="n">
        <v>10.0722202350758</v>
      </c>
      <c r="E4228" s="4" t="b">
        <f aca="false">FALSE()</f>
        <v>0</v>
      </c>
    </row>
    <row r="4229" customFormat="false" ht="13.2" hidden="false" customHeight="false" outlineLevel="0" collapsed="false">
      <c r="A4229" s="5" t="s">
        <v>4247</v>
      </c>
      <c r="B4229" s="2" t="n">
        <v>5.65118788752422</v>
      </c>
      <c r="C4229" s="2" t="n">
        <v>0.470932323960352</v>
      </c>
      <c r="D4229" s="2" t="n">
        <v>11.3023757750484</v>
      </c>
      <c r="E4229" s="4" t="b">
        <f aca="false">FALSE()</f>
        <v>0</v>
      </c>
    </row>
    <row r="4230" customFormat="false" ht="13.2" hidden="false" customHeight="false" outlineLevel="0" collapsed="false">
      <c r="A4230" s="5" t="s">
        <v>4248</v>
      </c>
      <c r="B4230" s="2" t="n">
        <v>5.89768642842075</v>
      </c>
      <c r="C4230" s="2" t="n">
        <v>0.491473869035062</v>
      </c>
      <c r="D4230" s="2" t="n">
        <v>11.7953728568415</v>
      </c>
      <c r="E4230" s="4" t="b">
        <f aca="false">FALSE()</f>
        <v>0</v>
      </c>
    </row>
    <row r="4231" customFormat="false" ht="13.2" hidden="false" customHeight="false" outlineLevel="0" collapsed="false">
      <c r="A4231" s="5" t="s">
        <v>4249</v>
      </c>
      <c r="B4231" s="2" t="n">
        <v>7.66723668842923</v>
      </c>
      <c r="C4231" s="2" t="n">
        <v>0.638936390702436</v>
      </c>
      <c r="D4231" s="2" t="n">
        <v>15.3344733768585</v>
      </c>
      <c r="E4231" s="4" t="b">
        <f aca="false">FALSE()</f>
        <v>0</v>
      </c>
    </row>
    <row r="4232" customFormat="false" ht="13.2" hidden="false" customHeight="false" outlineLevel="0" collapsed="false">
      <c r="A4232" s="5" t="s">
        <v>4250</v>
      </c>
      <c r="B4232" s="2" t="n">
        <v>1.54095794998595</v>
      </c>
      <c r="C4232" s="2" t="n">
        <v>0.128413162498829</v>
      </c>
      <c r="D4232" s="2" t="n">
        <v>3.08191589997189</v>
      </c>
      <c r="E4232" s="4" t="b">
        <f aca="false">FALSE()</f>
        <v>0</v>
      </c>
    </row>
    <row r="4233" customFormat="false" ht="13.2" hidden="false" customHeight="false" outlineLevel="0" collapsed="false">
      <c r="A4233" s="5" t="s">
        <v>4251</v>
      </c>
      <c r="B4233" s="2" t="n">
        <v>1.86831728771085</v>
      </c>
      <c r="C4233" s="2" t="n">
        <v>0.155693107309238</v>
      </c>
      <c r="D4233" s="2" t="n">
        <v>3.7366345754217</v>
      </c>
      <c r="E4233" s="4" t="b">
        <f aca="false">FALSE()</f>
        <v>0</v>
      </c>
    </row>
    <row r="4234" customFormat="false" ht="13.2" hidden="false" customHeight="false" outlineLevel="0" collapsed="false">
      <c r="A4234" s="5" t="s">
        <v>4252</v>
      </c>
      <c r="B4234" s="2" t="n">
        <v>18.1732318170261</v>
      </c>
      <c r="C4234" s="2" t="n">
        <v>1.51443598475218</v>
      </c>
      <c r="D4234" s="2" t="n">
        <v>36.3464636340523</v>
      </c>
      <c r="E4234" s="4" t="b">
        <f aca="false">FALSE()</f>
        <v>0</v>
      </c>
    </row>
    <row r="4235" customFormat="false" ht="13.2" hidden="false" customHeight="false" outlineLevel="0" collapsed="false">
      <c r="A4235" s="5" t="s">
        <v>4253</v>
      </c>
      <c r="B4235" s="2" t="n">
        <v>15.7624969137495</v>
      </c>
      <c r="C4235" s="2" t="n">
        <v>1.31354140947913</v>
      </c>
      <c r="D4235" s="2" t="n">
        <v>31.524993827499</v>
      </c>
      <c r="E4235" s="4" t="b">
        <f aca="false">TRUE()</f>
        <v>1</v>
      </c>
    </row>
    <row r="4236" customFormat="false" ht="13.2" hidden="false" customHeight="false" outlineLevel="0" collapsed="false">
      <c r="A4236" s="5" t="s">
        <v>4254</v>
      </c>
      <c r="B4236" s="2" t="n">
        <v>21.2365394344934</v>
      </c>
      <c r="C4236" s="2" t="n">
        <v>1.76971161954112</v>
      </c>
      <c r="D4236" s="2" t="n">
        <v>42.4730788689868</v>
      </c>
      <c r="E4236" s="4" t="b">
        <f aca="false">FALSE()</f>
        <v>0</v>
      </c>
    </row>
    <row r="4237" customFormat="false" ht="13.2" hidden="false" customHeight="false" outlineLevel="0" collapsed="false">
      <c r="A4237" s="5" t="s">
        <v>4255</v>
      </c>
      <c r="B4237" s="2" t="n">
        <v>16.5752232487904</v>
      </c>
      <c r="C4237" s="2" t="n">
        <v>1.38126860406587</v>
      </c>
      <c r="D4237" s="2" t="n">
        <v>33.1504464975808</v>
      </c>
      <c r="E4237" s="4" t="b">
        <f aca="false">FALSE()</f>
        <v>0</v>
      </c>
    </row>
    <row r="4238" customFormat="false" ht="13.2" hidden="false" customHeight="false" outlineLevel="0" collapsed="false">
      <c r="A4238" s="5" t="s">
        <v>4256</v>
      </c>
      <c r="B4238" s="2" t="n">
        <v>9.02948421796196</v>
      </c>
      <c r="C4238" s="2" t="n">
        <v>0.752457018163497</v>
      </c>
      <c r="D4238" s="2" t="n">
        <v>18.0589684359239</v>
      </c>
      <c r="E4238" s="4" t="b">
        <f aca="false">FALSE()</f>
        <v>0</v>
      </c>
    </row>
    <row r="4239" customFormat="false" ht="13.2" hidden="false" customHeight="false" outlineLevel="0" collapsed="false">
      <c r="A4239" s="5" t="s">
        <v>4257</v>
      </c>
      <c r="B4239" s="2" t="n">
        <v>8.97299725787262</v>
      </c>
      <c r="C4239" s="2" t="n">
        <v>0.747749771489385</v>
      </c>
      <c r="D4239" s="2" t="n">
        <v>17.9459945157452</v>
      </c>
      <c r="E4239" s="4" t="b">
        <f aca="false">FALSE()</f>
        <v>0</v>
      </c>
    </row>
    <row r="4240" customFormat="false" ht="13.2" hidden="false" customHeight="false" outlineLevel="0" collapsed="false">
      <c r="A4240" s="5" t="s">
        <v>4258</v>
      </c>
      <c r="B4240" s="2" t="n">
        <v>3.19944552619597</v>
      </c>
      <c r="C4240" s="2" t="n">
        <v>0.266620460516331</v>
      </c>
      <c r="D4240" s="2" t="n">
        <v>6.39889105239194</v>
      </c>
      <c r="E4240" s="4" t="b">
        <f aca="false">FALSE()</f>
        <v>0</v>
      </c>
    </row>
    <row r="4241" customFormat="false" ht="13.2" hidden="false" customHeight="false" outlineLevel="0" collapsed="false">
      <c r="A4241" s="5" t="s">
        <v>4259</v>
      </c>
      <c r="B4241" s="2" t="n">
        <v>12.446366187067</v>
      </c>
      <c r="C4241" s="2" t="n">
        <v>1.03719718225558</v>
      </c>
      <c r="D4241" s="2" t="n">
        <v>24.892732374134</v>
      </c>
      <c r="E4241" s="4" t="b">
        <f aca="false">TRUE()</f>
        <v>1</v>
      </c>
    </row>
    <row r="4242" customFormat="false" ht="13.2" hidden="false" customHeight="false" outlineLevel="0" collapsed="false">
      <c r="A4242" s="5" t="s">
        <v>4260</v>
      </c>
      <c r="B4242" s="2" t="n">
        <v>22.0254827919734</v>
      </c>
      <c r="C4242" s="2" t="n">
        <v>1.83545689933111</v>
      </c>
      <c r="D4242" s="2" t="n">
        <v>44.0509655839467</v>
      </c>
      <c r="E4242" s="4" t="b">
        <f aca="false">FALSE()</f>
        <v>0</v>
      </c>
    </row>
    <row r="4243" customFormat="false" ht="13.2" hidden="false" customHeight="false" outlineLevel="0" collapsed="false">
      <c r="A4243" s="5" t="s">
        <v>4261</v>
      </c>
      <c r="B4243" s="2" t="n">
        <v>2.96170358997005</v>
      </c>
      <c r="C4243" s="2" t="n">
        <v>0.246808632497504</v>
      </c>
      <c r="D4243" s="2" t="n">
        <v>5.9234071799401</v>
      </c>
      <c r="E4243" s="4" t="b">
        <f aca="false">FALSE()</f>
        <v>0</v>
      </c>
    </row>
    <row r="4244" customFormat="false" ht="13.2" hidden="false" customHeight="false" outlineLevel="0" collapsed="false">
      <c r="A4244" s="5" t="s">
        <v>4262</v>
      </c>
      <c r="B4244" s="2" t="n">
        <v>9.44151952744166</v>
      </c>
      <c r="C4244" s="2" t="n">
        <v>0.786793293953472</v>
      </c>
      <c r="D4244" s="2" t="n">
        <v>18.8830390548833</v>
      </c>
      <c r="E4244" s="4" t="b">
        <f aca="false">FALSE()</f>
        <v>0</v>
      </c>
    </row>
    <row r="4245" customFormat="false" ht="13.2" hidden="false" customHeight="false" outlineLevel="0" collapsed="false">
      <c r="A4245" s="5" t="s">
        <v>4263</v>
      </c>
      <c r="B4245" s="2" t="n">
        <v>7.81106598344056</v>
      </c>
      <c r="C4245" s="2" t="n">
        <v>0.650922165286713</v>
      </c>
      <c r="D4245" s="2" t="n">
        <v>15.6221319668811</v>
      </c>
      <c r="E4245" s="4" t="b">
        <f aca="false">TRUE()</f>
        <v>1</v>
      </c>
    </row>
    <row r="4246" customFormat="false" ht="13.2" hidden="false" customHeight="false" outlineLevel="0" collapsed="false">
      <c r="A4246" s="5" t="s">
        <v>4264</v>
      </c>
      <c r="B4246" s="2" t="n">
        <v>7.51318153573161</v>
      </c>
      <c r="C4246" s="2" t="n">
        <v>0.626098461310968</v>
      </c>
      <c r="D4246" s="2" t="n">
        <v>15.0263630714632</v>
      </c>
      <c r="E4246" s="4" t="b">
        <f aca="false">FALSE()</f>
        <v>0</v>
      </c>
    </row>
    <row r="4247" customFormat="false" ht="13.2" hidden="false" customHeight="false" outlineLevel="0" collapsed="false">
      <c r="A4247" s="5" t="s">
        <v>4265</v>
      </c>
      <c r="B4247" s="2" t="n">
        <v>0.342294155970567</v>
      </c>
      <c r="C4247" s="2" t="n">
        <v>0.0285245129975472</v>
      </c>
      <c r="D4247" s="2" t="n">
        <v>0.684588311941133</v>
      </c>
      <c r="E4247" s="4" t="b">
        <f aca="false">FALSE()</f>
        <v>0</v>
      </c>
    </row>
    <row r="4248" customFormat="false" ht="13.2" hidden="false" customHeight="false" outlineLevel="0" collapsed="false">
      <c r="A4248" s="5" t="s">
        <v>4266</v>
      </c>
      <c r="B4248" s="2" t="n">
        <v>0.449073940027272</v>
      </c>
      <c r="C4248" s="2" t="n">
        <v>0.037422828335606</v>
      </c>
      <c r="D4248" s="2" t="n">
        <v>0.898147880054544</v>
      </c>
      <c r="E4248" s="4" t="b">
        <f aca="false">FALSE()</f>
        <v>0</v>
      </c>
    </row>
    <row r="4249" customFormat="false" ht="13.2" hidden="false" customHeight="false" outlineLevel="0" collapsed="false">
      <c r="A4249" s="5" t="s">
        <v>4267</v>
      </c>
      <c r="B4249" s="2" t="n">
        <v>0.330069355208197</v>
      </c>
      <c r="C4249" s="2" t="n">
        <v>0.0275057796006831</v>
      </c>
      <c r="D4249" s="2" t="n">
        <v>0.660138710416394</v>
      </c>
      <c r="E4249" s="4" t="b">
        <f aca="false">FALSE()</f>
        <v>0</v>
      </c>
    </row>
    <row r="4250" customFormat="false" ht="13.2" hidden="false" customHeight="false" outlineLevel="0" collapsed="false">
      <c r="A4250" s="5" t="s">
        <v>4268</v>
      </c>
      <c r="B4250" s="2" t="n">
        <v>0.583968961282111</v>
      </c>
      <c r="C4250" s="2" t="n">
        <v>0.0486640801068426</v>
      </c>
      <c r="D4250" s="2" t="n">
        <v>1.16793792256422</v>
      </c>
      <c r="E4250" s="4" t="b">
        <f aca="false">FALSE()</f>
        <v>0</v>
      </c>
    </row>
    <row r="4251" customFormat="false" ht="13.2" hidden="false" customHeight="false" outlineLevel="0" collapsed="false">
      <c r="A4251" s="5" t="s">
        <v>4269</v>
      </c>
      <c r="B4251" s="2" t="n">
        <v>2.97618740207461</v>
      </c>
      <c r="C4251" s="2" t="n">
        <v>0.248015616839551</v>
      </c>
      <c r="D4251" s="2" t="n">
        <v>5.95237480414923</v>
      </c>
      <c r="E4251" s="4" t="b">
        <f aca="false">TRUE()</f>
        <v>1</v>
      </c>
    </row>
    <row r="4252" customFormat="false" ht="13.2" hidden="false" customHeight="false" outlineLevel="0" collapsed="false">
      <c r="A4252" s="5" t="s">
        <v>4270</v>
      </c>
      <c r="B4252" s="2" t="n">
        <v>4.97324272752779</v>
      </c>
      <c r="C4252" s="2" t="n">
        <v>0.414436893960649</v>
      </c>
      <c r="D4252" s="2" t="n">
        <v>9.94648545505557</v>
      </c>
      <c r="E4252" s="4" t="b">
        <f aca="false">FALSE()</f>
        <v>0</v>
      </c>
    </row>
    <row r="4253" customFormat="false" ht="13.2" hidden="false" customHeight="false" outlineLevel="0" collapsed="false">
      <c r="A4253" s="5" t="s">
        <v>4271</v>
      </c>
      <c r="B4253" s="2" t="n">
        <v>0.0956723480234189</v>
      </c>
      <c r="C4253" s="2" t="n">
        <v>0.00797269566861824</v>
      </c>
      <c r="D4253" s="2" t="n">
        <v>0.191344696046838</v>
      </c>
      <c r="E4253" s="4" t="b">
        <f aca="false">FALSE()</f>
        <v>0</v>
      </c>
    </row>
    <row r="4254" customFormat="false" ht="13.2" hidden="false" customHeight="false" outlineLevel="0" collapsed="false">
      <c r="A4254" s="5" t="s">
        <v>4272</v>
      </c>
      <c r="B4254" s="2" t="n">
        <v>0.416929767710519</v>
      </c>
      <c r="C4254" s="2" t="n">
        <v>0.0347441473092099</v>
      </c>
      <c r="D4254" s="2" t="n">
        <v>0.833859535421037</v>
      </c>
      <c r="E4254" s="4" t="b">
        <f aca="false">FALSE()</f>
        <v>0</v>
      </c>
    </row>
    <row r="4255" customFormat="false" ht="13.2" hidden="false" customHeight="false" outlineLevel="0" collapsed="false">
      <c r="A4255" s="5" t="s">
        <v>4273</v>
      </c>
      <c r="B4255" s="2" t="n">
        <v>0.724542493514964</v>
      </c>
      <c r="C4255" s="2" t="n">
        <v>0.060378541126247</v>
      </c>
      <c r="D4255" s="2" t="n">
        <v>1.44908498702993</v>
      </c>
      <c r="E4255" s="4" t="b">
        <f aca="false">FALSE()</f>
        <v>0</v>
      </c>
    </row>
    <row r="4256" customFormat="false" ht="13.2" hidden="false" customHeight="false" outlineLevel="0" collapsed="false">
      <c r="A4256" s="5" t="s">
        <v>4274</v>
      </c>
      <c r="B4256" s="2" t="n">
        <v>0.396083305862571</v>
      </c>
      <c r="C4256" s="2" t="n">
        <v>0.0330069421552143</v>
      </c>
      <c r="D4256" s="2" t="n">
        <v>0.792166611725142</v>
      </c>
      <c r="E4256" s="4" t="b">
        <f aca="false">FALSE()</f>
        <v>0</v>
      </c>
    </row>
    <row r="4257" customFormat="false" ht="13.2" hidden="false" customHeight="false" outlineLevel="0" collapsed="false">
      <c r="A4257" s="5" t="s">
        <v>4275</v>
      </c>
      <c r="B4257" s="2" t="n">
        <v>0.44755174454312</v>
      </c>
      <c r="C4257" s="2" t="n">
        <v>0.0372959787119266</v>
      </c>
      <c r="D4257" s="2" t="n">
        <v>0.895103489086239</v>
      </c>
      <c r="E4257" s="4" t="b">
        <f aca="false">FALSE()</f>
        <v>0</v>
      </c>
    </row>
    <row r="4258" customFormat="false" ht="13.2" hidden="false" customHeight="false" outlineLevel="0" collapsed="false">
      <c r="A4258" s="5" t="s">
        <v>4276</v>
      </c>
      <c r="B4258" s="2" t="n">
        <v>0.461126379219391</v>
      </c>
      <c r="C4258" s="2" t="n">
        <v>0.0384271982682826</v>
      </c>
      <c r="D4258" s="2" t="n">
        <v>0.922252758438782</v>
      </c>
      <c r="E4258" s="4" t="b">
        <f aca="false">FALSE()</f>
        <v>0</v>
      </c>
    </row>
    <row r="4259" customFormat="false" ht="13.2" hidden="false" customHeight="false" outlineLevel="0" collapsed="false">
      <c r="A4259" s="5" t="s">
        <v>4277</v>
      </c>
      <c r="B4259" s="2" t="n">
        <v>0.242252793764209</v>
      </c>
      <c r="C4259" s="2" t="n">
        <v>0.0201877328136841</v>
      </c>
      <c r="D4259" s="2" t="n">
        <v>0.484505587528417</v>
      </c>
      <c r="E4259" s="4" t="b">
        <f aca="false">FALSE()</f>
        <v>0</v>
      </c>
    </row>
    <row r="4260" customFormat="false" ht="13.2" hidden="false" customHeight="false" outlineLevel="0" collapsed="false">
      <c r="A4260" s="5" t="s">
        <v>4278</v>
      </c>
      <c r="B4260" s="2" t="n">
        <v>2.97527331519436</v>
      </c>
      <c r="C4260" s="2" t="n">
        <v>0.247939442932863</v>
      </c>
      <c r="D4260" s="2" t="n">
        <v>5.95054663038871</v>
      </c>
      <c r="E4260" s="4" t="b">
        <f aca="false">FALSE()</f>
        <v>0</v>
      </c>
    </row>
    <row r="4261" customFormat="false" ht="13.2" hidden="false" customHeight="false" outlineLevel="0" collapsed="false">
      <c r="A4261" s="5" t="s">
        <v>4279</v>
      </c>
      <c r="B4261" s="2" t="n">
        <v>0.448057948846819</v>
      </c>
      <c r="C4261" s="2" t="n">
        <v>0.0373381624039016</v>
      </c>
      <c r="D4261" s="2" t="n">
        <v>0.896115897693638</v>
      </c>
      <c r="E4261" s="4" t="b">
        <f aca="false">FALSE()</f>
        <v>0</v>
      </c>
    </row>
    <row r="4262" customFormat="false" ht="13.2" hidden="false" customHeight="false" outlineLevel="0" collapsed="false">
      <c r="A4262" s="5" t="s">
        <v>4280</v>
      </c>
      <c r="B4262" s="2" t="n">
        <v>0.345303384647788</v>
      </c>
      <c r="C4262" s="2" t="n">
        <v>0.0287752820539824</v>
      </c>
      <c r="D4262" s="2" t="n">
        <v>0.690606769295577</v>
      </c>
      <c r="E4262" s="4" t="b">
        <f aca="false">FALSE()</f>
        <v>0</v>
      </c>
    </row>
    <row r="4263" customFormat="false" ht="13.2" hidden="false" customHeight="false" outlineLevel="0" collapsed="false">
      <c r="A4263" s="5" t="s">
        <v>4281</v>
      </c>
      <c r="B4263" s="2" t="n">
        <v>0.598035071906194</v>
      </c>
      <c r="C4263" s="2" t="n">
        <v>0.0498362559921828</v>
      </c>
      <c r="D4263" s="2" t="n">
        <v>1.19607014381239</v>
      </c>
      <c r="E4263" s="4" t="b">
        <f aca="false">FALSE()</f>
        <v>0</v>
      </c>
    </row>
    <row r="4264" customFormat="false" ht="13.2" hidden="false" customHeight="false" outlineLevel="0" collapsed="false">
      <c r="A4264" s="5" t="s">
        <v>4282</v>
      </c>
      <c r="B4264" s="2" t="n">
        <v>1.35146517883209</v>
      </c>
      <c r="C4264" s="2" t="n">
        <v>0.112622098236008</v>
      </c>
      <c r="D4264" s="2" t="n">
        <v>2.70293035766419</v>
      </c>
      <c r="E4264" s="4" t="b">
        <f aca="false">FALSE()</f>
        <v>0</v>
      </c>
    </row>
    <row r="4265" customFormat="false" ht="13.2" hidden="false" customHeight="false" outlineLevel="0" collapsed="false">
      <c r="A4265" s="5" t="s">
        <v>4283</v>
      </c>
      <c r="B4265" s="2" t="n">
        <v>0.295269700131303</v>
      </c>
      <c r="C4265" s="2" t="n">
        <v>0.0246058083442753</v>
      </c>
      <c r="D4265" s="2" t="n">
        <v>0.590539400262606</v>
      </c>
      <c r="E4265" s="4" t="b">
        <f aca="false">FALSE()</f>
        <v>0</v>
      </c>
    </row>
    <row r="4266" customFormat="false" ht="13.2" hidden="false" customHeight="false" outlineLevel="0" collapsed="false">
      <c r="A4266" s="5" t="s">
        <v>4284</v>
      </c>
      <c r="B4266" s="2" t="n">
        <v>4.5317634443107</v>
      </c>
      <c r="C4266" s="2" t="n">
        <v>0.377646953692558</v>
      </c>
      <c r="D4266" s="2" t="n">
        <v>9.06352688862139</v>
      </c>
      <c r="E4266" s="4" t="b">
        <f aca="false">FALSE()</f>
        <v>0</v>
      </c>
    </row>
    <row r="4267" customFormat="false" ht="13.2" hidden="false" customHeight="false" outlineLevel="0" collapsed="false">
      <c r="A4267" s="5" t="s">
        <v>4285</v>
      </c>
      <c r="B4267" s="2" t="n">
        <v>25.2574830268205</v>
      </c>
      <c r="C4267" s="2" t="n">
        <v>2.10479025223504</v>
      </c>
      <c r="D4267" s="2" t="n">
        <v>50.5149660536409</v>
      </c>
      <c r="E4267" s="4" t="b">
        <f aca="false">FALSE()</f>
        <v>0</v>
      </c>
    </row>
    <row r="4268" customFormat="false" ht="13.2" hidden="false" customHeight="false" outlineLevel="0" collapsed="false">
      <c r="A4268" s="5" t="s">
        <v>4286</v>
      </c>
      <c r="B4268" s="2" t="n">
        <v>1.9597868794786</v>
      </c>
      <c r="C4268" s="2" t="n">
        <v>0.163315573289884</v>
      </c>
      <c r="D4268" s="2" t="n">
        <v>3.9195737589572</v>
      </c>
      <c r="E4268" s="4" t="b">
        <f aca="false">FALSE()</f>
        <v>0</v>
      </c>
    </row>
    <row r="4269" customFormat="false" ht="13.2" hidden="false" customHeight="false" outlineLevel="0" collapsed="false">
      <c r="A4269" s="5" t="s">
        <v>4287</v>
      </c>
      <c r="B4269" s="2" t="n">
        <v>2.30705935242702</v>
      </c>
      <c r="C4269" s="2" t="n">
        <v>0.192254946035585</v>
      </c>
      <c r="D4269" s="2" t="n">
        <v>4.61411870485404</v>
      </c>
      <c r="E4269" s="4" t="b">
        <f aca="false">FALSE()</f>
        <v>0</v>
      </c>
    </row>
    <row r="4270" customFormat="false" ht="13.2" hidden="false" customHeight="false" outlineLevel="0" collapsed="false">
      <c r="A4270" s="5" t="s">
        <v>4288</v>
      </c>
      <c r="B4270" s="2" t="n">
        <v>3.83509190958676</v>
      </c>
      <c r="C4270" s="2" t="n">
        <v>0.319590992465563</v>
      </c>
      <c r="D4270" s="2" t="n">
        <v>7.67018381917352</v>
      </c>
      <c r="E4270" s="4" t="b">
        <f aca="false">FALSE()</f>
        <v>0</v>
      </c>
    </row>
    <row r="4271" customFormat="false" ht="13.2" hidden="false" customHeight="false" outlineLevel="0" collapsed="false">
      <c r="A4271" s="5" t="s">
        <v>4289</v>
      </c>
      <c r="B4271" s="2" t="n">
        <v>5.96441158617022</v>
      </c>
      <c r="C4271" s="2" t="n">
        <v>0.497034298847519</v>
      </c>
      <c r="D4271" s="2" t="n">
        <v>11.9288231723404</v>
      </c>
      <c r="E4271" s="4" t="b">
        <f aca="false">FALSE()</f>
        <v>0</v>
      </c>
    </row>
    <row r="4272" customFormat="false" ht="13.2" hidden="false" customHeight="false" outlineLevel="0" collapsed="false">
      <c r="A4272" s="5" t="s">
        <v>4290</v>
      </c>
      <c r="B4272" s="2" t="n">
        <v>1.3658043611356</v>
      </c>
      <c r="C4272" s="2" t="n">
        <v>0.113817030094634</v>
      </c>
      <c r="D4272" s="2" t="n">
        <v>2.73160872227121</v>
      </c>
      <c r="E4272" s="4" t="b">
        <f aca="false">FALSE()</f>
        <v>0</v>
      </c>
    </row>
    <row r="4273" customFormat="false" ht="13.2" hidden="false" customHeight="false" outlineLevel="0" collapsed="false">
      <c r="A4273" s="5" t="s">
        <v>4291</v>
      </c>
      <c r="B4273" s="2" t="n">
        <v>0.988231679489964</v>
      </c>
      <c r="C4273" s="2" t="n">
        <v>0.082352639957497</v>
      </c>
      <c r="D4273" s="2" t="n">
        <v>1.97646335897993</v>
      </c>
      <c r="E4273" s="4" t="b">
        <f aca="false">FALSE()</f>
        <v>0</v>
      </c>
    </row>
    <row r="4274" customFormat="false" ht="13.2" hidden="false" customHeight="false" outlineLevel="0" collapsed="false">
      <c r="A4274" s="5" t="s">
        <v>4292</v>
      </c>
      <c r="B4274" s="2" t="n">
        <v>0.522690508765281</v>
      </c>
      <c r="C4274" s="2" t="n">
        <v>0.0435575423971067</v>
      </c>
      <c r="D4274" s="2" t="n">
        <v>1.04538101753056</v>
      </c>
      <c r="E4274" s="4" t="b">
        <f aca="false">FALSE()</f>
        <v>0</v>
      </c>
    </row>
    <row r="4275" customFormat="false" ht="13.2" hidden="false" customHeight="false" outlineLevel="0" collapsed="false">
      <c r="A4275" s="5" t="s">
        <v>4293</v>
      </c>
      <c r="B4275" s="2" t="n">
        <v>4.07085573473547</v>
      </c>
      <c r="C4275" s="2" t="n">
        <v>0.339237977894623</v>
      </c>
      <c r="D4275" s="2" t="n">
        <v>8.14171146947095</v>
      </c>
      <c r="E4275" s="4" t="b">
        <f aca="false">FALSE()</f>
        <v>0</v>
      </c>
    </row>
    <row r="4276" customFormat="false" ht="13.2" hidden="false" customHeight="false" outlineLevel="0" collapsed="false">
      <c r="A4276" s="5" t="s">
        <v>4294</v>
      </c>
      <c r="B4276" s="2" t="n">
        <v>1.53520646066795</v>
      </c>
      <c r="C4276" s="2" t="n">
        <v>0.127933871722329</v>
      </c>
      <c r="D4276" s="2" t="n">
        <v>3.0704129213359</v>
      </c>
      <c r="E4276" s="4" t="b">
        <f aca="false">FALSE()</f>
        <v>0</v>
      </c>
    </row>
    <row r="4277" customFormat="false" ht="13.2" hidden="false" customHeight="false" outlineLevel="0" collapsed="false">
      <c r="A4277" s="5" t="s">
        <v>4295</v>
      </c>
      <c r="B4277" s="2" t="n">
        <v>12.0108579916273</v>
      </c>
      <c r="C4277" s="2" t="n">
        <v>1.00090483263561</v>
      </c>
      <c r="D4277" s="2" t="n">
        <v>24.0217159832546</v>
      </c>
      <c r="E4277" s="4" t="b">
        <f aca="false">FALSE()</f>
        <v>0</v>
      </c>
    </row>
    <row r="4278" customFormat="false" ht="13.2" hidden="false" customHeight="false" outlineLevel="0" collapsed="false">
      <c r="A4278" s="5" t="s">
        <v>4296</v>
      </c>
      <c r="B4278" s="2" t="n">
        <v>0.448242385015139</v>
      </c>
      <c r="C4278" s="2" t="n">
        <v>0.037353532084595</v>
      </c>
      <c r="D4278" s="2" t="n">
        <v>0.896484770030279</v>
      </c>
      <c r="E4278" s="4" t="b">
        <f aca="false">FALSE()</f>
        <v>0</v>
      </c>
    </row>
    <row r="4279" customFormat="false" ht="13.2" hidden="false" customHeight="false" outlineLevel="0" collapsed="false">
      <c r="A4279" s="5" t="s">
        <v>4297</v>
      </c>
      <c r="B4279" s="2" t="n">
        <v>0.220046281034762</v>
      </c>
      <c r="C4279" s="2" t="n">
        <v>0.0183371900862301</v>
      </c>
      <c r="D4279" s="2" t="n">
        <v>0.440092562069523</v>
      </c>
      <c r="E4279" s="4" t="b">
        <f aca="false">FALSE()</f>
        <v>0</v>
      </c>
    </row>
    <row r="4280" customFormat="false" ht="13.2" hidden="false" customHeight="false" outlineLevel="0" collapsed="false">
      <c r="A4280" s="5" t="s">
        <v>4298</v>
      </c>
      <c r="B4280" s="2" t="n">
        <v>0.140455041946299</v>
      </c>
      <c r="C4280" s="2" t="n">
        <v>0.0117045868288582</v>
      </c>
      <c r="D4280" s="2" t="n">
        <v>0.280910083892598</v>
      </c>
      <c r="E4280" s="4" t="b">
        <f aca="false">FALSE()</f>
        <v>0</v>
      </c>
    </row>
    <row r="4281" customFormat="false" ht="13.2" hidden="false" customHeight="false" outlineLevel="0" collapsed="false">
      <c r="A4281" s="5" t="s">
        <v>4299</v>
      </c>
      <c r="B4281" s="2" t="n">
        <v>27.3057396902298</v>
      </c>
      <c r="C4281" s="2" t="n">
        <v>2.27547830751915</v>
      </c>
      <c r="D4281" s="2" t="n">
        <v>54.6114793804597</v>
      </c>
      <c r="E4281" s="4" t="b">
        <f aca="false">FALSE()</f>
        <v>0</v>
      </c>
    </row>
    <row r="4282" customFormat="false" ht="13.2" hidden="false" customHeight="false" outlineLevel="0" collapsed="false">
      <c r="A4282" s="5" t="s">
        <v>4300</v>
      </c>
      <c r="B4282" s="2" t="n">
        <v>16.5937616047765</v>
      </c>
      <c r="C4282" s="2" t="n">
        <v>1.38281346706471</v>
      </c>
      <c r="D4282" s="2" t="n">
        <v>33.1875232095531</v>
      </c>
      <c r="E4282" s="4" t="b">
        <f aca="false">TRUE()</f>
        <v>1</v>
      </c>
    </row>
    <row r="4283" customFormat="false" ht="13.2" hidden="false" customHeight="false" outlineLevel="0" collapsed="false">
      <c r="A4283" s="5" t="s">
        <v>4301</v>
      </c>
      <c r="B4283" s="2" t="n">
        <v>0.588658814785193</v>
      </c>
      <c r="C4283" s="2" t="n">
        <v>0.0490549012320994</v>
      </c>
      <c r="D4283" s="2" t="n">
        <v>1.17731762957039</v>
      </c>
      <c r="E4283" s="4" t="b">
        <f aca="false">FALSE()</f>
        <v>0</v>
      </c>
    </row>
    <row r="4284" customFormat="false" ht="13.2" hidden="false" customHeight="false" outlineLevel="0" collapsed="false">
      <c r="A4284" s="5" t="s">
        <v>4302</v>
      </c>
      <c r="B4284" s="2" t="n">
        <v>3.260166822259</v>
      </c>
      <c r="C4284" s="2" t="n">
        <v>0.271680568521583</v>
      </c>
      <c r="D4284" s="2" t="n">
        <v>6.520333644518</v>
      </c>
      <c r="E4284" s="4" t="b">
        <f aca="false">FALSE()</f>
        <v>0</v>
      </c>
    </row>
    <row r="4285" customFormat="false" ht="13.2" hidden="false" customHeight="false" outlineLevel="0" collapsed="false">
      <c r="A4285" s="5" t="s">
        <v>4303</v>
      </c>
      <c r="B4285" s="2" t="n">
        <v>2.13847766212397</v>
      </c>
      <c r="C4285" s="2" t="n">
        <v>0.178206471843664</v>
      </c>
      <c r="D4285" s="2" t="n">
        <v>4.27695532424794</v>
      </c>
      <c r="E4285" s="4" t="b">
        <f aca="false">FALSE()</f>
        <v>0</v>
      </c>
    </row>
    <row r="4286" customFormat="false" ht="13.2" hidden="false" customHeight="false" outlineLevel="0" collapsed="false">
      <c r="A4286" s="5" t="s">
        <v>4304</v>
      </c>
      <c r="B4286" s="2" t="n">
        <v>5.79478723442066</v>
      </c>
      <c r="C4286" s="2" t="n">
        <v>0.482898936201721</v>
      </c>
      <c r="D4286" s="2" t="n">
        <v>11.5895744688413</v>
      </c>
      <c r="E4286" s="4" t="b">
        <f aca="false">FALSE()</f>
        <v>0</v>
      </c>
    </row>
    <row r="4287" customFormat="false" ht="13.2" hidden="false" customHeight="false" outlineLevel="0" collapsed="false">
      <c r="A4287" s="5" t="s">
        <v>4305</v>
      </c>
      <c r="B4287" s="2" t="n">
        <v>1.46137586636195</v>
      </c>
      <c r="C4287" s="2" t="n">
        <v>0.12178132219683</v>
      </c>
      <c r="D4287" s="2" t="n">
        <v>2.92275173272391</v>
      </c>
      <c r="E4287" s="4" t="b">
        <f aca="false">FALSE()</f>
        <v>0</v>
      </c>
    </row>
    <row r="4288" customFormat="false" ht="13.2" hidden="false" customHeight="false" outlineLevel="0" collapsed="false">
      <c r="A4288" s="5" t="s">
        <v>4306</v>
      </c>
      <c r="B4288" s="2" t="n">
        <v>1.99089462667971</v>
      </c>
      <c r="C4288" s="2" t="n">
        <v>0.165907885556642</v>
      </c>
      <c r="D4288" s="2" t="n">
        <v>3.98178925335941</v>
      </c>
      <c r="E4288" s="4" t="b">
        <f aca="false">FALSE()</f>
        <v>0</v>
      </c>
    </row>
    <row r="4289" customFormat="false" ht="13.2" hidden="false" customHeight="false" outlineLevel="0" collapsed="false">
      <c r="A4289" s="5" t="s">
        <v>4307</v>
      </c>
      <c r="B4289" s="2" t="n">
        <v>0.185954515855702</v>
      </c>
      <c r="C4289" s="2" t="n">
        <v>0.0154962096546418</v>
      </c>
      <c r="D4289" s="2" t="n">
        <v>0.371909031711404</v>
      </c>
      <c r="E4289" s="4" t="b">
        <f aca="false">FALSE()</f>
        <v>0</v>
      </c>
    </row>
    <row r="4290" customFormat="false" ht="13.2" hidden="false" customHeight="false" outlineLevel="0" collapsed="false">
      <c r="A4290" s="5" t="s">
        <v>4308</v>
      </c>
      <c r="B4290" s="2" t="n">
        <v>1.8071671443845</v>
      </c>
      <c r="C4290" s="2" t="n">
        <v>0.150597262032042</v>
      </c>
      <c r="D4290" s="2" t="n">
        <v>3.614334288769</v>
      </c>
      <c r="E4290" s="4" t="b">
        <f aca="false">FALSE()</f>
        <v>0</v>
      </c>
    </row>
    <row r="4291" customFormat="false" ht="13.2" hidden="false" customHeight="false" outlineLevel="0" collapsed="false">
      <c r="A4291" s="5" t="s">
        <v>4309</v>
      </c>
      <c r="B4291" s="2" t="n">
        <v>1.40244068199803</v>
      </c>
      <c r="C4291" s="2" t="n">
        <v>0.116870056833169</v>
      </c>
      <c r="D4291" s="2" t="n">
        <v>2.80488136399606</v>
      </c>
      <c r="E4291" s="4" t="b">
        <f aca="false">FALSE()</f>
        <v>0</v>
      </c>
    </row>
    <row r="4292" customFormat="false" ht="13.2" hidden="false" customHeight="false" outlineLevel="0" collapsed="false">
      <c r="A4292" s="5" t="s">
        <v>4310</v>
      </c>
      <c r="B4292" s="2" t="n">
        <v>0.533935807517189</v>
      </c>
      <c r="C4292" s="2" t="n">
        <v>0.0444946506264324</v>
      </c>
      <c r="D4292" s="2" t="n">
        <v>1.06787161503438</v>
      </c>
      <c r="E4292" s="4" t="b">
        <f aca="false">FALSE()</f>
        <v>0</v>
      </c>
    </row>
    <row r="4293" customFormat="false" ht="13.2" hidden="false" customHeight="false" outlineLevel="0" collapsed="false">
      <c r="A4293" s="5" t="s">
        <v>4311</v>
      </c>
      <c r="B4293" s="2" t="n">
        <v>2.95527234058708</v>
      </c>
      <c r="C4293" s="2" t="n">
        <v>0.246272695048924</v>
      </c>
      <c r="D4293" s="2" t="n">
        <v>5.91054468117417</v>
      </c>
      <c r="E4293" s="4" t="b">
        <f aca="false">FALSE()</f>
        <v>0</v>
      </c>
    </row>
    <row r="4294" customFormat="false" ht="13.2" hidden="false" customHeight="false" outlineLevel="0" collapsed="false">
      <c r="A4294" s="5" t="s">
        <v>4312</v>
      </c>
      <c r="B4294" s="2" t="n">
        <v>10.0228384461672</v>
      </c>
      <c r="C4294" s="2" t="n">
        <v>0.835236537180597</v>
      </c>
      <c r="D4294" s="2" t="n">
        <v>20.0456768923343</v>
      </c>
      <c r="E4294" s="4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eresa</cp:lastModifiedBy>
  <dcterms:modified xsi:type="dcterms:W3CDTF">2023-07-06T20:36:59Z</dcterms:modified>
  <cp:revision>0</cp:revision>
  <dc:subject/>
  <dc:title/>
</cp:coreProperties>
</file>